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Box\AH US DAIICHI-SANKYO\2020 Projects\Publications\1148727_U3-1402 Inaki AACR 2020 Manuscript\Drafts\Draft for Author Review\"/>
    </mc:Choice>
  </mc:AlternateContent>
  <xr:revisionPtr revIDLastSave="0" documentId="8_{5A14D7BE-7F48-4ABD-A54E-42B66BDC933B}" xr6:coauthVersionLast="46" xr6:coauthVersionMax="46" xr10:uidLastSave="{00000000-0000-0000-0000-000000000000}"/>
  <bookViews>
    <workbookView xWindow="29835" yWindow="105" windowWidth="25395" windowHeight="15360" tabRatio="703" activeTab="1" xr2:uid="{96141B35-5390-4B5F-A030-9BFBF23A06C9}"/>
  </bookViews>
  <sheets>
    <sheet name="TMA-OV-genes" sheetId="4" r:id="rId1"/>
    <sheet name="TMA-OV-signature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21" uniqueCount="310">
  <si>
    <t>Mucinous</t>
    <phoneticPr fontId="1"/>
  </si>
  <si>
    <t>Serous</t>
    <phoneticPr fontId="1"/>
  </si>
  <si>
    <t>DEFB1</t>
  </si>
  <si>
    <t>LYZ</t>
  </si>
  <si>
    <t>MAOB</t>
  </si>
  <si>
    <t>SLC22A3</t>
  </si>
  <si>
    <t>TESC</t>
  </si>
  <si>
    <t>RAB27B</t>
  </si>
  <si>
    <t>TMPRSS2</t>
  </si>
  <si>
    <t>FABP4</t>
  </si>
  <si>
    <t>PTCH2</t>
  </si>
  <si>
    <t>SPDEF</t>
  </si>
  <si>
    <t>FABP1</t>
  </si>
  <si>
    <t>FBP1</t>
  </si>
  <si>
    <t>MLPH</t>
  </si>
  <si>
    <t>PROM1</t>
  </si>
  <si>
    <t>TNFRSF11A</t>
  </si>
  <si>
    <t>WFDC2</t>
  </si>
  <si>
    <t>CHI3L1</t>
  </si>
  <si>
    <t>LOX</t>
  </si>
  <si>
    <t>SLC16A4</t>
  </si>
  <si>
    <t>COL4A2</t>
  </si>
  <si>
    <t>VCAN</t>
  </si>
  <si>
    <t>DAPL1</t>
  </si>
  <si>
    <t>WIF1</t>
  </si>
  <si>
    <t>ALDH1A1</t>
  </si>
  <si>
    <t>C3</t>
  </si>
  <si>
    <t>CREB3L1</t>
  </si>
  <si>
    <t>MEIS1</t>
  </si>
  <si>
    <t>NQO1</t>
  </si>
  <si>
    <t>RBP1</t>
  </si>
  <si>
    <t>COL4A4</t>
  </si>
  <si>
    <t>HMGA2</t>
  </si>
  <si>
    <t>ID4</t>
  </si>
  <si>
    <t>BMP2</t>
  </si>
  <si>
    <t>ACSL5</t>
  </si>
  <si>
    <t>CACNA2D3</t>
  </si>
  <si>
    <t>COL17A1</t>
  </si>
  <si>
    <t>ABCC3</t>
  </si>
  <si>
    <t>ACKR2</t>
  </si>
  <si>
    <t>AKR1C3</t>
  </si>
  <si>
    <t>CA9</t>
  </si>
  <si>
    <t>CADM1</t>
  </si>
  <si>
    <t>CAMK2N1</t>
  </si>
  <si>
    <t>CDH2</t>
  </si>
  <si>
    <t>CDX2</t>
  </si>
  <si>
    <t>CEACAM5</t>
  </si>
  <si>
    <t>CEACAM6</t>
  </si>
  <si>
    <t>CHGA</t>
  </si>
  <si>
    <t>COL4A3</t>
  </si>
  <si>
    <t>CP</t>
  </si>
  <si>
    <t>CXCL14</t>
  </si>
  <si>
    <t>CYP2C9</t>
  </si>
  <si>
    <t>CYP3A5</t>
  </si>
  <si>
    <t>DKK1</t>
  </si>
  <si>
    <t>DKK4</t>
  </si>
  <si>
    <t>DLK1</t>
  </si>
  <si>
    <t>ESR1</t>
  </si>
  <si>
    <t>F2</t>
  </si>
  <si>
    <t>FA2H</t>
  </si>
  <si>
    <t>FAM83B</t>
  </si>
  <si>
    <t>FGF20</t>
  </si>
  <si>
    <t>FMO5</t>
  </si>
  <si>
    <t>FOXA2</t>
  </si>
  <si>
    <t>FOXL2</t>
  </si>
  <si>
    <t>GAS6</t>
  </si>
  <si>
    <t>GATA4</t>
  </si>
  <si>
    <t>GNGT1</t>
  </si>
  <si>
    <t>HHIP</t>
  </si>
  <si>
    <t>HMGCS2</t>
  </si>
  <si>
    <t>HNF1B</t>
  </si>
  <si>
    <t>HNF4A</t>
  </si>
  <si>
    <t>HPGD</t>
  </si>
  <si>
    <t>HPN</t>
  </si>
  <si>
    <t>IHH</t>
  </si>
  <si>
    <t>ITGA2</t>
  </si>
  <si>
    <t>KLF4</t>
  </si>
  <si>
    <t>KRT7</t>
  </si>
  <si>
    <t>LEFTY1</t>
  </si>
  <si>
    <t>LFNG</t>
  </si>
  <si>
    <t>LRG1</t>
  </si>
  <si>
    <t>MET</t>
  </si>
  <si>
    <t>NPR1</t>
  </si>
  <si>
    <t>NR1I2</t>
  </si>
  <si>
    <t>PAX8</t>
  </si>
  <si>
    <t>PBX1</t>
  </si>
  <si>
    <t>PGC</t>
  </si>
  <si>
    <t>PGR</t>
  </si>
  <si>
    <t>PHGDH</t>
  </si>
  <si>
    <t>PPARG</t>
  </si>
  <si>
    <t>PRR15L</t>
  </si>
  <si>
    <t>PTGS1</t>
  </si>
  <si>
    <t>SGK2</t>
  </si>
  <si>
    <t>SHH</t>
  </si>
  <si>
    <t>SLC3A1</t>
  </si>
  <si>
    <t>SLC5A1</t>
  </si>
  <si>
    <t>SLCO4A1</t>
  </si>
  <si>
    <t>SOD2</t>
  </si>
  <si>
    <t>SOX17</t>
  </si>
  <si>
    <t>SPINK1</t>
  </si>
  <si>
    <t>SULT1B1</t>
  </si>
  <si>
    <t>TFF1</t>
  </si>
  <si>
    <t>TFF3</t>
  </si>
  <si>
    <t>TMEM45B</t>
  </si>
  <si>
    <t>WNT7A</t>
  </si>
  <si>
    <t>WT1</t>
  </si>
  <si>
    <t>Gene</t>
    <phoneticPr fontId="1"/>
  </si>
  <si>
    <t>Clear cell</t>
    <phoneticPr fontId="1"/>
  </si>
  <si>
    <t xml:space="preserve">Endometrioid </t>
    <phoneticPr fontId="1"/>
  </si>
  <si>
    <t>Subtype-gene</t>
    <phoneticPr fontId="1"/>
  </si>
  <si>
    <t>High</t>
    <phoneticPr fontId="1"/>
  </si>
  <si>
    <t>Low</t>
    <phoneticPr fontId="1"/>
  </si>
  <si>
    <t>Direction (higher or lower in each subtype)</t>
    <phoneticPr fontId="1"/>
  </si>
  <si>
    <t>EdgeSeq Z-score averagre among each subtype samples</t>
    <phoneticPr fontId="1"/>
  </si>
  <si>
    <t>Red genes are reported as subtype markers (https://www.ncbi.nlm.nih.gov/pubmed/17503391, https://www.ncbi.nlm.nih.gov/pmc/articles/PMC4978603, https://www.nature.com/articles/modpathol2010215)</t>
    <phoneticPr fontId="1"/>
  </si>
  <si>
    <t>A009992_67</t>
  </si>
  <si>
    <t>Ovary_clear cell</t>
  </si>
  <si>
    <t>A009992_69</t>
  </si>
  <si>
    <t>A009992_64</t>
  </si>
  <si>
    <t>A009992_66</t>
  </si>
  <si>
    <t>A009992_63</t>
  </si>
  <si>
    <t>A009992_71</t>
  </si>
  <si>
    <t>A009992_68</t>
  </si>
  <si>
    <t>A009992_65</t>
  </si>
  <si>
    <t>A009992_17</t>
  </si>
  <si>
    <t xml:space="preserve">Ovary_endometrioid </t>
  </si>
  <si>
    <t>A009992_40</t>
  </si>
  <si>
    <t>A009992_35</t>
  </si>
  <si>
    <t>A009992_12</t>
  </si>
  <si>
    <t>A009992_37</t>
  </si>
  <si>
    <t>A009992_33</t>
  </si>
  <si>
    <t>A009992_43</t>
  </si>
  <si>
    <t>A009992_18</t>
  </si>
  <si>
    <t>A009992_41</t>
  </si>
  <si>
    <t>A009992_25</t>
  </si>
  <si>
    <t>A009992_23</t>
  </si>
  <si>
    <t>A009992_16</t>
  </si>
  <si>
    <t>A009992_28</t>
  </si>
  <si>
    <t>A009992_20</t>
  </si>
  <si>
    <t>A009992_3</t>
  </si>
  <si>
    <t>A009992_11</t>
  </si>
  <si>
    <t>Ovary_mucinous</t>
  </si>
  <si>
    <t>A009992_13</t>
  </si>
  <si>
    <t>A009992_19</t>
  </si>
  <si>
    <t>A009992_24</t>
  </si>
  <si>
    <t>A009992_44</t>
  </si>
  <si>
    <t>A009992_34</t>
  </si>
  <si>
    <t>A009992_21</t>
  </si>
  <si>
    <t>A009992_42</t>
  </si>
  <si>
    <t>A009992_36</t>
  </si>
  <si>
    <t>A009992_4</t>
  </si>
  <si>
    <t>A009992_22</t>
  </si>
  <si>
    <t>A009992_29</t>
  </si>
  <si>
    <t>A009992_15</t>
  </si>
  <si>
    <t>Ovary_serous</t>
  </si>
  <si>
    <t>A009992_6</t>
  </si>
  <si>
    <t>A009992_38</t>
  </si>
  <si>
    <t>A009992_14</t>
  </si>
  <si>
    <t>A009992_39</t>
  </si>
  <si>
    <t>A009992_26</t>
  </si>
  <si>
    <t>A009992_45</t>
  </si>
  <si>
    <t>A009992_59</t>
  </si>
  <si>
    <t>A009992_58</t>
  </si>
  <si>
    <t>A009992_62</t>
  </si>
  <si>
    <t>A009992_52</t>
  </si>
  <si>
    <t>A009992_53</t>
  </si>
  <si>
    <t>A009992_60</t>
  </si>
  <si>
    <t>A009992_54</t>
  </si>
  <si>
    <t>A009992_50</t>
  </si>
  <si>
    <t>A009992_56</t>
  </si>
  <si>
    <t>A009992_72</t>
  </si>
  <si>
    <t>A009992_47</t>
  </si>
  <si>
    <t>A009992_57</t>
  </si>
  <si>
    <t>A009992_73</t>
  </si>
  <si>
    <t>A009992_49</t>
  </si>
  <si>
    <t>A009991_94</t>
  </si>
  <si>
    <t>A009991_71</t>
  </si>
  <si>
    <t>A009991_101</t>
  </si>
  <si>
    <t>A009991_119</t>
  </si>
  <si>
    <t>A009991_13</t>
  </si>
  <si>
    <t>A009991_99</t>
  </si>
  <si>
    <t>A009991_19</t>
  </si>
  <si>
    <t>A009991_55</t>
  </si>
  <si>
    <t>A009991_123</t>
  </si>
  <si>
    <t>A009991_78</t>
  </si>
  <si>
    <t>A009991_110</t>
  </si>
  <si>
    <t>A009991_88</t>
  </si>
  <si>
    <t>A009991_113</t>
  </si>
  <si>
    <t>A009991_109</t>
  </si>
  <si>
    <t>A009991_9</t>
  </si>
  <si>
    <t>A009991_27</t>
  </si>
  <si>
    <t>A009991_98</t>
  </si>
  <si>
    <t>A009991_6</t>
  </si>
  <si>
    <t>A009991_79</t>
  </si>
  <si>
    <t>A009991_95</t>
  </si>
  <si>
    <t>A009991_89</t>
  </si>
  <si>
    <t>A009991_116</t>
  </si>
  <si>
    <t>A009991_47</t>
  </si>
  <si>
    <t>A009991_49</t>
  </si>
  <si>
    <t>A009991_30</t>
  </si>
  <si>
    <t>A009991_83</t>
  </si>
  <si>
    <t>A009991_44</t>
  </si>
  <si>
    <t>A009991_68</t>
  </si>
  <si>
    <t>A009991_75</t>
  </si>
  <si>
    <t>A009991_105</t>
  </si>
  <si>
    <t>A009991_36</t>
  </si>
  <si>
    <t>A009991_120</t>
  </si>
  <si>
    <t>A009991_23</t>
  </si>
  <si>
    <t>A009991_85</t>
  </si>
  <si>
    <t>A009991_46</t>
  </si>
  <si>
    <t>A009991_37</t>
  </si>
  <si>
    <t>A009991_82</t>
  </si>
  <si>
    <t>A009991_12</t>
  </si>
  <si>
    <t>A009991_100</t>
  </si>
  <si>
    <t>A009991_108</t>
  </si>
  <si>
    <t>A009991_97</t>
  </si>
  <si>
    <t>A009991_8</t>
  </si>
  <si>
    <t>A009991_60</t>
  </si>
  <si>
    <t>A009991_66</t>
  </si>
  <si>
    <t>A009991_29</t>
  </si>
  <si>
    <t>A009991_70</t>
  </si>
  <si>
    <t>A009991_22</t>
  </si>
  <si>
    <t>A009991_114</t>
  </si>
  <si>
    <t>A009991_18</t>
  </si>
  <si>
    <t>A009991_14</t>
  </si>
  <si>
    <t>A009991_32</t>
  </si>
  <si>
    <t>A009991_57</t>
  </si>
  <si>
    <t>A009991_3</t>
  </si>
  <si>
    <t>A009991_118</t>
  </si>
  <si>
    <t>A009991_111</t>
  </si>
  <si>
    <t>A009991_17</t>
  </si>
  <si>
    <t>A009991_121</t>
  </si>
  <si>
    <t>A009991_107</t>
  </si>
  <si>
    <t>A009991_92</t>
  </si>
  <si>
    <t>A009991_59</t>
  </si>
  <si>
    <t>A009991_42</t>
  </si>
  <si>
    <t>A009991_51</t>
  </si>
  <si>
    <t>A009991_52</t>
  </si>
  <si>
    <t>A009991_73</t>
  </si>
  <si>
    <t>A009991_62</t>
  </si>
  <si>
    <t>A009991_11</t>
  </si>
  <si>
    <t>A009991_64</t>
  </si>
  <si>
    <t>A009991_69</t>
  </si>
  <si>
    <t>A009991_58</t>
  </si>
  <si>
    <t>A009991_41</t>
  </si>
  <si>
    <t>A009991_77</t>
  </si>
  <si>
    <t>A009991_7</t>
  </si>
  <si>
    <t>A009991_122</t>
  </si>
  <si>
    <t>A009991_65</t>
  </si>
  <si>
    <t>A009991_87</t>
  </si>
  <si>
    <t>A009991_112</t>
  </si>
  <si>
    <t>A009991_54</t>
  </si>
  <si>
    <t>A009991_115</t>
  </si>
  <si>
    <t>A009991_56</t>
  </si>
  <si>
    <t>A009991_31</t>
  </si>
  <si>
    <t>A009991_24</t>
  </si>
  <si>
    <t>A009991_74</t>
  </si>
  <si>
    <t>A009991_28</t>
  </si>
  <si>
    <t>A009991_39</t>
  </si>
  <si>
    <t>A009991_53</t>
  </si>
  <si>
    <t>A009991_117</t>
  </si>
  <si>
    <t>A009991_93</t>
  </si>
  <si>
    <t>A009991_104</t>
  </si>
  <si>
    <t>A009991_25</t>
  </si>
  <si>
    <t>A009991_16</t>
  </si>
  <si>
    <t>A009991_81</t>
  </si>
  <si>
    <t>A009991_84</t>
  </si>
  <si>
    <t>A009991_40</t>
  </si>
  <si>
    <t>A009991_103</t>
  </si>
  <si>
    <t>A009991_33</t>
  </si>
  <si>
    <t>A009991_5</t>
  </si>
  <si>
    <t>A009991_86</t>
  </si>
  <si>
    <t>A009991_38</t>
  </si>
  <si>
    <t>A009991_63</t>
  </si>
  <si>
    <t>A009991_4</t>
  </si>
  <si>
    <t>A009991_50</t>
  </si>
  <si>
    <t>A009991_96</t>
  </si>
  <si>
    <t>A009991_43</t>
  </si>
  <si>
    <t>A009991_15</t>
  </si>
  <si>
    <t>A009992_75</t>
  </si>
  <si>
    <t>A009991_91</t>
  </si>
  <si>
    <t>A009991_90</t>
  </si>
  <si>
    <t>A009991_106</t>
  </si>
  <si>
    <t>A009991_67</t>
  </si>
  <si>
    <t>A009991_26</t>
  </si>
  <si>
    <t>C-high</t>
    <phoneticPr fontId="1"/>
  </si>
  <si>
    <t>C-low</t>
    <phoneticPr fontId="1"/>
  </si>
  <si>
    <t>Clear-high or -low</t>
    <phoneticPr fontId="1"/>
  </si>
  <si>
    <t xml:space="preserve">Ovary_endometrioid </t>
    <phoneticPr fontId="1"/>
  </si>
  <si>
    <t>Endometrioid-high or -low</t>
    <phoneticPr fontId="1"/>
  </si>
  <si>
    <t>E-high</t>
    <phoneticPr fontId="1"/>
  </si>
  <si>
    <t>E-low</t>
    <phoneticPr fontId="1"/>
  </si>
  <si>
    <t>Ovary_mucinous</t>
    <phoneticPr fontId="1"/>
  </si>
  <si>
    <t>Mucinous-high or -low</t>
    <phoneticPr fontId="1"/>
  </si>
  <si>
    <t>M-high</t>
    <phoneticPr fontId="1"/>
  </si>
  <si>
    <t>M-low</t>
    <phoneticPr fontId="1"/>
  </si>
  <si>
    <t>Ovary_serous</t>
    <phoneticPr fontId="1"/>
  </si>
  <si>
    <t>Serous-high or -low</t>
    <phoneticPr fontId="1"/>
  </si>
  <si>
    <t>S-high</t>
    <phoneticPr fontId="1"/>
  </si>
  <si>
    <t>S-low</t>
    <phoneticPr fontId="1"/>
  </si>
  <si>
    <t>Sample ID</t>
    <phoneticPr fontId="1"/>
  </si>
  <si>
    <t>Pathological subtype</t>
    <phoneticPr fontId="1"/>
  </si>
  <si>
    <t>mRNA subtype</t>
    <phoneticPr fontId="1"/>
  </si>
  <si>
    <t>Gene expression Z score among all samples</t>
    <phoneticPr fontId="1"/>
  </si>
  <si>
    <t>C-genes_avg</t>
    <phoneticPr fontId="1"/>
  </si>
  <si>
    <t>E genes_avg</t>
    <phoneticPr fontId="1"/>
  </si>
  <si>
    <t>M genes_avg</t>
    <phoneticPr fontId="1"/>
  </si>
  <si>
    <t>S genes_avg</t>
    <phoneticPr fontId="1"/>
  </si>
  <si>
    <t>Z score average of each subtype discriminating genes
(minus signs of low genes were inverted and calculated average)</t>
    <phoneticPr fontId="1"/>
  </si>
  <si>
    <r>
      <t>Selected genes: average gene expression level in indicated subtype is higher (log</t>
    </r>
    <r>
      <rPr>
        <vertAlign val="subscript"/>
        <sz val="11"/>
        <color theme="1"/>
        <rFont val="Calibri"/>
        <family val="3"/>
        <charset val="128"/>
        <scheme val="minor"/>
      </rPr>
      <t>2</t>
    </r>
    <r>
      <rPr>
        <sz val="11"/>
        <color theme="1"/>
        <rFont val="Calibri"/>
        <family val="2"/>
        <charset val="128"/>
        <scheme val="minor"/>
      </rPr>
      <t xml:space="preserve"> &gt; 2.0) or lower (log2 &lt; -2.0) than samples of other subtypes AND t-test to all other subtypes &lt; 0.005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name val="ＭＳ Ｐゴシック"/>
      <family val="3"/>
      <charset val="128"/>
    </font>
    <font>
      <sz val="11"/>
      <color theme="1"/>
      <name val="宋体"/>
      <family val="3"/>
      <charset val="128"/>
    </font>
    <font>
      <vertAlign val="subscript"/>
      <sz val="11"/>
      <color theme="1"/>
      <name val="Calibri"/>
      <family val="3"/>
      <charset val="128"/>
      <scheme val="minor"/>
    </font>
    <font>
      <sz val="12"/>
      <color rgb="FF000000"/>
      <name val="Calibri"/>
      <family val="2"/>
    </font>
    <font>
      <b/>
      <sz val="11"/>
      <color rgb="FFFF0000"/>
      <name val="Calibri"/>
      <family val="3"/>
      <charset val="128"/>
      <scheme val="minor"/>
    </font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99CC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6">
    <xf numFmtId="0" fontId="0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2" fillId="0" borderId="0"/>
    <xf numFmtId="0" fontId="7" fillId="0" borderId="0"/>
    <xf numFmtId="0" fontId="7" fillId="0" borderId="0"/>
  </cellStyleXfs>
  <cellXfs count="3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164" fontId="0" fillId="0" borderId="2" xfId="0" applyNumberForma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 readingOrder="1"/>
    </xf>
    <xf numFmtId="0" fontId="0" fillId="2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6">
    <cellStyle name="Normal" xfId="0" builtinId="0"/>
    <cellStyle name="標準 2" xfId="1" xr:uid="{E8B901FD-37B6-466D-9745-C8311BA5DF1F}"/>
    <cellStyle name="標準 2 2" xfId="4" xr:uid="{BFDD1102-07F5-4044-B097-9D18423419A9}"/>
    <cellStyle name="標準 2 3" xfId="5" xr:uid="{90F4C61A-B6FF-40E7-9861-D692E3126174}"/>
    <cellStyle name="標準 3" xfId="3" xr:uid="{67CF8BE4-DCC2-4497-8235-2489AD53EFF8}"/>
    <cellStyle name="標準 4" xfId="2" xr:uid="{77676426-89B9-4935-A2D9-8A89F944C8B7}"/>
  </cellStyles>
  <dxfs count="0"/>
  <tableStyles count="0" defaultTableStyle="TableStyleMedium2" defaultPivotStyle="PivotStyleLight16"/>
  <colors>
    <mruColors>
      <color rgb="FFFF66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C6912-B6FD-47CD-AE68-E7969D9CE3E0}">
  <dimension ref="A1:L145"/>
  <sheetViews>
    <sheetView workbookViewId="0">
      <selection sqref="A1:G1048576"/>
    </sheetView>
  </sheetViews>
  <sheetFormatPr defaultRowHeight="15"/>
  <cols>
    <col min="1" max="1" width="13.42578125" customWidth="1"/>
    <col min="2" max="5" width="12.85546875" customWidth="1"/>
    <col min="6" max="6" width="15.28515625" customWidth="1"/>
    <col min="7" max="7" width="16.28515625" customWidth="1"/>
    <col min="11" max="11" width="10.42578125" customWidth="1"/>
  </cols>
  <sheetData>
    <row r="1" spans="1:12" ht="18">
      <c r="A1" t="s">
        <v>309</v>
      </c>
    </row>
    <row r="2" spans="1:12">
      <c r="A2" t="s">
        <v>114</v>
      </c>
    </row>
    <row r="4" spans="1:12">
      <c r="A4" s="5"/>
      <c r="B4" s="31" t="s">
        <v>113</v>
      </c>
      <c r="C4" s="31"/>
      <c r="D4" s="31"/>
      <c r="E4" s="31"/>
      <c r="F4" s="5"/>
      <c r="G4" s="5"/>
    </row>
    <row r="5" spans="1:12" ht="45">
      <c r="A5" s="2" t="s">
        <v>106</v>
      </c>
      <c r="B5" s="6" t="s">
        <v>107</v>
      </c>
      <c r="C5" s="6" t="s">
        <v>108</v>
      </c>
      <c r="D5" s="6" t="s">
        <v>0</v>
      </c>
      <c r="E5" s="6" t="s">
        <v>1</v>
      </c>
      <c r="F5" s="6" t="s">
        <v>109</v>
      </c>
      <c r="G5" s="6" t="s">
        <v>112</v>
      </c>
      <c r="L5" s="3"/>
    </row>
    <row r="6" spans="1:12" ht="15.75">
      <c r="A6" s="5" t="s">
        <v>78</v>
      </c>
      <c r="B6" s="7">
        <v>2.6736869569408701</v>
      </c>
      <c r="C6" s="7">
        <v>0.22499549913849742</v>
      </c>
      <c r="D6" s="7">
        <v>0.56656627519961544</v>
      </c>
      <c r="E6" s="7">
        <v>-0.33610245890027685</v>
      </c>
      <c r="F6" s="8" t="s">
        <v>107</v>
      </c>
      <c r="G6" s="5" t="s">
        <v>110</v>
      </c>
      <c r="L6" s="14"/>
    </row>
    <row r="7" spans="1:12" ht="15.75">
      <c r="A7" s="1" t="s">
        <v>58</v>
      </c>
      <c r="B7" s="9">
        <v>2.1846116932795865</v>
      </c>
      <c r="C7" s="9">
        <v>-0.15371695055170276</v>
      </c>
      <c r="D7" s="9">
        <v>0.12124809196038562</v>
      </c>
      <c r="E7" s="9">
        <v>-0.12679991377203795</v>
      </c>
      <c r="F7" s="10" t="s">
        <v>107</v>
      </c>
      <c r="G7" s="1" t="s">
        <v>110</v>
      </c>
      <c r="L7" s="14"/>
    </row>
    <row r="8" spans="1:12" ht="15.75">
      <c r="A8" s="1" t="s">
        <v>94</v>
      </c>
      <c r="B8" s="9">
        <v>2.0085925008177297</v>
      </c>
      <c r="C8" s="9">
        <v>0.10694419811097139</v>
      </c>
      <c r="D8" s="9">
        <v>0.82472873607513619</v>
      </c>
      <c r="E8" s="9">
        <v>-0.28410040952151844</v>
      </c>
      <c r="F8" s="10" t="s">
        <v>107</v>
      </c>
      <c r="G8" s="1" t="s">
        <v>110</v>
      </c>
      <c r="L8" s="14"/>
    </row>
    <row r="9" spans="1:12" ht="15.75">
      <c r="A9" s="1" t="s">
        <v>21</v>
      </c>
      <c r="B9" s="9">
        <v>1.9927704880222807</v>
      </c>
      <c r="C9" s="9">
        <v>-4.141041766882176E-2</v>
      </c>
      <c r="D9" s="9">
        <v>0.30660681249186977</v>
      </c>
      <c r="E9" s="9">
        <v>-0.17115186434839874</v>
      </c>
      <c r="F9" s="10" t="s">
        <v>107</v>
      </c>
      <c r="G9" s="1" t="s">
        <v>110</v>
      </c>
      <c r="L9" s="14"/>
    </row>
    <row r="10" spans="1:12" ht="15.75">
      <c r="A10" s="12" t="s">
        <v>70</v>
      </c>
      <c r="B10" s="9">
        <v>1.9403994531426914</v>
      </c>
      <c r="C10" s="9">
        <v>0.35637838987481824</v>
      </c>
      <c r="D10" s="9">
        <v>1.1093279447547888</v>
      </c>
      <c r="E10" s="9">
        <v>-0.39246047370411458</v>
      </c>
      <c r="F10" s="10" t="s">
        <v>107</v>
      </c>
      <c r="G10" s="1" t="s">
        <v>110</v>
      </c>
      <c r="L10" s="14"/>
    </row>
    <row r="11" spans="1:12" ht="15.75">
      <c r="A11" s="1" t="s">
        <v>20</v>
      </c>
      <c r="B11" s="9">
        <v>1.8809428631867902</v>
      </c>
      <c r="C11" s="9">
        <v>-3.2695886993609702E-2</v>
      </c>
      <c r="D11" s="9">
        <v>0.20398647240839285</v>
      </c>
      <c r="E11" s="9">
        <v>-0.15265175783117318</v>
      </c>
      <c r="F11" s="10" t="s">
        <v>107</v>
      </c>
      <c r="G11" s="1" t="s">
        <v>110</v>
      </c>
      <c r="L11" s="14"/>
    </row>
    <row r="12" spans="1:12">
      <c r="A12" s="1" t="s">
        <v>22</v>
      </c>
      <c r="B12" s="9">
        <v>1.8422256739526994</v>
      </c>
      <c r="C12" s="9">
        <v>2.2652372808708084E-2</v>
      </c>
      <c r="D12" s="9">
        <v>-0.3777647291158307</v>
      </c>
      <c r="E12" s="9">
        <v>-9.2902544177232357E-2</v>
      </c>
      <c r="F12" s="10" t="s">
        <v>107</v>
      </c>
      <c r="G12" s="1" t="s">
        <v>110</v>
      </c>
      <c r="L12" s="3"/>
    </row>
    <row r="13" spans="1:12">
      <c r="A13" s="1" t="s">
        <v>39</v>
      </c>
      <c r="B13" s="9">
        <v>1.7482167256429062</v>
      </c>
      <c r="C13" s="9">
        <v>-9.3562659711999202E-2</v>
      </c>
      <c r="D13" s="9">
        <v>-0.33117226831980379</v>
      </c>
      <c r="E13" s="9">
        <v>-5.6074469258710534E-2</v>
      </c>
      <c r="F13" s="10" t="s">
        <v>107</v>
      </c>
      <c r="G13" s="1" t="s">
        <v>110</v>
      </c>
    </row>
    <row r="14" spans="1:12">
      <c r="A14" s="1" t="s">
        <v>81</v>
      </c>
      <c r="B14" s="9">
        <v>1.7137426206739073</v>
      </c>
      <c r="C14" s="9">
        <v>8.764940016594315E-2</v>
      </c>
      <c r="D14" s="9">
        <v>0.90939357107755503</v>
      </c>
      <c r="E14" s="9">
        <v>-0.26746845969199262</v>
      </c>
      <c r="F14" s="10" t="s">
        <v>107</v>
      </c>
      <c r="G14" s="1" t="s">
        <v>110</v>
      </c>
    </row>
    <row r="15" spans="1:12">
      <c r="A15" s="1" t="s">
        <v>97</v>
      </c>
      <c r="B15" s="9">
        <v>1.6273905054486093</v>
      </c>
      <c r="C15" s="9">
        <v>3.1374433431246734E-3</v>
      </c>
      <c r="D15" s="9">
        <v>-0.39684559690957977</v>
      </c>
      <c r="E15" s="9">
        <v>-6.8817806913827134E-2</v>
      </c>
      <c r="F15" s="10" t="s">
        <v>107</v>
      </c>
      <c r="G15" s="1" t="s">
        <v>110</v>
      </c>
    </row>
    <row r="16" spans="1:12">
      <c r="A16" s="1" t="s">
        <v>31</v>
      </c>
      <c r="B16" s="9">
        <v>1.6129788170597896</v>
      </c>
      <c r="C16" s="9">
        <v>0.27105982664719419</v>
      </c>
      <c r="D16" s="9">
        <v>0.38864323674098211</v>
      </c>
      <c r="E16" s="9">
        <v>-0.25055336324414917</v>
      </c>
      <c r="F16" s="10" t="s">
        <v>107</v>
      </c>
      <c r="G16" s="1" t="s">
        <v>110</v>
      </c>
    </row>
    <row r="17" spans="1:7">
      <c r="A17" s="1" t="s">
        <v>80</v>
      </c>
      <c r="B17" s="9">
        <v>1.5794896802978602</v>
      </c>
      <c r="C17" s="9">
        <v>0.30034784855037205</v>
      </c>
      <c r="D17" s="9">
        <v>0.45875608056597245</v>
      </c>
      <c r="E17" s="9">
        <v>-0.26609390382744813</v>
      </c>
      <c r="F17" s="10" t="s">
        <v>107</v>
      </c>
      <c r="G17" s="1" t="s">
        <v>110</v>
      </c>
    </row>
    <row r="18" spans="1:7">
      <c r="A18" s="1" t="s">
        <v>49</v>
      </c>
      <c r="B18" s="9">
        <v>1.5675194217912667</v>
      </c>
      <c r="C18" s="9">
        <v>9.4304951523441122E-2</v>
      </c>
      <c r="D18" s="9">
        <v>6.9086767029831006E-2</v>
      </c>
      <c r="E18" s="9">
        <v>-0.15194307695040557</v>
      </c>
      <c r="F18" s="10" t="s">
        <v>107</v>
      </c>
      <c r="G18" s="1" t="s">
        <v>110</v>
      </c>
    </row>
    <row r="19" spans="1:7">
      <c r="A19" s="1" t="s">
        <v>15</v>
      </c>
      <c r="B19" s="9">
        <v>1.52650741486636</v>
      </c>
      <c r="C19" s="9">
        <v>0.53562086403861842</v>
      </c>
      <c r="D19" s="9">
        <v>0.69949700175958018</v>
      </c>
      <c r="E19" s="9">
        <v>-0.36560115200798093</v>
      </c>
      <c r="F19" s="10" t="s">
        <v>107</v>
      </c>
      <c r="G19" s="1" t="s">
        <v>110</v>
      </c>
    </row>
    <row r="20" spans="1:7">
      <c r="A20" s="1" t="s">
        <v>37</v>
      </c>
      <c r="B20" s="9">
        <v>1.5213338306625401</v>
      </c>
      <c r="C20" s="9">
        <v>0.23816475283794758</v>
      </c>
      <c r="D20" s="9">
        <v>1.7472496712191141</v>
      </c>
      <c r="E20" s="9">
        <v>-0.40663425126234609</v>
      </c>
      <c r="F20" s="10" t="s">
        <v>107</v>
      </c>
      <c r="G20" s="1" t="s">
        <v>110</v>
      </c>
    </row>
    <row r="21" spans="1:7">
      <c r="A21" s="1" t="s">
        <v>104</v>
      </c>
      <c r="B21" s="9">
        <v>1.5025503516188641</v>
      </c>
      <c r="C21" s="9">
        <v>-0.38151015354430445</v>
      </c>
      <c r="D21" s="9">
        <v>-0.19681683103956349</v>
      </c>
      <c r="E21" s="9">
        <v>3.3694345837357177E-2</v>
      </c>
      <c r="F21" s="10" t="s">
        <v>107</v>
      </c>
      <c r="G21" s="1" t="s">
        <v>110</v>
      </c>
    </row>
    <row r="22" spans="1:7">
      <c r="A22" s="1" t="s">
        <v>2</v>
      </c>
      <c r="B22" s="9">
        <v>1.5022000785779721</v>
      </c>
      <c r="C22" s="9">
        <v>3.5229570245912129E-3</v>
      </c>
      <c r="D22" s="9">
        <v>-3.7710865136587189E-2</v>
      </c>
      <c r="E22" s="9">
        <v>-0.10554026414134163</v>
      </c>
      <c r="F22" s="10" t="s">
        <v>107</v>
      </c>
      <c r="G22" s="1" t="s">
        <v>110</v>
      </c>
    </row>
    <row r="23" spans="1:7">
      <c r="A23" s="1" t="s">
        <v>96</v>
      </c>
      <c r="B23" s="9">
        <v>1.3959649459226666</v>
      </c>
      <c r="C23" s="9">
        <v>0.28123952904200517</v>
      </c>
      <c r="D23" s="9">
        <v>1.054346059975469</v>
      </c>
      <c r="E23" s="9">
        <v>-0.32264280358605529</v>
      </c>
      <c r="F23" s="10" t="s">
        <v>107</v>
      </c>
      <c r="G23" s="1" t="s">
        <v>110</v>
      </c>
    </row>
    <row r="24" spans="1:7">
      <c r="A24" s="1" t="s">
        <v>50</v>
      </c>
      <c r="B24" s="9">
        <v>1.394767618224354</v>
      </c>
      <c r="C24" s="9">
        <v>-0.55940133805169989</v>
      </c>
      <c r="D24" s="9">
        <v>-0.93247300529503219</v>
      </c>
      <c r="E24" s="9">
        <v>0.19014660565539404</v>
      </c>
      <c r="F24" s="10" t="s">
        <v>107</v>
      </c>
      <c r="G24" s="1" t="s">
        <v>110</v>
      </c>
    </row>
    <row r="25" spans="1:7">
      <c r="A25" s="1" t="s">
        <v>92</v>
      </c>
      <c r="B25" s="9">
        <v>1.3710098112610596</v>
      </c>
      <c r="C25" s="9">
        <v>-0.13454023585383298</v>
      </c>
      <c r="D25" s="9">
        <v>1.1341306071194199</v>
      </c>
      <c r="E25" s="9">
        <v>-0.2024685360975437</v>
      </c>
      <c r="F25" s="10" t="s">
        <v>107</v>
      </c>
      <c r="G25" s="1" t="s">
        <v>110</v>
      </c>
    </row>
    <row r="26" spans="1:7">
      <c r="A26" s="1" t="s">
        <v>60</v>
      </c>
      <c r="B26" s="9">
        <v>1.3528751398760006</v>
      </c>
      <c r="C26" s="9">
        <v>0.26504843950185153</v>
      </c>
      <c r="D26" s="9">
        <v>1.0753098805370751</v>
      </c>
      <c r="E26" s="9">
        <v>-0.31717260354172594</v>
      </c>
      <c r="F26" s="10" t="s">
        <v>107</v>
      </c>
      <c r="G26" s="1" t="s">
        <v>110</v>
      </c>
    </row>
    <row r="27" spans="1:7">
      <c r="A27" s="1" t="s">
        <v>75</v>
      </c>
      <c r="B27" s="9">
        <v>1.1695177877954608</v>
      </c>
      <c r="C27" s="9">
        <v>0.52527808944623577</v>
      </c>
      <c r="D27" s="9">
        <v>0.93247663934486702</v>
      </c>
      <c r="E27" s="9">
        <v>-0.36609336631239658</v>
      </c>
      <c r="F27" s="10" t="s">
        <v>107</v>
      </c>
      <c r="G27" s="1" t="s">
        <v>110</v>
      </c>
    </row>
    <row r="28" spans="1:7">
      <c r="A28" s="1" t="s">
        <v>19</v>
      </c>
      <c r="B28" s="9">
        <v>1.167611072246254</v>
      </c>
      <c r="C28" s="9">
        <v>-0.14087437072756581</v>
      </c>
      <c r="D28" s="9">
        <v>-0.53419483407396584</v>
      </c>
      <c r="E28" s="9">
        <v>2.6614251852752343E-2</v>
      </c>
      <c r="F28" s="10" t="s">
        <v>107</v>
      </c>
      <c r="G28" s="1" t="s">
        <v>110</v>
      </c>
    </row>
    <row r="29" spans="1:7">
      <c r="A29" s="1" t="s">
        <v>52</v>
      </c>
      <c r="B29" s="9">
        <v>1.1003032979212557</v>
      </c>
      <c r="C29" s="9">
        <v>0.20038864259029121</v>
      </c>
      <c r="D29" s="9">
        <v>1.3197077107331816</v>
      </c>
      <c r="E29" s="9">
        <v>-0.30992316528822267</v>
      </c>
      <c r="F29" s="10" t="s">
        <v>107</v>
      </c>
      <c r="G29" s="1" t="s">
        <v>110</v>
      </c>
    </row>
    <row r="30" spans="1:7">
      <c r="A30" s="1" t="s">
        <v>32</v>
      </c>
      <c r="B30" s="9">
        <v>-1.123214415915907</v>
      </c>
      <c r="C30" s="9">
        <v>-0.20132364894129404</v>
      </c>
      <c r="D30" s="9">
        <v>-0.6400222457385617</v>
      </c>
      <c r="E30" s="9">
        <v>0.22537300756064904</v>
      </c>
      <c r="F30" s="10" t="s">
        <v>107</v>
      </c>
      <c r="G30" s="1" t="s">
        <v>111</v>
      </c>
    </row>
    <row r="31" spans="1:7">
      <c r="A31" s="12" t="s">
        <v>105</v>
      </c>
      <c r="B31" s="9">
        <v>-1.1377901331742459</v>
      </c>
      <c r="C31" s="9">
        <v>-0.8061114260649892</v>
      </c>
      <c r="D31" s="9">
        <v>-1.3105669113910188</v>
      </c>
      <c r="E31" s="9">
        <v>0.49870951191889046</v>
      </c>
      <c r="F31" s="10" t="s">
        <v>107</v>
      </c>
      <c r="G31" s="1" t="s">
        <v>111</v>
      </c>
    </row>
    <row r="32" spans="1:7">
      <c r="A32" s="1" t="s">
        <v>44</v>
      </c>
      <c r="B32" s="9">
        <v>-1.1460672028344825</v>
      </c>
      <c r="C32" s="9">
        <v>-0.42191788839374605</v>
      </c>
      <c r="D32" s="9">
        <v>-1.0774130002376794</v>
      </c>
      <c r="E32" s="9">
        <v>0.35088661664900722</v>
      </c>
      <c r="F32" s="10" t="s">
        <v>107</v>
      </c>
      <c r="G32" s="1" t="s">
        <v>111</v>
      </c>
    </row>
    <row r="33" spans="1:7">
      <c r="A33" s="1" t="s">
        <v>95</v>
      </c>
      <c r="B33" s="9">
        <v>-1.2916361839126951</v>
      </c>
      <c r="C33" s="9">
        <v>7.8997101361069341E-2</v>
      </c>
      <c r="D33" s="9">
        <v>0.58294146222372789</v>
      </c>
      <c r="E33" s="9">
        <v>-4.6726586009727799E-3</v>
      </c>
      <c r="F33" s="10" t="s">
        <v>107</v>
      </c>
      <c r="G33" s="1" t="s">
        <v>111</v>
      </c>
    </row>
    <row r="34" spans="1:7">
      <c r="A34" s="1" t="s">
        <v>23</v>
      </c>
      <c r="B34" s="9">
        <v>-1.3301854946573746</v>
      </c>
      <c r="C34" s="9">
        <v>-0.29339537129601106</v>
      </c>
      <c r="D34" s="9">
        <v>-0.86991493269266584</v>
      </c>
      <c r="E34" s="9">
        <v>0.29814305126382179</v>
      </c>
      <c r="F34" s="10" t="s">
        <v>107</v>
      </c>
      <c r="G34" s="1" t="s">
        <v>111</v>
      </c>
    </row>
    <row r="35" spans="1:7">
      <c r="A35" s="1" t="s">
        <v>11</v>
      </c>
      <c r="B35" s="9">
        <v>-1.3665213465450272</v>
      </c>
      <c r="C35" s="9">
        <v>0.49095186526736612</v>
      </c>
      <c r="D35" s="9">
        <v>0.2823732191876499</v>
      </c>
      <c r="E35" s="9">
        <v>-8.8303797412340401E-2</v>
      </c>
      <c r="F35" s="10" t="s">
        <v>107</v>
      </c>
      <c r="G35" s="1" t="s">
        <v>111</v>
      </c>
    </row>
    <row r="36" spans="1:7">
      <c r="A36" s="1" t="s">
        <v>79</v>
      </c>
      <c r="B36" s="9">
        <v>-1.4008304344692601</v>
      </c>
      <c r="C36" s="9">
        <v>0.22137828329038783</v>
      </c>
      <c r="D36" s="9">
        <v>1.4344228934036134</v>
      </c>
      <c r="E36" s="9">
        <v>-0.14911035148881718</v>
      </c>
      <c r="F36" s="10" t="s">
        <v>107</v>
      </c>
      <c r="G36" s="1" t="s">
        <v>111</v>
      </c>
    </row>
    <row r="37" spans="1:7">
      <c r="A37" s="1" t="s">
        <v>88</v>
      </c>
      <c r="B37" s="9">
        <v>-1.5306414329222833</v>
      </c>
      <c r="C37" s="9">
        <v>-6.4209486634104126E-2</v>
      </c>
      <c r="D37" s="9">
        <v>-0.91477385936122946</v>
      </c>
      <c r="E37" s="9">
        <v>0.24759170945449888</v>
      </c>
      <c r="F37" s="10" t="s">
        <v>107</v>
      </c>
      <c r="G37" s="1" t="s">
        <v>111</v>
      </c>
    </row>
    <row r="38" spans="1:7">
      <c r="A38" s="1" t="s">
        <v>65</v>
      </c>
      <c r="B38" s="9">
        <v>-1.5550667010400423</v>
      </c>
      <c r="C38" s="9">
        <v>-0.4692852870380067</v>
      </c>
      <c r="D38" s="9">
        <v>-0.22783356429346263</v>
      </c>
      <c r="E38" s="9">
        <v>0.28714457516110409</v>
      </c>
      <c r="F38" s="10" t="s">
        <v>107</v>
      </c>
      <c r="G38" s="1" t="s">
        <v>111</v>
      </c>
    </row>
    <row r="39" spans="1:7">
      <c r="A39" s="1" t="s">
        <v>30</v>
      </c>
      <c r="B39" s="9">
        <v>-1.6580538876007296</v>
      </c>
      <c r="C39" s="9">
        <v>0.11451276718598541</v>
      </c>
      <c r="D39" s="9">
        <v>-0.65130546487190133</v>
      </c>
      <c r="E39" s="9">
        <v>0.16808430476989808</v>
      </c>
      <c r="F39" s="10" t="s">
        <v>107</v>
      </c>
      <c r="G39" s="1" t="s">
        <v>111</v>
      </c>
    </row>
    <row r="40" spans="1:7">
      <c r="A40" s="1" t="s">
        <v>28</v>
      </c>
      <c r="B40" s="9">
        <v>-1.7421857026642831</v>
      </c>
      <c r="C40" s="9">
        <v>-0.42336159623338504</v>
      </c>
      <c r="D40" s="9">
        <v>-1.0622901382143375</v>
      </c>
      <c r="E40" s="9">
        <v>0.39276219843864335</v>
      </c>
      <c r="F40" s="10" t="s">
        <v>107</v>
      </c>
      <c r="G40" s="1" t="s">
        <v>111</v>
      </c>
    </row>
    <row r="41" spans="1:7">
      <c r="A41" s="1" t="s">
        <v>85</v>
      </c>
      <c r="B41" s="9">
        <v>-1.8681671884485054</v>
      </c>
      <c r="C41" s="9">
        <v>-7.4491946676061169E-2</v>
      </c>
      <c r="D41" s="9">
        <v>-0.47750057438387605</v>
      </c>
      <c r="E41" s="9">
        <v>0.21966428850861919</v>
      </c>
      <c r="F41" s="10" t="s">
        <v>107</v>
      </c>
      <c r="G41" s="1" t="s">
        <v>111</v>
      </c>
    </row>
    <row r="42" spans="1:7">
      <c r="A42" s="2" t="s">
        <v>57</v>
      </c>
      <c r="B42" s="11">
        <v>-1.9072364668763579</v>
      </c>
      <c r="C42" s="11">
        <v>0.17575209841318895</v>
      </c>
      <c r="D42" s="11">
        <v>-0.97603767858136226</v>
      </c>
      <c r="E42" s="11">
        <v>0.20860770808273982</v>
      </c>
      <c r="F42" s="6" t="s">
        <v>107</v>
      </c>
      <c r="G42" s="2" t="s">
        <v>111</v>
      </c>
    </row>
    <row r="43" spans="1:7">
      <c r="A43" s="1" t="s">
        <v>55</v>
      </c>
      <c r="B43" s="9">
        <v>-0.39404218787706913</v>
      </c>
      <c r="C43" s="9">
        <v>1.0844952380328128</v>
      </c>
      <c r="D43" s="9">
        <v>0.29645683032848591</v>
      </c>
      <c r="E43" s="9">
        <v>-0.34428087467907009</v>
      </c>
      <c r="F43" s="10" t="s">
        <v>108</v>
      </c>
      <c r="G43" s="1" t="s">
        <v>110</v>
      </c>
    </row>
    <row r="44" spans="1:7">
      <c r="A44" s="1" t="s">
        <v>51</v>
      </c>
      <c r="B44" s="9">
        <v>0.44005883460735828</v>
      </c>
      <c r="C44" s="9">
        <v>0.89004896086646956</v>
      </c>
      <c r="D44" s="9">
        <v>-0.35856973567589384</v>
      </c>
      <c r="E44" s="9">
        <v>-0.26147417315323551</v>
      </c>
      <c r="F44" s="10" t="s">
        <v>108</v>
      </c>
      <c r="G44" s="1" t="s">
        <v>110</v>
      </c>
    </row>
    <row r="45" spans="1:7">
      <c r="A45" s="1" t="s">
        <v>61</v>
      </c>
      <c r="B45" s="9">
        <v>-0.26900732137391831</v>
      </c>
      <c r="C45" s="9">
        <v>0.85574149121889698</v>
      </c>
      <c r="D45" s="9">
        <v>-7.7829661181386999E-3</v>
      </c>
      <c r="E45" s="9">
        <v>-0.24394718731633844</v>
      </c>
      <c r="F45" s="10" t="s">
        <v>108</v>
      </c>
      <c r="G45" s="1" t="s">
        <v>110</v>
      </c>
    </row>
    <row r="46" spans="1:7">
      <c r="A46" s="12" t="s">
        <v>54</v>
      </c>
      <c r="B46" s="9">
        <v>-0.11657670016441581</v>
      </c>
      <c r="C46" s="9">
        <v>0.83713789910163394</v>
      </c>
      <c r="D46" s="9">
        <v>0.37510039097429859</v>
      </c>
      <c r="E46" s="9">
        <v>-0.29801345856164135</v>
      </c>
      <c r="F46" s="10" t="s">
        <v>108</v>
      </c>
      <c r="G46" s="1" t="s">
        <v>110</v>
      </c>
    </row>
    <row r="47" spans="1:7">
      <c r="A47" s="12" t="s">
        <v>87</v>
      </c>
      <c r="B47" s="9">
        <v>-0.52391944022452397</v>
      </c>
      <c r="C47" s="9">
        <v>0.83577182855980769</v>
      </c>
      <c r="D47" s="9">
        <v>0.11778856170025828</v>
      </c>
      <c r="E47" s="9">
        <v>-0.23521751375491765</v>
      </c>
      <c r="F47" s="10" t="s">
        <v>108</v>
      </c>
      <c r="G47" s="1" t="s">
        <v>110</v>
      </c>
    </row>
    <row r="48" spans="1:7">
      <c r="A48" s="1" t="s">
        <v>24</v>
      </c>
      <c r="B48" s="9">
        <v>-0.32134471257309016</v>
      </c>
      <c r="C48" s="9">
        <v>0.81241705778720918</v>
      </c>
      <c r="D48" s="9">
        <v>-0.18525687711713654</v>
      </c>
      <c r="E48" s="9">
        <v>-0.20416205440491417</v>
      </c>
      <c r="F48" s="10" t="s">
        <v>108</v>
      </c>
      <c r="G48" s="1" t="s">
        <v>110</v>
      </c>
    </row>
    <row r="49" spans="1:7">
      <c r="A49" s="1" t="s">
        <v>9</v>
      </c>
      <c r="B49" s="9">
        <v>-7.2326251028067723E-2</v>
      </c>
      <c r="C49" s="9">
        <v>0.72224597156213854</v>
      </c>
      <c r="D49" s="9">
        <v>-0.39997370345824151</v>
      </c>
      <c r="E49" s="9">
        <v>-0.16707382887702468</v>
      </c>
      <c r="F49" s="10" t="s">
        <v>108</v>
      </c>
      <c r="G49" s="1" t="s">
        <v>110</v>
      </c>
    </row>
    <row r="50" spans="1:7">
      <c r="A50" s="1" t="s">
        <v>77</v>
      </c>
      <c r="B50" s="9">
        <v>9.1567791293729953E-3</v>
      </c>
      <c r="C50" s="9">
        <v>-0.7515318965156319</v>
      </c>
      <c r="D50" s="9">
        <v>-0.56996899076127583</v>
      </c>
      <c r="E50" s="9">
        <v>0.30416723744685542</v>
      </c>
      <c r="F50" s="10" t="s">
        <v>108</v>
      </c>
      <c r="G50" s="1" t="s">
        <v>111</v>
      </c>
    </row>
    <row r="51" spans="1:7">
      <c r="A51" s="1" t="s">
        <v>91</v>
      </c>
      <c r="B51" s="9">
        <v>-0.37092693342555777</v>
      </c>
      <c r="C51" s="9">
        <v>-0.79049222520518025</v>
      </c>
      <c r="D51" s="9">
        <v>-1.4843750537742131</v>
      </c>
      <c r="E51" s="9">
        <v>0.46023092615653982</v>
      </c>
      <c r="F51" s="10" t="s">
        <v>108</v>
      </c>
      <c r="G51" s="1" t="s">
        <v>111</v>
      </c>
    </row>
    <row r="52" spans="1:7">
      <c r="A52" s="12" t="s">
        <v>105</v>
      </c>
      <c r="B52" s="9">
        <v>-1.1377901331742459</v>
      </c>
      <c r="C52" s="9">
        <v>-0.8061114260649892</v>
      </c>
      <c r="D52" s="9">
        <v>-1.3105669113910188</v>
      </c>
      <c r="E52" s="9">
        <v>0.49870951191889046</v>
      </c>
      <c r="F52" s="10" t="s">
        <v>108</v>
      </c>
      <c r="G52" s="1" t="s">
        <v>111</v>
      </c>
    </row>
    <row r="53" spans="1:7">
      <c r="A53" s="1" t="s">
        <v>82</v>
      </c>
      <c r="B53" s="9">
        <v>-0.16772139142066084</v>
      </c>
      <c r="C53" s="9">
        <v>-0.8420457132517879</v>
      </c>
      <c r="D53" s="9">
        <v>-1.2521119384758845</v>
      </c>
      <c r="E53" s="9">
        <v>0.43182629564171254</v>
      </c>
      <c r="F53" s="10" t="s">
        <v>108</v>
      </c>
      <c r="G53" s="1" t="s">
        <v>111</v>
      </c>
    </row>
    <row r="54" spans="1:7">
      <c r="A54" s="5" t="s">
        <v>101</v>
      </c>
      <c r="B54" s="7">
        <v>8.2268804960520261E-2</v>
      </c>
      <c r="C54" s="7">
        <v>-8.9675099141500653E-2</v>
      </c>
      <c r="D54" s="7">
        <v>2.5535003560497853</v>
      </c>
      <c r="E54" s="7">
        <v>-0.30325638230518326</v>
      </c>
      <c r="F54" s="8" t="s">
        <v>0</v>
      </c>
      <c r="G54" s="5" t="s">
        <v>110</v>
      </c>
    </row>
    <row r="55" spans="1:7">
      <c r="A55" s="1" t="s">
        <v>99</v>
      </c>
      <c r="B55" s="9">
        <v>0.12039590594894956</v>
      </c>
      <c r="C55" s="9">
        <v>9.6464748248055371E-2</v>
      </c>
      <c r="D55" s="9">
        <v>2.3165776114855263</v>
      </c>
      <c r="E55" s="9">
        <v>-0.33340959317111407</v>
      </c>
      <c r="F55" s="10" t="s">
        <v>0</v>
      </c>
      <c r="G55" s="1" t="s">
        <v>110</v>
      </c>
    </row>
    <row r="56" spans="1:7">
      <c r="A56" s="1" t="s">
        <v>12</v>
      </c>
      <c r="B56" s="9">
        <v>0.10655967249445819</v>
      </c>
      <c r="C56" s="9">
        <v>2.3667211676246108E-2</v>
      </c>
      <c r="D56" s="9">
        <v>2.1615164486433862</v>
      </c>
      <c r="E56" s="9">
        <v>-0.29016720779959526</v>
      </c>
      <c r="F56" s="10" t="s">
        <v>0</v>
      </c>
      <c r="G56" s="1" t="s">
        <v>110</v>
      </c>
    </row>
    <row r="57" spans="1:7">
      <c r="A57" s="1" t="s">
        <v>38</v>
      </c>
      <c r="B57" s="9">
        <v>0.89922439579101265</v>
      </c>
      <c r="C57" s="9">
        <v>0.20378203785267809</v>
      </c>
      <c r="D57" s="9">
        <v>1.900725854904421</v>
      </c>
      <c r="E57" s="9">
        <v>-0.37029587656346424</v>
      </c>
      <c r="F57" s="10" t="s">
        <v>0</v>
      </c>
      <c r="G57" s="1" t="s">
        <v>110</v>
      </c>
    </row>
    <row r="58" spans="1:7">
      <c r="A58" s="12" t="s">
        <v>47</v>
      </c>
      <c r="B58" s="9">
        <v>-0.4331727448317963</v>
      </c>
      <c r="C58" s="9">
        <v>0.3275422931137521</v>
      </c>
      <c r="D58" s="9">
        <v>1.8869215934287253</v>
      </c>
      <c r="E58" s="9">
        <v>-0.30989053013832341</v>
      </c>
      <c r="F58" s="10" t="s">
        <v>0</v>
      </c>
      <c r="G58" s="1" t="s">
        <v>110</v>
      </c>
    </row>
    <row r="59" spans="1:7">
      <c r="A59" s="1" t="s">
        <v>53</v>
      </c>
      <c r="B59" s="9">
        <v>0.15339390735909278</v>
      </c>
      <c r="C59" s="9">
        <v>6.4056069324544107E-2</v>
      </c>
      <c r="D59" s="9">
        <v>1.8381226859657767</v>
      </c>
      <c r="E59" s="9">
        <v>-0.26489795654025633</v>
      </c>
      <c r="F59" s="10" t="s">
        <v>0</v>
      </c>
      <c r="G59" s="1" t="s">
        <v>110</v>
      </c>
    </row>
    <row r="60" spans="1:7">
      <c r="A60" s="1" t="s">
        <v>3</v>
      </c>
      <c r="B60" s="9">
        <v>-4.3752768807651055E-2</v>
      </c>
      <c r="C60" s="9">
        <v>7.1106597926481066E-2</v>
      </c>
      <c r="D60" s="9">
        <v>1.7986245455863472</v>
      </c>
      <c r="E60" s="9">
        <v>-0.24771223470225348</v>
      </c>
      <c r="F60" s="10" t="s">
        <v>0</v>
      </c>
      <c r="G60" s="1" t="s">
        <v>110</v>
      </c>
    </row>
    <row r="61" spans="1:7">
      <c r="A61" s="1" t="s">
        <v>100</v>
      </c>
      <c r="B61" s="9">
        <v>2.7742140080745915E-2</v>
      </c>
      <c r="C61" s="9">
        <v>-6.5898206211109187E-2</v>
      </c>
      <c r="D61" s="9">
        <v>1.775774694499082</v>
      </c>
      <c r="E61" s="9">
        <v>-0.20765676211323064</v>
      </c>
      <c r="F61" s="10" t="s">
        <v>0</v>
      </c>
      <c r="G61" s="1" t="s">
        <v>110</v>
      </c>
    </row>
    <row r="62" spans="1:7">
      <c r="A62" s="1" t="s">
        <v>62</v>
      </c>
      <c r="B62" s="9">
        <v>-0.10835198983225527</v>
      </c>
      <c r="C62" s="9">
        <v>0.36344713172481408</v>
      </c>
      <c r="D62" s="9">
        <v>1.7740357457533886</v>
      </c>
      <c r="E62" s="9">
        <v>-0.33024442727757536</v>
      </c>
      <c r="F62" s="10" t="s">
        <v>0</v>
      </c>
      <c r="G62" s="1" t="s">
        <v>110</v>
      </c>
    </row>
    <row r="63" spans="1:7">
      <c r="A63" s="1" t="s">
        <v>71</v>
      </c>
      <c r="B63" s="9">
        <v>0.63971953100390266</v>
      </c>
      <c r="C63" s="9">
        <v>0.15973060736287142</v>
      </c>
      <c r="D63" s="9">
        <v>1.7575960099972789</v>
      </c>
      <c r="E63" s="9">
        <v>-0.31959037307573573</v>
      </c>
      <c r="F63" s="10" t="s">
        <v>0</v>
      </c>
      <c r="G63" s="1" t="s">
        <v>110</v>
      </c>
    </row>
    <row r="64" spans="1:7">
      <c r="A64" s="1" t="s">
        <v>37</v>
      </c>
      <c r="B64" s="9">
        <v>1.5213338306625401</v>
      </c>
      <c r="C64" s="9">
        <v>0.23816475283794758</v>
      </c>
      <c r="D64" s="9">
        <v>1.7472496712191141</v>
      </c>
      <c r="E64" s="9">
        <v>-0.40663425126234609</v>
      </c>
      <c r="F64" s="10" t="s">
        <v>0</v>
      </c>
      <c r="G64" s="1" t="s">
        <v>110</v>
      </c>
    </row>
    <row r="65" spans="1:7">
      <c r="A65" s="1" t="s">
        <v>86</v>
      </c>
      <c r="B65" s="9">
        <v>0.63185188572741846</v>
      </c>
      <c r="C65" s="9">
        <v>-0.19742670959351</v>
      </c>
      <c r="D65" s="9">
        <v>1.740153331333661</v>
      </c>
      <c r="E65" s="9">
        <v>-0.20640412362101226</v>
      </c>
      <c r="F65" s="10" t="s">
        <v>0</v>
      </c>
      <c r="G65" s="1" t="s">
        <v>110</v>
      </c>
    </row>
    <row r="66" spans="1:7">
      <c r="A66" s="1" t="s">
        <v>43</v>
      </c>
      <c r="B66" s="9">
        <v>0.15183262780707157</v>
      </c>
      <c r="C66" s="9">
        <v>0.72520213214161533</v>
      </c>
      <c r="D66" s="9">
        <v>1.6384377959052243</v>
      </c>
      <c r="E66" s="9">
        <v>-0.44372420598131723</v>
      </c>
      <c r="F66" s="10" t="s">
        <v>0</v>
      </c>
      <c r="G66" s="1" t="s">
        <v>110</v>
      </c>
    </row>
    <row r="67" spans="1:7">
      <c r="A67" s="1" t="s">
        <v>46</v>
      </c>
      <c r="B67" s="9">
        <v>0.16365779236934977</v>
      </c>
      <c r="C67" s="9">
        <v>0.38520121993939904</v>
      </c>
      <c r="D67" s="9">
        <v>1.6303273565659226</v>
      </c>
      <c r="E67" s="9">
        <v>-0.33846078917106714</v>
      </c>
      <c r="F67" s="10" t="s">
        <v>0</v>
      </c>
      <c r="G67" s="1" t="s">
        <v>110</v>
      </c>
    </row>
    <row r="68" spans="1:7">
      <c r="A68" s="1" t="s">
        <v>27</v>
      </c>
      <c r="B68" s="9">
        <v>4.7711088416992845E-3</v>
      </c>
      <c r="C68" s="9">
        <v>0.27730942862706698</v>
      </c>
      <c r="D68" s="9">
        <v>1.5739489991144888</v>
      </c>
      <c r="E68" s="9">
        <v>-0.28638159483323988</v>
      </c>
      <c r="F68" s="10" t="s">
        <v>0</v>
      </c>
      <c r="G68" s="1" t="s">
        <v>110</v>
      </c>
    </row>
    <row r="69" spans="1:7">
      <c r="A69" s="1" t="s">
        <v>40</v>
      </c>
      <c r="B69" s="9">
        <v>0.77258148819882488</v>
      </c>
      <c r="C69" s="9">
        <v>9.3593293578038111E-2</v>
      </c>
      <c r="D69" s="9">
        <v>1.5609314268719925</v>
      </c>
      <c r="E69" s="9">
        <v>-0.28378058057683581</v>
      </c>
      <c r="F69" s="10" t="s">
        <v>0</v>
      </c>
      <c r="G69" s="1" t="s">
        <v>110</v>
      </c>
    </row>
    <row r="70" spans="1:7">
      <c r="A70" s="1" t="s">
        <v>16</v>
      </c>
      <c r="B70" s="9">
        <v>0.33303929105896707</v>
      </c>
      <c r="C70" s="9">
        <v>0.22572213081246639</v>
      </c>
      <c r="D70" s="9">
        <v>1.5493993940639448</v>
      </c>
      <c r="E70" s="9">
        <v>-0.29118598448173538</v>
      </c>
      <c r="F70" s="10" t="s">
        <v>0</v>
      </c>
      <c r="G70" s="1" t="s">
        <v>110</v>
      </c>
    </row>
    <row r="71" spans="1:7">
      <c r="A71" s="1" t="s">
        <v>29</v>
      </c>
      <c r="B71" s="9">
        <v>-0.19489944739670712</v>
      </c>
      <c r="C71" s="9">
        <v>-5.8708162131887232E-2</v>
      </c>
      <c r="D71" s="9">
        <v>1.5456631202169102</v>
      </c>
      <c r="E71" s="9">
        <v>-0.16440009628526472</v>
      </c>
      <c r="F71" s="10" t="s">
        <v>0</v>
      </c>
      <c r="G71" s="1" t="s">
        <v>110</v>
      </c>
    </row>
    <row r="72" spans="1:7">
      <c r="A72" s="1" t="s">
        <v>89</v>
      </c>
      <c r="B72" s="9">
        <v>0.55007264411515677</v>
      </c>
      <c r="C72" s="9">
        <v>0.43872758146678131</v>
      </c>
      <c r="D72" s="9">
        <v>1.5261171661109525</v>
      </c>
      <c r="E72" s="9">
        <v>-0.36984508407586764</v>
      </c>
      <c r="F72" s="10" t="s">
        <v>0</v>
      </c>
      <c r="G72" s="1" t="s">
        <v>110</v>
      </c>
    </row>
    <row r="73" spans="1:7">
      <c r="A73" s="1" t="s">
        <v>76</v>
      </c>
      <c r="B73" s="9">
        <v>0.22209030073353636</v>
      </c>
      <c r="C73" s="9">
        <v>0.24174498147901774</v>
      </c>
      <c r="D73" s="9">
        <v>1.471986528545431</v>
      </c>
      <c r="E73" s="9">
        <v>-0.27821693796173391</v>
      </c>
      <c r="F73" s="10" t="s">
        <v>0</v>
      </c>
      <c r="G73" s="1" t="s">
        <v>110</v>
      </c>
    </row>
    <row r="74" spans="1:7">
      <c r="A74" s="1" t="s">
        <v>59</v>
      </c>
      <c r="B74" s="9">
        <v>0.45554661387808748</v>
      </c>
      <c r="C74" s="9">
        <v>0.38333558132609935</v>
      </c>
      <c r="D74" s="9">
        <v>1.4587659886815749</v>
      </c>
      <c r="E74" s="9">
        <v>-0.33727733197867127</v>
      </c>
      <c r="F74" s="10" t="s">
        <v>0</v>
      </c>
      <c r="G74" s="1" t="s">
        <v>110</v>
      </c>
    </row>
    <row r="75" spans="1:7">
      <c r="A75" s="1" t="s">
        <v>8</v>
      </c>
      <c r="B75" s="9">
        <v>0.21151228165447206</v>
      </c>
      <c r="C75" s="9">
        <v>0.5562108700250582</v>
      </c>
      <c r="D75" s="9">
        <v>1.4390909677886796</v>
      </c>
      <c r="E75" s="9">
        <v>-0.37045946711935618</v>
      </c>
      <c r="F75" s="10" t="s">
        <v>0</v>
      </c>
      <c r="G75" s="1" t="s">
        <v>110</v>
      </c>
    </row>
    <row r="76" spans="1:7">
      <c r="A76" s="1" t="s">
        <v>79</v>
      </c>
      <c r="B76" s="9">
        <v>-1.4008304344692601</v>
      </c>
      <c r="C76" s="9">
        <v>0.22137828329038783</v>
      </c>
      <c r="D76" s="9">
        <v>1.4344228934036134</v>
      </c>
      <c r="E76" s="9">
        <v>-0.14911035148881718</v>
      </c>
      <c r="F76" s="10" t="s">
        <v>0</v>
      </c>
      <c r="G76" s="1" t="s">
        <v>110</v>
      </c>
    </row>
    <row r="77" spans="1:7">
      <c r="A77" s="1" t="s">
        <v>13</v>
      </c>
      <c r="B77" s="9">
        <v>-1.4871258124285705E-2</v>
      </c>
      <c r="C77" s="9">
        <v>0.39238727278400842</v>
      </c>
      <c r="D77" s="9">
        <v>1.4224867774854997</v>
      </c>
      <c r="E77" s="9">
        <v>-0.30124556449508172</v>
      </c>
      <c r="F77" s="10" t="s">
        <v>0</v>
      </c>
      <c r="G77" s="1" t="s">
        <v>110</v>
      </c>
    </row>
    <row r="78" spans="1:7">
      <c r="A78" s="12" t="s">
        <v>102</v>
      </c>
      <c r="B78" s="9">
        <v>-0.39410472725842494</v>
      </c>
      <c r="C78" s="9">
        <v>0.42439025377591078</v>
      </c>
      <c r="D78" s="9">
        <v>1.4162680974495172</v>
      </c>
      <c r="E78" s="9">
        <v>-0.28276531067824523</v>
      </c>
      <c r="F78" s="10" t="s">
        <v>0</v>
      </c>
      <c r="G78" s="1" t="s">
        <v>110</v>
      </c>
    </row>
    <row r="79" spans="1:7">
      <c r="A79" s="1" t="s">
        <v>48</v>
      </c>
      <c r="B79" s="9">
        <v>-0.22914370411411403</v>
      </c>
      <c r="C79" s="9">
        <v>0.22723583513940276</v>
      </c>
      <c r="D79" s="9">
        <v>1.403093321129443</v>
      </c>
      <c r="E79" s="9">
        <v>-0.23214704779671694</v>
      </c>
      <c r="F79" s="10" t="s">
        <v>0</v>
      </c>
      <c r="G79" s="1" t="s">
        <v>110</v>
      </c>
    </row>
    <row r="80" spans="1:7">
      <c r="A80" s="1" t="s">
        <v>10</v>
      </c>
      <c r="B80" s="9">
        <v>0.42705201323597825</v>
      </c>
      <c r="C80" s="9">
        <v>0.25762965053023407</v>
      </c>
      <c r="D80" s="9">
        <v>1.4016737896661293</v>
      </c>
      <c r="E80" s="9">
        <v>-0.2890841570840168</v>
      </c>
      <c r="F80" s="10" t="s">
        <v>0</v>
      </c>
      <c r="G80" s="1" t="s">
        <v>110</v>
      </c>
    </row>
    <row r="81" spans="1:7">
      <c r="A81" s="1" t="s">
        <v>103</v>
      </c>
      <c r="B81" s="9">
        <v>0.48476967169919999</v>
      </c>
      <c r="C81" s="9">
        <v>0.41740030143412854</v>
      </c>
      <c r="D81" s="9">
        <v>1.3884528823599049</v>
      </c>
      <c r="E81" s="9">
        <v>-0.34098279977629309</v>
      </c>
      <c r="F81" s="10" t="s">
        <v>0</v>
      </c>
      <c r="G81" s="1" t="s">
        <v>110</v>
      </c>
    </row>
    <row r="82" spans="1:7">
      <c r="A82" s="1" t="s">
        <v>25</v>
      </c>
      <c r="B82" s="9">
        <v>-0.33603620933222611</v>
      </c>
      <c r="C82" s="9">
        <v>0.30169108286536295</v>
      </c>
      <c r="D82" s="9">
        <v>1.3495679427709943</v>
      </c>
      <c r="E82" s="9">
        <v>-0.24057416674143889</v>
      </c>
      <c r="F82" s="10" t="s">
        <v>0</v>
      </c>
      <c r="G82" s="1" t="s">
        <v>110</v>
      </c>
    </row>
    <row r="83" spans="1:7">
      <c r="A83" s="1" t="s">
        <v>90</v>
      </c>
      <c r="B83" s="9">
        <v>-0.5047248219493381</v>
      </c>
      <c r="C83" s="9">
        <v>0.33329413714026324</v>
      </c>
      <c r="D83" s="9">
        <v>1.3457535417452882</v>
      </c>
      <c r="E83" s="9">
        <v>-0.23758865156007963</v>
      </c>
      <c r="F83" s="10" t="s">
        <v>0</v>
      </c>
      <c r="G83" s="1" t="s">
        <v>110</v>
      </c>
    </row>
    <row r="84" spans="1:7">
      <c r="A84" s="1" t="s">
        <v>69</v>
      </c>
      <c r="B84" s="9">
        <v>0.26706784204297146</v>
      </c>
      <c r="C84" s="9">
        <v>0.34131636613434646</v>
      </c>
      <c r="D84" s="9">
        <v>1.336242830830408</v>
      </c>
      <c r="E84" s="9">
        <v>-0.29498817105942943</v>
      </c>
      <c r="F84" s="10" t="s">
        <v>0</v>
      </c>
      <c r="G84" s="1" t="s">
        <v>110</v>
      </c>
    </row>
    <row r="85" spans="1:7">
      <c r="A85" s="1" t="s">
        <v>6</v>
      </c>
      <c r="B85" s="9">
        <v>0.69047260840134506</v>
      </c>
      <c r="C85" s="9">
        <v>0.51685475114381574</v>
      </c>
      <c r="D85" s="9">
        <v>1.3284013248936926</v>
      </c>
      <c r="E85" s="9">
        <v>-0.37904055413283716</v>
      </c>
      <c r="F85" s="10" t="s">
        <v>0</v>
      </c>
      <c r="G85" s="1" t="s">
        <v>110</v>
      </c>
    </row>
    <row r="86" spans="1:7">
      <c r="A86" s="1" t="s">
        <v>83</v>
      </c>
      <c r="B86" s="9">
        <v>2.0508179857298726E-2</v>
      </c>
      <c r="C86" s="9">
        <v>0.17578482144097388</v>
      </c>
      <c r="D86" s="9">
        <v>1.3242865344704404</v>
      </c>
      <c r="E86" s="9">
        <v>-0.22437055318579735</v>
      </c>
      <c r="F86" s="10" t="s">
        <v>0</v>
      </c>
      <c r="G86" s="1" t="s">
        <v>110</v>
      </c>
    </row>
    <row r="87" spans="1:7">
      <c r="A87" s="1" t="s">
        <v>52</v>
      </c>
      <c r="B87" s="9">
        <v>1.1003032979212557</v>
      </c>
      <c r="C87" s="9">
        <v>0.20038864259029121</v>
      </c>
      <c r="D87" s="9">
        <v>1.3197077107331816</v>
      </c>
      <c r="E87" s="9">
        <v>-0.30992316528822267</v>
      </c>
      <c r="F87" s="10" t="s">
        <v>0</v>
      </c>
      <c r="G87" s="1" t="s">
        <v>110</v>
      </c>
    </row>
    <row r="88" spans="1:7">
      <c r="A88" s="1" t="s">
        <v>34</v>
      </c>
      <c r="B88" s="9">
        <v>0.27897180756208673</v>
      </c>
      <c r="C88" s="9">
        <v>-4.2861950594573706E-2</v>
      </c>
      <c r="D88" s="9">
        <v>1.2972811654677194</v>
      </c>
      <c r="E88" s="9">
        <v>-0.172149131425721</v>
      </c>
      <c r="F88" s="10" t="s">
        <v>0</v>
      </c>
      <c r="G88" s="1" t="s">
        <v>110</v>
      </c>
    </row>
    <row r="89" spans="1:7">
      <c r="A89" s="1" t="s">
        <v>7</v>
      </c>
      <c r="B89" s="9">
        <v>-0.24992882489797372</v>
      </c>
      <c r="C89" s="9">
        <v>0.15189436321927835</v>
      </c>
      <c r="D89" s="9">
        <v>1.2919824547023298</v>
      </c>
      <c r="E89" s="9">
        <v>-0.19320665560095251</v>
      </c>
      <c r="F89" s="10" t="s">
        <v>0</v>
      </c>
      <c r="G89" s="1" t="s">
        <v>110</v>
      </c>
    </row>
    <row r="90" spans="1:7">
      <c r="A90" s="1" t="s">
        <v>66</v>
      </c>
      <c r="B90" s="9">
        <v>-0.26802488509768141</v>
      </c>
      <c r="C90" s="9">
        <v>0.2958111981034135</v>
      </c>
      <c r="D90" s="9">
        <v>1.2890519511874887</v>
      </c>
      <c r="E90" s="9">
        <v>-0.23600099064872229</v>
      </c>
      <c r="F90" s="10" t="s">
        <v>0</v>
      </c>
      <c r="G90" s="1" t="s">
        <v>110</v>
      </c>
    </row>
    <row r="91" spans="1:7">
      <c r="A91" s="1" t="s">
        <v>56</v>
      </c>
      <c r="B91" s="9">
        <v>0.67225619500489919</v>
      </c>
      <c r="C91" s="9">
        <v>0.45901683528645476</v>
      </c>
      <c r="D91" s="9">
        <v>1.2839985006172818</v>
      </c>
      <c r="E91" s="9">
        <v>-0.35418728153109397</v>
      </c>
      <c r="F91" s="10" t="s">
        <v>0</v>
      </c>
      <c r="G91" s="1" t="s">
        <v>110</v>
      </c>
    </row>
    <row r="92" spans="1:7">
      <c r="A92" s="1" t="s">
        <v>5</v>
      </c>
      <c r="B92" s="9">
        <v>0.77116739652717803</v>
      </c>
      <c r="C92" s="9">
        <v>-0.19140726696302751</v>
      </c>
      <c r="D92" s="9">
        <v>1.270226779305957</v>
      </c>
      <c r="E92" s="9">
        <v>-0.15858788187052641</v>
      </c>
      <c r="F92" s="10" t="s">
        <v>0</v>
      </c>
      <c r="G92" s="1" t="s">
        <v>110</v>
      </c>
    </row>
    <row r="93" spans="1:7">
      <c r="A93" s="1" t="s">
        <v>72</v>
      </c>
      <c r="B93" s="9">
        <v>-0.27372599082657906</v>
      </c>
      <c r="C93" s="9">
        <v>0.16604888864787787</v>
      </c>
      <c r="D93" s="9">
        <v>1.2007981163022616</v>
      </c>
      <c r="E93" s="9">
        <v>-0.18424570832406056</v>
      </c>
      <c r="F93" s="10" t="s">
        <v>0</v>
      </c>
      <c r="G93" s="1" t="s">
        <v>110</v>
      </c>
    </row>
    <row r="94" spans="1:7">
      <c r="A94" s="1" t="s">
        <v>93</v>
      </c>
      <c r="B94" s="9">
        <v>1.0184197331412668</v>
      </c>
      <c r="C94" s="9">
        <v>0.40668079619407477</v>
      </c>
      <c r="D94" s="9">
        <v>1.2002442410104646</v>
      </c>
      <c r="E94" s="9">
        <v>-0.35252658463522862</v>
      </c>
      <c r="F94" s="10" t="s">
        <v>0</v>
      </c>
      <c r="G94" s="1" t="s">
        <v>110</v>
      </c>
    </row>
    <row r="95" spans="1:7">
      <c r="A95" s="1" t="s">
        <v>14</v>
      </c>
      <c r="B95" s="9">
        <v>-1.0886280136302207</v>
      </c>
      <c r="C95" s="9">
        <v>0.4717725813720885</v>
      </c>
      <c r="D95" s="9">
        <v>1.1922809454876426</v>
      </c>
      <c r="E95" s="9">
        <v>-0.21839251722215219</v>
      </c>
      <c r="F95" s="10" t="s">
        <v>0</v>
      </c>
      <c r="G95" s="1" t="s">
        <v>110</v>
      </c>
    </row>
    <row r="96" spans="1:7">
      <c r="A96" s="1" t="s">
        <v>45</v>
      </c>
      <c r="B96" s="9">
        <v>-0.22553380777268672</v>
      </c>
      <c r="C96" s="9">
        <v>0.630128424193103</v>
      </c>
      <c r="D96" s="9">
        <v>1.1376108210943801</v>
      </c>
      <c r="E96" s="9">
        <v>-0.32315134050640948</v>
      </c>
      <c r="F96" s="10" t="s">
        <v>0</v>
      </c>
      <c r="G96" s="1" t="s">
        <v>110</v>
      </c>
    </row>
    <row r="97" spans="1:7">
      <c r="A97" s="1" t="s">
        <v>92</v>
      </c>
      <c r="B97" s="9">
        <v>1.3710098112610596</v>
      </c>
      <c r="C97" s="9">
        <v>-0.13454023585383298</v>
      </c>
      <c r="D97" s="9">
        <v>1.1341306071194199</v>
      </c>
      <c r="E97" s="9">
        <v>-0.2024685360975437</v>
      </c>
      <c r="F97" s="10" t="s">
        <v>0</v>
      </c>
      <c r="G97" s="1" t="s">
        <v>110</v>
      </c>
    </row>
    <row r="98" spans="1:7">
      <c r="A98" s="1" t="s">
        <v>4</v>
      </c>
      <c r="B98" s="9">
        <v>-0.28043662434593236</v>
      </c>
      <c r="C98" s="9">
        <v>0.30816076331777176</v>
      </c>
      <c r="D98" s="9">
        <v>1.1244959267811669</v>
      </c>
      <c r="E98" s="9">
        <v>-0.21797196302702429</v>
      </c>
      <c r="F98" s="10" t="s">
        <v>0</v>
      </c>
      <c r="G98" s="1" t="s">
        <v>110</v>
      </c>
    </row>
    <row r="99" spans="1:7">
      <c r="A99" s="1" t="s">
        <v>68</v>
      </c>
      <c r="B99" s="9">
        <v>0.22112358579907204</v>
      </c>
      <c r="C99" s="9">
        <v>0.42648076027296389</v>
      </c>
      <c r="D99" s="9">
        <v>1.1243597112900052</v>
      </c>
      <c r="E99" s="9">
        <v>-0.29100336812484856</v>
      </c>
      <c r="F99" s="10" t="s">
        <v>0</v>
      </c>
      <c r="G99" s="1" t="s">
        <v>110</v>
      </c>
    </row>
    <row r="100" spans="1:7">
      <c r="A100" s="1" t="s">
        <v>74</v>
      </c>
      <c r="B100" s="9">
        <v>9.6907046422573986E-2</v>
      </c>
      <c r="C100" s="9">
        <v>0.71373030261497128</v>
      </c>
      <c r="D100" s="9">
        <v>1.1142449835701131</v>
      </c>
      <c r="E100" s="9">
        <v>-0.36946833118428357</v>
      </c>
      <c r="F100" s="10" t="s">
        <v>0</v>
      </c>
      <c r="G100" s="1" t="s">
        <v>110</v>
      </c>
    </row>
    <row r="101" spans="1:7">
      <c r="A101" s="1" t="s">
        <v>41</v>
      </c>
      <c r="B101" s="9">
        <v>-0.87636923388443388</v>
      </c>
      <c r="C101" s="9">
        <v>0.11886220103995795</v>
      </c>
      <c r="D101" s="9">
        <v>1.1121841728574358</v>
      </c>
      <c r="E101" s="9">
        <v>-0.11455399440261092</v>
      </c>
      <c r="F101" s="10" t="s">
        <v>0</v>
      </c>
      <c r="G101" s="1" t="s">
        <v>110</v>
      </c>
    </row>
    <row r="102" spans="1:7">
      <c r="A102" s="12" t="s">
        <v>70</v>
      </c>
      <c r="B102" s="9">
        <v>1.9403994531426914</v>
      </c>
      <c r="C102" s="9">
        <v>0.35637838987481824</v>
      </c>
      <c r="D102" s="9">
        <v>1.1093279447547888</v>
      </c>
      <c r="E102" s="9">
        <v>-0.39246047370411458</v>
      </c>
      <c r="F102" s="10" t="s">
        <v>0</v>
      </c>
      <c r="G102" s="1" t="s">
        <v>110</v>
      </c>
    </row>
    <row r="103" spans="1:7">
      <c r="A103" s="1" t="s">
        <v>96</v>
      </c>
      <c r="B103" s="9">
        <v>1.3959649459226666</v>
      </c>
      <c r="C103" s="9">
        <v>0.28123952904200517</v>
      </c>
      <c r="D103" s="9">
        <v>1.054346059975469</v>
      </c>
      <c r="E103" s="9">
        <v>-0.32264280358605529</v>
      </c>
      <c r="F103" s="10" t="s">
        <v>0</v>
      </c>
      <c r="G103" s="1" t="s">
        <v>110</v>
      </c>
    </row>
    <row r="104" spans="1:7">
      <c r="A104" s="1" t="s">
        <v>64</v>
      </c>
      <c r="B104" s="9">
        <v>0.24850007050928768</v>
      </c>
      <c r="C104" s="9">
        <v>0.1773743786124744</v>
      </c>
      <c r="D104" s="9">
        <v>1.031540159738652</v>
      </c>
      <c r="E104" s="9">
        <v>-0.20418446975671981</v>
      </c>
      <c r="F104" s="10" t="s">
        <v>0</v>
      </c>
      <c r="G104" s="1" t="s">
        <v>110</v>
      </c>
    </row>
    <row r="105" spans="1:7">
      <c r="A105" s="1" t="s">
        <v>35</v>
      </c>
      <c r="B105" s="9">
        <v>0.13558071024825058</v>
      </c>
      <c r="C105" s="9">
        <v>0.60676603549599972</v>
      </c>
      <c r="D105" s="9">
        <v>1.0243457728091871</v>
      </c>
      <c r="E105" s="9">
        <v>-0.32777756098344207</v>
      </c>
      <c r="F105" s="10" t="s">
        <v>0</v>
      </c>
      <c r="G105" s="1" t="s">
        <v>110</v>
      </c>
    </row>
    <row r="106" spans="1:7">
      <c r="A106" s="1" t="s">
        <v>63</v>
      </c>
      <c r="B106" s="9">
        <v>-0.9281451311254002</v>
      </c>
      <c r="C106" s="9">
        <v>0.5758914224034416</v>
      </c>
      <c r="D106" s="9">
        <v>0.98767543027804583</v>
      </c>
      <c r="E106" s="9">
        <v>-0.2362054848782415</v>
      </c>
      <c r="F106" s="10" t="s">
        <v>0</v>
      </c>
      <c r="G106" s="1" t="s">
        <v>110</v>
      </c>
    </row>
    <row r="107" spans="1:7">
      <c r="A107" s="1" t="s">
        <v>23</v>
      </c>
      <c r="B107" s="9">
        <v>-1.3301854946573746</v>
      </c>
      <c r="C107" s="9">
        <v>-0.29339537129601106</v>
      </c>
      <c r="D107" s="9">
        <v>-0.86991493269266584</v>
      </c>
      <c r="E107" s="9">
        <v>0.29814305126382179</v>
      </c>
      <c r="F107" s="10" t="s">
        <v>0</v>
      </c>
      <c r="G107" s="1" t="s">
        <v>111</v>
      </c>
    </row>
    <row r="108" spans="1:7">
      <c r="A108" s="1" t="s">
        <v>50</v>
      </c>
      <c r="B108" s="9">
        <v>1.394767618224354</v>
      </c>
      <c r="C108" s="9">
        <v>-0.55940133805169989</v>
      </c>
      <c r="D108" s="9">
        <v>-0.93247300529503219</v>
      </c>
      <c r="E108" s="9">
        <v>0.19014660565539404</v>
      </c>
      <c r="F108" s="10" t="s">
        <v>0</v>
      </c>
      <c r="G108" s="1" t="s">
        <v>111</v>
      </c>
    </row>
    <row r="109" spans="1:7">
      <c r="A109" s="1" t="s">
        <v>67</v>
      </c>
      <c r="B109" s="9">
        <v>-0.33112353560339325</v>
      </c>
      <c r="C109" s="9">
        <v>-0.40283804849581956</v>
      </c>
      <c r="D109" s="9">
        <v>-0.95417871756694761</v>
      </c>
      <c r="E109" s="9">
        <v>0.27003621799656669</v>
      </c>
      <c r="F109" s="10" t="s">
        <v>0</v>
      </c>
      <c r="G109" s="1" t="s">
        <v>111</v>
      </c>
    </row>
    <row r="110" spans="1:7">
      <c r="A110" s="1" t="s">
        <v>17</v>
      </c>
      <c r="B110" s="9">
        <v>-0.76515680484037785</v>
      </c>
      <c r="C110" s="9">
        <v>-0.24924900084564985</v>
      </c>
      <c r="D110" s="9">
        <v>-0.98387780115409673</v>
      </c>
      <c r="E110" s="9">
        <v>0.25790917894211413</v>
      </c>
      <c r="F110" s="10" t="s">
        <v>0</v>
      </c>
      <c r="G110" s="1" t="s">
        <v>111</v>
      </c>
    </row>
    <row r="111" spans="1:7">
      <c r="A111" s="1" t="s">
        <v>44</v>
      </c>
      <c r="B111" s="9">
        <v>-1.1460672028344825</v>
      </c>
      <c r="C111" s="9">
        <v>-0.42191788839374605</v>
      </c>
      <c r="D111" s="9">
        <v>-1.0774130002376794</v>
      </c>
      <c r="E111" s="9">
        <v>0.35088661664900722</v>
      </c>
      <c r="F111" s="10" t="s">
        <v>0</v>
      </c>
      <c r="G111" s="1" t="s">
        <v>111</v>
      </c>
    </row>
    <row r="112" spans="1:7">
      <c r="A112" s="1" t="s">
        <v>36</v>
      </c>
      <c r="B112" s="9">
        <v>-0.1584825208424365</v>
      </c>
      <c r="C112" s="9">
        <v>-0.49234881156076266</v>
      </c>
      <c r="D112" s="9">
        <v>-1.1148519126383176</v>
      </c>
      <c r="E112" s="9">
        <v>0.30559678669765505</v>
      </c>
      <c r="F112" s="10" t="s">
        <v>0</v>
      </c>
      <c r="G112" s="1" t="s">
        <v>111</v>
      </c>
    </row>
    <row r="113" spans="1:7">
      <c r="A113" s="1" t="s">
        <v>26</v>
      </c>
      <c r="B113" s="9">
        <v>-0.29098355165697515</v>
      </c>
      <c r="C113" s="9">
        <v>-0.237327669100004</v>
      </c>
      <c r="D113" s="9">
        <v>-1.2083026710195515</v>
      </c>
      <c r="E113" s="9">
        <v>0.24830224142662977</v>
      </c>
      <c r="F113" s="10" t="s">
        <v>0</v>
      </c>
      <c r="G113" s="1" t="s">
        <v>111</v>
      </c>
    </row>
    <row r="114" spans="1:7">
      <c r="A114" s="1" t="s">
        <v>33</v>
      </c>
      <c r="B114" s="9">
        <v>-0.60524091716957651</v>
      </c>
      <c r="C114" s="9">
        <v>-0.14901389619776576</v>
      </c>
      <c r="D114" s="9">
        <v>-1.2452170113564094</v>
      </c>
      <c r="E114" s="9">
        <v>0.24855852697336375</v>
      </c>
      <c r="F114" s="10" t="s">
        <v>0</v>
      </c>
      <c r="G114" s="1" t="s">
        <v>111</v>
      </c>
    </row>
    <row r="115" spans="1:7">
      <c r="A115" s="1" t="s">
        <v>82</v>
      </c>
      <c r="B115" s="9">
        <v>-0.16772139142066084</v>
      </c>
      <c r="C115" s="9">
        <v>-0.8420457132517879</v>
      </c>
      <c r="D115" s="9">
        <v>-1.2521119384758845</v>
      </c>
      <c r="E115" s="9">
        <v>0.43182629564171254</v>
      </c>
      <c r="F115" s="10" t="s">
        <v>0</v>
      </c>
      <c r="G115" s="1" t="s">
        <v>111</v>
      </c>
    </row>
    <row r="116" spans="1:7">
      <c r="A116" s="1" t="s">
        <v>18</v>
      </c>
      <c r="B116" s="9">
        <v>-0.71522147992119567</v>
      </c>
      <c r="C116" s="9">
        <v>-0.30102301613667071</v>
      </c>
      <c r="D116" s="9">
        <v>-1.282292422557781</v>
      </c>
      <c r="E116" s="9">
        <v>0.30826043912569012</v>
      </c>
      <c r="F116" s="10" t="s">
        <v>0</v>
      </c>
      <c r="G116" s="1" t="s">
        <v>111</v>
      </c>
    </row>
    <row r="117" spans="1:7">
      <c r="A117" s="12" t="s">
        <v>105</v>
      </c>
      <c r="B117" s="9">
        <v>-1.1377901331742459</v>
      </c>
      <c r="C117" s="9">
        <v>-0.8061114260649892</v>
      </c>
      <c r="D117" s="9">
        <v>-1.3105669113910188</v>
      </c>
      <c r="E117" s="9">
        <v>0.49870951191889046</v>
      </c>
      <c r="F117" s="10" t="s">
        <v>0</v>
      </c>
      <c r="G117" s="1" t="s">
        <v>111</v>
      </c>
    </row>
    <row r="118" spans="1:7">
      <c r="A118" s="1" t="s">
        <v>73</v>
      </c>
      <c r="B118" s="9">
        <v>0.4824588125443724</v>
      </c>
      <c r="C118" s="9">
        <v>-0.11346107830542414</v>
      </c>
      <c r="D118" s="9">
        <v>-1.3666798659016197</v>
      </c>
      <c r="E118" s="9">
        <v>0.17392294804229275</v>
      </c>
      <c r="F118" s="10" t="s">
        <v>0</v>
      </c>
      <c r="G118" s="1" t="s">
        <v>111</v>
      </c>
    </row>
    <row r="119" spans="1:7">
      <c r="A119" s="1" t="s">
        <v>42</v>
      </c>
      <c r="B119" s="9">
        <v>0.52586021256983961</v>
      </c>
      <c r="C119" s="9">
        <v>0.15662119740807215</v>
      </c>
      <c r="D119" s="9">
        <v>-1.4344412751461131</v>
      </c>
      <c r="E119" s="9">
        <v>9.5910685814662749E-2</v>
      </c>
      <c r="F119" s="10" t="s">
        <v>0</v>
      </c>
      <c r="G119" s="1" t="s">
        <v>111</v>
      </c>
    </row>
    <row r="120" spans="1:7">
      <c r="A120" s="1" t="s">
        <v>91</v>
      </c>
      <c r="B120" s="9">
        <v>-0.37092693342555777</v>
      </c>
      <c r="C120" s="9">
        <v>-0.79049222520518025</v>
      </c>
      <c r="D120" s="9">
        <v>-1.4843750537742131</v>
      </c>
      <c r="E120" s="9">
        <v>0.46023092615653982</v>
      </c>
      <c r="F120" s="10" t="s">
        <v>0</v>
      </c>
      <c r="G120" s="1" t="s">
        <v>111</v>
      </c>
    </row>
    <row r="121" spans="1:7">
      <c r="A121" s="1" t="s">
        <v>84</v>
      </c>
      <c r="B121" s="9">
        <v>0.77786880996708319</v>
      </c>
      <c r="C121" s="9">
        <v>-0.29218116023619534</v>
      </c>
      <c r="D121" s="9">
        <v>-1.5927998848505827</v>
      </c>
      <c r="E121" s="9">
        <v>0.23645824869274495</v>
      </c>
      <c r="F121" s="10" t="s">
        <v>0</v>
      </c>
      <c r="G121" s="1" t="s">
        <v>111</v>
      </c>
    </row>
    <row r="122" spans="1:7">
      <c r="A122" s="2" t="s">
        <v>98</v>
      </c>
      <c r="B122" s="11">
        <v>-0.26245675722559314</v>
      </c>
      <c r="C122" s="11">
        <v>0.11799856714050379</v>
      </c>
      <c r="D122" s="11">
        <v>-1.8388195124833655</v>
      </c>
      <c r="E122" s="11">
        <v>0.21664705408903953</v>
      </c>
      <c r="F122" s="6" t="s">
        <v>0</v>
      </c>
      <c r="G122" s="2" t="s">
        <v>111</v>
      </c>
    </row>
    <row r="123" spans="1:7">
      <c r="A123" s="13" t="s">
        <v>105</v>
      </c>
      <c r="B123" s="7">
        <v>-1.1377901331742459</v>
      </c>
      <c r="C123" s="7">
        <v>-0.8061114260649892</v>
      </c>
      <c r="D123" s="7">
        <v>-1.3105669113910188</v>
      </c>
      <c r="E123" s="7">
        <v>0.49870951191889046</v>
      </c>
      <c r="F123" s="7" t="s">
        <v>1</v>
      </c>
      <c r="G123" s="5" t="s">
        <v>110</v>
      </c>
    </row>
    <row r="124" spans="1:7">
      <c r="A124" s="1" t="s">
        <v>91</v>
      </c>
      <c r="B124" s="9">
        <v>-0.37092693342555777</v>
      </c>
      <c r="C124" s="9">
        <v>-0.79049222520518025</v>
      </c>
      <c r="D124" s="9">
        <v>-1.4843750537742131</v>
      </c>
      <c r="E124" s="9">
        <v>0.46023092615653982</v>
      </c>
      <c r="F124" s="9" t="s">
        <v>1</v>
      </c>
      <c r="G124" s="1" t="s">
        <v>110</v>
      </c>
    </row>
    <row r="125" spans="1:7">
      <c r="A125" s="1" t="s">
        <v>82</v>
      </c>
      <c r="B125" s="9">
        <v>-0.16772139142066084</v>
      </c>
      <c r="C125" s="9">
        <v>-0.8420457132517879</v>
      </c>
      <c r="D125" s="9">
        <v>-1.2521119384758845</v>
      </c>
      <c r="E125" s="9">
        <v>0.43182629564171254</v>
      </c>
      <c r="F125" s="9" t="s">
        <v>1</v>
      </c>
      <c r="G125" s="1" t="s">
        <v>110</v>
      </c>
    </row>
    <row r="126" spans="1:7">
      <c r="A126" s="1" t="s">
        <v>44</v>
      </c>
      <c r="B126" s="9">
        <v>-1.1460672028344825</v>
      </c>
      <c r="C126" s="9">
        <v>-0.42191788839374605</v>
      </c>
      <c r="D126" s="9">
        <v>-1.0774130002376794</v>
      </c>
      <c r="E126" s="9">
        <v>0.35088661664900722</v>
      </c>
      <c r="F126" s="9" t="s">
        <v>1</v>
      </c>
      <c r="G126" s="1" t="s">
        <v>110</v>
      </c>
    </row>
    <row r="127" spans="1:7">
      <c r="A127" s="1" t="s">
        <v>36</v>
      </c>
      <c r="B127" s="9">
        <v>-0.1584825208424365</v>
      </c>
      <c r="C127" s="9">
        <v>-0.49234881156076266</v>
      </c>
      <c r="D127" s="9">
        <v>-1.1148519126383176</v>
      </c>
      <c r="E127" s="9">
        <v>0.30559678669765505</v>
      </c>
      <c r="F127" s="9" t="s">
        <v>1</v>
      </c>
      <c r="G127" s="1" t="s">
        <v>110</v>
      </c>
    </row>
    <row r="128" spans="1:7">
      <c r="A128" s="1" t="s">
        <v>77</v>
      </c>
      <c r="B128" s="9">
        <v>9.1567791293729953E-3</v>
      </c>
      <c r="C128" s="9">
        <v>-0.7515318965156319</v>
      </c>
      <c r="D128" s="9">
        <v>-0.56996899076127583</v>
      </c>
      <c r="E128" s="9">
        <v>0.30416723744685542</v>
      </c>
      <c r="F128" s="9" t="s">
        <v>1</v>
      </c>
      <c r="G128" s="1" t="s">
        <v>110</v>
      </c>
    </row>
    <row r="129" spans="1:7">
      <c r="A129" s="1" t="s">
        <v>23</v>
      </c>
      <c r="B129" s="9">
        <v>-1.3301854946573746</v>
      </c>
      <c r="C129" s="9">
        <v>-0.29339537129601106</v>
      </c>
      <c r="D129" s="9">
        <v>-0.86991493269266584</v>
      </c>
      <c r="E129" s="9">
        <v>0.29814305126382179</v>
      </c>
      <c r="F129" s="9" t="s">
        <v>1</v>
      </c>
      <c r="G129" s="1" t="s">
        <v>110</v>
      </c>
    </row>
    <row r="130" spans="1:7">
      <c r="A130" s="1" t="s">
        <v>12</v>
      </c>
      <c r="B130" s="9">
        <v>0.10655967249445819</v>
      </c>
      <c r="C130" s="9">
        <v>2.3667211676246108E-2</v>
      </c>
      <c r="D130" s="9">
        <v>2.1615164486433862</v>
      </c>
      <c r="E130" s="9">
        <v>-0.29016720779959526</v>
      </c>
      <c r="F130" s="9" t="s">
        <v>1</v>
      </c>
      <c r="G130" s="1" t="s">
        <v>111</v>
      </c>
    </row>
    <row r="131" spans="1:7">
      <c r="A131" s="1" t="s">
        <v>101</v>
      </c>
      <c r="B131" s="9">
        <v>8.2268804960520261E-2</v>
      </c>
      <c r="C131" s="9">
        <v>-8.9675099141500653E-2</v>
      </c>
      <c r="D131" s="9">
        <v>2.5535003560497853</v>
      </c>
      <c r="E131" s="9">
        <v>-0.30325638230518326</v>
      </c>
      <c r="F131" s="9" t="s">
        <v>1</v>
      </c>
      <c r="G131" s="1" t="s">
        <v>111</v>
      </c>
    </row>
    <row r="132" spans="1:7">
      <c r="A132" s="1" t="s">
        <v>96</v>
      </c>
      <c r="B132" s="9">
        <v>1.3959649459226666</v>
      </c>
      <c r="C132" s="9">
        <v>0.28123952904200517</v>
      </c>
      <c r="D132" s="9">
        <v>1.054346059975469</v>
      </c>
      <c r="E132" s="9">
        <v>-0.32264280358605529</v>
      </c>
      <c r="F132" s="9" t="s">
        <v>1</v>
      </c>
      <c r="G132" s="1" t="s">
        <v>111</v>
      </c>
    </row>
    <row r="133" spans="1:7">
      <c r="A133" s="1" t="s">
        <v>99</v>
      </c>
      <c r="B133" s="9">
        <v>0.12039590594894956</v>
      </c>
      <c r="C133" s="9">
        <v>9.6464748248055371E-2</v>
      </c>
      <c r="D133" s="9">
        <v>2.3165776114855263</v>
      </c>
      <c r="E133" s="9">
        <v>-0.33340959317111407</v>
      </c>
      <c r="F133" s="9" t="s">
        <v>1</v>
      </c>
      <c r="G133" s="1" t="s">
        <v>111</v>
      </c>
    </row>
    <row r="134" spans="1:7">
      <c r="A134" s="1" t="s">
        <v>46</v>
      </c>
      <c r="B134" s="9">
        <v>0.16365779236934977</v>
      </c>
      <c r="C134" s="9">
        <v>0.38520121993939904</v>
      </c>
      <c r="D134" s="9">
        <v>1.6303273565659226</v>
      </c>
      <c r="E134" s="9">
        <v>-0.33846078917106714</v>
      </c>
      <c r="F134" s="9" t="s">
        <v>1</v>
      </c>
      <c r="G134" s="1" t="s">
        <v>111</v>
      </c>
    </row>
    <row r="135" spans="1:7">
      <c r="A135" s="1" t="s">
        <v>55</v>
      </c>
      <c r="B135" s="9">
        <v>-0.39404218787706913</v>
      </c>
      <c r="C135" s="9">
        <v>1.0844952380328128</v>
      </c>
      <c r="D135" s="9">
        <v>0.29645683032848591</v>
      </c>
      <c r="E135" s="9">
        <v>-0.34428087467907009</v>
      </c>
      <c r="F135" s="9" t="s">
        <v>1</v>
      </c>
      <c r="G135" s="1" t="s">
        <v>111</v>
      </c>
    </row>
    <row r="136" spans="1:7">
      <c r="A136" s="1" t="s">
        <v>93</v>
      </c>
      <c r="B136" s="9">
        <v>1.0184197331412668</v>
      </c>
      <c r="C136" s="9">
        <v>0.40668079619407477</v>
      </c>
      <c r="D136" s="9">
        <v>1.2002442410104646</v>
      </c>
      <c r="E136" s="9">
        <v>-0.35252658463522862</v>
      </c>
      <c r="F136" s="9" t="s">
        <v>1</v>
      </c>
      <c r="G136" s="1" t="s">
        <v>111</v>
      </c>
    </row>
    <row r="137" spans="1:7">
      <c r="A137" s="1" t="s">
        <v>56</v>
      </c>
      <c r="B137" s="9">
        <v>0.67225619500489919</v>
      </c>
      <c r="C137" s="9">
        <v>0.45901683528645476</v>
      </c>
      <c r="D137" s="9">
        <v>1.2839985006172818</v>
      </c>
      <c r="E137" s="9">
        <v>-0.35418728153109397</v>
      </c>
      <c r="F137" s="9" t="s">
        <v>1</v>
      </c>
      <c r="G137" s="1" t="s">
        <v>111</v>
      </c>
    </row>
    <row r="138" spans="1:7">
      <c r="A138" s="1" t="s">
        <v>15</v>
      </c>
      <c r="B138" s="9">
        <v>1.52650741486636</v>
      </c>
      <c r="C138" s="9">
        <v>0.53562086403861842</v>
      </c>
      <c r="D138" s="9">
        <v>0.69949700175958018</v>
      </c>
      <c r="E138" s="9">
        <v>-0.36560115200798093</v>
      </c>
      <c r="F138" s="9" t="s">
        <v>1</v>
      </c>
      <c r="G138" s="1" t="s">
        <v>111</v>
      </c>
    </row>
    <row r="139" spans="1:7">
      <c r="A139" s="1" t="s">
        <v>75</v>
      </c>
      <c r="B139" s="9">
        <v>1.1695177877954608</v>
      </c>
      <c r="C139" s="9">
        <v>0.52527808944623577</v>
      </c>
      <c r="D139" s="9">
        <v>0.93247663934486702</v>
      </c>
      <c r="E139" s="9">
        <v>-0.36609336631239658</v>
      </c>
      <c r="F139" s="9" t="s">
        <v>1</v>
      </c>
      <c r="G139" s="1" t="s">
        <v>111</v>
      </c>
    </row>
    <row r="140" spans="1:7">
      <c r="A140" s="1" t="s">
        <v>74</v>
      </c>
      <c r="B140" s="9">
        <v>9.6907046422573986E-2</v>
      </c>
      <c r="C140" s="9">
        <v>0.71373030261497128</v>
      </c>
      <c r="D140" s="9">
        <v>1.1142449835701131</v>
      </c>
      <c r="E140" s="9">
        <v>-0.36946833118428357</v>
      </c>
      <c r="F140" s="9" t="s">
        <v>1</v>
      </c>
      <c r="G140" s="1" t="s">
        <v>111</v>
      </c>
    </row>
    <row r="141" spans="1:7">
      <c r="A141" s="1" t="s">
        <v>8</v>
      </c>
      <c r="B141" s="9">
        <v>0.21151228165447206</v>
      </c>
      <c r="C141" s="9">
        <v>0.5562108700250582</v>
      </c>
      <c r="D141" s="9">
        <v>1.4390909677886796</v>
      </c>
      <c r="E141" s="9">
        <v>-0.37045946711935618</v>
      </c>
      <c r="F141" s="9" t="s">
        <v>1</v>
      </c>
      <c r="G141" s="1" t="s">
        <v>111</v>
      </c>
    </row>
    <row r="142" spans="1:7">
      <c r="A142" s="1" t="s">
        <v>6</v>
      </c>
      <c r="B142" s="9">
        <v>0.69047260840134506</v>
      </c>
      <c r="C142" s="9">
        <v>0.51685475114381574</v>
      </c>
      <c r="D142" s="9">
        <v>1.3284013248936926</v>
      </c>
      <c r="E142" s="9">
        <v>-0.37904055413283716</v>
      </c>
      <c r="F142" s="9" t="s">
        <v>1</v>
      </c>
      <c r="G142" s="1" t="s">
        <v>111</v>
      </c>
    </row>
    <row r="143" spans="1:7">
      <c r="A143" s="12" t="s">
        <v>70</v>
      </c>
      <c r="B143" s="9">
        <v>1.9403994531426914</v>
      </c>
      <c r="C143" s="9">
        <v>0.35637838987481824</v>
      </c>
      <c r="D143" s="9">
        <v>1.1093279447547888</v>
      </c>
      <c r="E143" s="9">
        <v>-0.39246047370411458</v>
      </c>
      <c r="F143" s="9" t="s">
        <v>1</v>
      </c>
      <c r="G143" s="1" t="s">
        <v>111</v>
      </c>
    </row>
    <row r="144" spans="1:7">
      <c r="A144" s="1" t="s">
        <v>37</v>
      </c>
      <c r="B144" s="9">
        <v>1.5213338306625401</v>
      </c>
      <c r="C144" s="9">
        <v>0.23816475283794758</v>
      </c>
      <c r="D144" s="9">
        <v>1.7472496712191141</v>
      </c>
      <c r="E144" s="9">
        <v>-0.40663425126234609</v>
      </c>
      <c r="F144" s="9" t="s">
        <v>1</v>
      </c>
      <c r="G144" s="1" t="s">
        <v>111</v>
      </c>
    </row>
    <row r="145" spans="1:7">
      <c r="A145" s="2" t="s">
        <v>43</v>
      </c>
      <c r="B145" s="11">
        <v>0.15183262780707157</v>
      </c>
      <c r="C145" s="11">
        <v>0.72520213214161533</v>
      </c>
      <c r="D145" s="11">
        <v>1.6384377959052243</v>
      </c>
      <c r="E145" s="11">
        <v>-0.44372420598131723</v>
      </c>
      <c r="F145" s="11" t="s">
        <v>1</v>
      </c>
      <c r="G145" s="2" t="s">
        <v>111</v>
      </c>
    </row>
  </sheetData>
  <mergeCells count="1">
    <mergeCell ref="B4:E4"/>
  </mergeCells>
  <phoneticPr fontId="1"/>
  <conditionalFormatting sqref="B123:F145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:E4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3:E5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54:E12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C0031-E6DE-4FD4-8A32-1F7B6CF873E9}">
  <dimension ref="A1:EQ171"/>
  <sheetViews>
    <sheetView tabSelected="1" zoomScale="80" zoomScaleNormal="80" workbookViewId="0">
      <selection activeCell="EM3" sqref="EM3:EP4"/>
    </sheetView>
  </sheetViews>
  <sheetFormatPr defaultColWidth="9" defaultRowHeight="15"/>
  <cols>
    <col min="1" max="1" width="19.7109375" style="1" customWidth="1"/>
    <col min="2" max="2" width="25.5703125" style="1" customWidth="1"/>
    <col min="3" max="142" width="11.28515625" style="1" customWidth="1"/>
    <col min="143" max="146" width="12.140625" style="1" customWidth="1"/>
    <col min="147" max="147" width="24.5703125" style="1" customWidth="1"/>
    <col min="148" max="16384" width="9" style="1"/>
  </cols>
  <sheetData>
    <row r="1" spans="1:147" ht="45">
      <c r="A1" s="10" t="s">
        <v>303</v>
      </c>
      <c r="B1" s="5" t="s">
        <v>297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 t="s">
        <v>298</v>
      </c>
      <c r="DQ1" s="5" t="s">
        <v>298</v>
      </c>
      <c r="DR1" s="5" t="s">
        <v>298</v>
      </c>
      <c r="DS1" s="5" t="s">
        <v>298</v>
      </c>
      <c r="DT1" s="5" t="s">
        <v>298</v>
      </c>
      <c r="DU1" s="5" t="s">
        <v>298</v>
      </c>
      <c r="DV1" s="5" t="s">
        <v>298</v>
      </c>
      <c r="DW1" s="5" t="s">
        <v>299</v>
      </c>
      <c r="DX1" s="5" t="s">
        <v>299</v>
      </c>
      <c r="DY1" s="5" t="s">
        <v>299</v>
      </c>
      <c r="DZ1" s="5" t="s">
        <v>299</v>
      </c>
      <c r="EA1" s="5" t="s">
        <v>299</v>
      </c>
      <c r="EB1" s="5" t="s">
        <v>299</v>
      </c>
      <c r="EC1" s="5" t="s">
        <v>299</v>
      </c>
      <c r="ED1" s="5" t="s">
        <v>299</v>
      </c>
      <c r="EE1" s="5" t="s">
        <v>299</v>
      </c>
      <c r="EF1" s="5" t="s">
        <v>299</v>
      </c>
      <c r="EG1" s="5" t="s">
        <v>299</v>
      </c>
      <c r="EH1" s="5" t="s">
        <v>299</v>
      </c>
      <c r="EI1" s="5" t="s">
        <v>299</v>
      </c>
      <c r="EJ1" s="5" t="s">
        <v>299</v>
      </c>
      <c r="EK1" s="5" t="s">
        <v>299</v>
      </c>
      <c r="EL1" s="5" t="s">
        <v>299</v>
      </c>
      <c r="EM1" s="5"/>
      <c r="EN1" s="5"/>
      <c r="EO1" s="5"/>
      <c r="EP1" s="5"/>
      <c r="EQ1" s="5"/>
    </row>
    <row r="2" spans="1:147">
      <c r="B2" s="4" t="s">
        <v>293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 t="s">
        <v>294</v>
      </c>
      <c r="AZ2" s="4" t="s">
        <v>294</v>
      </c>
      <c r="BA2" s="4" t="s">
        <v>294</v>
      </c>
      <c r="BB2" s="4" t="s">
        <v>294</v>
      </c>
      <c r="BC2" s="4" t="s">
        <v>294</v>
      </c>
      <c r="BD2" s="4" t="s">
        <v>294</v>
      </c>
      <c r="BE2" s="4" t="s">
        <v>294</v>
      </c>
      <c r="BF2" s="4" t="s">
        <v>294</v>
      </c>
      <c r="BG2" s="4" t="s">
        <v>294</v>
      </c>
      <c r="BH2" s="4" t="s">
        <v>294</v>
      </c>
      <c r="BI2" s="4" t="s">
        <v>294</v>
      </c>
      <c r="BJ2" s="4" t="s">
        <v>294</v>
      </c>
      <c r="BK2" s="4" t="s">
        <v>294</v>
      </c>
      <c r="BL2" s="4" t="s">
        <v>294</v>
      </c>
      <c r="BM2" s="4" t="s">
        <v>294</v>
      </c>
      <c r="BN2" s="4" t="s">
        <v>294</v>
      </c>
      <c r="BO2" s="4" t="s">
        <v>294</v>
      </c>
      <c r="BP2" s="4" t="s">
        <v>294</v>
      </c>
      <c r="BQ2" s="4" t="s">
        <v>294</v>
      </c>
      <c r="BR2" s="4" t="s">
        <v>294</v>
      </c>
      <c r="BS2" s="4" t="s">
        <v>294</v>
      </c>
      <c r="BT2" s="4" t="s">
        <v>294</v>
      </c>
      <c r="BU2" s="4" t="s">
        <v>294</v>
      </c>
      <c r="BV2" s="4" t="s">
        <v>294</v>
      </c>
      <c r="BW2" s="4" t="s">
        <v>294</v>
      </c>
      <c r="BX2" s="4" t="s">
        <v>294</v>
      </c>
      <c r="BY2" s="4" t="s">
        <v>294</v>
      </c>
      <c r="BZ2" s="4" t="s">
        <v>294</v>
      </c>
      <c r="CA2" s="4" t="s">
        <v>294</v>
      </c>
      <c r="CB2" s="4" t="s">
        <v>294</v>
      </c>
      <c r="CC2" s="4" t="s">
        <v>294</v>
      </c>
      <c r="CD2" s="4" t="s">
        <v>294</v>
      </c>
      <c r="CE2" s="4" t="s">
        <v>294</v>
      </c>
      <c r="CF2" s="4" t="s">
        <v>294</v>
      </c>
      <c r="CG2" s="4" t="s">
        <v>294</v>
      </c>
      <c r="CH2" s="4" t="s">
        <v>294</v>
      </c>
      <c r="CI2" s="4" t="s">
        <v>294</v>
      </c>
      <c r="CJ2" s="4" t="s">
        <v>294</v>
      </c>
      <c r="CK2" s="4" t="s">
        <v>294</v>
      </c>
      <c r="CL2" s="4" t="s">
        <v>294</v>
      </c>
      <c r="CM2" s="4" t="s">
        <v>294</v>
      </c>
      <c r="CN2" s="4" t="s">
        <v>294</v>
      </c>
      <c r="CO2" s="4" t="s">
        <v>294</v>
      </c>
      <c r="CP2" s="4" t="s">
        <v>294</v>
      </c>
      <c r="CQ2" s="4" t="s">
        <v>294</v>
      </c>
      <c r="CR2" s="4" t="s">
        <v>294</v>
      </c>
      <c r="CS2" s="4" t="s">
        <v>294</v>
      </c>
      <c r="CT2" s="4" t="s">
        <v>294</v>
      </c>
      <c r="CU2" s="4" t="s">
        <v>294</v>
      </c>
      <c r="CV2" s="4" t="s">
        <v>294</v>
      </c>
      <c r="CW2" s="4" t="s">
        <v>294</v>
      </c>
      <c r="CX2" s="4" t="s">
        <v>294</v>
      </c>
      <c r="CY2" s="4" t="s">
        <v>294</v>
      </c>
      <c r="CZ2" s="4" t="s">
        <v>295</v>
      </c>
      <c r="DA2" s="4" t="s">
        <v>295</v>
      </c>
      <c r="DB2" s="4" t="s">
        <v>295</v>
      </c>
      <c r="DC2" s="4" t="s">
        <v>295</v>
      </c>
      <c r="DD2" s="4" t="s">
        <v>295</v>
      </c>
      <c r="DE2" s="4" t="s">
        <v>295</v>
      </c>
      <c r="DF2" s="4" t="s">
        <v>295</v>
      </c>
      <c r="DG2" s="4" t="s">
        <v>295</v>
      </c>
      <c r="DH2" s="4" t="s">
        <v>295</v>
      </c>
      <c r="DI2" s="4" t="s">
        <v>295</v>
      </c>
      <c r="DJ2" s="4" t="s">
        <v>295</v>
      </c>
      <c r="DK2" s="4" t="s">
        <v>295</v>
      </c>
      <c r="DL2" s="4" t="s">
        <v>295</v>
      </c>
      <c r="DM2" s="4" t="s">
        <v>295</v>
      </c>
      <c r="DN2" s="4" t="s">
        <v>295</v>
      </c>
      <c r="DO2" s="4" t="s">
        <v>295</v>
      </c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</row>
    <row r="3" spans="1:147">
      <c r="B3" s="4" t="s">
        <v>289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 t="s">
        <v>290</v>
      </c>
      <c r="AO3" s="4" t="s">
        <v>290</v>
      </c>
      <c r="AP3" s="4" t="s">
        <v>290</v>
      </c>
      <c r="AQ3" s="4" t="s">
        <v>290</v>
      </c>
      <c r="AR3" s="4" t="s">
        <v>290</v>
      </c>
      <c r="AS3" s="4" t="s">
        <v>290</v>
      </c>
      <c r="AT3" s="4" t="s">
        <v>290</v>
      </c>
      <c r="AU3" s="4" t="s">
        <v>291</v>
      </c>
      <c r="AV3" s="4" t="s">
        <v>291</v>
      </c>
      <c r="AW3" s="4" t="s">
        <v>291</v>
      </c>
      <c r="AX3" s="4" t="s">
        <v>291</v>
      </c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32" t="s">
        <v>308</v>
      </c>
      <c r="EN3" s="33"/>
      <c r="EO3" s="33"/>
      <c r="EP3" s="33"/>
      <c r="EQ3" s="4"/>
    </row>
    <row r="4" spans="1:147">
      <c r="B4" s="2" t="s">
        <v>287</v>
      </c>
      <c r="C4" s="2" t="s">
        <v>285</v>
      </c>
      <c r="D4" s="2" t="s">
        <v>285</v>
      </c>
      <c r="E4" s="2" t="s">
        <v>285</v>
      </c>
      <c r="F4" s="2" t="s">
        <v>285</v>
      </c>
      <c r="G4" s="2" t="s">
        <v>285</v>
      </c>
      <c r="H4" s="2" t="s">
        <v>285</v>
      </c>
      <c r="I4" s="2" t="s">
        <v>285</v>
      </c>
      <c r="J4" s="2" t="s">
        <v>285</v>
      </c>
      <c r="K4" s="2" t="s">
        <v>285</v>
      </c>
      <c r="L4" s="2" t="s">
        <v>285</v>
      </c>
      <c r="M4" s="2" t="s">
        <v>285</v>
      </c>
      <c r="N4" s="2" t="s">
        <v>285</v>
      </c>
      <c r="O4" s="2" t="s">
        <v>285</v>
      </c>
      <c r="P4" s="2" t="s">
        <v>285</v>
      </c>
      <c r="Q4" s="2" t="s">
        <v>285</v>
      </c>
      <c r="R4" s="2" t="s">
        <v>285</v>
      </c>
      <c r="S4" s="2" t="s">
        <v>285</v>
      </c>
      <c r="T4" s="2" t="s">
        <v>285</v>
      </c>
      <c r="U4" s="2" t="s">
        <v>285</v>
      </c>
      <c r="V4" s="2" t="s">
        <v>285</v>
      </c>
      <c r="W4" s="2" t="s">
        <v>285</v>
      </c>
      <c r="X4" s="2" t="s">
        <v>285</v>
      </c>
      <c r="Y4" s="2" t="s">
        <v>285</v>
      </c>
      <c r="Z4" s="2" t="s">
        <v>285</v>
      </c>
      <c r="AA4" s="2" t="s">
        <v>286</v>
      </c>
      <c r="AB4" s="2" t="s">
        <v>286</v>
      </c>
      <c r="AC4" s="2" t="s">
        <v>286</v>
      </c>
      <c r="AD4" s="2" t="s">
        <v>286</v>
      </c>
      <c r="AE4" s="2" t="s">
        <v>286</v>
      </c>
      <c r="AF4" s="2" t="s">
        <v>286</v>
      </c>
      <c r="AG4" s="2" t="s">
        <v>286</v>
      </c>
      <c r="AH4" s="2" t="s">
        <v>286</v>
      </c>
      <c r="AI4" s="2" t="s">
        <v>286</v>
      </c>
      <c r="AJ4" s="2" t="s">
        <v>286</v>
      </c>
      <c r="AK4" s="2" t="s">
        <v>286</v>
      </c>
      <c r="AL4" s="2" t="s">
        <v>286</v>
      </c>
      <c r="AM4" s="2" t="s">
        <v>286</v>
      </c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34"/>
      <c r="EN4" s="34"/>
      <c r="EO4" s="34"/>
      <c r="EP4" s="34"/>
      <c r="EQ4" s="2"/>
    </row>
    <row r="5" spans="1:147" ht="36" customHeight="1">
      <c r="A5" s="19" t="s">
        <v>300</v>
      </c>
      <c r="B5" s="19" t="s">
        <v>301</v>
      </c>
      <c r="C5" s="19" t="s">
        <v>37</v>
      </c>
      <c r="D5" s="19" t="s">
        <v>70</v>
      </c>
      <c r="E5" s="19" t="s">
        <v>96</v>
      </c>
      <c r="F5" s="19" t="s">
        <v>75</v>
      </c>
      <c r="G5" s="19" t="s">
        <v>15</v>
      </c>
      <c r="H5" s="19" t="s">
        <v>52</v>
      </c>
      <c r="I5" s="19" t="s">
        <v>92</v>
      </c>
      <c r="J5" s="19" t="s">
        <v>50</v>
      </c>
      <c r="K5" s="19" t="s">
        <v>39</v>
      </c>
      <c r="L5" s="19" t="s">
        <v>21</v>
      </c>
      <c r="M5" s="19" t="s">
        <v>49</v>
      </c>
      <c r="N5" s="19" t="s">
        <v>31</v>
      </c>
      <c r="O5" s="19" t="s">
        <v>2</v>
      </c>
      <c r="P5" s="19" t="s">
        <v>58</v>
      </c>
      <c r="Q5" s="19" t="s">
        <v>60</v>
      </c>
      <c r="R5" s="19" t="s">
        <v>78</v>
      </c>
      <c r="S5" s="19" t="s">
        <v>19</v>
      </c>
      <c r="T5" s="19" t="s">
        <v>80</v>
      </c>
      <c r="U5" s="19" t="s">
        <v>81</v>
      </c>
      <c r="V5" s="19" t="s">
        <v>20</v>
      </c>
      <c r="W5" s="19" t="s">
        <v>94</v>
      </c>
      <c r="X5" s="19" t="s">
        <v>97</v>
      </c>
      <c r="Y5" s="19" t="s">
        <v>22</v>
      </c>
      <c r="Z5" s="19" t="s">
        <v>104</v>
      </c>
      <c r="AA5" s="19" t="s">
        <v>105</v>
      </c>
      <c r="AB5" s="19" t="s">
        <v>44</v>
      </c>
      <c r="AC5" s="19" t="s">
        <v>23</v>
      </c>
      <c r="AD5" s="19" t="s">
        <v>79</v>
      </c>
      <c r="AE5" s="19" t="s">
        <v>57</v>
      </c>
      <c r="AF5" s="19" t="s">
        <v>65</v>
      </c>
      <c r="AG5" s="19" t="s">
        <v>32</v>
      </c>
      <c r="AH5" s="19" t="s">
        <v>28</v>
      </c>
      <c r="AI5" s="19" t="s">
        <v>85</v>
      </c>
      <c r="AJ5" s="19" t="s">
        <v>88</v>
      </c>
      <c r="AK5" s="19" t="s">
        <v>30</v>
      </c>
      <c r="AL5" s="19" t="s">
        <v>95</v>
      </c>
      <c r="AM5" s="19" t="s">
        <v>11</v>
      </c>
      <c r="AN5" s="19" t="s">
        <v>55</v>
      </c>
      <c r="AO5" s="19" t="s">
        <v>51</v>
      </c>
      <c r="AP5" s="19" t="s">
        <v>54</v>
      </c>
      <c r="AQ5" s="19" t="s">
        <v>9</v>
      </c>
      <c r="AR5" s="19" t="s">
        <v>61</v>
      </c>
      <c r="AS5" s="19" t="s">
        <v>87</v>
      </c>
      <c r="AT5" s="19" t="s">
        <v>24</v>
      </c>
      <c r="AU5" s="19" t="s">
        <v>105</v>
      </c>
      <c r="AV5" s="19" t="s">
        <v>82</v>
      </c>
      <c r="AW5" s="19" t="s">
        <v>91</v>
      </c>
      <c r="AX5" s="19" t="s">
        <v>77</v>
      </c>
      <c r="AY5" s="19" t="s">
        <v>37</v>
      </c>
      <c r="AZ5" s="19" t="s">
        <v>70</v>
      </c>
      <c r="BA5" s="19" t="s">
        <v>96</v>
      </c>
      <c r="BB5" s="19" t="s">
        <v>43</v>
      </c>
      <c r="BC5" s="19" t="s">
        <v>46</v>
      </c>
      <c r="BD5" s="19" t="s">
        <v>56</v>
      </c>
      <c r="BE5" s="19" t="s">
        <v>12</v>
      </c>
      <c r="BF5" s="19" t="s">
        <v>74</v>
      </c>
      <c r="BG5" s="19" t="s">
        <v>93</v>
      </c>
      <c r="BH5" s="19" t="s">
        <v>99</v>
      </c>
      <c r="BI5" s="19" t="s">
        <v>6</v>
      </c>
      <c r="BJ5" s="19" t="s">
        <v>101</v>
      </c>
      <c r="BK5" s="19" t="s">
        <v>8</v>
      </c>
      <c r="BL5" s="19" t="s">
        <v>52</v>
      </c>
      <c r="BM5" s="19" t="s">
        <v>92</v>
      </c>
      <c r="BN5" s="19" t="s">
        <v>79</v>
      </c>
      <c r="BO5" s="19" t="s">
        <v>38</v>
      </c>
      <c r="BP5" s="19" t="s">
        <v>35</v>
      </c>
      <c r="BQ5" s="19" t="s">
        <v>40</v>
      </c>
      <c r="BR5" s="19" t="s">
        <v>25</v>
      </c>
      <c r="BS5" s="19" t="s">
        <v>34</v>
      </c>
      <c r="BT5" s="19" t="s">
        <v>41</v>
      </c>
      <c r="BU5" s="19" t="s">
        <v>45</v>
      </c>
      <c r="BV5" s="19" t="s">
        <v>47</v>
      </c>
      <c r="BW5" s="19" t="s">
        <v>48</v>
      </c>
      <c r="BX5" s="19" t="s">
        <v>27</v>
      </c>
      <c r="BY5" s="19" t="s">
        <v>53</v>
      </c>
      <c r="BZ5" s="19" t="s">
        <v>59</v>
      </c>
      <c r="CA5" s="19" t="s">
        <v>13</v>
      </c>
      <c r="CB5" s="19" t="s">
        <v>62</v>
      </c>
      <c r="CC5" s="19" t="s">
        <v>63</v>
      </c>
      <c r="CD5" s="19" t="s">
        <v>64</v>
      </c>
      <c r="CE5" s="19" t="s">
        <v>66</v>
      </c>
      <c r="CF5" s="19" t="s">
        <v>68</v>
      </c>
      <c r="CG5" s="19" t="s">
        <v>69</v>
      </c>
      <c r="CH5" s="19" t="s">
        <v>71</v>
      </c>
      <c r="CI5" s="19" t="s">
        <v>72</v>
      </c>
      <c r="CJ5" s="19" t="s">
        <v>76</v>
      </c>
      <c r="CK5" s="19" t="s">
        <v>3</v>
      </c>
      <c r="CL5" s="19" t="s">
        <v>4</v>
      </c>
      <c r="CM5" s="19" t="s">
        <v>14</v>
      </c>
      <c r="CN5" s="19" t="s">
        <v>29</v>
      </c>
      <c r="CO5" s="19" t="s">
        <v>83</v>
      </c>
      <c r="CP5" s="19" t="s">
        <v>86</v>
      </c>
      <c r="CQ5" s="19" t="s">
        <v>89</v>
      </c>
      <c r="CR5" s="19" t="s">
        <v>90</v>
      </c>
      <c r="CS5" s="19" t="s">
        <v>10</v>
      </c>
      <c r="CT5" s="19" t="s">
        <v>7</v>
      </c>
      <c r="CU5" s="19" t="s">
        <v>5</v>
      </c>
      <c r="CV5" s="19" t="s">
        <v>100</v>
      </c>
      <c r="CW5" s="19" t="s">
        <v>102</v>
      </c>
      <c r="CX5" s="19" t="s">
        <v>103</v>
      </c>
      <c r="CY5" s="19" t="s">
        <v>16</v>
      </c>
      <c r="CZ5" s="19" t="s">
        <v>44</v>
      </c>
      <c r="DA5" s="19" t="s">
        <v>23</v>
      </c>
      <c r="DB5" s="19" t="s">
        <v>36</v>
      </c>
      <c r="DC5" s="19" t="s">
        <v>50</v>
      </c>
      <c r="DD5" s="19" t="s">
        <v>26</v>
      </c>
      <c r="DE5" s="19" t="s">
        <v>42</v>
      </c>
      <c r="DF5" s="19" t="s">
        <v>18</v>
      </c>
      <c r="DG5" s="19" t="s">
        <v>67</v>
      </c>
      <c r="DH5" s="19" t="s">
        <v>73</v>
      </c>
      <c r="DI5" s="19" t="s">
        <v>33</v>
      </c>
      <c r="DJ5" s="19" t="s">
        <v>84</v>
      </c>
      <c r="DK5" s="19" t="s">
        <v>98</v>
      </c>
      <c r="DL5" s="19" t="s">
        <v>17</v>
      </c>
      <c r="DM5" s="19" t="s">
        <v>105</v>
      </c>
      <c r="DN5" s="19" t="s">
        <v>82</v>
      </c>
      <c r="DO5" s="19" t="s">
        <v>91</v>
      </c>
      <c r="DP5" s="19" t="s">
        <v>105</v>
      </c>
      <c r="DQ5" s="19" t="s">
        <v>82</v>
      </c>
      <c r="DR5" s="19" t="s">
        <v>91</v>
      </c>
      <c r="DS5" s="19" t="s">
        <v>44</v>
      </c>
      <c r="DT5" s="19" t="s">
        <v>23</v>
      </c>
      <c r="DU5" s="19" t="s">
        <v>36</v>
      </c>
      <c r="DV5" s="19" t="s">
        <v>77</v>
      </c>
      <c r="DW5" s="19" t="s">
        <v>37</v>
      </c>
      <c r="DX5" s="19" t="s">
        <v>70</v>
      </c>
      <c r="DY5" s="19" t="s">
        <v>96</v>
      </c>
      <c r="DZ5" s="19" t="s">
        <v>43</v>
      </c>
      <c r="EA5" s="19" t="s">
        <v>46</v>
      </c>
      <c r="EB5" s="19" t="s">
        <v>56</v>
      </c>
      <c r="EC5" s="19" t="s">
        <v>12</v>
      </c>
      <c r="ED5" s="19" t="s">
        <v>74</v>
      </c>
      <c r="EE5" s="19" t="s">
        <v>93</v>
      </c>
      <c r="EF5" s="19" t="s">
        <v>99</v>
      </c>
      <c r="EG5" s="19" t="s">
        <v>6</v>
      </c>
      <c r="EH5" s="19" t="s">
        <v>101</v>
      </c>
      <c r="EI5" s="19" t="s">
        <v>8</v>
      </c>
      <c r="EJ5" s="19" t="s">
        <v>55</v>
      </c>
      <c r="EK5" s="19" t="s">
        <v>75</v>
      </c>
      <c r="EL5" s="19" t="s">
        <v>15</v>
      </c>
      <c r="EM5" s="19" t="s">
        <v>304</v>
      </c>
      <c r="EN5" s="19" t="s">
        <v>305</v>
      </c>
      <c r="EO5" s="19" t="s">
        <v>306</v>
      </c>
      <c r="EP5" s="19" t="s">
        <v>307</v>
      </c>
      <c r="EQ5" s="19" t="s">
        <v>302</v>
      </c>
    </row>
    <row r="6" spans="1:147">
      <c r="A6" s="5" t="s">
        <v>115</v>
      </c>
      <c r="B6" s="20" t="s">
        <v>116</v>
      </c>
      <c r="C6" s="7">
        <v>2.4331798540838041</v>
      </c>
      <c r="D6" s="7">
        <v>2.0985721289911008</v>
      </c>
      <c r="E6" s="7">
        <v>0.18062354456434065</v>
      </c>
      <c r="F6" s="7">
        <v>1.986028941948019</v>
      </c>
      <c r="G6" s="7">
        <v>0.93936428279028372</v>
      </c>
      <c r="H6" s="7">
        <v>1.5893970419215599</v>
      </c>
      <c r="I6" s="7">
        <v>2.5978964338204937</v>
      </c>
      <c r="J6" s="7">
        <v>0.16735874716841459</v>
      </c>
      <c r="K6" s="7">
        <v>2.3402317791680085</v>
      </c>
      <c r="L6" s="7">
        <v>2.5926493000010171</v>
      </c>
      <c r="M6" s="7">
        <v>1.8388745877566965</v>
      </c>
      <c r="N6" s="7">
        <v>2.0582478397844692</v>
      </c>
      <c r="O6" s="7">
        <v>2.4041249522059087</v>
      </c>
      <c r="P6" s="7">
        <v>4.8278204828346931</v>
      </c>
      <c r="Q6" s="7">
        <v>1.9287916644081575</v>
      </c>
      <c r="R6" s="7">
        <v>2.928410483540993</v>
      </c>
      <c r="S6" s="7">
        <v>1.0834679987216309</v>
      </c>
      <c r="T6" s="7">
        <v>1.0691996577971963</v>
      </c>
      <c r="U6" s="7">
        <v>0.63344492413296949</v>
      </c>
      <c r="V6" s="7">
        <v>2.6010508680615887</v>
      </c>
      <c r="W6" s="7">
        <v>2.6788658985591893</v>
      </c>
      <c r="X6" s="7">
        <v>0.90173134817868617</v>
      </c>
      <c r="Y6" s="7">
        <v>1.5965672056193825</v>
      </c>
      <c r="Z6" s="7">
        <v>1.3478337648458263</v>
      </c>
      <c r="AA6" s="7">
        <v>-1.5834049192249642</v>
      </c>
      <c r="AB6" s="7">
        <v>-0.8875858433054119</v>
      </c>
      <c r="AC6" s="7">
        <v>-1.2234542191098126</v>
      </c>
      <c r="AD6" s="7">
        <v>-1.3924793947789207</v>
      </c>
      <c r="AE6" s="7">
        <v>-2.3425584246924709</v>
      </c>
      <c r="AF6" s="7">
        <v>-1.6140156140080835</v>
      </c>
      <c r="AG6" s="7">
        <v>-1.1035280631418041</v>
      </c>
      <c r="AH6" s="7">
        <v>-2.3744398137785012</v>
      </c>
      <c r="AI6" s="7">
        <v>-2.3020333923013139</v>
      </c>
      <c r="AJ6" s="7">
        <v>-0.62417220073996782</v>
      </c>
      <c r="AK6" s="7">
        <v>-1.5272924488397046</v>
      </c>
      <c r="AL6" s="7">
        <v>-1.5292204882290126</v>
      </c>
      <c r="AM6" s="7">
        <v>-1.5807917510297127</v>
      </c>
      <c r="AN6" s="7">
        <v>-0.43729717198472667</v>
      </c>
      <c r="AO6" s="7">
        <v>0.35288820779574082</v>
      </c>
      <c r="AP6" s="7">
        <v>-5.6328979499072458E-2</v>
      </c>
      <c r="AQ6" s="7">
        <v>-1.0312777448242911</v>
      </c>
      <c r="AR6" s="7">
        <v>-0.68257199470719576</v>
      </c>
      <c r="AS6" s="7">
        <v>-0.57006834586993371</v>
      </c>
      <c r="AT6" s="7">
        <v>-0.532900209781213</v>
      </c>
      <c r="AU6" s="7">
        <v>-1.5834049192249642</v>
      </c>
      <c r="AV6" s="7">
        <v>-0.29456206222495501</v>
      </c>
      <c r="AW6" s="7">
        <v>0.13220280684588639</v>
      </c>
      <c r="AX6" s="7">
        <v>0.65681299080117672</v>
      </c>
      <c r="AY6" s="7">
        <v>2.4331798540838041</v>
      </c>
      <c r="AZ6" s="7">
        <v>2.0985721289911008</v>
      </c>
      <c r="BA6" s="7">
        <v>0.18062354456434065</v>
      </c>
      <c r="BB6" s="7">
        <v>2.7235110079816383E-2</v>
      </c>
      <c r="BC6" s="7">
        <v>-0.26218807461522864</v>
      </c>
      <c r="BD6" s="7">
        <v>2.3105852307069925E-2</v>
      </c>
      <c r="BE6" s="7">
        <v>-0.45987724543584835</v>
      </c>
      <c r="BF6" s="7">
        <v>0.95396345666946658</v>
      </c>
      <c r="BG6" s="7">
        <v>0.73176080934111132</v>
      </c>
      <c r="BH6" s="7">
        <v>-0.62923091536762532</v>
      </c>
      <c r="BI6" s="7">
        <v>1.5480420986997385</v>
      </c>
      <c r="BJ6" s="7">
        <v>-0.55005262330467641</v>
      </c>
      <c r="BK6" s="7">
        <v>0.70502650476897755</v>
      </c>
      <c r="BL6" s="7">
        <v>1.5893970419215599</v>
      </c>
      <c r="BM6" s="7">
        <v>2.5978964338204937</v>
      </c>
      <c r="BN6" s="7">
        <v>-1.3924793947789207</v>
      </c>
      <c r="BO6" s="7">
        <v>2.4045203804761734</v>
      </c>
      <c r="BP6" s="7">
        <v>-0.45535441942477789</v>
      </c>
      <c r="BQ6" s="7">
        <v>1.0550072580717473</v>
      </c>
      <c r="BR6" s="7">
        <v>-0.74414951681871078</v>
      </c>
      <c r="BS6" s="7">
        <v>-0.4993230805153368</v>
      </c>
      <c r="BT6" s="7">
        <v>-1.0869709059540338</v>
      </c>
      <c r="BU6" s="7">
        <v>-0.3221079590544399</v>
      </c>
      <c r="BV6" s="7">
        <v>-0.78655565217866064</v>
      </c>
      <c r="BW6" s="7">
        <v>-0.13489906036856303</v>
      </c>
      <c r="BX6" s="7">
        <v>0.12921804424930486</v>
      </c>
      <c r="BY6" s="7">
        <v>0.3951692454070308</v>
      </c>
      <c r="BZ6" s="7">
        <v>-0.71643420383213663</v>
      </c>
      <c r="CA6" s="7">
        <v>0.44173528541319357</v>
      </c>
      <c r="CB6" s="7">
        <v>-0.55223097785737696</v>
      </c>
      <c r="CC6" s="7">
        <v>-9.454619539303287E-2</v>
      </c>
      <c r="CD6" s="7">
        <v>-0.39902701778549127</v>
      </c>
      <c r="CE6" s="7">
        <v>-0.230566718972461</v>
      </c>
      <c r="CF6" s="7">
        <v>-0.11897211028466961</v>
      </c>
      <c r="CG6" s="7">
        <v>0.49391792195072387</v>
      </c>
      <c r="CH6" s="7">
        <v>0.59664763574063229</v>
      </c>
      <c r="CI6" s="7">
        <v>-0.92929922033114598</v>
      </c>
      <c r="CJ6" s="7">
        <v>-0.24634234485451859</v>
      </c>
      <c r="CK6" s="7">
        <v>-0.26049387480721581</v>
      </c>
      <c r="CL6" s="7">
        <v>-0.74629255080945645</v>
      </c>
      <c r="CM6" s="7">
        <v>-1.5074961196369061</v>
      </c>
      <c r="CN6" s="7">
        <v>0.35033939948577125</v>
      </c>
      <c r="CO6" s="7">
        <v>-0.22782561879621538</v>
      </c>
      <c r="CP6" s="7">
        <v>-0.11152710513973778</v>
      </c>
      <c r="CQ6" s="7">
        <v>0.31376436562245946</v>
      </c>
      <c r="CR6" s="7">
        <v>-0.66602694133177753</v>
      </c>
      <c r="CS6" s="7">
        <v>1.1896224597390486</v>
      </c>
      <c r="CT6" s="7">
        <v>0.15540411508590846</v>
      </c>
      <c r="CU6" s="7">
        <v>1.6988503445999472</v>
      </c>
      <c r="CV6" s="7">
        <v>-0.78343813343856294</v>
      </c>
      <c r="CW6" s="7">
        <v>-0.51907185841498882</v>
      </c>
      <c r="CX6" s="7">
        <v>-0.57386394587738487</v>
      </c>
      <c r="CY6" s="7">
        <v>0.62257030347558828</v>
      </c>
      <c r="CZ6" s="7">
        <v>-0.8875858433054119</v>
      </c>
      <c r="DA6" s="7">
        <v>-1.2234542191098126</v>
      </c>
      <c r="DB6" s="7">
        <v>-0.10081973051217429</v>
      </c>
      <c r="DC6" s="7">
        <v>0.16735874716841459</v>
      </c>
      <c r="DD6" s="7">
        <v>-0.45867058244298881</v>
      </c>
      <c r="DE6" s="7">
        <v>1.9939951465756851</v>
      </c>
      <c r="DF6" s="7">
        <v>-1.4435580001023867</v>
      </c>
      <c r="DG6" s="7">
        <v>0.85348378866262187</v>
      </c>
      <c r="DH6" s="7">
        <v>0.74613780587676337</v>
      </c>
      <c r="DI6" s="7">
        <v>-0.94714741481966991</v>
      </c>
      <c r="DJ6" s="7">
        <v>1.0206335465958973</v>
      </c>
      <c r="DK6" s="7">
        <v>-6.4013029413535955E-2</v>
      </c>
      <c r="DL6" s="7">
        <v>7.4770683228720103E-2</v>
      </c>
      <c r="DM6" s="7">
        <v>-1.5834049192249642</v>
      </c>
      <c r="DN6" s="7">
        <v>-0.29456206222495501</v>
      </c>
      <c r="DO6" s="7">
        <v>0.13220280684588639</v>
      </c>
      <c r="DP6" s="7">
        <v>-1.5834049192249642</v>
      </c>
      <c r="DQ6" s="7">
        <v>-0.29456206222495501</v>
      </c>
      <c r="DR6" s="7">
        <v>0.13220280684588639</v>
      </c>
      <c r="DS6" s="7">
        <v>-0.8875858433054119</v>
      </c>
      <c r="DT6" s="7">
        <v>-1.2234542191098126</v>
      </c>
      <c r="DU6" s="7">
        <v>-0.10081973051217429</v>
      </c>
      <c r="DV6" s="7">
        <v>0.65681299080117672</v>
      </c>
      <c r="DW6" s="7">
        <v>2.4331798540838041</v>
      </c>
      <c r="DX6" s="7">
        <v>2.0985721289911008</v>
      </c>
      <c r="DY6" s="7">
        <v>0.18062354456434065</v>
      </c>
      <c r="DZ6" s="7">
        <v>2.7235110079816383E-2</v>
      </c>
      <c r="EA6" s="7">
        <v>-0.26218807461522864</v>
      </c>
      <c r="EB6" s="7">
        <v>2.3105852307069925E-2</v>
      </c>
      <c r="EC6" s="7">
        <v>-0.45987724543584835</v>
      </c>
      <c r="ED6" s="7">
        <v>0.95396345666946658</v>
      </c>
      <c r="EE6" s="7">
        <v>0.73176080934111132</v>
      </c>
      <c r="EF6" s="7">
        <v>-0.62923091536762532</v>
      </c>
      <c r="EG6" s="7">
        <v>1.5480420986997385</v>
      </c>
      <c r="EH6" s="7">
        <v>-0.55005262330467641</v>
      </c>
      <c r="EI6" s="7">
        <v>0.70502650476897755</v>
      </c>
      <c r="EJ6" s="7">
        <v>-0.43729717198472667</v>
      </c>
      <c r="EK6" s="7">
        <v>1.986028941948019</v>
      </c>
      <c r="EL6" s="7">
        <v>0.93936428279028372</v>
      </c>
      <c r="EM6" s="7">
        <v>1.7542894676779486</v>
      </c>
      <c r="EN6" s="7">
        <v>-0.16987318682434874</v>
      </c>
      <c r="EO6" s="7">
        <v>0.12671824761430467</v>
      </c>
      <c r="EP6" s="7">
        <v>-0.54735076218547296</v>
      </c>
      <c r="EQ6" s="20" t="s">
        <v>116</v>
      </c>
    </row>
    <row r="7" spans="1:147">
      <c r="A7" s="4" t="s">
        <v>117</v>
      </c>
      <c r="B7" s="21" t="s">
        <v>116</v>
      </c>
      <c r="C7" s="22">
        <v>2.8920585067802533</v>
      </c>
      <c r="D7" s="22">
        <v>1.7908678651082361</v>
      </c>
      <c r="E7" s="22">
        <v>1.7772508674969978</v>
      </c>
      <c r="F7" s="22">
        <v>1.4768144145622522</v>
      </c>
      <c r="G7" s="22">
        <v>2.9408447538096811</v>
      </c>
      <c r="H7" s="22">
        <v>1.0592029912840542</v>
      </c>
      <c r="I7" s="22">
        <v>1.1953467033816372</v>
      </c>
      <c r="J7" s="22">
        <v>1.7894790329513326</v>
      </c>
      <c r="K7" s="22">
        <v>2.0304225382242604</v>
      </c>
      <c r="L7" s="22">
        <v>2.7848867084542932</v>
      </c>
      <c r="M7" s="22">
        <v>1.505812661181205</v>
      </c>
      <c r="N7" s="22">
        <v>1.649608462922324</v>
      </c>
      <c r="O7" s="22">
        <v>2.0922783257499979</v>
      </c>
      <c r="P7" s="22">
        <v>2.0190815906762696</v>
      </c>
      <c r="Q7" s="22">
        <v>1.5222595015935427</v>
      </c>
      <c r="R7" s="22">
        <v>3.3508766984306888</v>
      </c>
      <c r="S7" s="22">
        <v>1.8303721189344722</v>
      </c>
      <c r="T7" s="22">
        <v>1.5528569360558213</v>
      </c>
      <c r="U7" s="22">
        <v>1.2745396647097171</v>
      </c>
      <c r="V7" s="22">
        <v>2.0169798404295358</v>
      </c>
      <c r="W7" s="22">
        <v>1.3694422782381872</v>
      </c>
      <c r="X7" s="22">
        <v>1.9468130286414913</v>
      </c>
      <c r="Y7" s="22">
        <v>1.9531899655617888</v>
      </c>
      <c r="Z7" s="22">
        <v>1.8766199093648452</v>
      </c>
      <c r="AA7" s="22">
        <v>-0.99877246027724842</v>
      </c>
      <c r="AB7" s="22">
        <v>-0.88162674195577018</v>
      </c>
      <c r="AC7" s="22">
        <v>-0.93975443082281629</v>
      </c>
      <c r="AD7" s="22">
        <v>-1.5318130479022216</v>
      </c>
      <c r="AE7" s="22">
        <v>-1.6294602270054506</v>
      </c>
      <c r="AF7" s="22">
        <v>-1.251333137128058</v>
      </c>
      <c r="AG7" s="22">
        <v>-1.5924181063593879</v>
      </c>
      <c r="AH7" s="22">
        <v>-1.5009447916839314</v>
      </c>
      <c r="AI7" s="22">
        <v>-1.4825773683001511</v>
      </c>
      <c r="AJ7" s="22">
        <v>-2.1094293097098475</v>
      </c>
      <c r="AK7" s="22">
        <v>-0.73208699261730259</v>
      </c>
      <c r="AL7" s="22">
        <v>-1.5292204882290126</v>
      </c>
      <c r="AM7" s="22">
        <v>-2.4569628743436946</v>
      </c>
      <c r="AN7" s="22">
        <v>-2.7144911754592421E-2</v>
      </c>
      <c r="AO7" s="22">
        <v>-0.17779492382144649</v>
      </c>
      <c r="AP7" s="22">
        <v>0.12276480061336351</v>
      </c>
      <c r="AQ7" s="22">
        <v>-0.20048852526740477</v>
      </c>
      <c r="AR7" s="22">
        <v>-0.68257199470719576</v>
      </c>
      <c r="AS7" s="22">
        <v>-0.5751858641065658</v>
      </c>
      <c r="AT7" s="22">
        <v>-3.29002359609189E-2</v>
      </c>
      <c r="AU7" s="22">
        <v>-0.99877246027724842</v>
      </c>
      <c r="AV7" s="22">
        <v>0.25850455110759962</v>
      </c>
      <c r="AW7" s="22">
        <v>-0.20307281578625697</v>
      </c>
      <c r="AX7" s="22">
        <v>7.8344417958318389E-3</v>
      </c>
      <c r="AY7" s="22">
        <v>2.8920585067802533</v>
      </c>
      <c r="AZ7" s="22">
        <v>1.7908678651082361</v>
      </c>
      <c r="BA7" s="22">
        <v>1.7772508674969978</v>
      </c>
      <c r="BB7" s="22">
        <v>0.13808234722362428</v>
      </c>
      <c r="BC7" s="22">
        <v>0.23640815900984002</v>
      </c>
      <c r="BD7" s="22">
        <v>2.2492113636971198</v>
      </c>
      <c r="BE7" s="22">
        <v>-0.49732279449637645</v>
      </c>
      <c r="BF7" s="22">
        <v>-0.41980267960751549</v>
      </c>
      <c r="BG7" s="22">
        <v>2.0736852700589354</v>
      </c>
      <c r="BH7" s="22">
        <v>-0.18745193552743261</v>
      </c>
      <c r="BI7" s="22">
        <v>1.300854609359362</v>
      </c>
      <c r="BJ7" s="22">
        <v>4.542277250738893E-2</v>
      </c>
      <c r="BK7" s="22">
        <v>-0.11111573536365714</v>
      </c>
      <c r="BL7" s="22">
        <v>1.0592029912840542</v>
      </c>
      <c r="BM7" s="22">
        <v>1.1953467033816372</v>
      </c>
      <c r="BN7" s="22">
        <v>-1.5318130479022216</v>
      </c>
      <c r="BO7" s="22">
        <v>5.1945105980780682E-3</v>
      </c>
      <c r="BP7" s="22">
        <v>-0.65216204205158212</v>
      </c>
      <c r="BQ7" s="22">
        <v>0.95709471569561355</v>
      </c>
      <c r="BR7" s="22">
        <v>9.8240650354259884E-3</v>
      </c>
      <c r="BS7" s="22">
        <v>1.3866886717106237</v>
      </c>
      <c r="BT7" s="22">
        <v>0.10888525776051541</v>
      </c>
      <c r="BU7" s="22">
        <v>0.16071805465459038</v>
      </c>
      <c r="BV7" s="22">
        <v>-0.61183631826414131</v>
      </c>
      <c r="BW7" s="22">
        <v>-0.32680976017859087</v>
      </c>
      <c r="BX7" s="22">
        <v>8.8414630182382617E-2</v>
      </c>
      <c r="BY7" s="22">
        <v>4.5918422397040089E-2</v>
      </c>
      <c r="BZ7" s="22">
        <v>0.42616065639313305</v>
      </c>
      <c r="CA7" s="22">
        <v>4.199247045304106E-2</v>
      </c>
      <c r="CB7" s="22">
        <v>-0.14590939341375633</v>
      </c>
      <c r="CC7" s="22">
        <v>-1.6902400184511632</v>
      </c>
      <c r="CD7" s="22">
        <v>0.68820778624375656</v>
      </c>
      <c r="CE7" s="22">
        <v>0.91859044588988936</v>
      </c>
      <c r="CF7" s="22">
        <v>0.54657049747689457</v>
      </c>
      <c r="CG7" s="22">
        <v>-2.716578155354615E-2</v>
      </c>
      <c r="CH7" s="22">
        <v>0.60355944157352481</v>
      </c>
      <c r="CI7" s="22">
        <v>-0.20915318979870584</v>
      </c>
      <c r="CJ7" s="22">
        <v>0.2833321045554883</v>
      </c>
      <c r="CK7" s="22">
        <v>0.14689515014044691</v>
      </c>
      <c r="CL7" s="22">
        <v>-4.9760626433176455E-2</v>
      </c>
      <c r="CM7" s="22">
        <v>-0.15288845306803045</v>
      </c>
      <c r="CN7" s="22">
        <v>-0.64751135998006015</v>
      </c>
      <c r="CO7" s="22">
        <v>0.42004945582132702</v>
      </c>
      <c r="CP7" s="22">
        <v>0.75217994882458006</v>
      </c>
      <c r="CQ7" s="22">
        <v>-2.2960196074914608E-2</v>
      </c>
      <c r="CR7" s="22">
        <v>-0.96636447505257328</v>
      </c>
      <c r="CS7" s="22">
        <v>0.40354464182061672</v>
      </c>
      <c r="CT7" s="22">
        <v>-0.3989226565559717</v>
      </c>
      <c r="CU7" s="22">
        <v>0.93839014563596534</v>
      </c>
      <c r="CV7" s="22">
        <v>-0.78343813343856294</v>
      </c>
      <c r="CW7" s="22">
        <v>-0.35233617035618703</v>
      </c>
      <c r="CX7" s="22">
        <v>-0.23978712626114276</v>
      </c>
      <c r="CY7" s="22">
        <v>0.59919762408541055</v>
      </c>
      <c r="CZ7" s="22">
        <v>-0.88162674195577018</v>
      </c>
      <c r="DA7" s="22">
        <v>-0.93975443082281629</v>
      </c>
      <c r="DB7" s="22">
        <v>9.1737124140845658E-2</v>
      </c>
      <c r="DC7" s="22">
        <v>1.7894790329513326</v>
      </c>
      <c r="DD7" s="22">
        <v>-0.31366031881605627</v>
      </c>
      <c r="DE7" s="22">
        <v>0.53281109332949927</v>
      </c>
      <c r="DF7" s="22">
        <v>-0.34266652210662418</v>
      </c>
      <c r="DG7" s="22">
        <v>-1.0977105377359944</v>
      </c>
      <c r="DH7" s="22">
        <v>0.43705503668944296</v>
      </c>
      <c r="DI7" s="22">
        <v>-0.51900168670200109</v>
      </c>
      <c r="DJ7" s="22">
        <v>0.92452823277737317</v>
      </c>
      <c r="DK7" s="22">
        <v>-0.3755003081361743</v>
      </c>
      <c r="DL7" s="22">
        <v>-0.6408583224983776</v>
      </c>
      <c r="DM7" s="22">
        <v>-0.99877246027724842</v>
      </c>
      <c r="DN7" s="22">
        <v>0.25850455110759962</v>
      </c>
      <c r="DO7" s="22">
        <v>-0.20307281578625697</v>
      </c>
      <c r="DP7" s="22">
        <v>-0.99877246027724842</v>
      </c>
      <c r="DQ7" s="22">
        <v>0.25850455110759962</v>
      </c>
      <c r="DR7" s="22">
        <v>-0.20307281578625697</v>
      </c>
      <c r="DS7" s="22">
        <v>-0.88162674195577018</v>
      </c>
      <c r="DT7" s="22">
        <v>-0.93975443082281629</v>
      </c>
      <c r="DU7" s="22">
        <v>9.1737124140845658E-2</v>
      </c>
      <c r="DV7" s="22">
        <v>7.8344417958318389E-3</v>
      </c>
      <c r="DW7" s="22">
        <v>2.8920585067802533</v>
      </c>
      <c r="DX7" s="22">
        <v>1.7908678651082361</v>
      </c>
      <c r="DY7" s="22">
        <v>1.7772508674969978</v>
      </c>
      <c r="DZ7" s="22">
        <v>0.13808234722362428</v>
      </c>
      <c r="EA7" s="22">
        <v>0.23640815900984002</v>
      </c>
      <c r="EB7" s="22">
        <v>2.2492113636971198</v>
      </c>
      <c r="EC7" s="22">
        <v>-0.49732279449637645</v>
      </c>
      <c r="ED7" s="22">
        <v>-0.41980267960751549</v>
      </c>
      <c r="EE7" s="22">
        <v>2.0736852700589354</v>
      </c>
      <c r="EF7" s="22">
        <v>-0.18745193552743261</v>
      </c>
      <c r="EG7" s="22">
        <v>1.300854609359362</v>
      </c>
      <c r="EH7" s="22">
        <v>4.542277250738893E-2</v>
      </c>
      <c r="EI7" s="22">
        <v>-0.11111573536365714</v>
      </c>
      <c r="EJ7" s="22">
        <v>-2.7144911754592421E-2</v>
      </c>
      <c r="EK7" s="22">
        <v>1.4768144145622522</v>
      </c>
      <c r="EL7" s="22">
        <v>2.9408447538096811</v>
      </c>
      <c r="EM7" s="22">
        <v>1.7387650092129128</v>
      </c>
      <c r="EN7" s="22">
        <v>-5.798321562224424E-2</v>
      </c>
      <c r="EO7" s="22">
        <v>0.23976170047634357</v>
      </c>
      <c r="EP7" s="22">
        <v>-0.79755709585486656</v>
      </c>
      <c r="EQ7" s="21" t="s">
        <v>116</v>
      </c>
    </row>
    <row r="8" spans="1:147">
      <c r="A8" s="4" t="s">
        <v>118</v>
      </c>
      <c r="B8" s="21" t="s">
        <v>116</v>
      </c>
      <c r="C8" s="22">
        <v>0.55906443393309213</v>
      </c>
      <c r="D8" s="22">
        <v>1.8127933645207854</v>
      </c>
      <c r="E8" s="22">
        <v>3.8201686114061072E-2</v>
      </c>
      <c r="F8" s="22">
        <v>0.54927995708737209</v>
      </c>
      <c r="G8" s="22">
        <v>1.4695708565425438</v>
      </c>
      <c r="H8" s="22">
        <v>0.96402169231188328</v>
      </c>
      <c r="I8" s="22">
        <v>-0.27140046773579984</v>
      </c>
      <c r="J8" s="22">
        <v>3.0104566859999209</v>
      </c>
      <c r="K8" s="22">
        <v>2.3064937243277148</v>
      </c>
      <c r="L8" s="22">
        <v>2.5196746879777936</v>
      </c>
      <c r="M8" s="22">
        <v>1.74024536480424</v>
      </c>
      <c r="N8" s="22">
        <v>1.4354554551737762</v>
      </c>
      <c r="O8" s="22">
        <v>0.3054222598037048</v>
      </c>
      <c r="P8" s="22">
        <v>3.1991895819698724</v>
      </c>
      <c r="Q8" s="22">
        <v>1.0576435425138691</v>
      </c>
      <c r="R8" s="22">
        <v>4.9629427203579475</v>
      </c>
      <c r="S8" s="22">
        <v>1.1680821100419976</v>
      </c>
      <c r="T8" s="22">
        <v>-1.0811018269968355E-3</v>
      </c>
      <c r="U8" s="22">
        <v>2.552846432617295</v>
      </c>
      <c r="V8" s="22">
        <v>1.5788641427783268</v>
      </c>
      <c r="W8" s="22">
        <v>2.0035061272150005</v>
      </c>
      <c r="X8" s="22">
        <v>1.1345701410173836</v>
      </c>
      <c r="Y8" s="22">
        <v>1.8655976484265513</v>
      </c>
      <c r="Z8" s="22">
        <v>2.0087785503440161</v>
      </c>
      <c r="AA8" s="22">
        <v>-0.40377833619447395</v>
      </c>
      <c r="AB8" s="22">
        <v>-0.87141198379989515</v>
      </c>
      <c r="AC8" s="22">
        <v>-3.4381217441106133</v>
      </c>
      <c r="AD8" s="22">
        <v>-2.1743913961394199</v>
      </c>
      <c r="AE8" s="22">
        <v>-1.9326005970608899</v>
      </c>
      <c r="AF8" s="22">
        <v>-1.8766364197945926</v>
      </c>
      <c r="AG8" s="22">
        <v>-2.3628506362472894</v>
      </c>
      <c r="AH8" s="22">
        <v>-1.7097828950682239</v>
      </c>
      <c r="AI8" s="22">
        <v>-2.1277023528487837</v>
      </c>
      <c r="AJ8" s="22">
        <v>-3.5017949424258146</v>
      </c>
      <c r="AK8" s="22">
        <v>-1.6888293508390353</v>
      </c>
      <c r="AL8" s="22">
        <v>-1.5292204882290126</v>
      </c>
      <c r="AM8" s="22">
        <v>-2.4569628743436946</v>
      </c>
      <c r="AN8" s="22">
        <v>-2.1031619115512412</v>
      </c>
      <c r="AO8" s="22">
        <v>0.10773017853118562</v>
      </c>
      <c r="AP8" s="22">
        <v>-2.1954932016748283</v>
      </c>
      <c r="AQ8" s="22">
        <v>0.64546198896978424</v>
      </c>
      <c r="AR8" s="22">
        <v>1.9282612245071067</v>
      </c>
      <c r="AS8" s="22">
        <v>-2.7814709368118757</v>
      </c>
      <c r="AT8" s="22">
        <v>0.24728622263691008</v>
      </c>
      <c r="AU8" s="22">
        <v>-0.40377833619447395</v>
      </c>
      <c r="AV8" s="22">
        <v>0.94631506230563489</v>
      </c>
      <c r="AW8" s="22">
        <v>-0.88659338397083742</v>
      </c>
      <c r="AX8" s="22">
        <v>-0.93035380304211623</v>
      </c>
      <c r="AY8" s="22">
        <v>0.55906443393309213</v>
      </c>
      <c r="AZ8" s="22">
        <v>1.8127933645207854</v>
      </c>
      <c r="BA8" s="22">
        <v>3.8201686114061072E-2</v>
      </c>
      <c r="BB8" s="22">
        <v>-0.16328464083497399</v>
      </c>
      <c r="BC8" s="22">
        <v>-0.21107962365510802</v>
      </c>
      <c r="BD8" s="22">
        <v>0.93326998388331073</v>
      </c>
      <c r="BE8" s="22">
        <v>-0.60505959073502524</v>
      </c>
      <c r="BF8" s="22">
        <v>0.2400117769698778</v>
      </c>
      <c r="BG8" s="22">
        <v>1.7203424929072062</v>
      </c>
      <c r="BH8" s="22">
        <v>0.73359029474063142</v>
      </c>
      <c r="BI8" s="22">
        <v>0.32263787226502005</v>
      </c>
      <c r="BJ8" s="22">
        <v>-0.55005262330467641</v>
      </c>
      <c r="BK8" s="22">
        <v>1.050711039993286</v>
      </c>
      <c r="BL8" s="22">
        <v>0.96402169231188328</v>
      </c>
      <c r="BM8" s="22">
        <v>-0.27140046773579984</v>
      </c>
      <c r="BN8" s="22">
        <v>-2.1743913961394199</v>
      </c>
      <c r="BO8" s="22">
        <v>0.34459258811667925</v>
      </c>
      <c r="BP8" s="22">
        <v>0.16619422557721047</v>
      </c>
      <c r="BQ8" s="22">
        <v>-0.33819150210638205</v>
      </c>
      <c r="BR8" s="22">
        <v>-1.0009810022275298</v>
      </c>
      <c r="BS8" s="22">
        <v>-1.5472211051319436</v>
      </c>
      <c r="BT8" s="22">
        <v>-3.1538841421948467</v>
      </c>
      <c r="BU8" s="22">
        <v>-2.8820126181474142</v>
      </c>
      <c r="BV8" s="22">
        <v>-2.3163496247726574</v>
      </c>
      <c r="BW8" s="22">
        <v>-0.85840239124363016</v>
      </c>
      <c r="BX8" s="22">
        <v>0.11012365800591098</v>
      </c>
      <c r="BY8" s="22">
        <v>-0.30187029869271226</v>
      </c>
      <c r="BZ8" s="22">
        <v>1.0556539223458075</v>
      </c>
      <c r="CA8" s="22">
        <v>0.41752297447470293</v>
      </c>
      <c r="CB8" s="22">
        <v>0.59888032636480648</v>
      </c>
      <c r="CC8" s="22">
        <v>-1.6902400184511632</v>
      </c>
      <c r="CD8" s="22">
        <v>0.37605513375749156</v>
      </c>
      <c r="CE8" s="22">
        <v>-3.1754480060768704</v>
      </c>
      <c r="CF8" s="22">
        <v>0.52652766983250243</v>
      </c>
      <c r="CG8" s="22">
        <v>0.36866017730646877</v>
      </c>
      <c r="CH8" s="22">
        <v>0.45747409176650961</v>
      </c>
      <c r="CI8" s="22">
        <v>-0.70460059382591211</v>
      </c>
      <c r="CJ8" s="22">
        <v>0.19526956322545722</v>
      </c>
      <c r="CK8" s="22">
        <v>-0.67333932010909681</v>
      </c>
      <c r="CL8" s="22">
        <v>-7.5480259031850808E-2</v>
      </c>
      <c r="CM8" s="22">
        <v>-3.1426006612966311</v>
      </c>
      <c r="CN8" s="22">
        <v>0.28347954013570048</v>
      </c>
      <c r="CO8" s="22">
        <v>-0.15580183418508475</v>
      </c>
      <c r="CP8" s="22">
        <v>1.0389228050765127</v>
      </c>
      <c r="CQ8" s="22">
        <v>1.1964438090820404</v>
      </c>
      <c r="CR8" s="22">
        <v>-0.71952005753180859</v>
      </c>
      <c r="CS8" s="22">
        <v>0.2576522057925173</v>
      </c>
      <c r="CT8" s="22">
        <v>-1.0733887224309435</v>
      </c>
      <c r="CU8" s="22">
        <v>1.0942614563165791</v>
      </c>
      <c r="CV8" s="22">
        <v>2.4124771730109345</v>
      </c>
      <c r="CW8" s="22">
        <v>-0.45560300083802519</v>
      </c>
      <c r="CX8" s="22">
        <v>1.6224146478076455</v>
      </c>
      <c r="CY8" s="22">
        <v>-9.1424504533484385E-2</v>
      </c>
      <c r="CZ8" s="22">
        <v>-0.87141198379989515</v>
      </c>
      <c r="DA8" s="22">
        <v>-3.4381217441106133</v>
      </c>
      <c r="DB8" s="22">
        <v>-0.37289430850480343</v>
      </c>
      <c r="DC8" s="22">
        <v>3.0104566859999209</v>
      </c>
      <c r="DD8" s="22">
        <v>-3.6361795345942984</v>
      </c>
      <c r="DE8" s="22">
        <v>0.50565599453145393</v>
      </c>
      <c r="DF8" s="22">
        <v>-0.89702190449158392</v>
      </c>
      <c r="DG8" s="22">
        <v>1.6955268194904478</v>
      </c>
      <c r="DH8" s="22">
        <v>0.29472391087547017</v>
      </c>
      <c r="DI8" s="22">
        <v>0.58257444677960668</v>
      </c>
      <c r="DJ8" s="22">
        <v>0.966241973660389</v>
      </c>
      <c r="DK8" s="22">
        <v>0.74620597286964185</v>
      </c>
      <c r="DL8" s="22">
        <v>-5.1350125437348986</v>
      </c>
      <c r="DM8" s="22">
        <v>-0.40377833619447395</v>
      </c>
      <c r="DN8" s="22">
        <v>0.94631506230563489</v>
      </c>
      <c r="DO8" s="22">
        <v>-0.88659338397083742</v>
      </c>
      <c r="DP8" s="22">
        <v>-0.40377833619447395</v>
      </c>
      <c r="DQ8" s="22">
        <v>0.94631506230563489</v>
      </c>
      <c r="DR8" s="22">
        <v>-0.88659338397083742</v>
      </c>
      <c r="DS8" s="22">
        <v>-0.87141198379989515</v>
      </c>
      <c r="DT8" s="22">
        <v>-3.4381217441106133</v>
      </c>
      <c r="DU8" s="22">
        <v>-0.37289430850480343</v>
      </c>
      <c r="DV8" s="22">
        <v>-0.93035380304211623</v>
      </c>
      <c r="DW8" s="22">
        <v>0.55906443393309213</v>
      </c>
      <c r="DX8" s="22">
        <v>1.8127933645207854</v>
      </c>
      <c r="DY8" s="22">
        <v>3.8201686114061072E-2</v>
      </c>
      <c r="DZ8" s="22">
        <v>-0.16328464083497399</v>
      </c>
      <c r="EA8" s="22">
        <v>-0.21107962365510802</v>
      </c>
      <c r="EB8" s="22">
        <v>0.93326998388331073</v>
      </c>
      <c r="EC8" s="22">
        <v>-0.60505959073502524</v>
      </c>
      <c r="ED8" s="22">
        <v>0.2400117769698778</v>
      </c>
      <c r="EE8" s="22">
        <v>1.7203424929072062</v>
      </c>
      <c r="EF8" s="22">
        <v>0.73359029474063142</v>
      </c>
      <c r="EG8" s="22">
        <v>0.32263787226502005</v>
      </c>
      <c r="EH8" s="22">
        <v>-0.55005262330467641</v>
      </c>
      <c r="EI8" s="22">
        <v>1.050711039993286</v>
      </c>
      <c r="EJ8" s="22">
        <v>-2.1031619115512412</v>
      </c>
      <c r="EK8" s="22">
        <v>0.54927995708737209</v>
      </c>
      <c r="EL8" s="22">
        <v>1.4695708565425438</v>
      </c>
      <c r="EM8" s="22">
        <v>1.7309271246869751</v>
      </c>
      <c r="EN8" s="22">
        <v>-0.26154327040828779</v>
      </c>
      <c r="EO8" s="22">
        <v>-7.8415148798480772E-3</v>
      </c>
      <c r="EP8" s="22">
        <v>-0.51102929853014201</v>
      </c>
      <c r="EQ8" s="21" t="s">
        <v>116</v>
      </c>
    </row>
    <row r="9" spans="1:147">
      <c r="A9" s="4" t="s">
        <v>119</v>
      </c>
      <c r="B9" s="21" t="s">
        <v>116</v>
      </c>
      <c r="C9" s="22">
        <v>0.68915488977572992</v>
      </c>
      <c r="D9" s="22">
        <v>2.5856244018745449</v>
      </c>
      <c r="E9" s="22">
        <v>3.1017761867204157</v>
      </c>
      <c r="F9" s="22">
        <v>1.5405678927620168</v>
      </c>
      <c r="G9" s="22">
        <v>1.6854135510852812</v>
      </c>
      <c r="H9" s="22">
        <v>0.85101941881224796</v>
      </c>
      <c r="I9" s="22">
        <v>1.0279572563743367</v>
      </c>
      <c r="J9" s="22">
        <v>1.5549503318844387</v>
      </c>
      <c r="K9" s="22">
        <v>2.1338300084978936</v>
      </c>
      <c r="L9" s="22">
        <v>1.7675262769249067</v>
      </c>
      <c r="M9" s="22">
        <v>1.0506336884049507</v>
      </c>
      <c r="N9" s="22">
        <v>1.369450193247296</v>
      </c>
      <c r="O9" s="22">
        <v>2.0954362895366527</v>
      </c>
      <c r="P9" s="22">
        <v>0.99989361140444133</v>
      </c>
      <c r="Q9" s="22">
        <v>1.2697381536262022</v>
      </c>
      <c r="R9" s="22">
        <v>1.9211353748072</v>
      </c>
      <c r="S9" s="22">
        <v>0.3574671404294919</v>
      </c>
      <c r="T9" s="22">
        <v>1.6889607475085353</v>
      </c>
      <c r="U9" s="22">
        <v>2.6802574492064313</v>
      </c>
      <c r="V9" s="22">
        <v>2.603293499112135</v>
      </c>
      <c r="W9" s="22">
        <v>2.911003309652624</v>
      </c>
      <c r="X9" s="22">
        <v>3.393696076265746</v>
      </c>
      <c r="Y9" s="22">
        <v>3.0141757607173578</v>
      </c>
      <c r="Z9" s="22">
        <v>1.4031736644759978</v>
      </c>
      <c r="AA9" s="22">
        <v>-1.9260553239867968</v>
      </c>
      <c r="AB9" s="22">
        <v>-1.4266129062427988</v>
      </c>
      <c r="AC9" s="22">
        <v>-0.7875363015611303</v>
      </c>
      <c r="AD9" s="22">
        <v>-1.2991492362078338</v>
      </c>
      <c r="AE9" s="22">
        <v>-1.6455595525740971</v>
      </c>
      <c r="AF9" s="22">
        <v>-2.3757638306897535</v>
      </c>
      <c r="AG9" s="22">
        <v>-0.9787339256271349</v>
      </c>
      <c r="AH9" s="22">
        <v>-1.876291645871428</v>
      </c>
      <c r="AI9" s="22">
        <v>-2.5806000744701403</v>
      </c>
      <c r="AJ9" s="22">
        <v>-0.65745696792524932</v>
      </c>
      <c r="AK9" s="22">
        <v>-2.6113214720193252</v>
      </c>
      <c r="AL9" s="22">
        <v>-0.87917281250463797</v>
      </c>
      <c r="AM9" s="22">
        <v>-1.2523050602586323</v>
      </c>
      <c r="AN9" s="22">
        <v>4.8956403754366546E-3</v>
      </c>
      <c r="AO9" s="22">
        <v>1.4147675374777551</v>
      </c>
      <c r="AP9" s="22">
        <v>1.2947602831011265</v>
      </c>
      <c r="AQ9" s="22">
        <v>0.31797505638817553</v>
      </c>
      <c r="AR9" s="22">
        <v>-0.68257199470719576</v>
      </c>
      <c r="AS9" s="22">
        <v>0.26291947131747989</v>
      </c>
      <c r="AT9" s="22">
        <v>-0.14815127122122626</v>
      </c>
      <c r="AU9" s="22">
        <v>-1.9260553239867968</v>
      </c>
      <c r="AV9" s="22">
        <v>-1.115895183838616</v>
      </c>
      <c r="AW9" s="22">
        <v>-1.2936756548720276</v>
      </c>
      <c r="AX9" s="22">
        <v>0.29851656886708444</v>
      </c>
      <c r="AY9" s="22">
        <v>0.68915488977572992</v>
      </c>
      <c r="AZ9" s="22">
        <v>2.5856244018745449</v>
      </c>
      <c r="BA9" s="22">
        <v>3.1017761867204157</v>
      </c>
      <c r="BB9" s="22">
        <v>-0.60314933441407248</v>
      </c>
      <c r="BC9" s="22">
        <v>-1.604487173787883E-2</v>
      </c>
      <c r="BD9" s="22">
        <v>-0.31386581885884995</v>
      </c>
      <c r="BE9" s="22">
        <v>-0.60505959073502524</v>
      </c>
      <c r="BF9" s="22">
        <v>1.3053545269078625E-3</v>
      </c>
      <c r="BG9" s="22">
        <v>1.5456676967282312</v>
      </c>
      <c r="BH9" s="22">
        <v>8.3955815025055822E-2</v>
      </c>
      <c r="BI9" s="22">
        <v>0.6994315893959715</v>
      </c>
      <c r="BJ9" s="22">
        <v>0.46641899846794499</v>
      </c>
      <c r="BK9" s="22">
        <v>-1.0196479003278682</v>
      </c>
      <c r="BL9" s="22">
        <v>0.85101941881224796</v>
      </c>
      <c r="BM9" s="22">
        <v>1.0279572563743367</v>
      </c>
      <c r="BN9" s="22">
        <v>-1.2991492362078338</v>
      </c>
      <c r="BO9" s="22">
        <v>0.17689682005658575</v>
      </c>
      <c r="BP9" s="22">
        <v>1.1419572706807717</v>
      </c>
      <c r="BQ9" s="22">
        <v>5.9104371376656951E-2</v>
      </c>
      <c r="BR9" s="22">
        <v>-0.81056306046453142</v>
      </c>
      <c r="BS9" s="22">
        <v>1.5031538623547771</v>
      </c>
      <c r="BT9" s="22">
        <v>-0.81940463467325231</v>
      </c>
      <c r="BU9" s="22">
        <v>0.20823338031998537</v>
      </c>
      <c r="BV9" s="22">
        <v>8.8037285482048852E-2</v>
      </c>
      <c r="BW9" s="22">
        <v>-0.18563314431142186</v>
      </c>
      <c r="BX9" s="22">
        <v>-0.42204702453621473</v>
      </c>
      <c r="BY9" s="22">
        <v>1.2263975543317791</v>
      </c>
      <c r="BZ9" s="22">
        <v>1.2035630417458036</v>
      </c>
      <c r="CA9" s="22">
        <v>-0.59102338604622584</v>
      </c>
      <c r="CB9" s="22">
        <v>-5.2156208142718888E-2</v>
      </c>
      <c r="CC9" s="22">
        <v>-1.2652729179951774</v>
      </c>
      <c r="CD9" s="22">
        <v>9.6985052180569173E-2</v>
      </c>
      <c r="CE9" s="22">
        <v>-0.1254008527736683</v>
      </c>
      <c r="CF9" s="22">
        <v>-0.18571076892914232</v>
      </c>
      <c r="CG9" s="22">
        <v>0.14426054064575733</v>
      </c>
      <c r="CH9" s="22">
        <v>0.72550856901443239</v>
      </c>
      <c r="CI9" s="22">
        <v>-0.26332985034642531</v>
      </c>
      <c r="CJ9" s="22">
        <v>-0.23412107603208632</v>
      </c>
      <c r="CK9" s="22">
        <v>-0.87005982022938</v>
      </c>
      <c r="CL9" s="22">
        <v>-0.92289005507518118</v>
      </c>
      <c r="CM9" s="22">
        <v>-1.0815808368402158</v>
      </c>
      <c r="CN9" s="22">
        <v>-0.30650317229995477</v>
      </c>
      <c r="CO9" s="22">
        <v>0.34372004758000835</v>
      </c>
      <c r="CP9" s="22">
        <v>0.56218477186855653</v>
      </c>
      <c r="CQ9" s="22">
        <v>0.88359588052999982</v>
      </c>
      <c r="CR9" s="22">
        <v>-0.85339852224590684</v>
      </c>
      <c r="CS9" s="22">
        <v>0.10010285804122301</v>
      </c>
      <c r="CT9" s="22">
        <v>-0.61654193888740638</v>
      </c>
      <c r="CU9" s="22">
        <v>0.25840951604629764</v>
      </c>
      <c r="CV9" s="22">
        <v>-0.78343813343856294</v>
      </c>
      <c r="CW9" s="22">
        <v>-0.15995413351798343</v>
      </c>
      <c r="CX9" s="22">
        <v>0.90272952267557705</v>
      </c>
      <c r="CY9" s="22">
        <v>0.87951572190245608</v>
      </c>
      <c r="CZ9" s="22">
        <v>-1.4266129062427988</v>
      </c>
      <c r="DA9" s="22">
        <v>-0.7875363015611303</v>
      </c>
      <c r="DB9" s="22">
        <v>0.26930120174843086</v>
      </c>
      <c r="DC9" s="22">
        <v>1.5549503318844387</v>
      </c>
      <c r="DD9" s="22">
        <v>0.32575949180270736</v>
      </c>
      <c r="DE9" s="22">
        <v>0.88879426741026313</v>
      </c>
      <c r="DF9" s="22">
        <v>-0.60268856706168128</v>
      </c>
      <c r="DG9" s="22">
        <v>-1.0977105377359944</v>
      </c>
      <c r="DH9" s="22">
        <v>0.59555589906775652</v>
      </c>
      <c r="DI9" s="22">
        <v>0.32120878735338065</v>
      </c>
      <c r="DJ9" s="22">
        <v>1.1186647108209529</v>
      </c>
      <c r="DK9" s="22">
        <v>-0.38100652813509711</v>
      </c>
      <c r="DL9" s="22">
        <v>0.18448485276678595</v>
      </c>
      <c r="DM9" s="22">
        <v>-1.9260553239867968</v>
      </c>
      <c r="DN9" s="22">
        <v>-1.115895183838616</v>
      </c>
      <c r="DO9" s="22">
        <v>-1.2936756548720276</v>
      </c>
      <c r="DP9" s="22">
        <v>-1.9260553239867968</v>
      </c>
      <c r="DQ9" s="22">
        <v>-1.115895183838616</v>
      </c>
      <c r="DR9" s="22">
        <v>-1.2936756548720276</v>
      </c>
      <c r="DS9" s="22">
        <v>-1.4266129062427988</v>
      </c>
      <c r="DT9" s="22">
        <v>-0.7875363015611303</v>
      </c>
      <c r="DU9" s="22">
        <v>0.26930120174843086</v>
      </c>
      <c r="DV9" s="22">
        <v>0.29851656886708444</v>
      </c>
      <c r="DW9" s="22">
        <v>0.68915488977572992</v>
      </c>
      <c r="DX9" s="22">
        <v>2.5856244018745449</v>
      </c>
      <c r="DY9" s="22">
        <v>3.1017761867204157</v>
      </c>
      <c r="DZ9" s="22">
        <v>-0.60314933441407248</v>
      </c>
      <c r="EA9" s="22">
        <v>-1.604487173787883E-2</v>
      </c>
      <c r="EB9" s="22">
        <v>-0.31386581885884995</v>
      </c>
      <c r="EC9" s="22">
        <v>-0.60505959073502524</v>
      </c>
      <c r="ED9" s="22">
        <v>1.3053545269078625E-3</v>
      </c>
      <c r="EE9" s="22">
        <v>1.5456676967282312</v>
      </c>
      <c r="EF9" s="22">
        <v>8.3955815025055822E-2</v>
      </c>
      <c r="EG9" s="22">
        <v>0.6994315893959715</v>
      </c>
      <c r="EH9" s="22">
        <v>0.46641899846794499</v>
      </c>
      <c r="EI9" s="22">
        <v>-1.0196479003278682</v>
      </c>
      <c r="EJ9" s="22">
        <v>4.8956403754366546E-3</v>
      </c>
      <c r="EK9" s="22">
        <v>1.5405678927620168</v>
      </c>
      <c r="EL9" s="22">
        <v>1.6854135510852812</v>
      </c>
      <c r="EM9" s="22">
        <v>1.7295322779201576</v>
      </c>
      <c r="EN9" s="22">
        <v>0.59106402877835518</v>
      </c>
      <c r="EO9" s="22">
        <v>0.15250989631952339</v>
      </c>
      <c r="EP9" s="22">
        <v>-0.68819139567607368</v>
      </c>
      <c r="EQ9" s="21" t="s">
        <v>116</v>
      </c>
    </row>
    <row r="10" spans="1:147">
      <c r="A10" s="4" t="s">
        <v>120</v>
      </c>
      <c r="B10" s="21" t="s">
        <v>116</v>
      </c>
      <c r="C10" s="22">
        <v>2.465573373429732</v>
      </c>
      <c r="D10" s="22">
        <v>2.1637554531935068</v>
      </c>
      <c r="E10" s="22">
        <v>1.4905329647324708</v>
      </c>
      <c r="F10" s="22">
        <v>0.45081748858872622</v>
      </c>
      <c r="G10" s="22">
        <v>2.2477229641119529</v>
      </c>
      <c r="H10" s="22">
        <v>1.4697300804207269</v>
      </c>
      <c r="I10" s="22">
        <v>1.7612978025431503</v>
      </c>
      <c r="J10" s="22">
        <v>1.8263304427015394</v>
      </c>
      <c r="K10" s="22">
        <v>2.0176487375017267</v>
      </c>
      <c r="L10" s="22">
        <v>2.2785716546446917</v>
      </c>
      <c r="M10" s="22">
        <v>1.5709655414196917</v>
      </c>
      <c r="N10" s="22">
        <v>1.3499842210037958</v>
      </c>
      <c r="O10" s="22">
        <v>1.4276050627735983</v>
      </c>
      <c r="P10" s="22">
        <v>1.1271052836524904</v>
      </c>
      <c r="Q10" s="22">
        <v>2.0694998292497822</v>
      </c>
      <c r="R10" s="22">
        <v>4.4038238479839853</v>
      </c>
      <c r="S10" s="22">
        <v>1.6544424927714105</v>
      </c>
      <c r="T10" s="22">
        <v>1.6711187458611161</v>
      </c>
      <c r="U10" s="22">
        <v>1.8468024865839954</v>
      </c>
      <c r="V10" s="22">
        <v>0.95138042978186932</v>
      </c>
      <c r="W10" s="22">
        <v>1.8645130527099878</v>
      </c>
      <c r="X10" s="22">
        <v>0.94896480277424788</v>
      </c>
      <c r="Y10" s="22">
        <v>2.3868385509927648</v>
      </c>
      <c r="Z10" s="22">
        <v>2.0414607685263135</v>
      </c>
      <c r="AA10" s="22">
        <v>-1.1772225365926716</v>
      </c>
      <c r="AB10" s="22">
        <v>-0.65411272730304237</v>
      </c>
      <c r="AC10" s="22">
        <v>-1.2087545200084624</v>
      </c>
      <c r="AD10" s="22">
        <v>-1.3264884947043141</v>
      </c>
      <c r="AE10" s="22">
        <v>-1.739464845481999</v>
      </c>
      <c r="AF10" s="22">
        <v>-0.94304044832223655</v>
      </c>
      <c r="AG10" s="22">
        <v>-0.99243975090393521</v>
      </c>
      <c r="AH10" s="22">
        <v>-1.6317934955014288</v>
      </c>
      <c r="AI10" s="22">
        <v>-0.88994088271106786</v>
      </c>
      <c r="AJ10" s="22">
        <v>-1.5594453226163458</v>
      </c>
      <c r="AK10" s="22">
        <v>-0.86455620963347024</v>
      </c>
      <c r="AL10" s="22">
        <v>-1.4300638502166751</v>
      </c>
      <c r="AM10" s="22">
        <v>-0.97822117670351494</v>
      </c>
      <c r="AN10" s="22">
        <v>2.3363226091285987E-2</v>
      </c>
      <c r="AO10" s="22">
        <v>1.6975576803245347</v>
      </c>
      <c r="AP10" s="22">
        <v>2.5087908093921994E-2</v>
      </c>
      <c r="AQ10" s="22">
        <v>0.8502560608191283</v>
      </c>
      <c r="AR10" s="22">
        <v>-0.68257199470719576</v>
      </c>
      <c r="AS10" s="22">
        <v>-1.3000175022805814E-3</v>
      </c>
      <c r="AT10" s="22">
        <v>-0.30900601438779007</v>
      </c>
      <c r="AU10" s="22">
        <v>-1.1772225365926716</v>
      </c>
      <c r="AV10" s="22">
        <v>0.42057274044436749</v>
      </c>
      <c r="AW10" s="22">
        <v>-0.48144330875224212</v>
      </c>
      <c r="AX10" s="22">
        <v>0.45956498311843358</v>
      </c>
      <c r="AY10" s="22">
        <v>2.465573373429732</v>
      </c>
      <c r="AZ10" s="22">
        <v>2.1637554531935068</v>
      </c>
      <c r="BA10" s="22">
        <v>1.4905329647324708</v>
      </c>
      <c r="BB10" s="22">
        <v>-0.20450762082319054</v>
      </c>
      <c r="BC10" s="22">
        <v>0.19166969146654037</v>
      </c>
      <c r="BD10" s="22">
        <v>0.8312712345107075</v>
      </c>
      <c r="BE10" s="22">
        <v>-5.3955370036974065E-2</v>
      </c>
      <c r="BF10" s="22">
        <v>-2.6077706971297895E-2</v>
      </c>
      <c r="BG10" s="22">
        <v>1.6674734866669305</v>
      </c>
      <c r="BH10" s="22">
        <v>-2.3696965891134496E-2</v>
      </c>
      <c r="BI10" s="22">
        <v>0.18675060410544947</v>
      </c>
      <c r="BJ10" s="22">
        <v>0.95998568277598828</v>
      </c>
      <c r="BK10" s="22">
        <v>2.3474187161174914E-2</v>
      </c>
      <c r="BL10" s="22">
        <v>1.4697300804207269</v>
      </c>
      <c r="BM10" s="22">
        <v>1.7612978025431503</v>
      </c>
      <c r="BN10" s="22">
        <v>-1.3264884947043141</v>
      </c>
      <c r="BO10" s="22">
        <v>7.1080348824561823E-2</v>
      </c>
      <c r="BP10" s="22">
        <v>8.9960144306195061E-2</v>
      </c>
      <c r="BQ10" s="22">
        <v>1.03463106183155</v>
      </c>
      <c r="BR10" s="22">
        <v>-0.66213825737822929</v>
      </c>
      <c r="BS10" s="22">
        <v>8.946386327624993E-2</v>
      </c>
      <c r="BT10" s="22">
        <v>-0.34742030170680566</v>
      </c>
      <c r="BU10" s="22">
        <v>0.30652788253167468</v>
      </c>
      <c r="BV10" s="22">
        <v>0.17478841207054246</v>
      </c>
      <c r="BW10" s="22">
        <v>0.29946278585447167</v>
      </c>
      <c r="BX10" s="22">
        <v>0.2162942274149838</v>
      </c>
      <c r="BY10" s="22">
        <v>-0.18227042993488277</v>
      </c>
      <c r="BZ10" s="22">
        <v>0.23789919786323374</v>
      </c>
      <c r="CA10" s="22">
        <v>-0.22902806436965606</v>
      </c>
      <c r="CB10" s="22">
        <v>-0.14380983542065834</v>
      </c>
      <c r="CC10" s="22">
        <v>-9.6323267562459874E-2</v>
      </c>
      <c r="CD10" s="22">
        <v>0.73383272906081587</v>
      </c>
      <c r="CE10" s="22">
        <v>0.31993952401400788</v>
      </c>
      <c r="CF10" s="22">
        <v>0.89681318166346602</v>
      </c>
      <c r="CG10" s="22">
        <v>-8.9822093623064432E-3</v>
      </c>
      <c r="CH10" s="22">
        <v>0.43765473739707678</v>
      </c>
      <c r="CI10" s="22">
        <v>-7.0890763890605168E-2</v>
      </c>
      <c r="CJ10" s="22">
        <v>-0.25061355565080451</v>
      </c>
      <c r="CK10" s="22">
        <v>-0.70702709635725536</v>
      </c>
      <c r="CL10" s="22">
        <v>0.32950391592069855</v>
      </c>
      <c r="CM10" s="22">
        <v>-0.91384393997132385</v>
      </c>
      <c r="CN10" s="22">
        <v>9.4574107126920298E-3</v>
      </c>
      <c r="CO10" s="22">
        <v>0.22217213749198386</v>
      </c>
      <c r="CP10" s="22">
        <v>0.22112737352411388</v>
      </c>
      <c r="CQ10" s="22">
        <v>0.78830993227586199</v>
      </c>
      <c r="CR10" s="22">
        <v>-0.91809778087186789</v>
      </c>
      <c r="CS10" s="22">
        <v>0.83703261754646452</v>
      </c>
      <c r="CT10" s="22">
        <v>-1.648813848903135</v>
      </c>
      <c r="CU10" s="22">
        <v>-5.2206773731385409E-2</v>
      </c>
      <c r="CV10" s="22">
        <v>0.19860112393030002</v>
      </c>
      <c r="CW10" s="22">
        <v>-0.21410263993109394</v>
      </c>
      <c r="CX10" s="22">
        <v>1.7016111318730962</v>
      </c>
      <c r="CY10" s="22">
        <v>-0.21953530230935397</v>
      </c>
      <c r="CZ10" s="22">
        <v>-0.65411272730304237</v>
      </c>
      <c r="DA10" s="22">
        <v>-1.2087545200084624</v>
      </c>
      <c r="DB10" s="22">
        <v>-0.5297422468178522</v>
      </c>
      <c r="DC10" s="22">
        <v>1.8263304427015394</v>
      </c>
      <c r="DD10" s="22">
        <v>-0.45978978140099208</v>
      </c>
      <c r="DE10" s="22">
        <v>1.6597742016562065</v>
      </c>
      <c r="DF10" s="22">
        <v>-1.3174999219329941</v>
      </c>
      <c r="DG10" s="22">
        <v>-0.14705529234245668</v>
      </c>
      <c r="DH10" s="22">
        <v>0.29620444863021239</v>
      </c>
      <c r="DI10" s="22">
        <v>0.40866552401831013</v>
      </c>
      <c r="DJ10" s="22">
        <v>0.79153553577574531</v>
      </c>
      <c r="DK10" s="22">
        <v>-0.11509054667739159</v>
      </c>
      <c r="DL10" s="22">
        <v>-0.76901570438563438</v>
      </c>
      <c r="DM10" s="22">
        <v>-1.1772225365926716</v>
      </c>
      <c r="DN10" s="22">
        <v>0.42057274044436749</v>
      </c>
      <c r="DO10" s="22">
        <v>-0.48144330875224212</v>
      </c>
      <c r="DP10" s="22">
        <v>-1.1772225365926716</v>
      </c>
      <c r="DQ10" s="22">
        <v>0.42057274044436749</v>
      </c>
      <c r="DR10" s="22">
        <v>-0.48144330875224212</v>
      </c>
      <c r="DS10" s="22">
        <v>-0.65411272730304237</v>
      </c>
      <c r="DT10" s="22">
        <v>-1.2087545200084624</v>
      </c>
      <c r="DU10" s="22">
        <v>-0.5297422468178522</v>
      </c>
      <c r="DV10" s="22">
        <v>0.45956498311843358</v>
      </c>
      <c r="DW10" s="22">
        <v>2.465573373429732</v>
      </c>
      <c r="DX10" s="22">
        <v>2.1637554531935068</v>
      </c>
      <c r="DY10" s="22">
        <v>1.4905329647324708</v>
      </c>
      <c r="DZ10" s="22">
        <v>-0.20450762082319054</v>
      </c>
      <c r="EA10" s="22">
        <v>0.19166969146654037</v>
      </c>
      <c r="EB10" s="22">
        <v>0.8312712345107075</v>
      </c>
      <c r="EC10" s="22">
        <v>-5.3955370036974065E-2</v>
      </c>
      <c r="ED10" s="22">
        <v>-2.6077706971297895E-2</v>
      </c>
      <c r="EE10" s="22">
        <v>1.6674734866669305</v>
      </c>
      <c r="EF10" s="22">
        <v>-2.3696965891134496E-2</v>
      </c>
      <c r="EG10" s="22">
        <v>0.18675060410544947</v>
      </c>
      <c r="EH10" s="22">
        <v>0.95998568277598828</v>
      </c>
      <c r="EI10" s="22">
        <v>2.3474187161174914E-2</v>
      </c>
      <c r="EJ10" s="22">
        <v>2.3363226091285987E-2</v>
      </c>
      <c r="EK10" s="22">
        <v>0.45081748858872622</v>
      </c>
      <c r="EL10" s="22">
        <v>2.2477229641119529</v>
      </c>
      <c r="EM10" s="22">
        <v>1.5914062253689847</v>
      </c>
      <c r="EN10" s="22">
        <v>0.21653772459215609</v>
      </c>
      <c r="EO10" s="22">
        <v>0.22586219953042105</v>
      </c>
      <c r="EP10" s="22">
        <v>-0.6767517525662321</v>
      </c>
      <c r="EQ10" s="21" t="s">
        <v>116</v>
      </c>
    </row>
    <row r="11" spans="1:147">
      <c r="A11" s="4" t="s">
        <v>121</v>
      </c>
      <c r="B11" s="21" t="s">
        <v>116</v>
      </c>
      <c r="C11" s="22">
        <v>1.8936541567233305</v>
      </c>
      <c r="D11" s="22">
        <v>2.2930724267507507</v>
      </c>
      <c r="E11" s="22">
        <v>0.90433379535728609</v>
      </c>
      <c r="F11" s="22">
        <v>1.6413842240555689</v>
      </c>
      <c r="G11" s="22">
        <v>2.003206345163433</v>
      </c>
      <c r="H11" s="22">
        <v>1.2950721682679645</v>
      </c>
      <c r="I11" s="22">
        <v>1.3673502841366199</v>
      </c>
      <c r="J11" s="22">
        <v>1.6174558343847407</v>
      </c>
      <c r="K11" s="22">
        <v>1.1728568163638631</v>
      </c>
      <c r="L11" s="22">
        <v>2.2245780954252861</v>
      </c>
      <c r="M11" s="22">
        <v>2.3346434807893748</v>
      </c>
      <c r="N11" s="22">
        <v>2.1452456437575762</v>
      </c>
      <c r="O11" s="22">
        <v>1.8674825432182538</v>
      </c>
      <c r="P11" s="22">
        <v>1.3606038685636148</v>
      </c>
      <c r="Q11" s="22">
        <v>1.4400958159184212</v>
      </c>
      <c r="R11" s="22">
        <v>1.9395934808728561</v>
      </c>
      <c r="S11" s="22">
        <v>1.0543952959212015</v>
      </c>
      <c r="T11" s="22">
        <v>2.1496434921901115</v>
      </c>
      <c r="U11" s="22">
        <v>1.978768370084901</v>
      </c>
      <c r="V11" s="22">
        <v>2.6122985753139867</v>
      </c>
      <c r="W11" s="22">
        <v>3.2344170866918098</v>
      </c>
      <c r="X11" s="22">
        <v>1.2942039647846402</v>
      </c>
      <c r="Y11" s="22">
        <v>2.1812534853768399</v>
      </c>
      <c r="Z11" s="22">
        <v>0.57281917637100355</v>
      </c>
      <c r="AA11" s="22">
        <v>-1.298680119504829</v>
      </c>
      <c r="AB11" s="22">
        <v>-0.7409089942480499</v>
      </c>
      <c r="AC11" s="22">
        <v>-1.4746616108680279</v>
      </c>
      <c r="AD11" s="22">
        <v>-1.1201902407973745</v>
      </c>
      <c r="AE11" s="22">
        <v>-2.2009859324078143</v>
      </c>
      <c r="AF11" s="22">
        <v>-1.054611655106962</v>
      </c>
      <c r="AG11" s="22">
        <v>-0.47238543922367626</v>
      </c>
      <c r="AH11" s="22">
        <v>-1.7542068186677251</v>
      </c>
      <c r="AI11" s="22">
        <v>-1.1293029006507549</v>
      </c>
      <c r="AJ11" s="22">
        <v>-1.004237172985613</v>
      </c>
      <c r="AK11" s="22">
        <v>-0.23616383886020187</v>
      </c>
      <c r="AL11" s="22">
        <v>-0.37775036743518287</v>
      </c>
      <c r="AM11" s="22">
        <v>-1.023934854080869</v>
      </c>
      <c r="AN11" s="22">
        <v>-0.92169481575420842</v>
      </c>
      <c r="AO11" s="22">
        <v>0.47588409142443622</v>
      </c>
      <c r="AP11" s="22">
        <v>-0.98045807177440891</v>
      </c>
      <c r="AQ11" s="22">
        <v>-0.46356784217859892</v>
      </c>
      <c r="AR11" s="22">
        <v>1.5112172744721304E-2</v>
      </c>
      <c r="AS11" s="22">
        <v>-0.90583001886756676</v>
      </c>
      <c r="AT11" s="22">
        <v>-1.6737911980963942</v>
      </c>
      <c r="AU11" s="22">
        <v>-1.298680119504829</v>
      </c>
      <c r="AV11" s="22">
        <v>-1.1669762836607367</v>
      </c>
      <c r="AW11" s="22">
        <v>-0.68754585044130101</v>
      </c>
      <c r="AX11" s="22">
        <v>0.32896257668333589</v>
      </c>
      <c r="AY11" s="22">
        <v>1.8936541567233305</v>
      </c>
      <c r="AZ11" s="22">
        <v>2.2930724267507507</v>
      </c>
      <c r="BA11" s="22">
        <v>0.90433379535728609</v>
      </c>
      <c r="BB11" s="22">
        <v>0.60154192261274908</v>
      </c>
      <c r="BC11" s="22">
        <v>0.14382223478099015</v>
      </c>
      <c r="BD11" s="22">
        <v>1.6028910835792161</v>
      </c>
      <c r="BE11" s="22">
        <v>2.03964858731123</v>
      </c>
      <c r="BF11" s="22">
        <v>-0.50125885637586387</v>
      </c>
      <c r="BG11" s="22">
        <v>0.96127986800307341</v>
      </c>
      <c r="BH11" s="22">
        <v>1.0511177278454638</v>
      </c>
      <c r="BI11" s="22">
        <v>0.65728439267077965</v>
      </c>
      <c r="BJ11" s="22">
        <v>2.5265133207999571E-2</v>
      </c>
      <c r="BK11" s="22">
        <v>0.29434185271158708</v>
      </c>
      <c r="BL11" s="22">
        <v>1.2950721682679645</v>
      </c>
      <c r="BM11" s="22">
        <v>1.3673502841366199</v>
      </c>
      <c r="BN11" s="22">
        <v>-1.1201902407973745</v>
      </c>
      <c r="BO11" s="22">
        <v>2.4015216180630778</v>
      </c>
      <c r="BP11" s="22">
        <v>4.5968849526706303E-2</v>
      </c>
      <c r="BQ11" s="22">
        <v>0.98589204176688738</v>
      </c>
      <c r="BR11" s="22">
        <v>1.313442404976173</v>
      </c>
      <c r="BS11" s="22">
        <v>1.0317659796741392</v>
      </c>
      <c r="BT11" s="22">
        <v>-0.23743159704900491</v>
      </c>
      <c r="BU11" s="22">
        <v>-0.18549103473230247</v>
      </c>
      <c r="BV11" s="22">
        <v>-0.10184790894069769</v>
      </c>
      <c r="BW11" s="22">
        <v>-1.7274969694979612</v>
      </c>
      <c r="BX11" s="22">
        <v>0.12024138909728585</v>
      </c>
      <c r="BY11" s="22">
        <v>0.14578778113421989</v>
      </c>
      <c r="BZ11" s="22">
        <v>2.47943512152911E-2</v>
      </c>
      <c r="CA11" s="22">
        <v>-0.91123745257461675</v>
      </c>
      <c r="CB11" s="22">
        <v>-0.14530431742449101</v>
      </c>
      <c r="CC11" s="22">
        <v>-0.85826517600598784</v>
      </c>
      <c r="CD11" s="22">
        <v>0.86985317497712389</v>
      </c>
      <c r="CE11" s="22">
        <v>0.81294407018036163</v>
      </c>
      <c r="CF11" s="22">
        <v>-0.44680194404968926</v>
      </c>
      <c r="CG11" s="22">
        <v>0.5176955115720786</v>
      </c>
      <c r="CH11" s="22">
        <v>0.67329759343179052</v>
      </c>
      <c r="CI11" s="22">
        <v>0.24027453347888764</v>
      </c>
      <c r="CJ11" s="22">
        <v>0.53003102865573315</v>
      </c>
      <c r="CK11" s="22">
        <v>-0.22232741677694109</v>
      </c>
      <c r="CL11" s="22">
        <v>0.23548872742744248</v>
      </c>
      <c r="CM11" s="22">
        <v>-0.92591774840242014</v>
      </c>
      <c r="CN11" s="22">
        <v>-1.1185120548613869</v>
      </c>
      <c r="CO11" s="22">
        <v>-0.47905419973730351</v>
      </c>
      <c r="CP11" s="22">
        <v>5.8716540388941231E-2</v>
      </c>
      <c r="CQ11" s="22">
        <v>0.8642499242070325</v>
      </c>
      <c r="CR11" s="22">
        <v>0.23119105007444496</v>
      </c>
      <c r="CS11" s="22">
        <v>0.28340831831840463</v>
      </c>
      <c r="CT11" s="22">
        <v>0.39734680530531657</v>
      </c>
      <c r="CU11" s="22">
        <v>0.85694949750241922</v>
      </c>
      <c r="CV11" s="22">
        <v>0.45523228870598015</v>
      </c>
      <c r="CW11" s="22">
        <v>-1.3681127734791412</v>
      </c>
      <c r="CX11" s="22">
        <v>0.33029003453950817</v>
      </c>
      <c r="CY11" s="22">
        <v>-3.9210212976340739E-2</v>
      </c>
      <c r="CZ11" s="22">
        <v>-0.7409089942480499</v>
      </c>
      <c r="DA11" s="22">
        <v>-1.4746616108680279</v>
      </c>
      <c r="DB11" s="22">
        <v>0.25849408662456036</v>
      </c>
      <c r="DC11" s="22">
        <v>1.6174558343847407</v>
      </c>
      <c r="DD11" s="22">
        <v>0.33252614066291286</v>
      </c>
      <c r="DE11" s="22">
        <v>7.9966253770824197E-2</v>
      </c>
      <c r="DF11" s="22">
        <v>-0.88133707479246381</v>
      </c>
      <c r="DG11" s="22">
        <v>-0.66010144969378159</v>
      </c>
      <c r="DH11" s="22">
        <v>1.3051089928060027</v>
      </c>
      <c r="DI11" s="22">
        <v>-1.1979979334857276</v>
      </c>
      <c r="DJ11" s="22">
        <v>1.3275967308525818</v>
      </c>
      <c r="DK11" s="22">
        <v>0.21403050912439722</v>
      </c>
      <c r="DL11" s="22">
        <v>1.1128177881023877</v>
      </c>
      <c r="DM11" s="22">
        <v>-1.298680119504829</v>
      </c>
      <c r="DN11" s="22">
        <v>-1.1669762836607367</v>
      </c>
      <c r="DO11" s="22">
        <v>-0.68754585044130101</v>
      </c>
      <c r="DP11" s="22">
        <v>-1.298680119504829</v>
      </c>
      <c r="DQ11" s="22">
        <v>-1.1669762836607367</v>
      </c>
      <c r="DR11" s="22">
        <v>-0.68754585044130101</v>
      </c>
      <c r="DS11" s="22">
        <v>-0.7409089942480499</v>
      </c>
      <c r="DT11" s="22">
        <v>-1.4746616108680279</v>
      </c>
      <c r="DU11" s="22">
        <v>0.25849408662456036</v>
      </c>
      <c r="DV11" s="22">
        <v>0.32896257668333589</v>
      </c>
      <c r="DW11" s="22">
        <v>1.8936541567233305</v>
      </c>
      <c r="DX11" s="22">
        <v>2.2930724267507507</v>
      </c>
      <c r="DY11" s="22">
        <v>0.90433379535728609</v>
      </c>
      <c r="DZ11" s="22">
        <v>0.60154192261274908</v>
      </c>
      <c r="EA11" s="22">
        <v>0.14382223478099015</v>
      </c>
      <c r="EB11" s="22">
        <v>1.6028910835792161</v>
      </c>
      <c r="EC11" s="22">
        <v>2.03964858731123</v>
      </c>
      <c r="ED11" s="22">
        <v>-0.50125885637586387</v>
      </c>
      <c r="EE11" s="22">
        <v>0.96127986800307341</v>
      </c>
      <c r="EF11" s="22">
        <v>1.0511177278454638</v>
      </c>
      <c r="EG11" s="22">
        <v>0.65728439267077965</v>
      </c>
      <c r="EH11" s="22">
        <v>2.5265133207999571E-2</v>
      </c>
      <c r="EI11" s="22">
        <v>0.29434185271158708</v>
      </c>
      <c r="EJ11" s="22">
        <v>-0.92169481575420842</v>
      </c>
      <c r="EK11" s="22">
        <v>1.6413842240555689</v>
      </c>
      <c r="EL11" s="22">
        <v>2.003206345163433</v>
      </c>
      <c r="EM11" s="22">
        <v>1.5261202262519065</v>
      </c>
      <c r="EN11" s="22">
        <v>-0.14819145505258985</v>
      </c>
      <c r="EO11" s="22">
        <v>0.29027264094004757</v>
      </c>
      <c r="EP11" s="22">
        <v>-0.84657418582862742</v>
      </c>
      <c r="EQ11" s="21" t="s">
        <v>116</v>
      </c>
    </row>
    <row r="12" spans="1:147">
      <c r="A12" s="4" t="s">
        <v>122</v>
      </c>
      <c r="B12" s="21" t="s">
        <v>116</v>
      </c>
      <c r="C12" s="22">
        <v>0.81452364294697754</v>
      </c>
      <c r="D12" s="22">
        <v>1.5697451922874401</v>
      </c>
      <c r="E12" s="22">
        <v>1.9357761280071319</v>
      </c>
      <c r="F12" s="22">
        <v>0.96555372863985023</v>
      </c>
      <c r="G12" s="22">
        <v>-0.17192916841310871</v>
      </c>
      <c r="H12" s="22">
        <v>1.0286446825504822</v>
      </c>
      <c r="I12" s="22">
        <v>1.2466904649159745</v>
      </c>
      <c r="J12" s="22">
        <v>1.0404004509762776</v>
      </c>
      <c r="K12" s="22">
        <v>0.45604229407287894</v>
      </c>
      <c r="L12" s="22">
        <v>0.9430466624810615</v>
      </c>
      <c r="M12" s="22">
        <v>1.9829572786232401</v>
      </c>
      <c r="N12" s="22">
        <v>2.094549482225494</v>
      </c>
      <c r="O12" s="22">
        <v>1.4316256024604099</v>
      </c>
      <c r="P12" s="22">
        <v>2.9436594428546137</v>
      </c>
      <c r="Q12" s="22">
        <v>1.0185176848927027</v>
      </c>
      <c r="R12" s="22">
        <v>1.08953949638092</v>
      </c>
      <c r="S12" s="22">
        <v>2.0565179408789906</v>
      </c>
      <c r="T12" s="22">
        <v>2.609465340855595</v>
      </c>
      <c r="U12" s="22">
        <v>1.6674532403767885</v>
      </c>
      <c r="V12" s="22">
        <v>1.2941758407563113</v>
      </c>
      <c r="W12" s="22">
        <v>0.55555452754950596</v>
      </c>
      <c r="X12" s="22">
        <v>3.2399626163698216</v>
      </c>
      <c r="Y12" s="22">
        <v>1.7394237173540728</v>
      </c>
      <c r="Z12" s="22">
        <v>1.3627488144578757</v>
      </c>
      <c r="AA12" s="22">
        <v>-0.62001960316728144</v>
      </c>
      <c r="AB12" s="22">
        <v>-1.8776566716420751</v>
      </c>
      <c r="AC12" s="22">
        <v>-0.86431735935344944</v>
      </c>
      <c r="AD12" s="22">
        <v>-0.57380723704376912</v>
      </c>
      <c r="AE12" s="22">
        <v>-2.0342833939758092</v>
      </c>
      <c r="AF12" s="22">
        <v>-1.7409020731422227</v>
      </c>
      <c r="AG12" s="22">
        <v>-1.7721052237757347</v>
      </c>
      <c r="AH12" s="22">
        <v>-1.8930544965580978</v>
      </c>
      <c r="AI12" s="22">
        <v>-1.6050368020286325</v>
      </c>
      <c r="AJ12" s="22">
        <v>-1.6097240200970437</v>
      </c>
      <c r="AK12" s="22">
        <v>-3.7094249943617359</v>
      </c>
      <c r="AL12" s="22">
        <v>-1.5292204882290126</v>
      </c>
      <c r="AM12" s="22">
        <v>-0.25080911277663293</v>
      </c>
      <c r="AN12" s="22">
        <v>1.6768966300998445E-2</v>
      </c>
      <c r="AO12" s="22">
        <v>-0.18243196820797969</v>
      </c>
      <c r="AP12" s="22">
        <v>0.64740362256898554</v>
      </c>
      <c r="AQ12" s="22">
        <v>-0.12558457993939209</v>
      </c>
      <c r="AR12" s="22">
        <v>-0.68257199470719576</v>
      </c>
      <c r="AS12" s="22">
        <v>3.7956147532431747E-2</v>
      </c>
      <c r="AT12" s="22">
        <v>-0.22914345748222156</v>
      </c>
      <c r="AU12" s="22">
        <v>-0.62001960316728144</v>
      </c>
      <c r="AV12" s="22">
        <v>-0.51155180981531612</v>
      </c>
      <c r="AW12" s="22">
        <v>-0.20236132191648842</v>
      </c>
      <c r="AX12" s="22">
        <v>-1.0603794342702766</v>
      </c>
      <c r="AY12" s="22">
        <v>0.81452364294697754</v>
      </c>
      <c r="AZ12" s="22">
        <v>1.5697451922874401</v>
      </c>
      <c r="BA12" s="22">
        <v>1.9357761280071319</v>
      </c>
      <c r="BB12" s="22">
        <v>1.6950120192460103</v>
      </c>
      <c r="BC12" s="22">
        <v>0.97218096005542431</v>
      </c>
      <c r="BD12" s="22">
        <v>-8.8372391867186595E-2</v>
      </c>
      <c r="BE12" s="22">
        <v>1.6391629748187098</v>
      </c>
      <c r="BF12" s="22">
        <v>0.13311385277962492</v>
      </c>
      <c r="BG12" s="22">
        <v>0.45493419441513749</v>
      </c>
      <c r="BH12" s="22">
        <v>-0.16161037207000772</v>
      </c>
      <c r="BI12" s="22">
        <v>0.33369333826013325</v>
      </c>
      <c r="BJ12" s="22">
        <v>0.53648050713730255</v>
      </c>
      <c r="BK12" s="22">
        <v>8.9714732973341871E-2</v>
      </c>
      <c r="BL12" s="22">
        <v>1.0286446825504822</v>
      </c>
      <c r="BM12" s="22">
        <v>1.2466904649159745</v>
      </c>
      <c r="BN12" s="22">
        <v>-0.57380723704376912</v>
      </c>
      <c r="BO12" s="22">
        <v>1.6986871301819155</v>
      </c>
      <c r="BP12" s="22">
        <v>0.4278355706003848</v>
      </c>
      <c r="BQ12" s="22">
        <v>2.374809953264065</v>
      </c>
      <c r="BR12" s="22">
        <v>-0.21514919368204946</v>
      </c>
      <c r="BS12" s="22">
        <v>0.25383295596439592</v>
      </c>
      <c r="BT12" s="22">
        <v>-1.1078220184034948</v>
      </c>
      <c r="BU12" s="22">
        <v>0.35405649177712634</v>
      </c>
      <c r="BV12" s="22">
        <v>-0.22117261424893886</v>
      </c>
      <c r="BW12" s="22">
        <v>0.5524885171212166</v>
      </c>
      <c r="BX12" s="22">
        <v>-0.27840407218910712</v>
      </c>
      <c r="BY12" s="22">
        <v>-0.29453542961085594</v>
      </c>
      <c r="BZ12" s="22">
        <v>0.61048227614253603</v>
      </c>
      <c r="CA12" s="22">
        <v>0.76856158191999913</v>
      </c>
      <c r="CB12" s="22">
        <v>-0.69517110392379766</v>
      </c>
      <c r="CC12" s="22">
        <v>-1.6902400184511632</v>
      </c>
      <c r="CD12" s="22">
        <v>-0.40565304446656625</v>
      </c>
      <c r="CE12" s="22">
        <v>0.27306164355299628</v>
      </c>
      <c r="CF12" s="22">
        <v>0.19206750838214334</v>
      </c>
      <c r="CG12" s="22">
        <v>0.50148374268360285</v>
      </c>
      <c r="CH12" s="22">
        <v>0.91664565501104533</v>
      </c>
      <c r="CI12" s="22">
        <v>-0.16844933993544231</v>
      </c>
      <c r="CJ12" s="22">
        <v>0.41308893490834125</v>
      </c>
      <c r="CK12" s="22">
        <v>1.5273885556100211</v>
      </c>
      <c r="CL12" s="22">
        <v>-0.61728802247918224</v>
      </c>
      <c r="CM12" s="22">
        <v>-0.78025881713254575</v>
      </c>
      <c r="CN12" s="22">
        <v>-0.97318470451680861</v>
      </c>
      <c r="CO12" s="22">
        <v>-0.33343933634732326</v>
      </c>
      <c r="CP12" s="22">
        <v>1.5371143262970643</v>
      </c>
      <c r="CQ12" s="22">
        <v>0.24649715091837215</v>
      </c>
      <c r="CR12" s="22">
        <v>-0.90595355338797923</v>
      </c>
      <c r="CS12" s="22">
        <v>0.58439429774597407</v>
      </c>
      <c r="CT12" s="22">
        <v>1.677329538914615</v>
      </c>
      <c r="CU12" s="22">
        <v>2.3436172758840534</v>
      </c>
      <c r="CV12" s="22">
        <v>-0.78343813343856294</v>
      </c>
      <c r="CW12" s="22">
        <v>7.7374433651724819E-2</v>
      </c>
      <c r="CX12" s="22">
        <v>0.22973314320764893</v>
      </c>
      <c r="CY12" s="22">
        <v>0.61830065052586358</v>
      </c>
      <c r="CZ12" s="22">
        <v>-1.8776566716420751</v>
      </c>
      <c r="DA12" s="22">
        <v>-0.86431735935344944</v>
      </c>
      <c r="DB12" s="22">
        <v>0.4574758192462765</v>
      </c>
      <c r="DC12" s="22">
        <v>1.0404004509762776</v>
      </c>
      <c r="DD12" s="22">
        <v>1.5475460066998028</v>
      </c>
      <c r="DE12" s="22">
        <v>-0.59692953296411166</v>
      </c>
      <c r="DF12" s="22">
        <v>0.3236923591099955</v>
      </c>
      <c r="DG12" s="22">
        <v>-1.0977105377359944</v>
      </c>
      <c r="DH12" s="22">
        <v>-0.47383702582209297</v>
      </c>
      <c r="DI12" s="22">
        <v>-1.5074683330233534</v>
      </c>
      <c r="DJ12" s="22">
        <v>-3.4505201238999895E-2</v>
      </c>
      <c r="DK12" s="22">
        <v>-1.5293734428664021</v>
      </c>
      <c r="DL12" s="22">
        <v>-1.5032270415598479</v>
      </c>
      <c r="DM12" s="22">
        <v>-0.62001960316728144</v>
      </c>
      <c r="DN12" s="22">
        <v>-0.51155180981531612</v>
      </c>
      <c r="DO12" s="22">
        <v>-0.20236132191648842</v>
      </c>
      <c r="DP12" s="22">
        <v>-0.62001960316728144</v>
      </c>
      <c r="DQ12" s="22">
        <v>-0.51155180981531612</v>
      </c>
      <c r="DR12" s="22">
        <v>-0.20236132191648842</v>
      </c>
      <c r="DS12" s="22">
        <v>-1.8776566716420751</v>
      </c>
      <c r="DT12" s="22">
        <v>-0.86431735935344944</v>
      </c>
      <c r="DU12" s="22">
        <v>0.4574758192462765</v>
      </c>
      <c r="DV12" s="22">
        <v>-1.0603794342702766</v>
      </c>
      <c r="DW12" s="22">
        <v>0.81452364294697754</v>
      </c>
      <c r="DX12" s="22">
        <v>1.5697451922874401</v>
      </c>
      <c r="DY12" s="22">
        <v>1.9357761280071319</v>
      </c>
      <c r="DZ12" s="22">
        <v>1.6950120192460103</v>
      </c>
      <c r="EA12" s="22">
        <v>0.97218096005542431</v>
      </c>
      <c r="EB12" s="22">
        <v>-8.8372391867186595E-2</v>
      </c>
      <c r="EC12" s="22">
        <v>1.6391629748187098</v>
      </c>
      <c r="ED12" s="22">
        <v>0.13311385277962492</v>
      </c>
      <c r="EE12" s="22">
        <v>0.45493419441513749</v>
      </c>
      <c r="EF12" s="22">
        <v>-0.16161037207000772</v>
      </c>
      <c r="EG12" s="22">
        <v>0.33369333826013325</v>
      </c>
      <c r="EH12" s="22">
        <v>0.53648050713730255</v>
      </c>
      <c r="EI12" s="22">
        <v>8.9714732973341871E-2</v>
      </c>
      <c r="EJ12" s="22">
        <v>1.6768966300998445E-2</v>
      </c>
      <c r="EK12" s="22">
        <v>0.96555372863985023</v>
      </c>
      <c r="EL12" s="22">
        <v>-0.17192916841310871</v>
      </c>
      <c r="EM12" s="22">
        <v>1.4863515292068323</v>
      </c>
      <c r="EN12" s="22">
        <v>0.1706099004759081</v>
      </c>
      <c r="EO12" s="22">
        <v>0.4026727227034359</v>
      </c>
      <c r="EP12" s="22">
        <v>-0.67015472549723432</v>
      </c>
      <c r="EQ12" s="21" t="s">
        <v>116</v>
      </c>
    </row>
    <row r="13" spans="1:147">
      <c r="A13" s="2" t="s">
        <v>123</v>
      </c>
      <c r="B13" s="23" t="s">
        <v>116</v>
      </c>
      <c r="C13" s="11">
        <v>0.42346178762740133</v>
      </c>
      <c r="D13" s="11">
        <v>1.2087647924151661</v>
      </c>
      <c r="E13" s="11">
        <v>1.739224394388627</v>
      </c>
      <c r="F13" s="11">
        <v>0.74569565471988131</v>
      </c>
      <c r="G13" s="11">
        <v>1.0978657338408138</v>
      </c>
      <c r="H13" s="11">
        <v>0.54533830780112635</v>
      </c>
      <c r="I13" s="11">
        <v>2.0429400126520632</v>
      </c>
      <c r="J13" s="11">
        <v>0.15170941972816809</v>
      </c>
      <c r="K13" s="11">
        <v>1.5282079069869048</v>
      </c>
      <c r="L13" s="11">
        <v>0.83123051826919503</v>
      </c>
      <c r="M13" s="11">
        <v>0.51602277135073593</v>
      </c>
      <c r="N13" s="11">
        <v>0.80128923836358734</v>
      </c>
      <c r="O13" s="11">
        <v>0.39362559287525251</v>
      </c>
      <c r="P13" s="11">
        <v>0.99953968428069828</v>
      </c>
      <c r="Q13" s="11">
        <v>0.51645492680532712</v>
      </c>
      <c r="R13" s="11">
        <v>0.79317355315236915</v>
      </c>
      <c r="S13" s="11">
        <v>0.13614348027083778</v>
      </c>
      <c r="T13" s="11">
        <v>1.8957536239415018</v>
      </c>
      <c r="U13" s="11">
        <v>1.0758283976791592</v>
      </c>
      <c r="V13" s="11">
        <v>1.3894997092605681</v>
      </c>
      <c r="W13" s="11">
        <v>1.4514377259255311</v>
      </c>
      <c r="X13" s="11">
        <v>0.15918206555685702</v>
      </c>
      <c r="Y13" s="11">
        <v>7.5905757283733393E-4</v>
      </c>
      <c r="Z13" s="11">
        <v>1.4069681645650358</v>
      </c>
      <c r="AA13" s="11">
        <v>-1.094387766445702</v>
      </c>
      <c r="AB13" s="11">
        <v>-1.8286217541788159</v>
      </c>
      <c r="AC13" s="11">
        <v>-0.70488377142468528</v>
      </c>
      <c r="AD13" s="11">
        <v>-1.7883244281802262</v>
      </c>
      <c r="AE13" s="11">
        <v>-1.7329787618123318</v>
      </c>
      <c r="AF13" s="11">
        <v>-1.5842304301284305</v>
      </c>
      <c r="AG13" s="11">
        <v>0.28874581795170828</v>
      </c>
      <c r="AH13" s="11">
        <v>-1.1969716641849284</v>
      </c>
      <c r="AI13" s="11">
        <v>-2.8281437342771993</v>
      </c>
      <c r="AJ13" s="11">
        <v>-1.1788715268783843</v>
      </c>
      <c r="AK13" s="11">
        <v>-1.894755793635061</v>
      </c>
      <c r="AL13" s="11">
        <v>-1.5292204882290126</v>
      </c>
      <c r="AM13" s="11">
        <v>-0.93218306882346735</v>
      </c>
      <c r="AN13" s="11">
        <v>0.29193347526049479</v>
      </c>
      <c r="AO13" s="11">
        <v>-0.16813012666535981</v>
      </c>
      <c r="AP13" s="11">
        <v>0.2096500372555859</v>
      </c>
      <c r="AQ13" s="11">
        <v>-0.57138442219194308</v>
      </c>
      <c r="AR13" s="11">
        <v>-0.68257199470719576</v>
      </c>
      <c r="AS13" s="11">
        <v>0.34162404251211853</v>
      </c>
      <c r="AT13" s="11">
        <v>0.10784846370813275</v>
      </c>
      <c r="AU13" s="11">
        <v>-1.094387766445702</v>
      </c>
      <c r="AV13" s="11">
        <v>0.12182185431673503</v>
      </c>
      <c r="AW13" s="11">
        <v>0.65507406148880487</v>
      </c>
      <c r="AX13" s="11">
        <v>0.31229590908151433</v>
      </c>
      <c r="AY13" s="11">
        <v>0.42346178762740133</v>
      </c>
      <c r="AZ13" s="11">
        <v>1.2087647924151661</v>
      </c>
      <c r="BA13" s="11">
        <v>1.739224394388627</v>
      </c>
      <c r="BB13" s="11">
        <v>-0.27626878063339039</v>
      </c>
      <c r="BC13" s="11">
        <v>0.2544938636502187</v>
      </c>
      <c r="BD13" s="11">
        <v>0.14053825278780605</v>
      </c>
      <c r="BE13" s="11">
        <v>-0.60505959073502524</v>
      </c>
      <c r="BF13" s="11">
        <v>0.39400117338939211</v>
      </c>
      <c r="BG13" s="11">
        <v>-1.0077859529904913</v>
      </c>
      <c r="BH13" s="11">
        <v>9.6493598836645531E-2</v>
      </c>
      <c r="BI13" s="11">
        <v>0.47508636245430513</v>
      </c>
      <c r="BJ13" s="11">
        <v>-0.27531740780310937</v>
      </c>
      <c r="BK13" s="11">
        <v>0.65959357131893426</v>
      </c>
      <c r="BL13" s="11">
        <v>0.54533830780112635</v>
      </c>
      <c r="BM13" s="11">
        <v>2.0429400126520632</v>
      </c>
      <c r="BN13" s="11">
        <v>-1.7883244281802262</v>
      </c>
      <c r="BO13" s="11">
        <v>9.1301770011030153E-2</v>
      </c>
      <c r="BP13" s="11">
        <v>0.32024608277109634</v>
      </c>
      <c r="BQ13" s="11">
        <v>5.2304005690460592E-2</v>
      </c>
      <c r="BR13" s="11">
        <v>-0.57857511409835738</v>
      </c>
      <c r="BS13" s="11">
        <v>1.3413313163788266E-2</v>
      </c>
      <c r="BT13" s="11">
        <v>-0.36690552885454802</v>
      </c>
      <c r="BU13" s="11">
        <v>0.55580534046928609</v>
      </c>
      <c r="BV13" s="11">
        <v>0.30955446219813437</v>
      </c>
      <c r="BW13" s="11">
        <v>0.54814038971156653</v>
      </c>
      <c r="BX13" s="11">
        <v>7.4328018509048036E-2</v>
      </c>
      <c r="BY13" s="11">
        <v>0.19255441384112332</v>
      </c>
      <c r="BZ13" s="11">
        <v>0.80225366915103147</v>
      </c>
      <c r="CA13" s="11">
        <v>-5.7493474264723808E-2</v>
      </c>
      <c r="CB13" s="11">
        <v>0.26888559115995059</v>
      </c>
      <c r="CC13" s="11">
        <v>-4.0033436693053932E-2</v>
      </c>
      <c r="CD13" s="11">
        <v>2.7746750106601957E-2</v>
      </c>
      <c r="CE13" s="11">
        <v>-0.9373191865957069</v>
      </c>
      <c r="CF13" s="11">
        <v>0.3584946523010713</v>
      </c>
      <c r="CG13" s="11">
        <v>0.14667283310099286</v>
      </c>
      <c r="CH13" s="11">
        <v>0.70696852409620903</v>
      </c>
      <c r="CI13" s="11">
        <v>-8.435950196328322E-2</v>
      </c>
      <c r="CJ13" s="11">
        <v>1.0860777510606807</v>
      </c>
      <c r="CK13" s="11">
        <v>0.70894167206821246</v>
      </c>
      <c r="CL13" s="11">
        <v>-0.39677412428675296</v>
      </c>
      <c r="CM13" s="11">
        <v>-0.2044375326936925</v>
      </c>
      <c r="CN13" s="11">
        <v>0.84323936215038964</v>
      </c>
      <c r="CO13" s="11">
        <v>0.37424478703099739</v>
      </c>
      <c r="CP13" s="11">
        <v>0.99609642497931772</v>
      </c>
      <c r="CQ13" s="11">
        <v>0.13068028636040266</v>
      </c>
      <c r="CR13" s="11">
        <v>0.76037170475276394</v>
      </c>
      <c r="CS13" s="11">
        <v>-0.23934129311642313</v>
      </c>
      <c r="CT13" s="11">
        <v>-0.4918438917121738</v>
      </c>
      <c r="CU13" s="11">
        <v>-0.96893229003645243</v>
      </c>
      <c r="CV13" s="11">
        <v>0.28937906875300468</v>
      </c>
      <c r="CW13" s="11">
        <v>-0.16103167518170475</v>
      </c>
      <c r="CX13" s="11">
        <v>-9.4970034371349113E-2</v>
      </c>
      <c r="CY13" s="11">
        <v>0.29490004830159705</v>
      </c>
      <c r="CZ13" s="11">
        <v>-1.8286217541788159</v>
      </c>
      <c r="DA13" s="11">
        <v>-0.70488377142468528</v>
      </c>
      <c r="DB13" s="11">
        <v>-1.3414121126647753</v>
      </c>
      <c r="DC13" s="11">
        <v>0.15170941972816809</v>
      </c>
      <c r="DD13" s="11">
        <v>0.33460016483311072</v>
      </c>
      <c r="DE13" s="11">
        <v>-0.85718572375110325</v>
      </c>
      <c r="DF13" s="11">
        <v>-0.56069220799182629</v>
      </c>
      <c r="DG13" s="11">
        <v>-1.0977105377359944</v>
      </c>
      <c r="DH13" s="11">
        <v>0.65872143223142399</v>
      </c>
      <c r="DI13" s="11">
        <v>-1.982760727477157</v>
      </c>
      <c r="DJ13" s="11">
        <v>0.10825495049272578</v>
      </c>
      <c r="DK13" s="11">
        <v>-0.59490668457018303</v>
      </c>
      <c r="DL13" s="11">
        <v>0.55478584935784325</v>
      </c>
      <c r="DM13" s="11">
        <v>-1.094387766445702</v>
      </c>
      <c r="DN13" s="11">
        <v>0.12182185431673503</v>
      </c>
      <c r="DO13" s="11">
        <v>0.65507406148880487</v>
      </c>
      <c r="DP13" s="11">
        <v>-1.094387766445702</v>
      </c>
      <c r="DQ13" s="11">
        <v>0.12182185431673503</v>
      </c>
      <c r="DR13" s="11">
        <v>0.65507406148880487</v>
      </c>
      <c r="DS13" s="11">
        <v>-1.8286217541788159</v>
      </c>
      <c r="DT13" s="11">
        <v>-0.70488377142468528</v>
      </c>
      <c r="DU13" s="11">
        <v>-1.3414121126647753</v>
      </c>
      <c r="DV13" s="11">
        <v>0.31229590908151433</v>
      </c>
      <c r="DW13" s="11">
        <v>0.42346178762740133</v>
      </c>
      <c r="DX13" s="11">
        <v>1.2087647924151661</v>
      </c>
      <c r="DY13" s="11">
        <v>1.739224394388627</v>
      </c>
      <c r="DZ13" s="11">
        <v>-0.27626878063339039</v>
      </c>
      <c r="EA13" s="11">
        <v>0.2544938636502187</v>
      </c>
      <c r="EB13" s="11">
        <v>0.14053825278780605</v>
      </c>
      <c r="EC13" s="11">
        <v>-0.60505959073502524</v>
      </c>
      <c r="ED13" s="11">
        <v>0.39400117338939211</v>
      </c>
      <c r="EE13" s="11">
        <v>-1.0077859529904913</v>
      </c>
      <c r="EF13" s="11">
        <v>9.6493598836645531E-2</v>
      </c>
      <c r="EG13" s="11">
        <v>0.47508636245430513</v>
      </c>
      <c r="EH13" s="11">
        <v>-0.27531740780310937</v>
      </c>
      <c r="EI13" s="11">
        <v>0.65959357131893426</v>
      </c>
      <c r="EJ13" s="11">
        <v>0.29193347526049479</v>
      </c>
      <c r="EK13" s="11">
        <v>0.74569565471988131</v>
      </c>
      <c r="EL13" s="11">
        <v>1.0978657338408138</v>
      </c>
      <c r="EM13" s="11">
        <v>1.07716064568314</v>
      </c>
      <c r="EN13" s="11">
        <v>-4.2348598479047164E-2</v>
      </c>
      <c r="EO13" s="11">
        <v>0.24399068621219439</v>
      </c>
      <c r="EP13" s="11">
        <v>-0.40186236992846064</v>
      </c>
      <c r="EQ13" s="23" t="s">
        <v>116</v>
      </c>
    </row>
    <row r="14" spans="1:147">
      <c r="A14" s="1" t="s">
        <v>124</v>
      </c>
      <c r="B14" s="17" t="s">
        <v>125</v>
      </c>
      <c r="C14" s="9">
        <v>0.96724651982974241</v>
      </c>
      <c r="D14" s="9">
        <v>0.47796363361626271</v>
      </c>
      <c r="E14" s="9">
        <v>-0.95381316709157538</v>
      </c>
      <c r="F14" s="9">
        <v>0.9697800315533176</v>
      </c>
      <c r="G14" s="9">
        <v>-0.2171329704075505</v>
      </c>
      <c r="H14" s="9">
        <v>0.50104651629258767</v>
      </c>
      <c r="I14" s="9">
        <v>-0.67448342768323111</v>
      </c>
      <c r="J14" s="9">
        <v>-1.7821283658834108</v>
      </c>
      <c r="K14" s="9">
        <v>-3.0086873738691969E-2</v>
      </c>
      <c r="L14" s="9">
        <v>0.3874374308193872</v>
      </c>
      <c r="M14" s="9">
        <v>0.38132154427173537</v>
      </c>
      <c r="N14" s="9">
        <v>0.27180076986619356</v>
      </c>
      <c r="O14" s="9">
        <v>0.36736070090964218</v>
      </c>
      <c r="P14" s="9">
        <v>2.828435568169578E-2</v>
      </c>
      <c r="Q14" s="9">
        <v>0.55136117193548551</v>
      </c>
      <c r="R14" s="9">
        <v>0.32243092553312869</v>
      </c>
      <c r="S14" s="9">
        <v>1.139565707012651</v>
      </c>
      <c r="T14" s="9">
        <v>-0.40129608003507139</v>
      </c>
      <c r="U14" s="9">
        <v>-0.68073676509581738</v>
      </c>
      <c r="V14" s="9">
        <v>1.5977038934050149E-2</v>
      </c>
      <c r="W14" s="9">
        <v>0.28120286024635688</v>
      </c>
      <c r="X14" s="9">
        <v>-1.0943880710765339</v>
      </c>
      <c r="Y14" s="9">
        <v>0.99562599009543706</v>
      </c>
      <c r="Z14" s="9">
        <v>-0.37247915542034848</v>
      </c>
      <c r="AA14" s="9">
        <v>-1.2476947573820878</v>
      </c>
      <c r="AB14" s="9">
        <v>1.3185588585111805</v>
      </c>
      <c r="AC14" s="9">
        <v>-0.5633912708148674</v>
      </c>
      <c r="AD14" s="9">
        <v>0.91836603879209622</v>
      </c>
      <c r="AE14" s="9">
        <v>-0.81393598538782563</v>
      </c>
      <c r="AF14" s="9">
        <v>-2.01946958818688</v>
      </c>
      <c r="AG14" s="9">
        <v>0.90548387860696045</v>
      </c>
      <c r="AH14" s="9">
        <v>-1.489983981729406</v>
      </c>
      <c r="AI14" s="9">
        <v>-9.7769238317006027E-2</v>
      </c>
      <c r="AJ14" s="9">
        <v>2.9816002542366091E-2</v>
      </c>
      <c r="AK14" s="9">
        <v>1.6209729783975979</v>
      </c>
      <c r="AL14" s="9">
        <v>-0.43308434967959253</v>
      </c>
      <c r="AM14" s="9">
        <v>0.60887105258105656</v>
      </c>
      <c r="AN14" s="9">
        <v>2.2759283397760504</v>
      </c>
      <c r="AO14" s="9">
        <v>3.517635045451255</v>
      </c>
      <c r="AP14" s="9">
        <v>2.6625542504305164</v>
      </c>
      <c r="AQ14" s="9">
        <v>3.9094240793512971</v>
      </c>
      <c r="AR14" s="9">
        <v>2.6210757302695864</v>
      </c>
      <c r="AS14" s="9">
        <v>5.9023665779244346E-2</v>
      </c>
      <c r="AT14" s="9">
        <v>3.7912730069704539</v>
      </c>
      <c r="AU14" s="9">
        <v>-1.2476947573820878</v>
      </c>
      <c r="AV14" s="9">
        <v>-2.0433320949573108</v>
      </c>
      <c r="AW14" s="9">
        <v>-0.7070115612017458</v>
      </c>
      <c r="AX14" s="9">
        <v>0.26810937134561608</v>
      </c>
      <c r="AY14" s="9">
        <v>0.96724651982974241</v>
      </c>
      <c r="AZ14" s="9">
        <v>0.47796363361626271</v>
      </c>
      <c r="BA14" s="9">
        <v>-0.95381316709157538</v>
      </c>
      <c r="BB14" s="9">
        <v>1.3737737073498475</v>
      </c>
      <c r="BC14" s="9">
        <v>0.19663584433101283</v>
      </c>
      <c r="BD14" s="9">
        <v>-0.23516832648693989</v>
      </c>
      <c r="BE14" s="9">
        <v>-0.12028829650436951</v>
      </c>
      <c r="BF14" s="9">
        <v>4.981653385368532E-2</v>
      </c>
      <c r="BG14" s="9">
        <v>0.86949864623277173</v>
      </c>
      <c r="BH14" s="9">
        <v>0.23802818525921071</v>
      </c>
      <c r="BI14" s="9">
        <v>1.0011849326829174</v>
      </c>
      <c r="BJ14" s="9">
        <v>-0.55005262330467641</v>
      </c>
      <c r="BK14" s="9">
        <v>0.38183296751310319</v>
      </c>
      <c r="BL14" s="9">
        <v>0.50104651629258767</v>
      </c>
      <c r="BM14" s="9">
        <v>-0.67448342768323111</v>
      </c>
      <c r="BN14" s="9">
        <v>0.91836603879209622</v>
      </c>
      <c r="BO14" s="9">
        <v>0.95414127373190738</v>
      </c>
      <c r="BP14" s="9">
        <v>0.29757645942440708</v>
      </c>
      <c r="BQ14" s="9">
        <v>-0.5370381261800965</v>
      </c>
      <c r="BR14" s="9">
        <v>1.4581674346825126</v>
      </c>
      <c r="BS14" s="9">
        <v>1.7976856230482368</v>
      </c>
      <c r="BT14" s="9">
        <v>0.10553656072114902</v>
      </c>
      <c r="BU14" s="9">
        <v>1.1442696955311926</v>
      </c>
      <c r="BV14" s="9">
        <v>0.56949803596455884</v>
      </c>
      <c r="BW14" s="9">
        <v>9.9565504594110399E-2</v>
      </c>
      <c r="BX14" s="9">
        <v>0.11715858222339037</v>
      </c>
      <c r="BY14" s="9">
        <v>-3.7148150255484451E-2</v>
      </c>
      <c r="BZ14" s="9">
        <v>0.85753658005657063</v>
      </c>
      <c r="CA14" s="9">
        <v>7.160652475486444E-2</v>
      </c>
      <c r="CB14" s="9">
        <v>-7.2338920722641017E-2</v>
      </c>
      <c r="CC14" s="9">
        <v>0.80624702882289601</v>
      </c>
      <c r="CD14" s="9">
        <v>-6.924307486143437E-2</v>
      </c>
      <c r="CE14" s="9">
        <v>0.56783610668759332</v>
      </c>
      <c r="CF14" s="9">
        <v>0.24572919131138043</v>
      </c>
      <c r="CG14" s="9">
        <v>0.41382212683923009</v>
      </c>
      <c r="CH14" s="9">
        <v>0.41701348677014738</v>
      </c>
      <c r="CI14" s="9">
        <v>0.22544899395432649</v>
      </c>
      <c r="CJ14" s="9">
        <v>1.6172936515237666</v>
      </c>
      <c r="CK14" s="9">
        <v>-1.043895861807145</v>
      </c>
      <c r="CL14" s="9">
        <v>9.7564220367836422E-5</v>
      </c>
      <c r="CM14" s="9">
        <v>-0.27245259692668844</v>
      </c>
      <c r="CN14" s="9">
        <v>-0.27967408049179859</v>
      </c>
      <c r="CO14" s="9">
        <v>0.13286542369050874</v>
      </c>
      <c r="CP14" s="9">
        <v>-0.47652693636775173</v>
      </c>
      <c r="CQ14" s="9">
        <v>1.780802929711371</v>
      </c>
      <c r="CR14" s="9">
        <v>-0.2608177779325957</v>
      </c>
      <c r="CS14" s="9">
        <v>0.40460241264212865</v>
      </c>
      <c r="CT14" s="9">
        <v>1.5652394895888073</v>
      </c>
      <c r="CU14" s="9">
        <v>-0.96893229003645243</v>
      </c>
      <c r="CV14" s="9">
        <v>-0.13043307955083891</v>
      </c>
      <c r="CW14" s="9">
        <v>0.22280312172742675</v>
      </c>
      <c r="CX14" s="9">
        <v>1.0407603196444937</v>
      </c>
      <c r="CY14" s="9">
        <v>0.12700998701008179</v>
      </c>
      <c r="CZ14" s="9">
        <v>1.3185588585111805</v>
      </c>
      <c r="DA14" s="9">
        <v>-0.5633912708148674</v>
      </c>
      <c r="DB14" s="9">
        <v>0.67481662662258957</v>
      </c>
      <c r="DC14" s="9">
        <v>-1.7821283658834108</v>
      </c>
      <c r="DD14" s="9">
        <v>-1.4208648464289073</v>
      </c>
      <c r="DE14" s="9">
        <v>0.40598737802904677</v>
      </c>
      <c r="DF14" s="9">
        <v>-1.0645698837789743</v>
      </c>
      <c r="DG14" s="9">
        <v>1.471746435598646</v>
      </c>
      <c r="DH14" s="9">
        <v>9.394249369242097E-2</v>
      </c>
      <c r="DI14" s="9">
        <v>0.60160132006376854</v>
      </c>
      <c r="DJ14" s="9">
        <v>0.48087135080113086</v>
      </c>
      <c r="DK14" s="9">
        <v>0.4683862833684459</v>
      </c>
      <c r="DL14" s="9">
        <v>-0.41770514176846146</v>
      </c>
      <c r="DM14" s="9">
        <v>-1.2476947573820878</v>
      </c>
      <c r="DN14" s="9">
        <v>-2.0433320949573108</v>
      </c>
      <c r="DO14" s="9">
        <v>-0.7070115612017458</v>
      </c>
      <c r="DP14" s="9">
        <v>-1.2476947573820878</v>
      </c>
      <c r="DQ14" s="9">
        <v>-2.0433320949573108</v>
      </c>
      <c r="DR14" s="9">
        <v>-0.7070115612017458</v>
      </c>
      <c r="DS14" s="9">
        <v>1.3185588585111805</v>
      </c>
      <c r="DT14" s="9">
        <v>-0.5633912708148674</v>
      </c>
      <c r="DU14" s="9">
        <v>0.67481662662258957</v>
      </c>
      <c r="DV14" s="9">
        <v>0.26810937134561608</v>
      </c>
      <c r="DW14" s="9">
        <v>0.96724651982974241</v>
      </c>
      <c r="DX14" s="9">
        <v>0.47796363361626271</v>
      </c>
      <c r="DY14" s="9">
        <v>-0.95381316709157538</v>
      </c>
      <c r="DZ14" s="9">
        <v>1.3737737073498475</v>
      </c>
      <c r="EA14" s="9">
        <v>0.19663584433101283</v>
      </c>
      <c r="EB14" s="9">
        <v>-0.23516832648693989</v>
      </c>
      <c r="EC14" s="9">
        <v>-0.12028829650436951</v>
      </c>
      <c r="ED14" s="9">
        <v>4.981653385368532E-2</v>
      </c>
      <c r="EE14" s="9">
        <v>0.86949864623277173</v>
      </c>
      <c r="EF14" s="9">
        <v>0.23802818525921071</v>
      </c>
      <c r="EG14" s="9">
        <v>1.0011849326829174</v>
      </c>
      <c r="EH14" s="9">
        <v>-0.55005262330467641</v>
      </c>
      <c r="EI14" s="9">
        <v>0.38183296751310319</v>
      </c>
      <c r="EJ14" s="9">
        <v>2.2759283397760504</v>
      </c>
      <c r="EK14" s="9">
        <v>0.9697800315533176</v>
      </c>
      <c r="EL14" s="9">
        <v>-0.2171329704075505</v>
      </c>
      <c r="EM14" s="9">
        <v>7.3381640060320288E-2</v>
      </c>
      <c r="EN14" s="9">
        <v>2.0515311963839937</v>
      </c>
      <c r="EO14" s="9">
        <v>0.30527808802834039</v>
      </c>
      <c r="EP14" s="9">
        <v>-0.39239907765562759</v>
      </c>
      <c r="EQ14" s="17" t="s">
        <v>125</v>
      </c>
    </row>
    <row r="15" spans="1:147">
      <c r="A15" s="1" t="s">
        <v>126</v>
      </c>
      <c r="B15" s="17" t="s">
        <v>125</v>
      </c>
      <c r="C15" s="9">
        <v>-0.54986402451260386</v>
      </c>
      <c r="D15" s="9">
        <v>0.68032458758073255</v>
      </c>
      <c r="E15" s="9">
        <v>-0.68349617494398174</v>
      </c>
      <c r="F15" s="9">
        <v>1.1214898879005004</v>
      </c>
      <c r="G15" s="9">
        <v>1.8257565041506791</v>
      </c>
      <c r="H15" s="9">
        <v>-0.99182299135935748</v>
      </c>
      <c r="I15" s="9">
        <v>-5.5433829140851557E-2</v>
      </c>
      <c r="J15" s="9">
        <v>0.22834551372761391</v>
      </c>
      <c r="K15" s="9">
        <v>-0.3913412266250213</v>
      </c>
      <c r="L15" s="9">
        <v>0.40680871654425216</v>
      </c>
      <c r="M15" s="9">
        <v>-0.20340329690909748</v>
      </c>
      <c r="N15" s="9">
        <v>-0.22458781400347619</v>
      </c>
      <c r="O15" s="9">
        <v>7.833242126602466E-2</v>
      </c>
      <c r="P15" s="9">
        <v>-0.93694981006462308</v>
      </c>
      <c r="Q15" s="9">
        <v>-0.11246365554652947</v>
      </c>
      <c r="R15" s="9">
        <v>-0.34430035586784791</v>
      </c>
      <c r="S15" s="9">
        <v>0.20465029644227811</v>
      </c>
      <c r="T15" s="9">
        <v>1.8161719806157093</v>
      </c>
      <c r="U15" s="9">
        <v>-0.19256176522482829</v>
      </c>
      <c r="V15" s="9">
        <v>0.59342837699962359</v>
      </c>
      <c r="W15" s="9">
        <v>-0.78697845832053492</v>
      </c>
      <c r="X15" s="9">
        <v>0.88151986819694172</v>
      </c>
      <c r="Y15" s="9">
        <v>1.0225863690083972</v>
      </c>
      <c r="Z15" s="9">
        <v>-1.0971685234750355</v>
      </c>
      <c r="AA15" s="9">
        <v>-0.80482651477101375</v>
      </c>
      <c r="AB15" s="9">
        <v>0.73003684307134109</v>
      </c>
      <c r="AC15" s="9">
        <v>-8.9801813760536572E-2</v>
      </c>
      <c r="AD15" s="9">
        <v>2.3016090310561729E-2</v>
      </c>
      <c r="AE15" s="9">
        <v>0.40240877154683452</v>
      </c>
      <c r="AF15" s="9">
        <v>-1.8654418826311971</v>
      </c>
      <c r="AG15" s="9">
        <v>0.25454872443781673</v>
      </c>
      <c r="AH15" s="9">
        <v>-0.94025853690592864</v>
      </c>
      <c r="AI15" s="9">
        <v>-0.16683327339028919</v>
      </c>
      <c r="AJ15" s="9">
        <v>0.30387753941221607</v>
      </c>
      <c r="AK15" s="9">
        <v>3.0191701552348471</v>
      </c>
      <c r="AL15" s="9">
        <v>1.3412548230628645</v>
      </c>
      <c r="AM15" s="9">
        <v>1.1306320488326485</v>
      </c>
      <c r="AN15" s="9">
        <v>4.2598936232613083</v>
      </c>
      <c r="AO15" s="9">
        <v>1.7019616065474719</v>
      </c>
      <c r="AP15" s="9">
        <v>3.031518752015856</v>
      </c>
      <c r="AQ15" s="9">
        <v>0.62535603990076327</v>
      </c>
      <c r="AR15" s="9">
        <v>3.3737883504236388</v>
      </c>
      <c r="AS15" s="9">
        <v>1.2924196409650832</v>
      </c>
      <c r="AT15" s="9">
        <v>2.45242283998933</v>
      </c>
      <c r="AU15" s="9">
        <v>-0.80482651477101375</v>
      </c>
      <c r="AV15" s="9">
        <v>-0.77703377276206598</v>
      </c>
      <c r="AW15" s="9">
        <v>-1.1404035936564629</v>
      </c>
      <c r="AX15" s="9">
        <v>-2.0229605842888607</v>
      </c>
      <c r="AY15" s="9">
        <v>-0.54986402451260386</v>
      </c>
      <c r="AZ15" s="9">
        <v>0.68032458758073255</v>
      </c>
      <c r="BA15" s="9">
        <v>-0.68349617494398174</v>
      </c>
      <c r="BB15" s="9">
        <v>0.28630528079009859</v>
      </c>
      <c r="BC15" s="9">
        <v>0.12608092993373685</v>
      </c>
      <c r="BD15" s="9">
        <v>-0.31019152810719336</v>
      </c>
      <c r="BE15" s="9">
        <v>-0.60505959073502524</v>
      </c>
      <c r="BF15" s="9">
        <v>1.1150501578575414</v>
      </c>
      <c r="BG15" s="9">
        <v>0.15373197350880927</v>
      </c>
      <c r="BH15" s="9">
        <v>-1.4508069731325415</v>
      </c>
      <c r="BI15" s="9">
        <v>1.3554518683353745</v>
      </c>
      <c r="BJ15" s="9">
        <v>-0.55005262330467641</v>
      </c>
      <c r="BK15" s="9">
        <v>1.5852979953599176</v>
      </c>
      <c r="BL15" s="9">
        <v>-0.99182299135935748</v>
      </c>
      <c r="BM15" s="9">
        <v>-5.5433829140851557E-2</v>
      </c>
      <c r="BN15" s="9">
        <v>2.3016090310561729E-2</v>
      </c>
      <c r="BO15" s="9">
        <v>-0.48893409825066003</v>
      </c>
      <c r="BP15" s="9">
        <v>1.7192038650631778</v>
      </c>
      <c r="BQ15" s="9">
        <v>0.55614945502598501</v>
      </c>
      <c r="BR15" s="9">
        <v>1.4878551988888227</v>
      </c>
      <c r="BS15" s="9">
        <v>-1.5472211051319436</v>
      </c>
      <c r="BT15" s="9">
        <v>0.55689386906713534</v>
      </c>
      <c r="BU15" s="9">
        <v>0.95059274761712464</v>
      </c>
      <c r="BV15" s="9">
        <v>-0.75841539272405933</v>
      </c>
      <c r="BW15" s="9">
        <v>-0.18697464666881625</v>
      </c>
      <c r="BX15" s="9">
        <v>1.1287749037322754</v>
      </c>
      <c r="BY15" s="9">
        <v>4.6322722227194552E-2</v>
      </c>
      <c r="BZ15" s="9">
        <v>0.18248705266030052</v>
      </c>
      <c r="CA15" s="9">
        <v>0.85549801850603135</v>
      </c>
      <c r="CB15" s="9">
        <v>0.71242014539549825</v>
      </c>
      <c r="CC15" s="9">
        <v>1.6102007111515959</v>
      </c>
      <c r="CD15" s="9">
        <v>-0.35333189286050415</v>
      </c>
      <c r="CE15" s="9">
        <v>-0.28022638164075847</v>
      </c>
      <c r="CF15" s="9">
        <v>0.53015786939080545</v>
      </c>
      <c r="CG15" s="9">
        <v>-1.0915947181718275E-3</v>
      </c>
      <c r="CH15" s="9">
        <v>7.0698342814417184E-2</v>
      </c>
      <c r="CI15" s="9">
        <v>1.0762042524688822</v>
      </c>
      <c r="CJ15" s="9">
        <v>-5.2297361736792648E-2</v>
      </c>
      <c r="CK15" s="9">
        <v>2.3197255245064708E-2</v>
      </c>
      <c r="CL15" s="9">
        <v>1.6372823030768089</v>
      </c>
      <c r="CM15" s="9">
        <v>-3.6580077764853919E-2</v>
      </c>
      <c r="CN15" s="9">
        <v>0.16620185480432251</v>
      </c>
      <c r="CO15" s="9">
        <v>-0.85632161765129533</v>
      </c>
      <c r="CP15" s="9">
        <v>-0.62680464701010696</v>
      </c>
      <c r="CQ15" s="9">
        <v>-0.34287891667431297</v>
      </c>
      <c r="CR15" s="9">
        <v>0.76766924252240731</v>
      </c>
      <c r="CS15" s="9">
        <v>-3.4884287727248706E-2</v>
      </c>
      <c r="CT15" s="9">
        <v>-2.8281398232378706E-2</v>
      </c>
      <c r="CU15" s="9">
        <v>0.25064065751663783</v>
      </c>
      <c r="CV15" s="9">
        <v>1.3860224967997841</v>
      </c>
      <c r="CW15" s="9">
        <v>0.95273768072914788</v>
      </c>
      <c r="CX15" s="9">
        <v>0.29342387028314459</v>
      </c>
      <c r="CY15" s="9">
        <v>0.31398433922042046</v>
      </c>
      <c r="CZ15" s="9">
        <v>0.73003684307134109</v>
      </c>
      <c r="DA15" s="9">
        <v>-8.9801813760536572E-2</v>
      </c>
      <c r="DB15" s="9">
        <v>0.29613837370361229</v>
      </c>
      <c r="DC15" s="9">
        <v>0.22834551372761391</v>
      </c>
      <c r="DD15" s="9">
        <v>0.62610618626668246</v>
      </c>
      <c r="DE15" s="9">
        <v>2.1658318461206836</v>
      </c>
      <c r="DF15" s="9">
        <v>0.15763116034998462</v>
      </c>
      <c r="DG15" s="9">
        <v>0.92698703130957372</v>
      </c>
      <c r="DH15" s="9">
        <v>0.53752950171833114</v>
      </c>
      <c r="DI15" s="9">
        <v>0.47993560250601686</v>
      </c>
      <c r="DJ15" s="9">
        <v>-0.63939719296004927</v>
      </c>
      <c r="DK15" s="9">
        <v>0.50952773776085614</v>
      </c>
      <c r="DL15" s="9">
        <v>1.3143582395015374</v>
      </c>
      <c r="DM15" s="9">
        <v>-0.80482651477101375</v>
      </c>
      <c r="DN15" s="9">
        <v>-0.77703377276206598</v>
      </c>
      <c r="DO15" s="9">
        <v>-1.1404035936564629</v>
      </c>
      <c r="DP15" s="9">
        <v>-0.80482651477101375</v>
      </c>
      <c r="DQ15" s="9">
        <v>-0.77703377276206598</v>
      </c>
      <c r="DR15" s="9">
        <v>-1.1404035936564629</v>
      </c>
      <c r="DS15" s="9">
        <v>0.73003684307134109</v>
      </c>
      <c r="DT15" s="9">
        <v>-8.9801813760536572E-2</v>
      </c>
      <c r="DU15" s="9">
        <v>0.29613837370361229</v>
      </c>
      <c r="DV15" s="9">
        <v>-2.0229605842888607</v>
      </c>
      <c r="DW15" s="9">
        <v>-0.54986402451260386</v>
      </c>
      <c r="DX15" s="9">
        <v>0.68032458758073255</v>
      </c>
      <c r="DY15" s="9">
        <v>-0.68349617494398174</v>
      </c>
      <c r="DZ15" s="9">
        <v>0.28630528079009859</v>
      </c>
      <c r="EA15" s="9">
        <v>0.12608092993373685</v>
      </c>
      <c r="EB15" s="9">
        <v>-0.31019152810719336</v>
      </c>
      <c r="EC15" s="9">
        <v>-0.60505959073502524</v>
      </c>
      <c r="ED15" s="9">
        <v>1.1150501578575414</v>
      </c>
      <c r="EE15" s="9">
        <v>0.15373197350880927</v>
      </c>
      <c r="EF15" s="9">
        <v>-1.4508069731325415</v>
      </c>
      <c r="EG15" s="9">
        <v>1.3554518683353745</v>
      </c>
      <c r="EH15" s="9">
        <v>-0.55005262330467641</v>
      </c>
      <c r="EI15" s="9">
        <v>1.5852979953599176</v>
      </c>
      <c r="EJ15" s="9">
        <v>4.2598936232613083</v>
      </c>
      <c r="EK15" s="9">
        <v>1.1214898879005004</v>
      </c>
      <c r="EL15" s="9">
        <v>1.8257565041506791</v>
      </c>
      <c r="EM15" s="9">
        <v>-2.8344334540843265E-2</v>
      </c>
      <c r="EN15" s="9">
        <v>1.9529623016892599</v>
      </c>
      <c r="EO15" s="9">
        <v>0.10562233964825386</v>
      </c>
      <c r="EP15" s="9">
        <v>-0.52907665027855055</v>
      </c>
      <c r="EQ15" s="17" t="s">
        <v>125</v>
      </c>
    </row>
    <row r="16" spans="1:147">
      <c r="A16" s="1" t="s">
        <v>127</v>
      </c>
      <c r="B16" s="17" t="s">
        <v>288</v>
      </c>
      <c r="C16" s="9">
        <v>1.3258147543850329</v>
      </c>
      <c r="D16" s="9">
        <v>0.68016145592326649</v>
      </c>
      <c r="E16" s="9">
        <v>6.0972488262395881E-2</v>
      </c>
      <c r="F16" s="9">
        <v>1.4112577377412485</v>
      </c>
      <c r="G16" s="9">
        <v>1.7334858150023862</v>
      </c>
      <c r="H16" s="9">
        <v>-0.41146142220505472</v>
      </c>
      <c r="I16" s="9">
        <v>0.13336445113828019</v>
      </c>
      <c r="J16" s="9">
        <v>0.50031805177502564</v>
      </c>
      <c r="K16" s="9">
        <v>-1.4930418152658114</v>
      </c>
      <c r="L16" s="9">
        <v>0.34204451900481814</v>
      </c>
      <c r="M16" s="9">
        <v>-0.89078918386875516</v>
      </c>
      <c r="N16" s="9">
        <v>4.332082362820254E-2</v>
      </c>
      <c r="O16" s="9">
        <v>0.89012471886085476</v>
      </c>
      <c r="P16" s="9">
        <v>-0.93694981006462308</v>
      </c>
      <c r="Q16" s="9">
        <v>-1.530163861385913</v>
      </c>
      <c r="R16" s="9">
        <v>-0.93218552852081982</v>
      </c>
      <c r="S16" s="9">
        <v>-4.0580375528072711E-4</v>
      </c>
      <c r="T16" s="9">
        <v>0.52128983426871667</v>
      </c>
      <c r="U16" s="9">
        <v>0.59555344927241038</v>
      </c>
      <c r="V16" s="9">
        <v>0.99308837860063126</v>
      </c>
      <c r="W16" s="9">
        <v>-0.92223925511414206</v>
      </c>
      <c r="X16" s="9">
        <v>0.37735338977158489</v>
      </c>
      <c r="Y16" s="9">
        <v>4.2640254639826916E-2</v>
      </c>
      <c r="Z16" s="9">
        <v>-0.49451008038040783</v>
      </c>
      <c r="AA16" s="9">
        <v>-0.86294033943770643</v>
      </c>
      <c r="AB16" s="9">
        <v>0.46891272557357222</v>
      </c>
      <c r="AC16" s="9">
        <v>-0.96170470567656907</v>
      </c>
      <c r="AD16" s="9">
        <v>0.75762653340112851</v>
      </c>
      <c r="AE16" s="9">
        <v>0.7930304849869827</v>
      </c>
      <c r="AF16" s="9">
        <v>-0.30910297880867199</v>
      </c>
      <c r="AG16" s="9">
        <v>0.21004705234349361</v>
      </c>
      <c r="AH16" s="9">
        <v>-0.61744838000438806</v>
      </c>
      <c r="AI16" s="9">
        <v>-0.42415930703371363</v>
      </c>
      <c r="AJ16" s="9">
        <v>-1.6258798142502582</v>
      </c>
      <c r="AK16" s="9">
        <v>0.72236514070559332</v>
      </c>
      <c r="AL16" s="9">
        <v>0.92841639678969923</v>
      </c>
      <c r="AM16" s="9">
        <v>1.3364486054635449</v>
      </c>
      <c r="AN16" s="9">
        <v>2.9541090079365717</v>
      </c>
      <c r="AO16" s="9">
        <v>2.5446864812469294</v>
      </c>
      <c r="AP16" s="9">
        <v>2.6245193310204207</v>
      </c>
      <c r="AQ16" s="9">
        <v>2.4214383787546212</v>
      </c>
      <c r="AR16" s="9">
        <v>3.4089199645751287</v>
      </c>
      <c r="AS16" s="9">
        <v>2.1231682734635542</v>
      </c>
      <c r="AT16" s="9">
        <v>1.6052414326505888</v>
      </c>
      <c r="AU16" s="9">
        <v>-0.86294033943770643</v>
      </c>
      <c r="AV16" s="9">
        <v>-1.7068681289294434</v>
      </c>
      <c r="AW16" s="9">
        <v>-0.72896216851635309</v>
      </c>
      <c r="AX16" s="9">
        <v>-0.3121273309480771</v>
      </c>
      <c r="AY16" s="9">
        <v>1.3258147543850329</v>
      </c>
      <c r="AZ16" s="9">
        <v>0.68016145592326649</v>
      </c>
      <c r="BA16" s="9">
        <v>6.0972488262395881E-2</v>
      </c>
      <c r="BB16" s="9">
        <v>0.38765792338286326</v>
      </c>
      <c r="BC16" s="9">
        <v>-0.34831411637599963</v>
      </c>
      <c r="BD16" s="9">
        <v>1.3679397837186882</v>
      </c>
      <c r="BE16" s="9">
        <v>-4.671664547018841E-2</v>
      </c>
      <c r="BF16" s="9">
        <v>1.9980062200593927</v>
      </c>
      <c r="BG16" s="9">
        <v>1.3820809481534311</v>
      </c>
      <c r="BH16" s="9">
        <v>-0.62230096310030159</v>
      </c>
      <c r="BI16" s="9">
        <v>1.4176955103235396</v>
      </c>
      <c r="BJ16" s="9">
        <v>0.59994160856563095</v>
      </c>
      <c r="BK16" s="9">
        <v>1.4684678428818922</v>
      </c>
      <c r="BL16" s="9">
        <v>-0.41146142220505472</v>
      </c>
      <c r="BM16" s="9">
        <v>0.13336445113828019</v>
      </c>
      <c r="BN16" s="9">
        <v>0.75762653340112851</v>
      </c>
      <c r="BO16" s="9">
        <v>1.0389443153909614</v>
      </c>
      <c r="BP16" s="9">
        <v>1.9866164636270842</v>
      </c>
      <c r="BQ16" s="9">
        <v>-6.5509538180453464E-2</v>
      </c>
      <c r="BR16" s="9">
        <v>1.6541526457797102</v>
      </c>
      <c r="BS16" s="9">
        <v>0.15238053799357268</v>
      </c>
      <c r="BT16" s="9">
        <v>-1.3692306817525082</v>
      </c>
      <c r="BU16" s="9">
        <v>0.46661780459797941</v>
      </c>
      <c r="BV16" s="9">
        <v>-0.16699413708677346</v>
      </c>
      <c r="BW16" s="9">
        <v>-0.15204117108323084</v>
      </c>
      <c r="BX16" s="9">
        <v>1.3412253969995234</v>
      </c>
      <c r="BY16" s="9">
        <v>0.15374969020888429</v>
      </c>
      <c r="BZ16" s="9">
        <v>8.7963204534627956E-2</v>
      </c>
      <c r="CA16" s="9">
        <v>0.15838768759572269</v>
      </c>
      <c r="CB16" s="9">
        <v>1.829578094149158E-3</v>
      </c>
      <c r="CC16" s="9">
        <v>1.3393217991742161</v>
      </c>
      <c r="CD16" s="9">
        <v>0.89313071577981717</v>
      </c>
      <c r="CE16" s="9">
        <v>0.32902330113863465</v>
      </c>
      <c r="CF16" s="9">
        <v>0.41907543693735305</v>
      </c>
      <c r="CG16" s="9">
        <v>-1.6255025950921769</v>
      </c>
      <c r="CH16" s="9">
        <v>-0.87257601739744084</v>
      </c>
      <c r="CI16" s="9">
        <v>-0.43748672521332066</v>
      </c>
      <c r="CJ16" s="9">
        <v>0.32093144951277491</v>
      </c>
      <c r="CK16" s="9">
        <v>0.85184175922429806</v>
      </c>
      <c r="CL16" s="9">
        <v>1.2915896648719374</v>
      </c>
      <c r="CM16" s="9">
        <v>0.60316272587323105</v>
      </c>
      <c r="CN16" s="9">
        <v>-0.4807252112032796</v>
      </c>
      <c r="CO16" s="9">
        <v>-1.2011542826750465</v>
      </c>
      <c r="CP16" s="9">
        <v>-7.8816884898578257E-2</v>
      </c>
      <c r="CQ16" s="9">
        <v>-9.0767909559185678E-2</v>
      </c>
      <c r="CR16" s="9">
        <v>-2.6392091701119766E-2</v>
      </c>
      <c r="CS16" s="9">
        <v>3.5249052623081978E-2</v>
      </c>
      <c r="CT16" s="9">
        <v>1.09483361124538</v>
      </c>
      <c r="CU16" s="9">
        <v>0.1253154336700634</v>
      </c>
      <c r="CV16" s="9">
        <v>-0.78343813343856294</v>
      </c>
      <c r="CW16" s="9">
        <v>0.28358627309038831</v>
      </c>
      <c r="CX16" s="9">
        <v>0.61185168572367143</v>
      </c>
      <c r="CY16" s="9">
        <v>0.58933653060975499</v>
      </c>
      <c r="CZ16" s="9">
        <v>0.46891272557357222</v>
      </c>
      <c r="DA16" s="9">
        <v>-0.96170470567656907</v>
      </c>
      <c r="DB16" s="9">
        <v>0.2480295571584489</v>
      </c>
      <c r="DC16" s="9">
        <v>0.50031805177502564</v>
      </c>
      <c r="DD16" s="9">
        <v>1.0877265189611478</v>
      </c>
      <c r="DE16" s="9">
        <v>1.6470696056638312</v>
      </c>
      <c r="DF16" s="9">
        <v>0.67705141336222752</v>
      </c>
      <c r="DG16" s="9">
        <v>-1.0977105377359944</v>
      </c>
      <c r="DH16" s="9">
        <v>0.53438295319090401</v>
      </c>
      <c r="DI16" s="9">
        <v>9.1552441322007183E-2</v>
      </c>
      <c r="DJ16" s="9">
        <v>-0.28375838351737948</v>
      </c>
      <c r="DK16" s="9">
        <v>0.64511829192545544</v>
      </c>
      <c r="DL16" s="9">
        <v>0.24628047099232231</v>
      </c>
      <c r="DM16" s="9">
        <v>-0.86294033943770643</v>
      </c>
      <c r="DN16" s="9">
        <v>-1.7068681289294434</v>
      </c>
      <c r="DO16" s="9">
        <v>-0.72896216851635309</v>
      </c>
      <c r="DP16" s="9">
        <v>-0.86294033943770643</v>
      </c>
      <c r="DQ16" s="9">
        <v>-1.7068681289294434</v>
      </c>
      <c r="DR16" s="9">
        <v>-0.72896216851635309</v>
      </c>
      <c r="DS16" s="9">
        <v>0.46891272557357222</v>
      </c>
      <c r="DT16" s="9">
        <v>-0.96170470567656907</v>
      </c>
      <c r="DU16" s="9">
        <v>0.2480295571584489</v>
      </c>
      <c r="DV16" s="9">
        <v>-0.3121273309480771</v>
      </c>
      <c r="DW16" s="9">
        <v>1.3258147543850329</v>
      </c>
      <c r="DX16" s="9">
        <v>0.68016145592326649</v>
      </c>
      <c r="DY16" s="9">
        <v>6.0972488262395881E-2</v>
      </c>
      <c r="DZ16" s="9">
        <v>0.38765792338286326</v>
      </c>
      <c r="EA16" s="9">
        <v>-0.34831411637599963</v>
      </c>
      <c r="EB16" s="9">
        <v>1.3679397837186882</v>
      </c>
      <c r="EC16" s="9">
        <v>-4.671664547018841E-2</v>
      </c>
      <c r="ED16" s="9">
        <v>1.9980062200593927</v>
      </c>
      <c r="EE16" s="9">
        <v>1.3820809481534311</v>
      </c>
      <c r="EF16" s="9">
        <v>-0.62230096310030159</v>
      </c>
      <c r="EG16" s="9">
        <v>1.4176955103235396</v>
      </c>
      <c r="EH16" s="9">
        <v>0.59994160856563095</v>
      </c>
      <c r="EI16" s="9">
        <v>1.4684678428818922</v>
      </c>
      <c r="EJ16" s="9">
        <v>2.9541090079365717</v>
      </c>
      <c r="EK16" s="9">
        <v>1.4112577377412485</v>
      </c>
      <c r="EL16" s="9">
        <v>1.7334858150023862</v>
      </c>
      <c r="EM16" s="9">
        <v>4.3876539125977464E-2</v>
      </c>
      <c r="EN16" s="9">
        <v>1.935725530679945</v>
      </c>
      <c r="EO16" s="9">
        <v>0.26269449263692257</v>
      </c>
      <c r="EP16" s="9">
        <v>-0.85330085922460774</v>
      </c>
      <c r="EQ16" s="17" t="s">
        <v>125</v>
      </c>
    </row>
    <row r="17" spans="1:147">
      <c r="A17" s="1" t="s">
        <v>128</v>
      </c>
      <c r="B17" s="17" t="s">
        <v>125</v>
      </c>
      <c r="C17" s="9">
        <v>0.75415752988531526</v>
      </c>
      <c r="D17" s="9">
        <v>1.1766453108009414</v>
      </c>
      <c r="E17" s="9">
        <v>-0.35136840855879775</v>
      </c>
      <c r="F17" s="9">
        <v>0.68665622111448466</v>
      </c>
      <c r="G17" s="9">
        <v>1.3446488247892077</v>
      </c>
      <c r="H17" s="9">
        <v>0.87417918455903065</v>
      </c>
      <c r="I17" s="9">
        <v>0.19010031839822622</v>
      </c>
      <c r="J17" s="9">
        <v>-0.47609374158028206</v>
      </c>
      <c r="K17" s="9">
        <v>1.9217359611125542E-2</v>
      </c>
      <c r="L17" s="9">
        <v>0.31000360445003106</v>
      </c>
      <c r="M17" s="9">
        <v>0.64678896271826558</v>
      </c>
      <c r="N17" s="9">
        <v>0.69402284911097623</v>
      </c>
      <c r="O17" s="9">
        <v>0.65019741007565968</v>
      </c>
      <c r="P17" s="9">
        <v>0.56635342157949742</v>
      </c>
      <c r="Q17" s="9">
        <v>0.32582048698185156</v>
      </c>
      <c r="R17" s="9">
        <v>0.54095793475530241</v>
      </c>
      <c r="S17" s="9">
        <v>-0.26544881739606657</v>
      </c>
      <c r="T17" s="9">
        <v>0.59479462686616591</v>
      </c>
      <c r="U17" s="9">
        <v>-2.8119971769060701E-2</v>
      </c>
      <c r="V17" s="9">
        <v>-1.6481797851576123</v>
      </c>
      <c r="W17" s="9">
        <v>0.18889319997392112</v>
      </c>
      <c r="X17" s="9">
        <v>-8.1794248560415894E-2</v>
      </c>
      <c r="Y17" s="9">
        <v>1.2772215505653544</v>
      </c>
      <c r="Z17" s="9">
        <v>-0.16208734689372573</v>
      </c>
      <c r="AA17" s="9">
        <v>-0.88598582737739928</v>
      </c>
      <c r="AB17" s="9">
        <v>0.5344788755144404</v>
      </c>
      <c r="AC17" s="9">
        <v>-0.47687836902168718</v>
      </c>
      <c r="AD17" s="9">
        <v>0.32206755425053529</v>
      </c>
      <c r="AE17" s="9">
        <v>1.6067909682459862</v>
      </c>
      <c r="AF17" s="9">
        <v>-1.244244187259447</v>
      </c>
      <c r="AG17" s="9">
        <v>-1.19141184872024E-2</v>
      </c>
      <c r="AH17" s="9">
        <v>-0.58165098155352435</v>
      </c>
      <c r="AI17" s="9">
        <v>-0.30483651136443807</v>
      </c>
      <c r="AJ17" s="9">
        <v>-0.44701209532989178</v>
      </c>
      <c r="AK17" s="9">
        <v>-0.41505177336138183</v>
      </c>
      <c r="AL17" s="9">
        <v>-0.29598958868789566</v>
      </c>
      <c r="AM17" s="9">
        <v>2.0737874664867899</v>
      </c>
      <c r="AN17" s="9">
        <v>2.2466236173355729</v>
      </c>
      <c r="AO17" s="9">
        <v>2.072994262601505</v>
      </c>
      <c r="AP17" s="9">
        <v>1.6675992707879881</v>
      </c>
      <c r="AQ17" s="9">
        <v>1.1467382341585528</v>
      </c>
      <c r="AR17" s="9">
        <v>2.274669318113443</v>
      </c>
      <c r="AS17" s="9">
        <v>2.3606094413578558</v>
      </c>
      <c r="AT17" s="9">
        <v>1.778638729283295</v>
      </c>
      <c r="AU17" s="9">
        <v>-0.88598582737739928</v>
      </c>
      <c r="AV17" s="9">
        <v>-2.3681614137788189</v>
      </c>
      <c r="AW17" s="9">
        <v>-2.1745643748977543</v>
      </c>
      <c r="AX17" s="9">
        <v>-1.3367022764057936</v>
      </c>
      <c r="AY17" s="9">
        <v>0.75415752988531526</v>
      </c>
      <c r="AZ17" s="9">
        <v>1.1766453108009414</v>
      </c>
      <c r="BA17" s="9">
        <v>-0.35136840855879775</v>
      </c>
      <c r="BB17" s="9">
        <v>0.70602359440015117</v>
      </c>
      <c r="BC17" s="9">
        <v>0.3701997828334474</v>
      </c>
      <c r="BD17" s="9">
        <v>0.23117500276237063</v>
      </c>
      <c r="BE17" s="9">
        <v>0.57454176004116009</v>
      </c>
      <c r="BF17" s="9">
        <v>2.453324953036871</v>
      </c>
      <c r="BG17" s="9">
        <v>0.88874871888896867</v>
      </c>
      <c r="BH17" s="9">
        <v>0.44688124344867958</v>
      </c>
      <c r="BI17" s="9">
        <v>1.454801240395309</v>
      </c>
      <c r="BJ17" s="9">
        <v>0.20379572915681932</v>
      </c>
      <c r="BK17" s="9">
        <v>1.0977473875796862</v>
      </c>
      <c r="BL17" s="9">
        <v>0.87417918455903065</v>
      </c>
      <c r="BM17" s="9">
        <v>0.19010031839822622</v>
      </c>
      <c r="BN17" s="9">
        <v>0.32206755425053529</v>
      </c>
      <c r="BO17" s="9">
        <v>6.4519071757187296E-2</v>
      </c>
      <c r="BP17" s="9">
        <v>0.7406346761168745</v>
      </c>
      <c r="BQ17" s="9">
        <v>-0.65005081459882263</v>
      </c>
      <c r="BR17" s="9">
        <v>1.2085364435226977</v>
      </c>
      <c r="BS17" s="9">
        <v>0.26288186134172226</v>
      </c>
      <c r="BT17" s="9">
        <v>0.27695861029761376</v>
      </c>
      <c r="BU17" s="9">
        <v>0.94369064603700903</v>
      </c>
      <c r="BV17" s="9">
        <v>0.27648984672911803</v>
      </c>
      <c r="BW17" s="9">
        <v>0.83043737809184703</v>
      </c>
      <c r="BX17" s="9">
        <v>0.37839570280221146</v>
      </c>
      <c r="BY17" s="9">
        <v>7.3668663822670163E-2</v>
      </c>
      <c r="BZ17" s="9">
        <v>0.74934001007243145</v>
      </c>
      <c r="CA17" s="9">
        <v>0.32907604914283023</v>
      </c>
      <c r="CB17" s="9">
        <v>0.41772056301462007</v>
      </c>
      <c r="CC17" s="9">
        <v>1.7162166726360293</v>
      </c>
      <c r="CD17" s="9">
        <v>7.3141213067915517E-2</v>
      </c>
      <c r="CE17" s="9">
        <v>0.66257333584226852</v>
      </c>
      <c r="CF17" s="9">
        <v>0.9466295101324218</v>
      </c>
      <c r="CG17" s="9">
        <v>0.57557597513153946</v>
      </c>
      <c r="CH17" s="9">
        <v>0.46178574179481002</v>
      </c>
      <c r="CI17" s="9">
        <v>0.38795379251610601</v>
      </c>
      <c r="CJ17" s="9">
        <v>0.40561752919372707</v>
      </c>
      <c r="CK17" s="9">
        <v>-0.54739785382691986</v>
      </c>
      <c r="CL17" s="9">
        <v>0.49388492922301869</v>
      </c>
      <c r="CM17" s="9">
        <v>1.3828979514022881</v>
      </c>
      <c r="CN17" s="9">
        <v>-0.19292632193193165</v>
      </c>
      <c r="CO17" s="9">
        <v>0.58751097278111453</v>
      </c>
      <c r="CP17" s="9">
        <v>0.97427142452943183</v>
      </c>
      <c r="CQ17" s="9">
        <v>0.5772283208533131</v>
      </c>
      <c r="CR17" s="9">
        <v>-0.14126952011052507</v>
      </c>
      <c r="CS17" s="9">
        <v>0.45891270915960664</v>
      </c>
      <c r="CT17" s="9">
        <v>0.10770121966257161</v>
      </c>
      <c r="CU17" s="9">
        <v>7.3954886250010343E-2</v>
      </c>
      <c r="CV17" s="9">
        <v>-0.23529799718179423</v>
      </c>
      <c r="CW17" s="9">
        <v>1.2282433747616399</v>
      </c>
      <c r="CX17" s="9">
        <v>0.15068523265486158</v>
      </c>
      <c r="CY17" s="9">
        <v>0.5230312481702819</v>
      </c>
      <c r="CZ17" s="9">
        <v>0.5344788755144404</v>
      </c>
      <c r="DA17" s="9">
        <v>-0.47687836902168718</v>
      </c>
      <c r="DB17" s="9">
        <v>-1.7225248775539754</v>
      </c>
      <c r="DC17" s="9">
        <v>-0.47609374158028206</v>
      </c>
      <c r="DD17" s="9">
        <v>0.27879676171592377</v>
      </c>
      <c r="DE17" s="9">
        <v>1.0261955005579599</v>
      </c>
      <c r="DF17" s="9">
        <v>1.5209626817099493</v>
      </c>
      <c r="DG17" s="9">
        <v>-0.83569131130544072</v>
      </c>
      <c r="DH17" s="9">
        <v>0.95606766553311795</v>
      </c>
      <c r="DI17" s="9">
        <v>0.37540399045251588</v>
      </c>
      <c r="DJ17" s="9">
        <v>0.33049100178694812</v>
      </c>
      <c r="DK17" s="9">
        <v>1.3473840384110767</v>
      </c>
      <c r="DL17" s="9">
        <v>0.71986619257264628</v>
      </c>
      <c r="DM17" s="9">
        <v>-0.88598582737739928</v>
      </c>
      <c r="DN17" s="9">
        <v>-2.3681614137788189</v>
      </c>
      <c r="DO17" s="9">
        <v>-2.1745643748977543</v>
      </c>
      <c r="DP17" s="9">
        <v>-0.88598582737739928</v>
      </c>
      <c r="DQ17" s="9">
        <v>-2.3681614137788189</v>
      </c>
      <c r="DR17" s="9">
        <v>-2.1745643748977543</v>
      </c>
      <c r="DS17" s="9">
        <v>0.5344788755144404</v>
      </c>
      <c r="DT17" s="9">
        <v>-0.47687836902168718</v>
      </c>
      <c r="DU17" s="9">
        <v>-1.7225248775539754</v>
      </c>
      <c r="DV17" s="9">
        <v>-1.3367022764057936</v>
      </c>
      <c r="DW17" s="9">
        <v>0.75415752988531526</v>
      </c>
      <c r="DX17" s="9">
        <v>1.1766453108009414</v>
      </c>
      <c r="DY17" s="9">
        <v>-0.35136840855879775</v>
      </c>
      <c r="DZ17" s="9">
        <v>0.70602359440015117</v>
      </c>
      <c r="EA17" s="9">
        <v>0.3701997828334474</v>
      </c>
      <c r="EB17" s="9">
        <v>0.23117500276237063</v>
      </c>
      <c r="EC17" s="9">
        <v>0.57454176004116009</v>
      </c>
      <c r="ED17" s="9">
        <v>2.453324953036871</v>
      </c>
      <c r="EE17" s="9">
        <v>0.88874871888896867</v>
      </c>
      <c r="EF17" s="9">
        <v>0.44688124344867958</v>
      </c>
      <c r="EG17" s="9">
        <v>1.454801240395309</v>
      </c>
      <c r="EH17" s="9">
        <v>0.20379572915681932</v>
      </c>
      <c r="EI17" s="9">
        <v>1.0977473875796862</v>
      </c>
      <c r="EJ17" s="9">
        <v>2.2466236173355729</v>
      </c>
      <c r="EK17" s="9">
        <v>0.68665622111448466</v>
      </c>
      <c r="EL17" s="9">
        <v>1.3446488247892077</v>
      </c>
      <c r="EM17" s="9">
        <v>0.21497310984498688</v>
      </c>
      <c r="EN17" s="9">
        <v>1.8466624332816346</v>
      </c>
      <c r="EO17" s="9">
        <v>0.43212314730436635</v>
      </c>
      <c r="EP17" s="9">
        <v>-0.98760612049700769</v>
      </c>
      <c r="EQ17" s="17" t="s">
        <v>125</v>
      </c>
    </row>
    <row r="18" spans="1:147">
      <c r="A18" s="1" t="s">
        <v>129</v>
      </c>
      <c r="B18" s="17" t="s">
        <v>125</v>
      </c>
      <c r="C18" s="9">
        <v>0.66396407297456228</v>
      </c>
      <c r="D18" s="9">
        <v>0.20298804697395806</v>
      </c>
      <c r="E18" s="9">
        <v>8.9648305631392755E-2</v>
      </c>
      <c r="F18" s="9">
        <v>0.19054522252946135</v>
      </c>
      <c r="G18" s="9">
        <v>0.242637022178263</v>
      </c>
      <c r="H18" s="9">
        <v>0.45736370006587979</v>
      </c>
      <c r="I18" s="9">
        <v>-1.3111696165080806</v>
      </c>
      <c r="J18" s="9">
        <v>-8.7731969855449954E-2</v>
      </c>
      <c r="K18" s="9">
        <v>-0.28496882270307877</v>
      </c>
      <c r="L18" s="9">
        <v>0.65819923879605902</v>
      </c>
      <c r="M18" s="9">
        <v>-5.5698285647358889E-2</v>
      </c>
      <c r="N18" s="9">
        <v>0.4223590763209854</v>
      </c>
      <c r="O18" s="9">
        <v>-0.29268778542523732</v>
      </c>
      <c r="P18" s="9">
        <v>0.42542424721181521</v>
      </c>
      <c r="Q18" s="9">
        <v>0.23567984621916233</v>
      </c>
      <c r="R18" s="9">
        <v>-0.20486021323022754</v>
      </c>
      <c r="S18" s="9">
        <v>0.25622904683702535</v>
      </c>
      <c r="T18" s="9">
        <v>0.60956787403901502</v>
      </c>
      <c r="U18" s="9">
        <v>6.4898493322442838E-2</v>
      </c>
      <c r="V18" s="9">
        <v>1.0961616273455654</v>
      </c>
      <c r="W18" s="9">
        <v>0.31190397988688118</v>
      </c>
      <c r="X18" s="9">
        <v>-4.5558849305523563E-2</v>
      </c>
      <c r="Y18" s="9">
        <v>-0.20756812788712312</v>
      </c>
      <c r="Z18" s="9">
        <v>-0.68944108718907426</v>
      </c>
      <c r="AA18" s="9">
        <v>-1.1302230371372535</v>
      </c>
      <c r="AB18" s="9">
        <v>-0.56714090610832413</v>
      </c>
      <c r="AC18" s="9">
        <v>-0.38631442814664413</v>
      </c>
      <c r="AD18" s="9">
        <v>0.61892553981660059</v>
      </c>
      <c r="AE18" s="9">
        <v>1.2542890859595739</v>
      </c>
      <c r="AF18" s="9">
        <v>-0.20101501490422591</v>
      </c>
      <c r="AG18" s="9">
        <v>-2.3628506362472894</v>
      </c>
      <c r="AH18" s="9">
        <v>-0.2176435240056887</v>
      </c>
      <c r="AI18" s="9">
        <v>-0.23248705689968666</v>
      </c>
      <c r="AJ18" s="9">
        <v>-1.2294939372681901</v>
      </c>
      <c r="AK18" s="9">
        <v>0.96645091970677888</v>
      </c>
      <c r="AL18" s="9">
        <v>1.3910110794725303</v>
      </c>
      <c r="AM18" s="9">
        <v>1.1094681393430836</v>
      </c>
      <c r="AN18" s="9">
        <v>2.1018210041954153</v>
      </c>
      <c r="AO18" s="9">
        <v>2.8882512641067102</v>
      </c>
      <c r="AP18" s="9">
        <v>3.2225865685591715</v>
      </c>
      <c r="AQ18" s="9">
        <v>-0.11470460777438643</v>
      </c>
      <c r="AR18" s="9">
        <v>2.994539952050407</v>
      </c>
      <c r="AS18" s="9">
        <v>2.0649738296541864</v>
      </c>
      <c r="AT18" s="9">
        <v>1.0761442656561653</v>
      </c>
      <c r="AU18" s="9">
        <v>-1.1302230371372535</v>
      </c>
      <c r="AV18" s="9">
        <v>-1.23508659647852</v>
      </c>
      <c r="AW18" s="9">
        <v>-1.5684996634765411</v>
      </c>
      <c r="AX18" s="9">
        <v>-1.6006365210894007</v>
      </c>
      <c r="AY18" s="9">
        <v>0.66396407297456228</v>
      </c>
      <c r="AZ18" s="9">
        <v>0.20298804697395806</v>
      </c>
      <c r="BA18" s="9">
        <v>8.9648305631392755E-2</v>
      </c>
      <c r="BB18" s="9">
        <v>2.4173974670900225</v>
      </c>
      <c r="BC18" s="9">
        <v>0.68793965845518446</v>
      </c>
      <c r="BD18" s="9">
        <v>2.1472293072892676</v>
      </c>
      <c r="BE18" s="9">
        <v>0.26096936507373858</v>
      </c>
      <c r="BF18" s="9">
        <v>2.0452829215141377</v>
      </c>
      <c r="BG18" s="9">
        <v>1.4012352649904207</v>
      </c>
      <c r="BH18" s="9">
        <v>-6.5561084271117592E-2</v>
      </c>
      <c r="BI18" s="9">
        <v>0.29895703996674761</v>
      </c>
      <c r="BJ18" s="9">
        <v>-0.55005262330467641</v>
      </c>
      <c r="BK18" s="9">
        <v>0.72078333842733189</v>
      </c>
      <c r="BL18" s="9">
        <v>0.45736370006587979</v>
      </c>
      <c r="BM18" s="9">
        <v>-1.3111696165080806</v>
      </c>
      <c r="BN18" s="9">
        <v>0.61892553981660059</v>
      </c>
      <c r="BO18" s="9">
        <v>-0.16661762028871707</v>
      </c>
      <c r="BP18" s="9">
        <v>2.1045951748798468</v>
      </c>
      <c r="BQ18" s="9">
        <v>0.92102673096739363</v>
      </c>
      <c r="BR18" s="9">
        <v>-8.1616527610702608E-2</v>
      </c>
      <c r="BS18" s="9">
        <v>7.5131452559641557E-2</v>
      </c>
      <c r="BT18" s="9">
        <v>0.15522633580006545</v>
      </c>
      <c r="BU18" s="9">
        <v>1.8915628475154818</v>
      </c>
      <c r="BV18" s="9">
        <v>8.1401572895044259E-3</v>
      </c>
      <c r="BW18" s="9">
        <v>0.10084936472906936</v>
      </c>
      <c r="BX18" s="9">
        <v>1.0552649606078008</v>
      </c>
      <c r="BY18" s="9">
        <v>0.2546592376119981</v>
      </c>
      <c r="BZ18" s="9">
        <v>0.59313415304778327</v>
      </c>
      <c r="CA18" s="9">
        <v>0.44753743146787223</v>
      </c>
      <c r="CB18" s="9">
        <v>1.1973801085327171</v>
      </c>
      <c r="CC18" s="9">
        <v>1.3207799488243026</v>
      </c>
      <c r="CD18" s="9">
        <v>1.2087184716026507</v>
      </c>
      <c r="CE18" s="9">
        <v>0.87693581447334601</v>
      </c>
      <c r="CF18" s="9">
        <v>1.9255438104793823</v>
      </c>
      <c r="CG18" s="9">
        <v>0.17449259748490581</v>
      </c>
      <c r="CH18" s="9">
        <v>0.24021534710705086</v>
      </c>
      <c r="CI18" s="9">
        <v>0.9207225990553064</v>
      </c>
      <c r="CJ18" s="9">
        <v>1.6154023320281468</v>
      </c>
      <c r="CK18" s="9">
        <v>-0.19333574564736039</v>
      </c>
      <c r="CL18" s="9">
        <v>1.5602669045406705</v>
      </c>
      <c r="CM18" s="9">
        <v>1.0959070677253329</v>
      </c>
      <c r="CN18" s="9">
        <v>-0.68364036707220532</v>
      </c>
      <c r="CO18" s="9">
        <v>0.74580943418106571</v>
      </c>
      <c r="CP18" s="9">
        <v>0.42856723248434664</v>
      </c>
      <c r="CQ18" s="9">
        <v>0.82267234913541831</v>
      </c>
      <c r="CR18" s="9">
        <v>0.78091772287739403</v>
      </c>
      <c r="CS18" s="9">
        <v>1.0441475376387477</v>
      </c>
      <c r="CT18" s="9">
        <v>0.28260098508829889</v>
      </c>
      <c r="CU18" s="9">
        <v>5.3419530020875586E-2</v>
      </c>
      <c r="CV18" s="9">
        <v>2.3061272893907E-3</v>
      </c>
      <c r="CW18" s="9">
        <v>0.22476567667196201</v>
      </c>
      <c r="CX18" s="9">
        <v>1.1041056641530698</v>
      </c>
      <c r="CY18" s="9">
        <v>0.51894965070747712</v>
      </c>
      <c r="CZ18" s="9">
        <v>-0.56714090610832413</v>
      </c>
      <c r="DA18" s="9">
        <v>-0.38631442814664413</v>
      </c>
      <c r="DB18" s="9">
        <v>-0.44792438939303242</v>
      </c>
      <c r="DC18" s="9">
        <v>-8.7731969855449954E-2</v>
      </c>
      <c r="DD18" s="9">
        <v>0.84853929528414229</v>
      </c>
      <c r="DE18" s="9">
        <v>0.7509790997933492</v>
      </c>
      <c r="DF18" s="9">
        <v>0.3866815922099005</v>
      </c>
      <c r="DG18" s="9">
        <v>-1.0977105377359944</v>
      </c>
      <c r="DH18" s="9">
        <v>1.0028179620762159</v>
      </c>
      <c r="DI18" s="9">
        <v>-0.89122755786921937</v>
      </c>
      <c r="DJ18" s="9">
        <v>-0.73067444215567789</v>
      </c>
      <c r="DK18" s="9">
        <v>0.41603492446390156</v>
      </c>
      <c r="DL18" s="9">
        <v>-0.96652619477516233</v>
      </c>
      <c r="DM18" s="9">
        <v>-1.1302230371372535</v>
      </c>
      <c r="DN18" s="9">
        <v>-1.23508659647852</v>
      </c>
      <c r="DO18" s="9">
        <v>-1.5684996634765411</v>
      </c>
      <c r="DP18" s="9">
        <v>-1.1302230371372535</v>
      </c>
      <c r="DQ18" s="9">
        <v>-1.23508659647852</v>
      </c>
      <c r="DR18" s="9">
        <v>-1.5684996634765411</v>
      </c>
      <c r="DS18" s="9">
        <v>-0.56714090610832413</v>
      </c>
      <c r="DT18" s="9">
        <v>-0.38631442814664413</v>
      </c>
      <c r="DU18" s="9">
        <v>-0.44792438939303242</v>
      </c>
      <c r="DV18" s="9">
        <v>-1.6006365210894007</v>
      </c>
      <c r="DW18" s="9">
        <v>0.66396407297456228</v>
      </c>
      <c r="DX18" s="9">
        <v>0.20298804697395806</v>
      </c>
      <c r="DY18" s="9">
        <v>8.9648305631392755E-2</v>
      </c>
      <c r="DZ18" s="9">
        <v>2.4173974670900225</v>
      </c>
      <c r="EA18" s="9">
        <v>0.68793965845518446</v>
      </c>
      <c r="EB18" s="9">
        <v>2.1472293072892676</v>
      </c>
      <c r="EC18" s="9">
        <v>0.26096936507373858</v>
      </c>
      <c r="ED18" s="9">
        <v>2.0452829215141377</v>
      </c>
      <c r="EE18" s="9">
        <v>1.4012352649904207</v>
      </c>
      <c r="EF18" s="9">
        <v>-6.5561084271117592E-2</v>
      </c>
      <c r="EG18" s="9">
        <v>0.29895703996674761</v>
      </c>
      <c r="EH18" s="9">
        <v>-0.55005262330467641</v>
      </c>
      <c r="EI18" s="9">
        <v>0.72078333842733189</v>
      </c>
      <c r="EJ18" s="9">
        <v>2.1018210041954153</v>
      </c>
      <c r="EK18" s="9">
        <v>0.19054522252946135</v>
      </c>
      <c r="EL18" s="9">
        <v>0.242637022178263</v>
      </c>
      <c r="EM18" s="9">
        <v>0.10094348159459592</v>
      </c>
      <c r="EN18" s="9">
        <v>1.7970961904208529</v>
      </c>
      <c r="EO18" s="9">
        <v>0.58574568190505827</v>
      </c>
      <c r="EP18" s="9">
        <v>-0.86050477702364458</v>
      </c>
      <c r="EQ18" s="17" t="s">
        <v>125</v>
      </c>
    </row>
    <row r="19" spans="1:147">
      <c r="A19" s="1" t="s">
        <v>130</v>
      </c>
      <c r="B19" s="17" t="s">
        <v>125</v>
      </c>
      <c r="C19" s="9">
        <v>0.65465287338355893</v>
      </c>
      <c r="D19" s="9">
        <v>-1.1894744665450301</v>
      </c>
      <c r="E19" s="9">
        <v>-0.62491255236324261</v>
      </c>
      <c r="F19" s="9">
        <v>0.63193449231228849</v>
      </c>
      <c r="G19" s="9">
        <v>0.10818800855420936</v>
      </c>
      <c r="H19" s="9">
        <v>-0.39215624113855979</v>
      </c>
      <c r="I19" s="9">
        <v>0.16651683571631654</v>
      </c>
      <c r="J19" s="9">
        <v>-1.4302064360565714</v>
      </c>
      <c r="K19" s="9">
        <v>-1.7027575562716595</v>
      </c>
      <c r="L19" s="9">
        <v>1.1071849702945222</v>
      </c>
      <c r="M19" s="9">
        <v>-0.50593718957992873</v>
      </c>
      <c r="N19" s="9">
        <v>-5.2350244483620918E-2</v>
      </c>
      <c r="O19" s="9">
        <v>-1.604688728371271</v>
      </c>
      <c r="P19" s="9">
        <v>-0.93694981006462308</v>
      </c>
      <c r="Q19" s="9">
        <v>-1.4761797963516776</v>
      </c>
      <c r="R19" s="9">
        <v>-0.55072988051129845</v>
      </c>
      <c r="S19" s="9">
        <v>0.4922779326557109</v>
      </c>
      <c r="T19" s="9">
        <v>-0.53085304511347542</v>
      </c>
      <c r="U19" s="9">
        <v>0.234518232106907</v>
      </c>
      <c r="V19" s="9">
        <v>0.2267267440412738</v>
      </c>
      <c r="W19" s="9">
        <v>-0.41892270891237565</v>
      </c>
      <c r="X19" s="9">
        <v>-1.0291763784703793</v>
      </c>
      <c r="Y19" s="9">
        <v>0.34899155474267168</v>
      </c>
      <c r="Z19" s="9">
        <v>-1.4310276514739919</v>
      </c>
      <c r="AA19" s="9">
        <v>-1.2648389358133867</v>
      </c>
      <c r="AB19" s="9">
        <v>0.54647645632676445</v>
      </c>
      <c r="AC19" s="9">
        <v>0.24656019105940877</v>
      </c>
      <c r="AD19" s="9">
        <v>-0.44466398528291312</v>
      </c>
      <c r="AE19" s="9">
        <v>0.98543261311258479</v>
      </c>
      <c r="AF19" s="9">
        <v>-8.1196823675374813E-2</v>
      </c>
      <c r="AG19" s="9">
        <v>-0.31826876477977734</v>
      </c>
      <c r="AH19" s="9">
        <v>0.40359017806887676</v>
      </c>
      <c r="AI19" s="9">
        <v>0.49969797677701083</v>
      </c>
      <c r="AJ19" s="9">
        <v>-0.38862940048806821</v>
      </c>
      <c r="AK19" s="9">
        <v>2.1768934178144068</v>
      </c>
      <c r="AL19" s="9">
        <v>0.24183245836422126</v>
      </c>
      <c r="AM19" s="9">
        <v>-0.47113906821615836</v>
      </c>
      <c r="AN19" s="9">
        <v>1.4983526564607514</v>
      </c>
      <c r="AO19" s="9">
        <v>2.3987555503483087</v>
      </c>
      <c r="AP19" s="9">
        <v>-0.78285091480598079</v>
      </c>
      <c r="AQ19" s="9">
        <v>1.1000818058717801</v>
      </c>
      <c r="AR19" s="9">
        <v>2.9554843253333245</v>
      </c>
      <c r="AS19" s="9">
        <v>1.8302982660336538</v>
      </c>
      <c r="AT19" s="9">
        <v>3.8427015325045577</v>
      </c>
      <c r="AU19" s="9">
        <v>-1.2648389358133867</v>
      </c>
      <c r="AV19" s="9">
        <v>-1.0458917672223857</v>
      </c>
      <c r="AW19" s="9">
        <v>-2.4457010682214895</v>
      </c>
      <c r="AX19" s="9">
        <v>-1.6513325153779956</v>
      </c>
      <c r="AY19" s="9">
        <v>0.65465287338355893</v>
      </c>
      <c r="AZ19" s="9">
        <v>-1.1894744665450301</v>
      </c>
      <c r="BA19" s="9">
        <v>-0.62491255236324261</v>
      </c>
      <c r="BB19" s="9">
        <v>0.39169039604774553</v>
      </c>
      <c r="BC19" s="9">
        <v>-0.42445499995575969</v>
      </c>
      <c r="BD19" s="9">
        <v>0.89635739892920185</v>
      </c>
      <c r="BE19" s="9">
        <v>-0.48855536602789096</v>
      </c>
      <c r="BF19" s="9">
        <v>2.812466416280849</v>
      </c>
      <c r="BG19" s="9">
        <v>1.2422249389546833</v>
      </c>
      <c r="BH19" s="9">
        <v>-0.85973707722437298</v>
      </c>
      <c r="BI19" s="9">
        <v>-0.41779991640914099</v>
      </c>
      <c r="BJ19" s="9">
        <v>-0.40268424684349285</v>
      </c>
      <c r="BK19" s="9">
        <v>0.72457879665457237</v>
      </c>
      <c r="BL19" s="9">
        <v>-0.39215624113855979</v>
      </c>
      <c r="BM19" s="9">
        <v>0.16651683571631654</v>
      </c>
      <c r="BN19" s="9">
        <v>-0.44466398528291312</v>
      </c>
      <c r="BO19" s="9">
        <v>-0.21486820668862447</v>
      </c>
      <c r="BP19" s="9">
        <v>1.0612315097287495</v>
      </c>
      <c r="BQ19" s="9">
        <v>-0.38243054577201668</v>
      </c>
      <c r="BR19" s="9">
        <v>-0.34313862885566698</v>
      </c>
      <c r="BS19" s="9">
        <v>0.43830483154062089</v>
      </c>
      <c r="BT19" s="9">
        <v>0.13743182229452336</v>
      </c>
      <c r="BU19" s="9">
        <v>-0.32818866147095777</v>
      </c>
      <c r="BV19" s="9">
        <v>6.9673199694565424E-2</v>
      </c>
      <c r="BW19" s="9">
        <v>0.39025642904779978</v>
      </c>
      <c r="BX19" s="9">
        <v>0.62646045679205564</v>
      </c>
      <c r="BY19" s="9">
        <v>-0.90165206760165395</v>
      </c>
      <c r="BZ19" s="9">
        <v>-0.56336650053444948</v>
      </c>
      <c r="CA19" s="9">
        <v>-0.81086204965614306</v>
      </c>
      <c r="CB19" s="9">
        <v>-0.24222650950213323</v>
      </c>
      <c r="CC19" s="9">
        <v>1.9862848609939239</v>
      </c>
      <c r="CD19" s="9">
        <v>1.3600377476639411</v>
      </c>
      <c r="CE19" s="9">
        <v>0.82641544195674932</v>
      </c>
      <c r="CF19" s="9">
        <v>1.8158451126546158</v>
      </c>
      <c r="CG19" s="9">
        <v>-0.85771801581092866</v>
      </c>
      <c r="CH19" s="9">
        <v>-0.65592852354228237</v>
      </c>
      <c r="CI19" s="9">
        <v>1.8570374402210743</v>
      </c>
      <c r="CJ19" s="9">
        <v>-0.1839907878772748</v>
      </c>
      <c r="CK19" s="9">
        <v>-0.30061685873341498</v>
      </c>
      <c r="CL19" s="9">
        <v>1.2932028545343202</v>
      </c>
      <c r="CM19" s="9">
        <v>1.4636617284614533</v>
      </c>
      <c r="CN19" s="9">
        <v>-1.2886968966093892</v>
      </c>
      <c r="CO19" s="9">
        <v>-0.25713230146555643</v>
      </c>
      <c r="CP19" s="9">
        <v>0.13528578602073782</v>
      </c>
      <c r="CQ19" s="9">
        <v>-1.6285006772765597E-3</v>
      </c>
      <c r="CR19" s="9">
        <v>-0.24427154176347204</v>
      </c>
      <c r="CS19" s="9">
        <v>1.1984561950898329</v>
      </c>
      <c r="CT19" s="9">
        <v>0.45897260460991007</v>
      </c>
      <c r="CU19" s="9">
        <v>-0.96893229003645243</v>
      </c>
      <c r="CV19" s="9">
        <v>0.24412528729342881</v>
      </c>
      <c r="CW19" s="9">
        <v>8.4247394055802838E-2</v>
      </c>
      <c r="CX19" s="9">
        <v>-1.5237754329561619</v>
      </c>
      <c r="CY19" s="9">
        <v>-0.51632760569085945</v>
      </c>
      <c r="CZ19" s="9">
        <v>0.54647645632676445</v>
      </c>
      <c r="DA19" s="9">
        <v>0.24656019105940877</v>
      </c>
      <c r="DB19" s="9">
        <v>-0.2513916835407719</v>
      </c>
      <c r="DC19" s="9">
        <v>-1.4302064360565714</v>
      </c>
      <c r="DD19" s="9">
        <v>-0.29253927281457309</v>
      </c>
      <c r="DE19" s="9">
        <v>0.80445128200841998</v>
      </c>
      <c r="DF19" s="9">
        <v>-1.5698893648425267</v>
      </c>
      <c r="DG19" s="9">
        <v>-0.54459883949590349</v>
      </c>
      <c r="DH19" s="9">
        <v>0.22053763428551518</v>
      </c>
      <c r="DI19" s="9">
        <v>0.16143814043583904</v>
      </c>
      <c r="DJ19" s="9">
        <v>-3.14093172195687</v>
      </c>
      <c r="DK19" s="9">
        <v>0.62036104519625912</v>
      </c>
      <c r="DL19" s="9">
        <v>-2.0175776416801008</v>
      </c>
      <c r="DM19" s="9">
        <v>-1.2648389358133867</v>
      </c>
      <c r="DN19" s="9">
        <v>-1.0458917672223857</v>
      </c>
      <c r="DO19" s="9">
        <v>-2.4457010682214895</v>
      </c>
      <c r="DP19" s="9">
        <v>-1.2648389358133867</v>
      </c>
      <c r="DQ19" s="9">
        <v>-1.0458917672223857</v>
      </c>
      <c r="DR19" s="9">
        <v>-2.4457010682214895</v>
      </c>
      <c r="DS19" s="9">
        <v>0.54647645632676445</v>
      </c>
      <c r="DT19" s="9">
        <v>0.24656019105940877</v>
      </c>
      <c r="DU19" s="9">
        <v>-0.2513916835407719</v>
      </c>
      <c r="DV19" s="9">
        <v>-1.6513325153779956</v>
      </c>
      <c r="DW19" s="9">
        <v>0.65465287338355893</v>
      </c>
      <c r="DX19" s="9">
        <v>-1.1894744665450301</v>
      </c>
      <c r="DY19" s="9">
        <v>-0.62491255236324261</v>
      </c>
      <c r="DZ19" s="9">
        <v>0.39169039604774553</v>
      </c>
      <c r="EA19" s="9">
        <v>-0.42445499995575969</v>
      </c>
      <c r="EB19" s="9">
        <v>0.89635739892920185</v>
      </c>
      <c r="EC19" s="9">
        <v>-0.48855536602789096</v>
      </c>
      <c r="ED19" s="9">
        <v>2.812466416280849</v>
      </c>
      <c r="EE19" s="9">
        <v>1.2422249389546833</v>
      </c>
      <c r="EF19" s="9">
        <v>-0.85973707722437298</v>
      </c>
      <c r="EG19" s="9">
        <v>-0.41779991640914099</v>
      </c>
      <c r="EH19" s="9">
        <v>-0.40268424684349285</v>
      </c>
      <c r="EI19" s="9">
        <v>0.72457879665457237</v>
      </c>
      <c r="EJ19" s="9">
        <v>1.4983526564607514</v>
      </c>
      <c r="EK19" s="9">
        <v>0.63193449231228849</v>
      </c>
      <c r="EL19" s="9">
        <v>0.10818800855420936</v>
      </c>
      <c r="EM19" s="9">
        <v>-0.32532641500453624</v>
      </c>
      <c r="EN19" s="9">
        <v>1.7500534098528775</v>
      </c>
      <c r="EO19" s="9">
        <v>0.25955028353504761</v>
      </c>
      <c r="EP19" s="9">
        <v>-0.45299768152168624</v>
      </c>
      <c r="EQ19" s="17" t="s">
        <v>125</v>
      </c>
    </row>
    <row r="20" spans="1:147">
      <c r="A20" s="1" t="s">
        <v>131</v>
      </c>
      <c r="B20" s="17" t="s">
        <v>125</v>
      </c>
      <c r="C20" s="9">
        <v>-0.82864144665149042</v>
      </c>
      <c r="D20" s="9">
        <v>-7.7372080869888213E-2</v>
      </c>
      <c r="E20" s="9">
        <v>0.731119883228463</v>
      </c>
      <c r="F20" s="9">
        <v>1.1933435723194763</v>
      </c>
      <c r="G20" s="9">
        <v>1.9639542990549108</v>
      </c>
      <c r="H20" s="9">
        <v>0.20721734638679945</v>
      </c>
      <c r="I20" s="9">
        <v>0.92156728290108159</v>
      </c>
      <c r="J20" s="9">
        <v>2.3790310613329094E-3</v>
      </c>
      <c r="K20" s="9">
        <v>-0.85659772244655363</v>
      </c>
      <c r="L20" s="9">
        <v>-0.23476476391641729</v>
      </c>
      <c r="M20" s="9">
        <v>-0.46344268975031611</v>
      </c>
      <c r="N20" s="9">
        <v>-0.31049732035965488</v>
      </c>
      <c r="O20" s="9">
        <v>1.5507389378088443</v>
      </c>
      <c r="P20" s="9">
        <v>-0.2025516897657719</v>
      </c>
      <c r="Q20" s="9">
        <v>-0.46484681092783992</v>
      </c>
      <c r="R20" s="9">
        <v>-0.19491113854997386</v>
      </c>
      <c r="S20" s="9">
        <v>0.13916024885641717</v>
      </c>
      <c r="T20" s="9">
        <v>0.40885612589737425</v>
      </c>
      <c r="U20" s="9">
        <v>0.82363096076903553</v>
      </c>
      <c r="V20" s="9">
        <v>-0.95054695735548611</v>
      </c>
      <c r="W20" s="9">
        <v>9.0535743102177449E-2</v>
      </c>
      <c r="X20" s="9">
        <v>1.5627817985577424</v>
      </c>
      <c r="Y20" s="9">
        <v>-0.16999798461821816</v>
      </c>
      <c r="Z20" s="9">
        <v>0.53114384039629803</v>
      </c>
      <c r="AA20" s="9">
        <v>-1.176772794189249</v>
      </c>
      <c r="AB20" s="9">
        <v>-0.94584495765457677</v>
      </c>
      <c r="AC20" s="9">
        <v>-1.4890099657233222</v>
      </c>
      <c r="AD20" s="9">
        <v>-0.10618670914019948</v>
      </c>
      <c r="AE20" s="9">
        <v>1.10992286313749</v>
      </c>
      <c r="AF20" s="9">
        <v>-2.553322354932845</v>
      </c>
      <c r="AG20" s="9">
        <v>0.58373252094537798</v>
      </c>
      <c r="AH20" s="9">
        <v>-0.42176460151108697</v>
      </c>
      <c r="AI20" s="9">
        <v>0.10628510384633089</v>
      </c>
      <c r="AJ20" s="9">
        <v>-0.82619457883879088</v>
      </c>
      <c r="AK20" s="9">
        <v>-0.23735707801121519</v>
      </c>
      <c r="AL20" s="9">
        <v>-1.5292204882290126</v>
      </c>
      <c r="AM20" s="9">
        <v>1.4874167936176717</v>
      </c>
      <c r="AN20" s="9">
        <v>1.5466725800513765</v>
      </c>
      <c r="AO20" s="9">
        <v>2.7193361985842457</v>
      </c>
      <c r="AP20" s="9">
        <v>1.4534651931470017</v>
      </c>
      <c r="AQ20" s="9">
        <v>3.4799148390800361</v>
      </c>
      <c r="AR20" s="9">
        <v>2.3915076948488303</v>
      </c>
      <c r="AS20" s="9">
        <v>1.7747279894536905</v>
      </c>
      <c r="AT20" s="9">
        <v>1.1967923776643676</v>
      </c>
      <c r="AU20" s="9">
        <v>-1.176772794189249</v>
      </c>
      <c r="AV20" s="9">
        <v>-2.7124099812223323</v>
      </c>
      <c r="AW20" s="9">
        <v>0.10541764504790006</v>
      </c>
      <c r="AX20" s="9">
        <v>-6.7063534647141765E-2</v>
      </c>
      <c r="AY20" s="9">
        <v>-0.82864144665149042</v>
      </c>
      <c r="AZ20" s="9">
        <v>-7.7372080869888213E-2</v>
      </c>
      <c r="BA20" s="9">
        <v>0.731119883228463</v>
      </c>
      <c r="BB20" s="9">
        <v>0.97781392181071769</v>
      </c>
      <c r="BC20" s="9">
        <v>0.64708240638266168</v>
      </c>
      <c r="BD20" s="9">
        <v>1.2198306199000823</v>
      </c>
      <c r="BE20" s="9">
        <v>-0.60505959073502524</v>
      </c>
      <c r="BF20" s="9">
        <v>1.3255624938358694</v>
      </c>
      <c r="BG20" s="9">
        <v>1.9153953058905095</v>
      </c>
      <c r="BH20" s="9">
        <v>4.4436050647259438E-2</v>
      </c>
      <c r="BI20" s="9">
        <v>0.38690395800434663</v>
      </c>
      <c r="BJ20" s="9">
        <v>-0.412968108067647</v>
      </c>
      <c r="BK20" s="9">
        <v>0.71369296699779083</v>
      </c>
      <c r="BL20" s="9">
        <v>0.20721734638679945</v>
      </c>
      <c r="BM20" s="9">
        <v>0.92156728290108159</v>
      </c>
      <c r="BN20" s="9">
        <v>-0.10618670914019948</v>
      </c>
      <c r="BO20" s="9">
        <v>0.48589866532398673</v>
      </c>
      <c r="BP20" s="9">
        <v>-1.5554640501584796E-2</v>
      </c>
      <c r="BQ20" s="9">
        <v>-0.61604221860969766</v>
      </c>
      <c r="BR20" s="9">
        <v>-0.3963225185869117</v>
      </c>
      <c r="BS20" s="9">
        <v>0.70113612271570469</v>
      </c>
      <c r="BT20" s="9">
        <v>-0.1871061619472153</v>
      </c>
      <c r="BU20" s="9">
        <v>0.44744373538922283</v>
      </c>
      <c r="BV20" s="9">
        <v>8.0034090899873039E-2</v>
      </c>
      <c r="BW20" s="9">
        <v>0.70343971604294742</v>
      </c>
      <c r="BX20" s="9">
        <v>-0.48240523472650981</v>
      </c>
      <c r="BY20" s="9">
        <v>-0.32833858782776432</v>
      </c>
      <c r="BZ20" s="9">
        <v>0.81099336138787514</v>
      </c>
      <c r="CA20" s="9">
        <v>0.13111429181204681</v>
      </c>
      <c r="CB20" s="9">
        <v>-0.10762962073847963</v>
      </c>
      <c r="CC20" s="9">
        <v>0.83033470858436342</v>
      </c>
      <c r="CD20" s="9">
        <v>-0.19539582583585682</v>
      </c>
      <c r="CE20" s="9">
        <v>3.6509914548861849E-2</v>
      </c>
      <c r="CF20" s="9">
        <v>0.77174315344718947</v>
      </c>
      <c r="CG20" s="9">
        <v>-2.3972510657053418E-2</v>
      </c>
      <c r="CH20" s="9">
        <v>-0.53530845933547011</v>
      </c>
      <c r="CI20" s="9">
        <v>1.3739793206231423</v>
      </c>
      <c r="CJ20" s="9">
        <v>1.3344227447177022</v>
      </c>
      <c r="CK20" s="9">
        <v>-0.25265674117823117</v>
      </c>
      <c r="CL20" s="9">
        <v>9.7703315583467475E-3</v>
      </c>
      <c r="CM20" s="9">
        <v>0.8248227590053514</v>
      </c>
      <c r="CN20" s="9">
        <v>0.16355447374631671</v>
      </c>
      <c r="CO20" s="9">
        <v>-1.4435741899929042</v>
      </c>
      <c r="CP20" s="9">
        <v>-0.62680464701010696</v>
      </c>
      <c r="CQ20" s="9">
        <v>0.97047480459822555</v>
      </c>
      <c r="CR20" s="9">
        <v>-9.2135596891668198E-2</v>
      </c>
      <c r="CS20" s="9">
        <v>-0.57228240499478344</v>
      </c>
      <c r="CT20" s="9">
        <v>1.6318898099193833</v>
      </c>
      <c r="CU20" s="9">
        <v>-0.96893229003645243</v>
      </c>
      <c r="CV20" s="9">
        <v>-0.34091844187875869</v>
      </c>
      <c r="CW20" s="9">
        <v>-0.61838370049436242</v>
      </c>
      <c r="CX20" s="9">
        <v>-0.30382445633643623</v>
      </c>
      <c r="CY20" s="9">
        <v>0.37560280127651019</v>
      </c>
      <c r="CZ20" s="9">
        <v>-0.94584495765457677</v>
      </c>
      <c r="DA20" s="9">
        <v>-1.4890099657233222</v>
      </c>
      <c r="DB20" s="9">
        <v>-1.8900948519561858</v>
      </c>
      <c r="DC20" s="9">
        <v>2.3790310613329094E-3</v>
      </c>
      <c r="DD20" s="9">
        <v>0.59087303576004313</v>
      </c>
      <c r="DE20" s="9">
        <v>1.1759778538430032</v>
      </c>
      <c r="DF20" s="9">
        <v>-0.43739943990830732</v>
      </c>
      <c r="DG20" s="9">
        <v>-1.0977105377359944</v>
      </c>
      <c r="DH20" s="9">
        <v>-1.2646079852533749</v>
      </c>
      <c r="DI20" s="9">
        <v>0.33517972513857108</v>
      </c>
      <c r="DJ20" s="9">
        <v>0.17517167933968106</v>
      </c>
      <c r="DK20" s="9">
        <v>1.0351117454558392</v>
      </c>
      <c r="DL20" s="9">
        <v>0.26314982481686644</v>
      </c>
      <c r="DM20" s="9">
        <v>-1.176772794189249</v>
      </c>
      <c r="DN20" s="9">
        <v>-2.7124099812223323</v>
      </c>
      <c r="DO20" s="9">
        <v>0.10541764504790006</v>
      </c>
      <c r="DP20" s="9">
        <v>-1.176772794189249</v>
      </c>
      <c r="DQ20" s="9">
        <v>-2.7124099812223323</v>
      </c>
      <c r="DR20" s="9">
        <v>0.10541764504790006</v>
      </c>
      <c r="DS20" s="9">
        <v>-0.94584495765457677</v>
      </c>
      <c r="DT20" s="9">
        <v>-1.4890099657233222</v>
      </c>
      <c r="DU20" s="9">
        <v>-1.8900948519561858</v>
      </c>
      <c r="DV20" s="9">
        <v>-6.7063534647141765E-2</v>
      </c>
      <c r="DW20" s="9">
        <v>-0.82864144665149042</v>
      </c>
      <c r="DX20" s="9">
        <v>-7.7372080869888213E-2</v>
      </c>
      <c r="DY20" s="9">
        <v>0.731119883228463</v>
      </c>
      <c r="DZ20" s="9">
        <v>0.97781392181071769</v>
      </c>
      <c r="EA20" s="9">
        <v>0.64708240638266168</v>
      </c>
      <c r="EB20" s="9">
        <v>1.2198306199000823</v>
      </c>
      <c r="EC20" s="9">
        <v>-0.60505959073502524</v>
      </c>
      <c r="ED20" s="9">
        <v>1.3255624938358694</v>
      </c>
      <c r="EE20" s="9">
        <v>1.9153953058905095</v>
      </c>
      <c r="EF20" s="9">
        <v>4.4436050647259438E-2</v>
      </c>
      <c r="EG20" s="9">
        <v>0.38690395800434663</v>
      </c>
      <c r="EH20" s="9">
        <v>-0.412968108067647</v>
      </c>
      <c r="EI20" s="9">
        <v>0.71369296699779083</v>
      </c>
      <c r="EJ20" s="9">
        <v>1.5466725800513765</v>
      </c>
      <c r="EK20" s="9">
        <v>1.1933435723194763</v>
      </c>
      <c r="EL20" s="9">
        <v>1.9639542990549108</v>
      </c>
      <c r="EM20" s="9">
        <v>0.30731283004896687</v>
      </c>
      <c r="EN20" s="9">
        <v>1.6739314125309426</v>
      </c>
      <c r="EO20" s="9">
        <v>0.26038493959011938</v>
      </c>
      <c r="EP20" s="9">
        <v>-0.82250196835410105</v>
      </c>
      <c r="EQ20" s="17" t="s">
        <v>125</v>
      </c>
    </row>
    <row r="21" spans="1:147">
      <c r="A21" s="1" t="s">
        <v>132</v>
      </c>
      <c r="B21" s="17" t="s">
        <v>125</v>
      </c>
      <c r="C21" s="9">
        <v>0.24913446214372567</v>
      </c>
      <c r="D21" s="9">
        <v>0.94953864455579495</v>
      </c>
      <c r="E21" s="9">
        <v>-4.2845356279588284E-2</v>
      </c>
      <c r="F21" s="9">
        <v>0.34324748402959188</v>
      </c>
      <c r="G21" s="9">
        <v>0.88037128757422667</v>
      </c>
      <c r="H21" s="9">
        <v>1.1192998618614749</v>
      </c>
      <c r="I21" s="9">
        <v>-0.59358552381990737</v>
      </c>
      <c r="J21" s="9">
        <v>-1.0013635189351355</v>
      </c>
      <c r="K21" s="9">
        <v>0.33299276336276262</v>
      </c>
      <c r="L21" s="9">
        <v>-0.58501492745936923</v>
      </c>
      <c r="M21" s="9">
        <v>1.2723470948010387</v>
      </c>
      <c r="N21" s="9">
        <v>0.94787444046934344</v>
      </c>
      <c r="O21" s="9">
        <v>-0.17913415642941125</v>
      </c>
      <c r="P21" s="9">
        <v>0.66380165326252361</v>
      </c>
      <c r="Q21" s="9">
        <v>0.7657040823055683</v>
      </c>
      <c r="R21" s="9">
        <v>0.38890971747607422</v>
      </c>
      <c r="S21" s="9">
        <v>-0.74311578617477336</v>
      </c>
      <c r="T21" s="9">
        <v>0.66315293883350079</v>
      </c>
      <c r="U21" s="9">
        <v>-5.3734031539345436E-3</v>
      </c>
      <c r="V21" s="9">
        <v>0.20735362593308754</v>
      </c>
      <c r="W21" s="9">
        <v>0.57186442785463643</v>
      </c>
      <c r="X21" s="9">
        <v>-0.54455283041394298</v>
      </c>
      <c r="Y21" s="9">
        <v>-0.35897871040043872</v>
      </c>
      <c r="Z21" s="9">
        <v>0.28772630560004209</v>
      </c>
      <c r="AA21" s="9">
        <v>-0.97566425630289044</v>
      </c>
      <c r="AB21" s="9">
        <v>-1.0263622983653058</v>
      </c>
      <c r="AC21" s="9">
        <v>-0.20702114221273621</v>
      </c>
      <c r="AD21" s="9">
        <v>0.49041642639611799</v>
      </c>
      <c r="AE21" s="9">
        <v>1.1957756690993468</v>
      </c>
      <c r="AF21" s="9">
        <v>-1.0705751334789806</v>
      </c>
      <c r="AG21" s="9">
        <v>-0.81981474277992383</v>
      </c>
      <c r="AH21" s="9">
        <v>-0.26514769294866669</v>
      </c>
      <c r="AI21" s="9">
        <v>-1.1804457664329431</v>
      </c>
      <c r="AJ21" s="9">
        <v>-0.40933335975502116</v>
      </c>
      <c r="AK21" s="9">
        <v>0.53351897219789624</v>
      </c>
      <c r="AL21" s="9">
        <v>0.85445247521770162</v>
      </c>
      <c r="AM21" s="9">
        <v>1.4201836488794986</v>
      </c>
      <c r="AN21" s="9">
        <v>3.0942300556826581</v>
      </c>
      <c r="AO21" s="9">
        <v>1.8429681529970214</v>
      </c>
      <c r="AP21" s="9">
        <v>2.3105484633175344</v>
      </c>
      <c r="AQ21" s="9">
        <v>0.83589272405039217</v>
      </c>
      <c r="AR21" s="9">
        <v>2.8094304484956925</v>
      </c>
      <c r="AS21" s="9">
        <v>1.6281103941220982</v>
      </c>
      <c r="AT21" s="9">
        <v>1.3787167013362334</v>
      </c>
      <c r="AU21" s="9">
        <v>-0.97566425630289044</v>
      </c>
      <c r="AV21" s="9">
        <v>-1.1400441467615281</v>
      </c>
      <c r="AW21" s="9">
        <v>-1.3626993959815354</v>
      </c>
      <c r="AX21" s="9">
        <v>-0.84013099257441215</v>
      </c>
      <c r="AY21" s="9">
        <v>0.24913446214372567</v>
      </c>
      <c r="AZ21" s="9">
        <v>0.94953864455579495</v>
      </c>
      <c r="BA21" s="9">
        <v>-4.2845356279588284E-2</v>
      </c>
      <c r="BB21" s="9">
        <v>0.26178083489760379</v>
      </c>
      <c r="BC21" s="9">
        <v>0.53859765693200312</v>
      </c>
      <c r="BD21" s="9">
        <v>0.80398599911401758</v>
      </c>
      <c r="BE21" s="9">
        <v>-0.33306601739423736</v>
      </c>
      <c r="BF21" s="9">
        <v>1.1607035937683436</v>
      </c>
      <c r="BG21" s="9">
        <v>0.75967699392426724</v>
      </c>
      <c r="BH21" s="9">
        <v>0.41234266670895492</v>
      </c>
      <c r="BI21" s="9">
        <v>1.0557295337311829</v>
      </c>
      <c r="BJ21" s="9">
        <v>-0.55005262330467641</v>
      </c>
      <c r="BK21" s="9">
        <v>0.7813517452443155</v>
      </c>
      <c r="BL21" s="9">
        <v>1.1192998618614749</v>
      </c>
      <c r="BM21" s="9">
        <v>-0.59358552381990737</v>
      </c>
      <c r="BN21" s="9">
        <v>0.49041642639611799</v>
      </c>
      <c r="BO21" s="9">
        <v>7.8463789733862851E-2</v>
      </c>
      <c r="BP21" s="9">
        <v>2.1719307082421913</v>
      </c>
      <c r="BQ21" s="9">
        <v>0.98834068881664283</v>
      </c>
      <c r="BR21" s="9">
        <v>1.8965175901312783</v>
      </c>
      <c r="BS21" s="9">
        <v>-4.7844311914819561E-2</v>
      </c>
      <c r="BT21" s="9">
        <v>0.38564297351745069</v>
      </c>
      <c r="BU21" s="9">
        <v>1.4443454392639088</v>
      </c>
      <c r="BV21" s="9">
        <v>0.89499140517139364</v>
      </c>
      <c r="BW21" s="9">
        <v>0.73371410247330249</v>
      </c>
      <c r="BX21" s="9">
        <v>2.2484002877207683</v>
      </c>
      <c r="BY21" s="9">
        <v>0.71641113503002207</v>
      </c>
      <c r="BZ21" s="9">
        <v>0.92696848995341719</v>
      </c>
      <c r="CA21" s="9">
        <v>0.43533132931134494</v>
      </c>
      <c r="CB21" s="9">
        <v>1.2589685985158383</v>
      </c>
      <c r="CC21" s="9">
        <v>1.0683180215130688</v>
      </c>
      <c r="CD21" s="9">
        <v>0.73202426715849789</v>
      </c>
      <c r="CE21" s="9">
        <v>0.92813710031230445</v>
      </c>
      <c r="CF21" s="9">
        <v>1.2152539654441918</v>
      </c>
      <c r="CG21" s="9">
        <v>0.94260082306045734</v>
      </c>
      <c r="CH21" s="9">
        <v>0.97707526782054377</v>
      </c>
      <c r="CI21" s="9">
        <v>0.38496771186654677</v>
      </c>
      <c r="CJ21" s="9">
        <v>0.21902200313561429</v>
      </c>
      <c r="CK21" s="9">
        <v>-0.1229225588270135</v>
      </c>
      <c r="CL21" s="9">
        <v>1.0350671695256628</v>
      </c>
      <c r="CM21" s="9">
        <v>0.45312486631734483</v>
      </c>
      <c r="CN21" s="9">
        <v>0.80743917173287227</v>
      </c>
      <c r="CO21" s="9">
        <v>0.98508222940507506</v>
      </c>
      <c r="CP21" s="9">
        <v>0.35285551736119458</v>
      </c>
      <c r="CQ21" s="9">
        <v>0.71495484566445</v>
      </c>
      <c r="CR21" s="9">
        <v>0.86530209384942891</v>
      </c>
      <c r="CS21" s="9">
        <v>1.027268434678438</v>
      </c>
      <c r="CT21" s="9">
        <v>0.32256013264777422</v>
      </c>
      <c r="CU21" s="9">
        <v>7.1026024785211833E-2</v>
      </c>
      <c r="CV21" s="9">
        <v>-0.48513292782583373</v>
      </c>
      <c r="CW21" s="9">
        <v>0.85616728783054563</v>
      </c>
      <c r="CX21" s="9">
        <v>1.1188913826886813</v>
      </c>
      <c r="CY21" s="9">
        <v>0.86913277852576032</v>
      </c>
      <c r="CZ21" s="9">
        <v>-1.0263622983653058</v>
      </c>
      <c r="DA21" s="9">
        <v>-0.20702114221273621</v>
      </c>
      <c r="DB21" s="9">
        <v>-0.44031813282408061</v>
      </c>
      <c r="DC21" s="9">
        <v>-1.0013635189351355</v>
      </c>
      <c r="DD21" s="9">
        <v>0.52386123392202899</v>
      </c>
      <c r="DE21" s="9">
        <v>0.69135159820664027</v>
      </c>
      <c r="DF21" s="9">
        <v>-0.65947221330722683</v>
      </c>
      <c r="DG21" s="9">
        <v>-1.0977105377359944</v>
      </c>
      <c r="DH21" s="9">
        <v>0.23449750300599109</v>
      </c>
      <c r="DI21" s="9">
        <v>-0.86326607530711852</v>
      </c>
      <c r="DJ21" s="9">
        <v>-4.8352602395426943E-2</v>
      </c>
      <c r="DK21" s="9">
        <v>0.2799362649371766</v>
      </c>
      <c r="DL21" s="9">
        <v>0.12715948911012609</v>
      </c>
      <c r="DM21" s="9">
        <v>-0.97566425630289044</v>
      </c>
      <c r="DN21" s="9">
        <v>-1.1400441467615281</v>
      </c>
      <c r="DO21" s="9">
        <v>-1.3626993959815354</v>
      </c>
      <c r="DP21" s="9">
        <v>-0.97566425630289044</v>
      </c>
      <c r="DQ21" s="9">
        <v>-1.1400441467615281</v>
      </c>
      <c r="DR21" s="9">
        <v>-1.3626993959815354</v>
      </c>
      <c r="DS21" s="9">
        <v>-1.0263622983653058</v>
      </c>
      <c r="DT21" s="9">
        <v>-0.20702114221273621</v>
      </c>
      <c r="DU21" s="9">
        <v>-0.44031813282408061</v>
      </c>
      <c r="DV21" s="9">
        <v>-0.84013099257441215</v>
      </c>
      <c r="DW21" s="9">
        <v>0.24913446214372567</v>
      </c>
      <c r="DX21" s="9">
        <v>0.94953864455579495</v>
      </c>
      <c r="DY21" s="9">
        <v>-4.2845356279588284E-2</v>
      </c>
      <c r="DZ21" s="9">
        <v>0.26178083489760379</v>
      </c>
      <c r="EA21" s="9">
        <v>0.53859765693200312</v>
      </c>
      <c r="EB21" s="9">
        <v>0.80398599911401758</v>
      </c>
      <c r="EC21" s="9">
        <v>-0.33306601739423736</v>
      </c>
      <c r="ED21" s="9">
        <v>1.1607035937683436</v>
      </c>
      <c r="EE21" s="9">
        <v>0.75967699392426724</v>
      </c>
      <c r="EF21" s="9">
        <v>0.41234266670895492</v>
      </c>
      <c r="EG21" s="9">
        <v>1.0557295337311829</v>
      </c>
      <c r="EH21" s="9">
        <v>-0.55005262330467641</v>
      </c>
      <c r="EI21" s="9">
        <v>0.7813517452443155</v>
      </c>
      <c r="EJ21" s="9">
        <v>3.0942300556826581</v>
      </c>
      <c r="EK21" s="9">
        <v>0.34324748402959188</v>
      </c>
      <c r="EL21" s="9">
        <v>0.88037128757422667</v>
      </c>
      <c r="EM21" s="9">
        <v>0.19052356155358904</v>
      </c>
      <c r="EN21" s="9">
        <v>1.656221430147454</v>
      </c>
      <c r="EO21" s="9">
        <v>0.63041847774005566</v>
      </c>
      <c r="EP21" s="9">
        <v>-0.71117249245002911</v>
      </c>
      <c r="EQ21" s="17" t="s">
        <v>125</v>
      </c>
    </row>
    <row r="22" spans="1:147">
      <c r="A22" s="1" t="s">
        <v>133</v>
      </c>
      <c r="B22" s="17" t="s">
        <v>125</v>
      </c>
      <c r="C22" s="9">
        <v>0.49514463777973949</v>
      </c>
      <c r="D22" s="9">
        <v>-0.5499372217279398</v>
      </c>
      <c r="E22" s="9">
        <v>-0.36504783806617663</v>
      </c>
      <c r="F22" s="9">
        <v>-0.24382459519537716</v>
      </c>
      <c r="G22" s="9">
        <v>0.80360990891332418</v>
      </c>
      <c r="H22" s="9">
        <v>8.2931130787977925E-2</v>
      </c>
      <c r="I22" s="9">
        <v>-1.0475771823115543</v>
      </c>
      <c r="J22" s="9">
        <v>-1.4937047861761752</v>
      </c>
      <c r="K22" s="9">
        <v>-1.1368261630843572</v>
      </c>
      <c r="L22" s="9">
        <v>0.57341900162008741</v>
      </c>
      <c r="M22" s="9">
        <v>-0.26015192390543834</v>
      </c>
      <c r="N22" s="9">
        <v>5.6592751300432675E-2</v>
      </c>
      <c r="O22" s="9">
        <v>-1.1384731051575281</v>
      </c>
      <c r="P22" s="9">
        <v>-0.93694981006462308</v>
      </c>
      <c r="Q22" s="9">
        <v>-0.47194406521634741</v>
      </c>
      <c r="R22" s="9">
        <v>-0.26017118511703968</v>
      </c>
      <c r="S22" s="9">
        <v>-0.92535212146851176</v>
      </c>
      <c r="T22" s="9">
        <v>1.1222634195269105E-3</v>
      </c>
      <c r="U22" s="9">
        <v>-0.35570424446516108</v>
      </c>
      <c r="V22" s="9">
        <v>0.22349453361556959</v>
      </c>
      <c r="W22" s="9">
        <v>-0.48109593296904535</v>
      </c>
      <c r="X22" s="9">
        <v>-1.5975396671562916</v>
      </c>
      <c r="Y22" s="9">
        <v>-1.0111806617515049</v>
      </c>
      <c r="Z22" s="9">
        <v>-1.13772745100074</v>
      </c>
      <c r="AA22" s="9">
        <v>-1.1898817437621034</v>
      </c>
      <c r="AB22" s="9">
        <v>0.24086540682457944</v>
      </c>
      <c r="AC22" s="9">
        <v>-1.1277598047448545</v>
      </c>
      <c r="AD22" s="9">
        <v>0.71844276813196761</v>
      </c>
      <c r="AE22" s="9">
        <v>1.2701083237643915</v>
      </c>
      <c r="AF22" s="9">
        <v>-0.19921542422764016</v>
      </c>
      <c r="AG22" s="9">
        <v>0.30844348964501384</v>
      </c>
      <c r="AH22" s="9">
        <v>0.30876312210833645</v>
      </c>
      <c r="AI22" s="9">
        <v>0.45966997594644959</v>
      </c>
      <c r="AJ22" s="9">
        <v>-0.19499756470232574</v>
      </c>
      <c r="AK22" s="9">
        <v>1.2928561656943043</v>
      </c>
      <c r="AL22" s="9">
        <v>1.0946377895243999</v>
      </c>
      <c r="AM22" s="9">
        <v>-1.0527162363501321</v>
      </c>
      <c r="AN22" s="9">
        <v>3.3124251513966336</v>
      </c>
      <c r="AO22" s="9">
        <v>0.59136658272508758</v>
      </c>
      <c r="AP22" s="9">
        <v>1.8594136713066114</v>
      </c>
      <c r="AQ22" s="9">
        <v>-0.26083081280035525</v>
      </c>
      <c r="AR22" s="9">
        <v>3.4844790368249972</v>
      </c>
      <c r="AS22" s="9">
        <v>2.0471888322101535</v>
      </c>
      <c r="AT22" s="9">
        <v>0.74130887347478303</v>
      </c>
      <c r="AU22" s="9">
        <v>-1.1898817437621034</v>
      </c>
      <c r="AV22" s="9">
        <v>-1.2711380967594252</v>
      </c>
      <c r="AW22" s="9">
        <v>-1.6672763323802156</v>
      </c>
      <c r="AX22" s="9">
        <v>-1.9378829369984332</v>
      </c>
      <c r="AY22" s="9">
        <v>0.49514463777973949</v>
      </c>
      <c r="AZ22" s="9">
        <v>-0.5499372217279398</v>
      </c>
      <c r="BA22" s="9">
        <v>-0.36504783806617663</v>
      </c>
      <c r="BB22" s="9">
        <v>0.12067981235736326</v>
      </c>
      <c r="BC22" s="9">
        <v>-0.45999216571410084</v>
      </c>
      <c r="BD22" s="9">
        <v>1.707501539529612</v>
      </c>
      <c r="BE22" s="9">
        <v>-0.60081748980638505</v>
      </c>
      <c r="BF22" s="9">
        <v>1.2040504832342682</v>
      </c>
      <c r="BG22" s="9">
        <v>1.0327930969048991</v>
      </c>
      <c r="BH22" s="9">
        <v>-0.15120573088098779</v>
      </c>
      <c r="BI22" s="9">
        <v>0.57729603657871531</v>
      </c>
      <c r="BJ22" s="9">
        <v>-0.55005262330467641</v>
      </c>
      <c r="BK22" s="9">
        <v>0.97907864212502693</v>
      </c>
      <c r="BL22" s="9">
        <v>8.2931130787977925E-2</v>
      </c>
      <c r="BM22" s="9">
        <v>-1.0475771823115543</v>
      </c>
      <c r="BN22" s="9">
        <v>0.71844276813196761</v>
      </c>
      <c r="BO22" s="9">
        <v>-1.3311717279576634</v>
      </c>
      <c r="BP22" s="9">
        <v>1.4952478741708914</v>
      </c>
      <c r="BQ22" s="9">
        <v>1.1388206015281535</v>
      </c>
      <c r="BR22" s="9">
        <v>2.1702613176931333E-2</v>
      </c>
      <c r="BS22" s="9">
        <v>0.29242556994656232</v>
      </c>
      <c r="BT22" s="9">
        <v>0.67426079192092192</v>
      </c>
      <c r="BU22" s="9">
        <v>1.1235079923104787</v>
      </c>
      <c r="BV22" s="9">
        <v>-0.5451149872822727</v>
      </c>
      <c r="BW22" s="9">
        <v>0.60968918579779763</v>
      </c>
      <c r="BX22" s="9">
        <v>0.95113499502835752</v>
      </c>
      <c r="BY22" s="9">
        <v>-0.31936747171107588</v>
      </c>
      <c r="BZ22" s="9">
        <v>0.33803863497507919</v>
      </c>
      <c r="CA22" s="9">
        <v>0.52384983094708593</v>
      </c>
      <c r="CB22" s="9">
        <v>0.88951312417995276</v>
      </c>
      <c r="CC22" s="9">
        <v>1.5964873294858171</v>
      </c>
      <c r="CD22" s="9">
        <v>1.3317613910493749</v>
      </c>
      <c r="CE22" s="9">
        <v>0.97502952983809887</v>
      </c>
      <c r="CF22" s="9">
        <v>0.72394788273076482</v>
      </c>
      <c r="CG22" s="9">
        <v>-0.36507551340795324</v>
      </c>
      <c r="CH22" s="9">
        <v>-4.1779290055688869E-3</v>
      </c>
      <c r="CI22" s="9">
        <v>2.618312377896761</v>
      </c>
      <c r="CJ22" s="9">
        <v>-4.6993019771271134E-2</v>
      </c>
      <c r="CK22" s="9">
        <v>-0.55063673849982719</v>
      </c>
      <c r="CL22" s="9">
        <v>2.047228797946143</v>
      </c>
      <c r="CM22" s="9">
        <v>-0.33155824893657987</v>
      </c>
      <c r="CN22" s="9">
        <v>1.4526415929000764E-2</v>
      </c>
      <c r="CO22" s="9">
        <v>0.11544887579083365</v>
      </c>
      <c r="CP22" s="9">
        <v>2.7027402174106583</v>
      </c>
      <c r="CQ22" s="9">
        <v>-0.10072859090152431</v>
      </c>
      <c r="CR22" s="9">
        <v>0.67458294833741739</v>
      </c>
      <c r="CS22" s="9">
        <v>1.541300136140177</v>
      </c>
      <c r="CT22" s="9">
        <v>-9.5841120577864966E-2</v>
      </c>
      <c r="CU22" s="9">
        <v>-0.79819728983241411</v>
      </c>
      <c r="CV22" s="9">
        <v>0.28496088076506743</v>
      </c>
      <c r="CW22" s="9">
        <v>-5.0908780485161211E-2</v>
      </c>
      <c r="CX22" s="9">
        <v>0.47115173099674995</v>
      </c>
      <c r="CY22" s="9">
        <v>-0.4948164597261851</v>
      </c>
      <c r="CZ22" s="9">
        <v>0.24086540682457944</v>
      </c>
      <c r="DA22" s="9">
        <v>-1.1277598047448545</v>
      </c>
      <c r="DB22" s="9">
        <v>-1.0150540648923851</v>
      </c>
      <c r="DC22" s="9">
        <v>-1.4937047861761752</v>
      </c>
      <c r="DD22" s="9">
        <v>-0.42025931063253957</v>
      </c>
      <c r="DE22" s="9">
        <v>1.2778517536639968</v>
      </c>
      <c r="DF22" s="9">
        <v>-0.7752181634693025</v>
      </c>
      <c r="DG22" s="9">
        <v>5.7331021050033529E-2</v>
      </c>
      <c r="DH22" s="9">
        <v>-0.33774991700197143</v>
      </c>
      <c r="DI22" s="9">
        <v>-1.155436838122486</v>
      </c>
      <c r="DJ22" s="9">
        <v>-2.7726741710237692</v>
      </c>
      <c r="DK22" s="9">
        <v>0.99905942781533297</v>
      </c>
      <c r="DL22" s="9">
        <v>-1.5616566043121991</v>
      </c>
      <c r="DM22" s="9">
        <v>-1.1898817437621034</v>
      </c>
      <c r="DN22" s="9">
        <v>-1.2711380967594252</v>
      </c>
      <c r="DO22" s="9">
        <v>-1.6672763323802156</v>
      </c>
      <c r="DP22" s="9">
        <v>-1.1898817437621034</v>
      </c>
      <c r="DQ22" s="9">
        <v>-1.2711380967594252</v>
      </c>
      <c r="DR22" s="9">
        <v>-1.6672763323802156</v>
      </c>
      <c r="DS22" s="9">
        <v>0.24086540682457944</v>
      </c>
      <c r="DT22" s="9">
        <v>-1.1277598047448545</v>
      </c>
      <c r="DU22" s="9">
        <v>-1.0150540648923851</v>
      </c>
      <c r="DV22" s="9">
        <v>-1.9378829369984332</v>
      </c>
      <c r="DW22" s="9">
        <v>0.49514463777973949</v>
      </c>
      <c r="DX22" s="9">
        <v>-0.5499372217279398</v>
      </c>
      <c r="DY22" s="9">
        <v>-0.36504783806617663</v>
      </c>
      <c r="DZ22" s="9">
        <v>0.12067981235736326</v>
      </c>
      <c r="EA22" s="9">
        <v>-0.45999216571410084</v>
      </c>
      <c r="EB22" s="9">
        <v>1.707501539529612</v>
      </c>
      <c r="EC22" s="9">
        <v>-0.60081748980638505</v>
      </c>
      <c r="ED22" s="9">
        <v>1.2040504832342682</v>
      </c>
      <c r="EE22" s="9">
        <v>1.0327930969048991</v>
      </c>
      <c r="EF22" s="9">
        <v>-0.15120573088098779</v>
      </c>
      <c r="EG22" s="9">
        <v>0.57729603657871531</v>
      </c>
      <c r="EH22" s="9">
        <v>-0.55005262330467641</v>
      </c>
      <c r="EI22" s="9">
        <v>0.97907864212502693</v>
      </c>
      <c r="EJ22" s="9">
        <v>3.3124251513966336</v>
      </c>
      <c r="EK22" s="9">
        <v>-0.24382459519537716</v>
      </c>
      <c r="EL22" s="9">
        <v>0.80360990891332418</v>
      </c>
      <c r="EM22" s="9">
        <v>-0.3542191890607983</v>
      </c>
      <c r="EN22" s="9">
        <v>1.6219573131852807</v>
      </c>
      <c r="EO22" s="9">
        <v>0.48589959376441938</v>
      </c>
      <c r="EP22" s="9">
        <v>-0.66434040073203371</v>
      </c>
      <c r="EQ22" s="17" t="s">
        <v>125</v>
      </c>
    </row>
    <row r="23" spans="1:147">
      <c r="A23" s="1" t="s">
        <v>134</v>
      </c>
      <c r="B23" s="17" t="s">
        <v>125</v>
      </c>
      <c r="C23" s="9">
        <v>-0.82864144665149042</v>
      </c>
      <c r="D23" s="9">
        <v>1.2521002052448524</v>
      </c>
      <c r="E23" s="9">
        <v>-0.99167184651991402</v>
      </c>
      <c r="F23" s="9">
        <v>0.37263641528440861</v>
      </c>
      <c r="G23" s="9">
        <v>1.2170476325045374</v>
      </c>
      <c r="H23" s="9">
        <v>1.2112587417514482</v>
      </c>
      <c r="I23" s="9">
        <v>-1.0891107364761397</v>
      </c>
      <c r="J23" s="9">
        <v>3.054346412331484E-2</v>
      </c>
      <c r="K23" s="9">
        <v>0.25477846063349135</v>
      </c>
      <c r="L23" s="9">
        <v>-0.99976666181478313</v>
      </c>
      <c r="M23" s="9">
        <v>0.77033117975624854</v>
      </c>
      <c r="N23" s="9">
        <v>0.95728110254133125</v>
      </c>
      <c r="O23" s="9">
        <v>-5.5115110882397234E-2</v>
      </c>
      <c r="P23" s="9">
        <v>-0.93694981006462308</v>
      </c>
      <c r="Q23" s="9">
        <v>0.51190824937200252</v>
      </c>
      <c r="R23" s="9">
        <v>0.24062914435338503</v>
      </c>
      <c r="S23" s="9">
        <v>-4.5734881679883405E-2</v>
      </c>
      <c r="T23" s="9">
        <v>0.79043591568822558</v>
      </c>
      <c r="U23" s="9">
        <v>4.6928521363172972E-2</v>
      </c>
      <c r="V23" s="9">
        <v>-0.93869304664409225</v>
      </c>
      <c r="W23" s="9">
        <v>0.35932432247699997</v>
      </c>
      <c r="X23" s="9">
        <v>1.0771030773974208</v>
      </c>
      <c r="Y23" s="9">
        <v>-0.64762839964309948</v>
      </c>
      <c r="Z23" s="9">
        <v>5.043903144672765E-2</v>
      </c>
      <c r="AA23" s="9">
        <v>-1.220810408593523</v>
      </c>
      <c r="AB23" s="9">
        <v>-2.5337074751282946</v>
      </c>
      <c r="AC23" s="9">
        <v>-0.32995930715382971</v>
      </c>
      <c r="AD23" s="9">
        <v>-0.28120224829565715</v>
      </c>
      <c r="AE23" s="9">
        <v>0.86139298925747687</v>
      </c>
      <c r="AF23" s="9">
        <v>-0.94725505609424709</v>
      </c>
      <c r="AG23" s="9">
        <v>-1.444645908881995</v>
      </c>
      <c r="AH23" s="9">
        <v>0.23125572878092371</v>
      </c>
      <c r="AI23" s="9">
        <v>-0.80132739796433805</v>
      </c>
      <c r="AJ23" s="9">
        <v>-0.65545965219044133</v>
      </c>
      <c r="AK23" s="9">
        <v>-9.7392039157842922E-3</v>
      </c>
      <c r="AL23" s="9">
        <v>0.81754520735804459</v>
      </c>
      <c r="AM23" s="9">
        <v>1.795172252434134</v>
      </c>
      <c r="AN23" s="9">
        <v>2.8737564653007204</v>
      </c>
      <c r="AO23" s="9">
        <v>1.3597346221453179</v>
      </c>
      <c r="AP23" s="9">
        <v>1.9665222280520429</v>
      </c>
      <c r="AQ23" s="9">
        <v>1.8370962741005405</v>
      </c>
      <c r="AR23" s="9">
        <v>2.236904759142158</v>
      </c>
      <c r="AS23" s="9">
        <v>1.242140026945564</v>
      </c>
      <c r="AT23" s="9">
        <v>2.1153641121991242</v>
      </c>
      <c r="AU23" s="9">
        <v>-1.220810408593523</v>
      </c>
      <c r="AV23" s="9">
        <v>-1.2710254756958848</v>
      </c>
      <c r="AW23" s="9">
        <v>-0.48800513112593824</v>
      </c>
      <c r="AX23" s="9">
        <v>0.23859154314197245</v>
      </c>
      <c r="AY23" s="9">
        <v>-0.82864144665149042</v>
      </c>
      <c r="AZ23" s="9">
        <v>1.2521002052448524</v>
      </c>
      <c r="BA23" s="9">
        <v>-0.99167184651991402</v>
      </c>
      <c r="BB23" s="9">
        <v>0.38738330641816238</v>
      </c>
      <c r="BC23" s="9">
        <v>0.36256079562928362</v>
      </c>
      <c r="BD23" s="9">
        <v>0.21580633670546365</v>
      </c>
      <c r="BE23" s="9">
        <v>-0.60505959073502524</v>
      </c>
      <c r="BF23" s="9">
        <v>0.72472737926434405</v>
      </c>
      <c r="BG23" s="9">
        <v>2.5173853009807727E-2</v>
      </c>
      <c r="BH23" s="9">
        <v>0.52211050126394465</v>
      </c>
      <c r="BI23" s="9">
        <v>0.91844636709098493</v>
      </c>
      <c r="BJ23" s="9">
        <v>-0.55005262330467641</v>
      </c>
      <c r="BK23" s="9">
        <v>0.99209349515450995</v>
      </c>
      <c r="BL23" s="9">
        <v>1.2112587417514482</v>
      </c>
      <c r="BM23" s="9">
        <v>-1.0891107364761397</v>
      </c>
      <c r="BN23" s="9">
        <v>-0.28120224829565715</v>
      </c>
      <c r="BO23" s="9">
        <v>0.69516669997299507</v>
      </c>
      <c r="BP23" s="9">
        <v>3.0660718726780889</v>
      </c>
      <c r="BQ23" s="9">
        <v>0.19930361904252644</v>
      </c>
      <c r="BR23" s="9">
        <v>1.4312374354016573</v>
      </c>
      <c r="BS23" s="9">
        <v>0.10910356569206381</v>
      </c>
      <c r="BT23" s="9">
        <v>0.27371435537536148</v>
      </c>
      <c r="BU23" s="9">
        <v>1.1053555327249074</v>
      </c>
      <c r="BV23" s="9">
        <v>0.43838665478082034</v>
      </c>
      <c r="BW23" s="9">
        <v>0.52845689608263557</v>
      </c>
      <c r="BX23" s="9">
        <v>1.9442997159973643</v>
      </c>
      <c r="BY23" s="9">
        <v>0.59690508274278875</v>
      </c>
      <c r="BZ23" s="9">
        <v>0.73504231268798825</v>
      </c>
      <c r="CA23" s="9">
        <v>0.79407418023798115</v>
      </c>
      <c r="CB23" s="9">
        <v>2.7453469209792205</v>
      </c>
      <c r="CC23" s="9">
        <v>1.4035220032346178</v>
      </c>
      <c r="CD23" s="9">
        <v>0.23384636965933753</v>
      </c>
      <c r="CE23" s="9">
        <v>0.53407850347076125</v>
      </c>
      <c r="CF23" s="9">
        <v>0.97735600963857239</v>
      </c>
      <c r="CG23" s="9">
        <v>0.71274617035070864</v>
      </c>
      <c r="CH23" s="9">
        <v>0.52638883443126017</v>
      </c>
      <c r="CI23" s="9">
        <v>0.40117229515527825</v>
      </c>
      <c r="CJ23" s="9">
        <v>0.41783201563258021</v>
      </c>
      <c r="CK23" s="9">
        <v>0.34206887297154986</v>
      </c>
      <c r="CL23" s="9">
        <v>0.86173380257176579</v>
      </c>
      <c r="CM23" s="9">
        <v>0.96815790927613277</v>
      </c>
      <c r="CN23" s="9">
        <v>0.132994937987849</v>
      </c>
      <c r="CO23" s="9">
        <v>0.81778943901732271</v>
      </c>
      <c r="CP23" s="9">
        <v>3.1392468273787964E-2</v>
      </c>
      <c r="CQ23" s="9">
        <v>0.94828302481105287</v>
      </c>
      <c r="CR23" s="9">
        <v>0.53062256362933202</v>
      </c>
      <c r="CS23" s="9">
        <v>0.63168079452125936</v>
      </c>
      <c r="CT23" s="9">
        <v>0.21432047178243668</v>
      </c>
      <c r="CU23" s="9">
        <v>-0.96893229003645243</v>
      </c>
      <c r="CV23" s="9">
        <v>-0.78343813343856294</v>
      </c>
      <c r="CW23" s="9">
        <v>0.53018040418208823</v>
      </c>
      <c r="CX23" s="9">
        <v>0.87526862318181253</v>
      </c>
      <c r="CY23" s="9">
        <v>0.89845150949272568</v>
      </c>
      <c r="CZ23" s="9">
        <v>-2.5337074751282946</v>
      </c>
      <c r="DA23" s="9">
        <v>-0.32995930715382971</v>
      </c>
      <c r="DB23" s="9">
        <v>-1.5148088817817351</v>
      </c>
      <c r="DC23" s="9">
        <v>3.054346412331484E-2</v>
      </c>
      <c r="DD23" s="9">
        <v>0.75307946596693343</v>
      </c>
      <c r="DE23" s="9">
        <v>0.72466831283026178</v>
      </c>
      <c r="DF23" s="9">
        <v>-0.20142790192143067</v>
      </c>
      <c r="DG23" s="9">
        <v>-1.0977105377359944</v>
      </c>
      <c r="DH23" s="9">
        <v>0.74514803312184874</v>
      </c>
      <c r="DI23" s="9">
        <v>0.1639862912489625</v>
      </c>
      <c r="DJ23" s="9">
        <v>0.1965584347284583</v>
      </c>
      <c r="DK23" s="9">
        <v>-5.9131839289439568E-2</v>
      </c>
      <c r="DL23" s="9">
        <v>0.40740703525664257</v>
      </c>
      <c r="DM23" s="9">
        <v>-1.220810408593523</v>
      </c>
      <c r="DN23" s="9">
        <v>-1.2710254756958848</v>
      </c>
      <c r="DO23" s="9">
        <v>-0.48800513112593824</v>
      </c>
      <c r="DP23" s="9">
        <v>-1.220810408593523</v>
      </c>
      <c r="DQ23" s="9">
        <v>-1.2710254756958848</v>
      </c>
      <c r="DR23" s="9">
        <v>-0.48800513112593824</v>
      </c>
      <c r="DS23" s="9">
        <v>-2.5337074751282946</v>
      </c>
      <c r="DT23" s="9">
        <v>-0.32995930715382971</v>
      </c>
      <c r="DU23" s="9">
        <v>-1.5148088817817351</v>
      </c>
      <c r="DV23" s="9">
        <v>0.23859154314197245</v>
      </c>
      <c r="DW23" s="9">
        <v>-0.82864144665149042</v>
      </c>
      <c r="DX23" s="9">
        <v>1.2521002052448524</v>
      </c>
      <c r="DY23" s="9">
        <v>-0.99167184651991402</v>
      </c>
      <c r="DZ23" s="9">
        <v>0.38738330641816238</v>
      </c>
      <c r="EA23" s="9">
        <v>0.36256079562928362</v>
      </c>
      <c r="EB23" s="9">
        <v>0.21580633670546365</v>
      </c>
      <c r="EC23" s="9">
        <v>-0.60505959073502524</v>
      </c>
      <c r="ED23" s="9">
        <v>0.72472737926434405</v>
      </c>
      <c r="EE23" s="9">
        <v>2.5173853009807727E-2</v>
      </c>
      <c r="EF23" s="9">
        <v>0.52211050126394465</v>
      </c>
      <c r="EG23" s="9">
        <v>0.91844636709098493</v>
      </c>
      <c r="EH23" s="9">
        <v>-0.55005262330467641</v>
      </c>
      <c r="EI23" s="9">
        <v>0.99209349515450995</v>
      </c>
      <c r="EJ23" s="9">
        <v>2.8737564653007204</v>
      </c>
      <c r="EK23" s="9">
        <v>0.37263641528440861</v>
      </c>
      <c r="EL23" s="9">
        <v>1.2170476325045374</v>
      </c>
      <c r="EM23" s="9">
        <v>0.19265335145807225</v>
      </c>
      <c r="EN23" s="9">
        <v>1.4884334509235311</v>
      </c>
      <c r="EO23" s="9">
        <v>0.49074057760714729</v>
      </c>
      <c r="EP23" s="9">
        <v>-0.60904966878248468</v>
      </c>
      <c r="EQ23" s="17" t="s">
        <v>125</v>
      </c>
    </row>
    <row r="24" spans="1:147">
      <c r="A24" s="1" t="s">
        <v>135</v>
      </c>
      <c r="B24" s="17" t="s">
        <v>125</v>
      </c>
      <c r="C24" s="9">
        <v>0.4075303673191113</v>
      </c>
      <c r="D24" s="9">
        <v>-0.45568328367525496</v>
      </c>
      <c r="E24" s="9">
        <v>-4.5975572786053388E-2</v>
      </c>
      <c r="F24" s="9">
        <v>1.2055250849087877</v>
      </c>
      <c r="G24" s="9">
        <v>1.2130598991724075</v>
      </c>
      <c r="H24" s="9">
        <v>-0.42822282818081003</v>
      </c>
      <c r="I24" s="9">
        <v>-0.55033059473875079</v>
      </c>
      <c r="J24" s="9">
        <v>-2.533267986952176E-2</v>
      </c>
      <c r="K24" s="9">
        <v>-0.4971252997070873</v>
      </c>
      <c r="L24" s="9">
        <v>1.4444991446509026</v>
      </c>
      <c r="M24" s="9">
        <v>-4.8914021033537598E-2</v>
      </c>
      <c r="N24" s="9">
        <v>0.21623404473054941</v>
      </c>
      <c r="O24" s="9">
        <v>1.7874104354401408</v>
      </c>
      <c r="P24" s="9">
        <v>0.12247365259353794</v>
      </c>
      <c r="Q24" s="9">
        <v>-1.2932559548906561</v>
      </c>
      <c r="R24" s="9">
        <v>-0.58826495617299668</v>
      </c>
      <c r="S24" s="9">
        <v>1.070535502526196</v>
      </c>
      <c r="T24" s="9">
        <v>8.8649489331882353E-2</v>
      </c>
      <c r="U24" s="9">
        <v>0.15140589971013774</v>
      </c>
      <c r="V24" s="9">
        <v>0.69306431100615418</v>
      </c>
      <c r="W24" s="9">
        <v>-0.25931869352234815</v>
      </c>
      <c r="X24" s="9">
        <v>-0.72144945210421818</v>
      </c>
      <c r="Y24" s="9">
        <v>1.3126675584886209</v>
      </c>
      <c r="Z24" s="9">
        <v>-0.24401283934347912</v>
      </c>
      <c r="AA24" s="9">
        <v>-0.71658039925341455</v>
      </c>
      <c r="AB24" s="9">
        <v>6.4791861866539721E-2</v>
      </c>
      <c r="AC24" s="9">
        <v>-1.1106160302923171</v>
      </c>
      <c r="AD24" s="9">
        <v>0.97426251286395826</v>
      </c>
      <c r="AE24" s="9">
        <v>0.76812013561171477</v>
      </c>
      <c r="AF24" s="9">
        <v>0.46126659551077981</v>
      </c>
      <c r="AG24" s="9">
        <v>0.5401203240200888</v>
      </c>
      <c r="AH24" s="9">
        <v>6.4033045584578022E-2</v>
      </c>
      <c r="AI24" s="9">
        <v>8.7369605419590907E-2</v>
      </c>
      <c r="AJ24" s="9">
        <v>-0.33455426717657988</v>
      </c>
      <c r="AK24" s="9">
        <v>-0.19592021003395818</v>
      </c>
      <c r="AL24" s="9">
        <v>-0.53387609207502562</v>
      </c>
      <c r="AM24" s="9">
        <v>1.6228539348141919</v>
      </c>
      <c r="AN24" s="9">
        <v>2.4031386301774442</v>
      </c>
      <c r="AO24" s="9">
        <v>2.4287601791467663</v>
      </c>
      <c r="AP24" s="9">
        <v>1.0032768068457449</v>
      </c>
      <c r="AQ24" s="9">
        <v>1.6180086959522695</v>
      </c>
      <c r="AR24" s="9">
        <v>2.5634077407498452</v>
      </c>
      <c r="AS24" s="9">
        <v>1.5998915639646456</v>
      </c>
      <c r="AT24" s="9">
        <v>1.2399439113734889</v>
      </c>
      <c r="AU24" s="9">
        <v>-0.71658039925341455</v>
      </c>
      <c r="AV24" s="9">
        <v>-0.56884667414330814</v>
      </c>
      <c r="AW24" s="9">
        <v>-1.5438593628468433</v>
      </c>
      <c r="AX24" s="9">
        <v>0.10224862966163509</v>
      </c>
      <c r="AY24" s="9">
        <v>0.4075303673191113</v>
      </c>
      <c r="AZ24" s="9">
        <v>-0.45568328367525496</v>
      </c>
      <c r="BA24" s="9">
        <v>-4.5975572786053388E-2</v>
      </c>
      <c r="BB24" s="9">
        <v>1.907764656883145</v>
      </c>
      <c r="BC24" s="9">
        <v>-0.20424494011065319</v>
      </c>
      <c r="BD24" s="9">
        <v>0.57034866902428205</v>
      </c>
      <c r="BE24" s="9">
        <v>-0.60505959073502524</v>
      </c>
      <c r="BF24" s="9">
        <v>-0.17531109265648531</v>
      </c>
      <c r="BG24" s="9">
        <v>1.965128881329312</v>
      </c>
      <c r="BH24" s="9">
        <v>-0.32751321269307232</v>
      </c>
      <c r="BI24" s="9">
        <v>0.71041568924816356</v>
      </c>
      <c r="BJ24" s="9">
        <v>-0.55005262330467641</v>
      </c>
      <c r="BK24" s="9">
        <v>1.1262213226563635</v>
      </c>
      <c r="BL24" s="9">
        <v>-0.42822282818081003</v>
      </c>
      <c r="BM24" s="9">
        <v>-0.55033059473875079</v>
      </c>
      <c r="BN24" s="9">
        <v>0.97426251286395826</v>
      </c>
      <c r="BO24" s="9">
        <v>0.80347201845050698</v>
      </c>
      <c r="BP24" s="9">
        <v>-0.62796233411964875</v>
      </c>
      <c r="BQ24" s="9">
        <v>-0.20194292483028167</v>
      </c>
      <c r="BR24" s="9">
        <v>0.98442474255447787</v>
      </c>
      <c r="BS24" s="9">
        <v>9.2311684022662349E-2</v>
      </c>
      <c r="BT24" s="9">
        <v>-1.3956506425614541</v>
      </c>
      <c r="BU24" s="9">
        <v>2.7802811547920012E-2</v>
      </c>
      <c r="BV24" s="9">
        <v>-0.32223401706785026</v>
      </c>
      <c r="BW24" s="9">
        <v>-0.26593027297269767</v>
      </c>
      <c r="BX24" s="9">
        <v>1.5280209382152026</v>
      </c>
      <c r="BY24" s="9">
        <v>-0.79338617071848816</v>
      </c>
      <c r="BZ24" s="9">
        <v>-0.21700153678623385</v>
      </c>
      <c r="CA24" s="9">
        <v>0.13621888018695391</v>
      </c>
      <c r="CB24" s="9">
        <v>3.0853237709408732E-2</v>
      </c>
      <c r="CC24" s="9">
        <v>0.98891792531857303</v>
      </c>
      <c r="CD24" s="9">
        <v>1.0643296507424347</v>
      </c>
      <c r="CE24" s="9">
        <v>1.3825765925950488</v>
      </c>
      <c r="CF24" s="9">
        <v>1.6079432953668378</v>
      </c>
      <c r="CG24" s="9">
        <v>-0.57724038510357156</v>
      </c>
      <c r="CH24" s="9">
        <v>-0.23708361296034905</v>
      </c>
      <c r="CI24" s="9">
        <v>-0.30425286053374634</v>
      </c>
      <c r="CJ24" s="9">
        <v>8.9799391390206817E-2</v>
      </c>
      <c r="CK24" s="9">
        <v>-0.54081333093343165</v>
      </c>
      <c r="CL24" s="9">
        <v>0.9505287267656567</v>
      </c>
      <c r="CM24" s="9">
        <v>1.1703013134191074</v>
      </c>
      <c r="CN24" s="9">
        <v>0.67012761874712368</v>
      </c>
      <c r="CO24" s="9">
        <v>-0.72445296627787636</v>
      </c>
      <c r="CP24" s="9">
        <v>-0.62680464701010696</v>
      </c>
      <c r="CQ24" s="9">
        <v>0.85880959966176651</v>
      </c>
      <c r="CR24" s="9">
        <v>1.8729910824859277E-2</v>
      </c>
      <c r="CS24" s="9">
        <v>0.31615218542663187</v>
      </c>
      <c r="CT24" s="9">
        <v>1.3511688963098616</v>
      </c>
      <c r="CU24" s="9">
        <v>0.17185220971805945</v>
      </c>
      <c r="CV24" s="9">
        <v>0.85413401301326475</v>
      </c>
      <c r="CW24" s="9">
        <v>0.28030783450238622</v>
      </c>
      <c r="CX24" s="9">
        <v>0.18382176202501332</v>
      </c>
      <c r="CY24" s="9">
        <v>-0.58859832596568284</v>
      </c>
      <c r="CZ24" s="9">
        <v>6.4791861866539721E-2</v>
      </c>
      <c r="DA24" s="9">
        <v>-1.1106160302923171</v>
      </c>
      <c r="DB24" s="9">
        <v>-4.0343826704209516E-2</v>
      </c>
      <c r="DC24" s="9">
        <v>-2.533267986952176E-2</v>
      </c>
      <c r="DD24" s="9">
        <v>-5.5801203146150335E-2</v>
      </c>
      <c r="DE24" s="9">
        <v>0.63149741387332714</v>
      </c>
      <c r="DF24" s="9">
        <v>-1.5708053319027195</v>
      </c>
      <c r="DG24" s="9">
        <v>-1.0977105377359944</v>
      </c>
      <c r="DH24" s="9">
        <v>-1.4149894121272815</v>
      </c>
      <c r="DI24" s="9">
        <v>0.72388037866562593</v>
      </c>
      <c r="DJ24" s="9">
        <v>0.45417575929595566</v>
      </c>
      <c r="DK24" s="9">
        <v>0.58134303783634478</v>
      </c>
      <c r="DL24" s="9">
        <v>0.31189782630028229</v>
      </c>
      <c r="DM24" s="9">
        <v>-0.71658039925341455</v>
      </c>
      <c r="DN24" s="9">
        <v>-0.56884667414330814</v>
      </c>
      <c r="DO24" s="9">
        <v>-1.5438593628468433</v>
      </c>
      <c r="DP24" s="9">
        <v>-0.71658039925341455</v>
      </c>
      <c r="DQ24" s="9">
        <v>-0.56884667414330814</v>
      </c>
      <c r="DR24" s="9">
        <v>-1.5438593628468433</v>
      </c>
      <c r="DS24" s="9">
        <v>6.4791861866539721E-2</v>
      </c>
      <c r="DT24" s="9">
        <v>-1.1106160302923171</v>
      </c>
      <c r="DU24" s="9">
        <v>-4.0343826704209516E-2</v>
      </c>
      <c r="DV24" s="9">
        <v>0.10224862966163509</v>
      </c>
      <c r="DW24" s="9">
        <v>0.4075303673191113</v>
      </c>
      <c r="DX24" s="9">
        <v>-0.45568328367525496</v>
      </c>
      <c r="DY24" s="9">
        <v>-4.5975572786053388E-2</v>
      </c>
      <c r="DZ24" s="9">
        <v>1.907764656883145</v>
      </c>
      <c r="EA24" s="9">
        <v>-0.20424494011065319</v>
      </c>
      <c r="EB24" s="9">
        <v>0.57034866902428205</v>
      </c>
      <c r="EC24" s="9">
        <v>-0.60505959073502524</v>
      </c>
      <c r="ED24" s="9">
        <v>-0.17531109265648531</v>
      </c>
      <c r="EE24" s="9">
        <v>1.965128881329312</v>
      </c>
      <c r="EF24" s="9">
        <v>-0.32751321269307232</v>
      </c>
      <c r="EG24" s="9">
        <v>0.71041568924816356</v>
      </c>
      <c r="EH24" s="9">
        <v>-0.55005262330467641</v>
      </c>
      <c r="EI24" s="9">
        <v>1.1262213226563635</v>
      </c>
      <c r="EJ24" s="9">
        <v>2.4031386301774442</v>
      </c>
      <c r="EK24" s="9">
        <v>1.2055250849087877</v>
      </c>
      <c r="EL24" s="9">
        <v>1.2130598991724075</v>
      </c>
      <c r="EM24" s="9">
        <v>7.7402653972799149E-2</v>
      </c>
      <c r="EN24" s="9">
        <v>1.4166786667992852</v>
      </c>
      <c r="EO24" s="9">
        <v>0.25849027175796785</v>
      </c>
      <c r="EP24" s="9">
        <v>-0.56341298636824844</v>
      </c>
      <c r="EQ24" s="17" t="s">
        <v>125</v>
      </c>
    </row>
    <row r="25" spans="1:147">
      <c r="A25" s="1" t="s">
        <v>136</v>
      </c>
      <c r="B25" s="17" t="s">
        <v>125</v>
      </c>
      <c r="C25" s="9">
        <v>1.3542988342625748</v>
      </c>
      <c r="D25" s="9">
        <v>0.71794750519154615</v>
      </c>
      <c r="E25" s="9">
        <v>1.0112864488237541</v>
      </c>
      <c r="F25" s="9">
        <v>1.5206025669896073</v>
      </c>
      <c r="G25" s="9">
        <v>1.5823550848633685</v>
      </c>
      <c r="H25" s="9">
        <v>0.10905657992966959</v>
      </c>
      <c r="I25" s="9">
        <v>-0.98042534427173345</v>
      </c>
      <c r="J25" s="9">
        <v>-0.64050364902214685</v>
      </c>
      <c r="K25" s="9">
        <v>-0.13531161834264835</v>
      </c>
      <c r="L25" s="9">
        <v>-0.34128588429865764</v>
      </c>
      <c r="M25" s="9">
        <v>-0.31034600607004781</v>
      </c>
      <c r="N25" s="9">
        <v>-2.2118683412846507E-2</v>
      </c>
      <c r="O25" s="9">
        <v>0.76375756550643048</v>
      </c>
      <c r="P25" s="9">
        <v>-0.44442830389444932</v>
      </c>
      <c r="Q25" s="9">
        <v>0.3289938870545519</v>
      </c>
      <c r="R25" s="9">
        <v>1.0106982670022042</v>
      </c>
      <c r="S25" s="9">
        <v>2.4073576304586307E-2</v>
      </c>
      <c r="T25" s="9">
        <v>0.50838381818594758</v>
      </c>
      <c r="U25" s="9">
        <v>0.53335152688578946</v>
      </c>
      <c r="V25" s="9">
        <v>0.43910299498857552</v>
      </c>
      <c r="W25" s="9">
        <v>-0.26697861247734223</v>
      </c>
      <c r="X25" s="9">
        <v>4.5153077561540543E-2</v>
      </c>
      <c r="Y25" s="9">
        <v>0.11617025319588754</v>
      </c>
      <c r="Z25" s="9">
        <v>-0.10889948649436475</v>
      </c>
      <c r="AA25" s="9">
        <v>-1.2371641435964111</v>
      </c>
      <c r="AB25" s="9">
        <v>-1.2083681462694797</v>
      </c>
      <c r="AC25" s="9">
        <v>-1.0019230201491363</v>
      </c>
      <c r="AD25" s="9">
        <v>0.80206007564410331</v>
      </c>
      <c r="AE25" s="9">
        <v>1.0324292566139885</v>
      </c>
      <c r="AF25" s="9">
        <v>-1.8279688734344746</v>
      </c>
      <c r="AG25" s="9">
        <v>0.95306155437012885</v>
      </c>
      <c r="AH25" s="9">
        <v>0.58084175435917129</v>
      </c>
      <c r="AI25" s="9">
        <v>3.4564976769575886E-2</v>
      </c>
      <c r="AJ25" s="9">
        <v>0.30379878765929463</v>
      </c>
      <c r="AK25" s="9">
        <v>0.76937853883311946</v>
      </c>
      <c r="AL25" s="9">
        <v>-0.31669079053850607</v>
      </c>
      <c r="AM25" s="9">
        <v>0.63804237553658616</v>
      </c>
      <c r="AN25" s="9">
        <v>2.2970945845770272</v>
      </c>
      <c r="AO25" s="9">
        <v>1.6621878884462511</v>
      </c>
      <c r="AP25" s="9">
        <v>0.90516634021688935</v>
      </c>
      <c r="AQ25" s="9">
        <v>3.5497554291126634</v>
      </c>
      <c r="AR25" s="9">
        <v>1.5485958149285668</v>
      </c>
      <c r="AS25" s="9">
        <v>0.75080232292050753</v>
      </c>
      <c r="AT25" s="9">
        <v>0.14495704754650141</v>
      </c>
      <c r="AU25" s="9">
        <v>-1.2371641435964111</v>
      </c>
      <c r="AV25" s="9">
        <v>-1.6936405709015057</v>
      </c>
      <c r="AW25" s="9">
        <v>-1.5303146616469003</v>
      </c>
      <c r="AX25" s="9">
        <v>-3.0015673283797333E-2</v>
      </c>
      <c r="AY25" s="9">
        <v>1.3542988342625748</v>
      </c>
      <c r="AZ25" s="9">
        <v>0.71794750519154615</v>
      </c>
      <c r="BA25" s="9">
        <v>1.0112864488237541</v>
      </c>
      <c r="BB25" s="9">
        <v>1.32058302280716</v>
      </c>
      <c r="BC25" s="9">
        <v>0.61065108716203009</v>
      </c>
      <c r="BD25" s="9">
        <v>0.67064633759859715</v>
      </c>
      <c r="BE25" s="9">
        <v>-0.21759794368321872</v>
      </c>
      <c r="BF25" s="9">
        <v>0.26771604284201672</v>
      </c>
      <c r="BG25" s="9">
        <v>0.98092173336892674</v>
      </c>
      <c r="BH25" s="9">
        <v>-0.20167266148040147</v>
      </c>
      <c r="BI25" s="9">
        <v>0.79318559378050957</v>
      </c>
      <c r="BJ25" s="9">
        <v>-3.9348622912509526E-2</v>
      </c>
      <c r="BK25" s="9">
        <v>0.71361861739670907</v>
      </c>
      <c r="BL25" s="9">
        <v>0.10905657992966959</v>
      </c>
      <c r="BM25" s="9">
        <v>-0.98042534427173345</v>
      </c>
      <c r="BN25" s="9">
        <v>0.80206007564410331</v>
      </c>
      <c r="BO25" s="9">
        <v>0.41579695777505787</v>
      </c>
      <c r="BP25" s="9">
        <v>1.4818881224663787</v>
      </c>
      <c r="BQ25" s="9">
        <v>-0.48530707212469398</v>
      </c>
      <c r="BR25" s="9">
        <v>1.9316957733626059</v>
      </c>
      <c r="BS25" s="9">
        <v>-0.23555062868900956</v>
      </c>
      <c r="BT25" s="9">
        <v>-0.22051943686027847</v>
      </c>
      <c r="BU25" s="9">
        <v>0.7050228839609548</v>
      </c>
      <c r="BV25" s="9">
        <v>0.63510535974405236</v>
      </c>
      <c r="BW25" s="9">
        <v>-0.37244400212101203</v>
      </c>
      <c r="BX25" s="9">
        <v>0.17690194422720432</v>
      </c>
      <c r="BY25" s="9">
        <v>1.0794755641454128</v>
      </c>
      <c r="BZ25" s="9">
        <v>0.2633128358439869</v>
      </c>
      <c r="CA25" s="9">
        <v>0.15057258715646432</v>
      </c>
      <c r="CB25" s="9">
        <v>0.11348333468064507</v>
      </c>
      <c r="CC25" s="9">
        <v>1.2229026517063837</v>
      </c>
      <c r="CD25" s="9">
        <v>0.16188660029541643</v>
      </c>
      <c r="CE25" s="9">
        <v>0.60816854249784558</v>
      </c>
      <c r="CF25" s="9">
        <v>0.26457091084538431</v>
      </c>
      <c r="CG25" s="9">
        <v>-0.28919231102618909</v>
      </c>
      <c r="CH25" s="9">
        <v>0.15554905935694471</v>
      </c>
      <c r="CI25" s="9">
        <v>-0.22279161678195716</v>
      </c>
      <c r="CJ25" s="9">
        <v>0.1593946278993858</v>
      </c>
      <c r="CK25" s="9">
        <v>-9.3755444660639897E-2</v>
      </c>
      <c r="CL25" s="9">
        <v>-0.18667478072394703</v>
      </c>
      <c r="CM25" s="9">
        <v>0.19706080231230655</v>
      </c>
      <c r="CN25" s="9">
        <v>-1.0446600416892122</v>
      </c>
      <c r="CO25" s="9">
        <v>-0.15615483807625299</v>
      </c>
      <c r="CP25" s="9">
        <v>0.10238282659826152</v>
      </c>
      <c r="CQ25" s="9">
        <v>-0.57839364194579512</v>
      </c>
      <c r="CR25" s="9">
        <v>1.2113457197140413E-2</v>
      </c>
      <c r="CS25" s="9">
        <v>0.24803494409614976</v>
      </c>
      <c r="CT25" s="9">
        <v>1.360957980661063</v>
      </c>
      <c r="CU25" s="9">
        <v>-0.96893229003645243</v>
      </c>
      <c r="CV25" s="9">
        <v>-3.362675651666832E-2</v>
      </c>
      <c r="CW25" s="9">
        <v>0.38329153268191291</v>
      </c>
      <c r="CX25" s="9">
        <v>-6.624050956297553E-2</v>
      </c>
      <c r="CY25" s="9">
        <v>0.30473301485374693</v>
      </c>
      <c r="CZ25" s="9">
        <v>-1.2083681462694797</v>
      </c>
      <c r="DA25" s="9">
        <v>-1.0019230201491363</v>
      </c>
      <c r="DB25" s="9">
        <v>-1.6255757160675712</v>
      </c>
      <c r="DC25" s="9">
        <v>-0.64050364902214685</v>
      </c>
      <c r="DD25" s="9">
        <v>0.37321369106764923</v>
      </c>
      <c r="DE25" s="9">
        <v>1.4268292256635897</v>
      </c>
      <c r="DF25" s="9">
        <v>-1.2595265314605169</v>
      </c>
      <c r="DG25" s="9">
        <v>-0.27287810002691149</v>
      </c>
      <c r="DH25" s="9">
        <v>-1.9259419186797297</v>
      </c>
      <c r="DI25" s="9">
        <v>0.6666959194657428</v>
      </c>
      <c r="DJ25" s="9">
        <v>0.59009641872066765</v>
      </c>
      <c r="DK25" s="9">
        <v>-0.10321268880772332</v>
      </c>
      <c r="DL25" s="9">
        <v>0.27670770177131171</v>
      </c>
      <c r="DM25" s="9">
        <v>-1.2371641435964111</v>
      </c>
      <c r="DN25" s="9">
        <v>-1.6936405709015057</v>
      </c>
      <c r="DO25" s="9">
        <v>-1.5303146616469003</v>
      </c>
      <c r="DP25" s="9">
        <v>-1.2371641435964111</v>
      </c>
      <c r="DQ25" s="9">
        <v>-1.6936405709015057</v>
      </c>
      <c r="DR25" s="9">
        <v>-1.5303146616469003</v>
      </c>
      <c r="DS25" s="9">
        <v>-1.2083681462694797</v>
      </c>
      <c r="DT25" s="9">
        <v>-1.0019230201491363</v>
      </c>
      <c r="DU25" s="9">
        <v>-1.6255757160675712</v>
      </c>
      <c r="DV25" s="9">
        <v>-3.0015673283797333E-2</v>
      </c>
      <c r="DW25" s="9">
        <v>1.3542988342625748</v>
      </c>
      <c r="DX25" s="9">
        <v>0.71794750519154615</v>
      </c>
      <c r="DY25" s="9">
        <v>1.0112864488237541</v>
      </c>
      <c r="DZ25" s="9">
        <v>1.32058302280716</v>
      </c>
      <c r="EA25" s="9">
        <v>0.61065108716203009</v>
      </c>
      <c r="EB25" s="9">
        <v>0.67064633759859715</v>
      </c>
      <c r="EC25" s="9">
        <v>-0.21759794368321872</v>
      </c>
      <c r="ED25" s="9">
        <v>0.26771604284201672</v>
      </c>
      <c r="EE25" s="9">
        <v>0.98092173336892674</v>
      </c>
      <c r="EF25" s="9">
        <v>-0.20167266148040147</v>
      </c>
      <c r="EG25" s="9">
        <v>0.79318559378050957</v>
      </c>
      <c r="EH25" s="9">
        <v>-3.9348622912509526E-2</v>
      </c>
      <c r="EI25" s="9">
        <v>0.71361861739670907</v>
      </c>
      <c r="EJ25" s="9">
        <v>2.2970945845770272</v>
      </c>
      <c r="EK25" s="9">
        <v>1.5206025669896073</v>
      </c>
      <c r="EL25" s="9">
        <v>1.5823550848633685</v>
      </c>
      <c r="EM25" s="9">
        <v>0.19710465007199562</v>
      </c>
      <c r="EN25" s="9">
        <v>1.3954267706524563</v>
      </c>
      <c r="EO25" s="9">
        <v>0.35157235420215105</v>
      </c>
      <c r="EP25" s="9">
        <v>-0.94388218102184784</v>
      </c>
      <c r="EQ25" s="17" t="s">
        <v>125</v>
      </c>
    </row>
    <row r="26" spans="1:147">
      <c r="A26" s="1" t="s">
        <v>137</v>
      </c>
      <c r="B26" s="17" t="s">
        <v>125</v>
      </c>
      <c r="C26" s="9">
        <v>-0.82864144665149042</v>
      </c>
      <c r="D26" s="9">
        <v>0.69549582792542763</v>
      </c>
      <c r="E26" s="9">
        <v>0.51285779943952203</v>
      </c>
      <c r="F26" s="9">
        <v>0.6375131225890398</v>
      </c>
      <c r="G26" s="9">
        <v>0.85666556641534641</v>
      </c>
      <c r="H26" s="9">
        <v>1.0842987847201797</v>
      </c>
      <c r="I26" s="9">
        <v>-0.44150480299737244</v>
      </c>
      <c r="J26" s="9">
        <v>5.8570731674592869E-2</v>
      </c>
      <c r="K26" s="9">
        <v>0.60697522007731652</v>
      </c>
      <c r="L26" s="9">
        <v>1.0001464015995825</v>
      </c>
      <c r="M26" s="9">
        <v>0.98769558234638966</v>
      </c>
      <c r="N26" s="9">
        <v>0.63884103195010045</v>
      </c>
      <c r="O26" s="9">
        <v>0.23442017202325935</v>
      </c>
      <c r="P26" s="9">
        <v>-0.93694981006462308</v>
      </c>
      <c r="Q26" s="9">
        <v>0.84826353900935825</v>
      </c>
      <c r="R26" s="9">
        <v>0.61432224160510485</v>
      </c>
      <c r="S26" s="9">
        <v>1.2633807148024954</v>
      </c>
      <c r="T26" s="9">
        <v>-0.63186290097337017</v>
      </c>
      <c r="U26" s="9">
        <v>0.43169263733072893</v>
      </c>
      <c r="V26" s="9">
        <v>-1.6481797851576123</v>
      </c>
      <c r="W26" s="9">
        <v>0.40506272122184322</v>
      </c>
      <c r="X26" s="9">
        <v>0.20025505104332389</v>
      </c>
      <c r="Y26" s="9">
        <v>1.6436627507448205</v>
      </c>
      <c r="Z26" s="9">
        <v>0.17766186059503683</v>
      </c>
      <c r="AA26" s="9">
        <v>-1.2489738456038237</v>
      </c>
      <c r="AB26" s="9">
        <v>-0.22881526852160608</v>
      </c>
      <c r="AC26" s="9">
        <v>-0.44776224099577605</v>
      </c>
      <c r="AD26" s="9">
        <v>-0.21652085105371607</v>
      </c>
      <c r="AE26" s="9">
        <v>0.80388911944690244</v>
      </c>
      <c r="AF26" s="9">
        <v>-0.84481893020706633</v>
      </c>
      <c r="AG26" s="9">
        <v>6.0475124846541906E-3</v>
      </c>
      <c r="AH26" s="9">
        <v>-0.89602689511257816</v>
      </c>
      <c r="AI26" s="9">
        <v>-0.78217512758519037</v>
      </c>
      <c r="AJ26" s="9">
        <v>-0.74813815918430937</v>
      </c>
      <c r="AK26" s="9">
        <v>-0.6686948892024086</v>
      </c>
      <c r="AL26" s="9">
        <v>-0.15206323169773872</v>
      </c>
      <c r="AM26" s="9">
        <v>1.2295682844040818</v>
      </c>
      <c r="AN26" s="9">
        <v>1.2747324266998958</v>
      </c>
      <c r="AO26" s="9">
        <v>1.3442243477593605</v>
      </c>
      <c r="AP26" s="9">
        <v>1.2546250752775989</v>
      </c>
      <c r="AQ26" s="9">
        <v>0.77548779047307492</v>
      </c>
      <c r="AR26" s="9">
        <v>-0.68257199470719576</v>
      </c>
      <c r="AS26" s="9">
        <v>1.7968687481349455</v>
      </c>
      <c r="AT26" s="9">
        <v>1.0857237439669534</v>
      </c>
      <c r="AU26" s="9">
        <v>-1.2489738456038237</v>
      </c>
      <c r="AV26" s="9">
        <v>-1.6676854829524013</v>
      </c>
      <c r="AW26" s="9">
        <v>-0.30054284566290002</v>
      </c>
      <c r="AX26" s="9">
        <v>-1.7150735034333182</v>
      </c>
      <c r="AY26" s="9">
        <v>-0.82864144665149042</v>
      </c>
      <c r="AZ26" s="9">
        <v>0.69549582792542763</v>
      </c>
      <c r="BA26" s="9">
        <v>0.51285779943952203</v>
      </c>
      <c r="BB26" s="9">
        <v>0.69865135726423011</v>
      </c>
      <c r="BC26" s="9">
        <v>0.88228818184371871</v>
      </c>
      <c r="BD26" s="9">
        <v>-6.6036744939270114E-2</v>
      </c>
      <c r="BE26" s="9">
        <v>8.6801018302999203E-2</v>
      </c>
      <c r="BF26" s="9">
        <v>1.7950499160656437</v>
      </c>
      <c r="BG26" s="9">
        <v>-0.38696979968834144</v>
      </c>
      <c r="BH26" s="9">
        <v>-0.3134841566195708</v>
      </c>
      <c r="BI26" s="9">
        <v>0.97698519229053349</v>
      </c>
      <c r="BJ26" s="9">
        <v>-0.55005262330467641</v>
      </c>
      <c r="BK26" s="9">
        <v>0.64093420501252152</v>
      </c>
      <c r="BL26" s="9">
        <v>1.0842987847201797</v>
      </c>
      <c r="BM26" s="9">
        <v>-0.44150480299737244</v>
      </c>
      <c r="BN26" s="9">
        <v>-0.21652085105371607</v>
      </c>
      <c r="BO26" s="9">
        <v>0.61594411488135847</v>
      </c>
      <c r="BP26" s="9">
        <v>-0.47927949405955744</v>
      </c>
      <c r="BQ26" s="9">
        <v>0.16034508524372323</v>
      </c>
      <c r="BR26" s="9">
        <v>0.46542938329195105</v>
      </c>
      <c r="BS26" s="9">
        <v>-0.87198582838429139</v>
      </c>
      <c r="BT26" s="9">
        <v>-0.10885283138331102</v>
      </c>
      <c r="BU26" s="9">
        <v>1.1751679013983314</v>
      </c>
      <c r="BV26" s="9">
        <v>0.76437243327843551</v>
      </c>
      <c r="BW26" s="9">
        <v>0.63999163394426639</v>
      </c>
      <c r="BX26" s="9">
        <v>0.29967186759906345</v>
      </c>
      <c r="BY26" s="9">
        <v>0.45765447704509377</v>
      </c>
      <c r="BZ26" s="9">
        <v>0.39090158917621282</v>
      </c>
      <c r="CA26" s="9">
        <v>0.56619037493179802</v>
      </c>
      <c r="CB26" s="9">
        <v>0.79936222374191612</v>
      </c>
      <c r="CC26" s="9">
        <v>1.108482317968996</v>
      </c>
      <c r="CD26" s="9">
        <v>0.19329513573890927</v>
      </c>
      <c r="CE26" s="9">
        <v>0.59029907320034292</v>
      </c>
      <c r="CF26" s="9">
        <v>1.1870223458436331</v>
      </c>
      <c r="CG26" s="9">
        <v>6.6751855830264134E-2</v>
      </c>
      <c r="CH26" s="9">
        <v>0.58972901365140951</v>
      </c>
      <c r="CI26" s="9">
        <v>0.51998374079786314</v>
      </c>
      <c r="CJ26" s="9">
        <v>1.0660471629918926</v>
      </c>
      <c r="CK26" s="9">
        <v>0.24150831000601586</v>
      </c>
      <c r="CL26" s="9">
        <v>0.75410544871863783</v>
      </c>
      <c r="CM26" s="9">
        <v>0.83601540238666572</v>
      </c>
      <c r="CN26" s="9">
        <v>-0.34286465038874853</v>
      </c>
      <c r="CO26" s="9">
        <v>7.1784529836352385E-3</v>
      </c>
      <c r="CP26" s="9">
        <v>-0.62680464701010696</v>
      </c>
      <c r="CQ26" s="9">
        <v>1.1441475649207777</v>
      </c>
      <c r="CR26" s="9">
        <v>-0.21181848966689462</v>
      </c>
      <c r="CS26" s="9">
        <v>-1.2975584031024772</v>
      </c>
      <c r="CT26" s="9">
        <v>-1.3285965254663097</v>
      </c>
      <c r="CU26" s="9">
        <v>-0.96893229003645243</v>
      </c>
      <c r="CV26" s="9">
        <v>-0.78343813343856294</v>
      </c>
      <c r="CW26" s="9">
        <v>0.50951842628293487</v>
      </c>
      <c r="CX26" s="9">
        <v>0.64205081116138074</v>
      </c>
      <c r="CY26" s="9">
        <v>0.71888139133809048</v>
      </c>
      <c r="CZ26" s="9">
        <v>-0.22881526852160608</v>
      </c>
      <c r="DA26" s="9">
        <v>-0.44776224099577605</v>
      </c>
      <c r="DB26" s="9">
        <v>-0.68453000021812793</v>
      </c>
      <c r="DC26" s="9">
        <v>5.8570731674592869E-2</v>
      </c>
      <c r="DD26" s="9">
        <v>-0.18317610589031441</v>
      </c>
      <c r="DE26" s="9">
        <v>0.1961670060925286</v>
      </c>
      <c r="DF26" s="9">
        <v>0.40123983523104317</v>
      </c>
      <c r="DG26" s="9">
        <v>-0.64107998943805022</v>
      </c>
      <c r="DH26" s="9">
        <v>0.28135713563863685</v>
      </c>
      <c r="DI26" s="9">
        <v>-0.55371749581135998</v>
      </c>
      <c r="DJ26" s="9">
        <v>-0.24487046440903487</v>
      </c>
      <c r="DK26" s="9">
        <v>0.2946616061438575</v>
      </c>
      <c r="DL26" s="9">
        <v>2.1984297077801113E-2</v>
      </c>
      <c r="DM26" s="9">
        <v>-1.2489738456038237</v>
      </c>
      <c r="DN26" s="9">
        <v>-1.6676854829524013</v>
      </c>
      <c r="DO26" s="9">
        <v>-0.30054284566290002</v>
      </c>
      <c r="DP26" s="9">
        <v>-1.2489738456038237</v>
      </c>
      <c r="DQ26" s="9">
        <v>-1.6676854829524013</v>
      </c>
      <c r="DR26" s="9">
        <v>-0.30054284566290002</v>
      </c>
      <c r="DS26" s="9">
        <v>-0.22881526852160608</v>
      </c>
      <c r="DT26" s="9">
        <v>-0.44776224099577605</v>
      </c>
      <c r="DU26" s="9">
        <v>-0.68453000021812793</v>
      </c>
      <c r="DV26" s="9">
        <v>-1.7150735034333182</v>
      </c>
      <c r="DW26" s="9">
        <v>-0.82864144665149042</v>
      </c>
      <c r="DX26" s="9">
        <v>0.69549582792542763</v>
      </c>
      <c r="DY26" s="9">
        <v>0.51285779943952203</v>
      </c>
      <c r="DZ26" s="9">
        <v>0.69865135726423011</v>
      </c>
      <c r="EA26" s="9">
        <v>0.88228818184371871</v>
      </c>
      <c r="EB26" s="9">
        <v>-6.6036744939270114E-2</v>
      </c>
      <c r="EC26" s="9">
        <v>8.6801018302999203E-2</v>
      </c>
      <c r="ED26" s="9">
        <v>1.7950499160656437</v>
      </c>
      <c r="EE26" s="9">
        <v>-0.38696979968834144</v>
      </c>
      <c r="EF26" s="9">
        <v>-0.3134841566195708</v>
      </c>
      <c r="EG26" s="9">
        <v>0.97698519229053349</v>
      </c>
      <c r="EH26" s="9">
        <v>-0.55005262330467641</v>
      </c>
      <c r="EI26" s="9">
        <v>0.64093420501252152</v>
      </c>
      <c r="EJ26" s="9">
        <v>1.2747324266998958</v>
      </c>
      <c r="EK26" s="9">
        <v>0.6375131225890398</v>
      </c>
      <c r="EL26" s="9">
        <v>0.85666556641534641</v>
      </c>
      <c r="EM26" s="9">
        <v>0.34067912254317767</v>
      </c>
      <c r="EN26" s="9">
        <v>1.0710332559324616</v>
      </c>
      <c r="EO26" s="9">
        <v>0.27546726421264001</v>
      </c>
      <c r="EP26" s="9">
        <v>-0.57418143608841232</v>
      </c>
      <c r="EQ26" s="17" t="s">
        <v>125</v>
      </c>
    </row>
    <row r="27" spans="1:147">
      <c r="A27" s="1" t="s">
        <v>138</v>
      </c>
      <c r="B27" s="17" t="s">
        <v>125</v>
      </c>
      <c r="C27" s="9">
        <v>1.2301627154990804</v>
      </c>
      <c r="D27" s="9">
        <v>1.0354520809485361</v>
      </c>
      <c r="E27" s="9">
        <v>-1.3954538069486486</v>
      </c>
      <c r="F27" s="9">
        <v>0.79141102288921139</v>
      </c>
      <c r="G27" s="9">
        <v>0.93440691905314188</v>
      </c>
      <c r="H27" s="9">
        <v>0.61044206968761427</v>
      </c>
      <c r="I27" s="9">
        <v>-0.31329973631650287</v>
      </c>
      <c r="J27" s="9">
        <v>-1.3358484850343875</v>
      </c>
      <c r="K27" s="9">
        <v>-0.44425007176968601</v>
      </c>
      <c r="L27" s="9">
        <v>-0.51938937502835758</v>
      </c>
      <c r="M27" s="9">
        <v>1.0019589024415625</v>
      </c>
      <c r="N27" s="9">
        <v>0.90189109195451456</v>
      </c>
      <c r="O27" s="9">
        <v>-0.42972574268595182</v>
      </c>
      <c r="P27" s="9">
        <v>-0.88030922597119954</v>
      </c>
      <c r="Q27" s="9">
        <v>0.54006058981938554</v>
      </c>
      <c r="R27" s="9">
        <v>0.4434777839077706</v>
      </c>
      <c r="S27" s="9">
        <v>-2.3649680623327538</v>
      </c>
      <c r="T27" s="9">
        <v>0.64201250959503509</v>
      </c>
      <c r="U27" s="9">
        <v>-5.4959074210451091E-2</v>
      </c>
      <c r="V27" s="9">
        <v>0.10215445018169238</v>
      </c>
      <c r="W27" s="9">
        <v>0.65378008831455081</v>
      </c>
      <c r="X27" s="9">
        <v>-5.2253319882386148E-3</v>
      </c>
      <c r="Y27" s="9">
        <v>-0.66098373672845401</v>
      </c>
      <c r="Z27" s="9">
        <v>-0.21275095815655515</v>
      </c>
      <c r="AA27" s="9">
        <v>-1.1558137510588591</v>
      </c>
      <c r="AB27" s="9">
        <v>1.2207576897501604</v>
      </c>
      <c r="AC27" s="9">
        <v>-0.32244953926025688</v>
      </c>
      <c r="AD27" s="9">
        <v>5.7862079357567528E-2</v>
      </c>
      <c r="AE27" s="9">
        <v>0.37482275393469572</v>
      </c>
      <c r="AF27" s="9">
        <v>-0.36010076777652117</v>
      </c>
      <c r="AG27" s="9">
        <v>-1.4438570627681728</v>
      </c>
      <c r="AH27" s="9">
        <v>-0.64922788802140907</v>
      </c>
      <c r="AI27" s="9">
        <v>0.10791899591404597</v>
      </c>
      <c r="AJ27" s="9">
        <v>-0.50462817462379261</v>
      </c>
      <c r="AK27" s="9">
        <v>1.125986336679055</v>
      </c>
      <c r="AL27" s="9">
        <v>-0.72257738845757924</v>
      </c>
      <c r="AM27" s="9">
        <v>1.7119255400622042</v>
      </c>
      <c r="AN27" s="9">
        <v>0.34933588271881189</v>
      </c>
      <c r="AO27" s="9">
        <v>0.17168515661193126</v>
      </c>
      <c r="AP27" s="9">
        <v>0.95210158065990269</v>
      </c>
      <c r="AQ27" s="9">
        <v>-0.5357098982756473</v>
      </c>
      <c r="AR27" s="9">
        <v>-0.68257199470719576</v>
      </c>
      <c r="AS27" s="9">
        <v>1.4574171285335611</v>
      </c>
      <c r="AT27" s="9">
        <v>2.4538465532766671</v>
      </c>
      <c r="AU27" s="9">
        <v>-1.1558137510588591</v>
      </c>
      <c r="AV27" s="9">
        <v>-1.8143599192783098</v>
      </c>
      <c r="AW27" s="9">
        <v>-2.0392982918915017</v>
      </c>
      <c r="AX27" s="9">
        <v>-2.2258654647508043</v>
      </c>
      <c r="AY27" s="9">
        <v>1.2301627154990804</v>
      </c>
      <c r="AZ27" s="9">
        <v>1.0354520809485361</v>
      </c>
      <c r="BA27" s="9">
        <v>-1.3954538069486486</v>
      </c>
      <c r="BB27" s="9">
        <v>-0.6216354416913914</v>
      </c>
      <c r="BC27" s="9">
        <v>0.64746326537682231</v>
      </c>
      <c r="BD27" s="9">
        <v>1.86724938285014</v>
      </c>
      <c r="BE27" s="9">
        <v>0.20054826587677069</v>
      </c>
      <c r="BF27" s="9">
        <v>2.1734392561390807</v>
      </c>
      <c r="BG27" s="9">
        <v>0.47289892826859897</v>
      </c>
      <c r="BH27" s="9">
        <v>0.11988055122092327</v>
      </c>
      <c r="BI27" s="9">
        <v>0.55005147532787901</v>
      </c>
      <c r="BJ27" s="9">
        <v>-0.55005262330467641</v>
      </c>
      <c r="BK27" s="9">
        <v>0.77097888531407543</v>
      </c>
      <c r="BL27" s="9">
        <v>0.61044206968761427</v>
      </c>
      <c r="BM27" s="9">
        <v>-0.31329973631650287</v>
      </c>
      <c r="BN27" s="9">
        <v>5.7862079357567528E-2</v>
      </c>
      <c r="BO27" s="9">
        <v>1.3081755013294722</v>
      </c>
      <c r="BP27" s="9">
        <v>0.87374984254770871</v>
      </c>
      <c r="BQ27" s="9">
        <v>1.6118926839064061</v>
      </c>
      <c r="BR27" s="9">
        <v>2.670125899785424</v>
      </c>
      <c r="BS27" s="9">
        <v>0.42663582837989072</v>
      </c>
      <c r="BT27" s="9">
        <v>0.35815134743071214</v>
      </c>
      <c r="BU27" s="9">
        <v>0.73582970388817537</v>
      </c>
      <c r="BV27" s="9">
        <v>0.68099188463229232</v>
      </c>
      <c r="BW27" s="9">
        <v>0.42666076033078876</v>
      </c>
      <c r="BX27" s="9">
        <v>0.70479489670193662</v>
      </c>
      <c r="BY27" s="9">
        <v>0.49508501011456635</v>
      </c>
      <c r="BZ27" s="9">
        <v>1.0669584101687626</v>
      </c>
      <c r="CA27" s="9">
        <v>0.51717431618135135</v>
      </c>
      <c r="CB27" s="9">
        <v>1.1381800855372604</v>
      </c>
      <c r="CC27" s="9">
        <v>1.2976178768557987</v>
      </c>
      <c r="CD27" s="9">
        <v>1.1277190871168528</v>
      </c>
      <c r="CE27" s="9">
        <v>1.0800900299068088</v>
      </c>
      <c r="CF27" s="9">
        <v>1.4495817009519165</v>
      </c>
      <c r="CG27" s="9">
        <v>0.62558946956909389</v>
      </c>
      <c r="CH27" s="9">
        <v>0.76663973257416573</v>
      </c>
      <c r="CI27" s="9">
        <v>0.68736273773089207</v>
      </c>
      <c r="CJ27" s="9">
        <v>0.33970304767671905</v>
      </c>
      <c r="CK27" s="9">
        <v>-0.2896133543018149</v>
      </c>
      <c r="CL27" s="9">
        <v>0.46531879567919998</v>
      </c>
      <c r="CM27" s="9">
        <v>1.494116606414214</v>
      </c>
      <c r="CN27" s="9">
        <v>1.9282716040936454</v>
      </c>
      <c r="CO27" s="9">
        <v>0.25087425408552172</v>
      </c>
      <c r="CP27" s="9">
        <v>-0.62680464701010696</v>
      </c>
      <c r="CQ27" s="9">
        <v>0.72665216788243603</v>
      </c>
      <c r="CR27" s="9">
        <v>0.65031323235979599</v>
      </c>
      <c r="CS27" s="9">
        <v>1.6640324107811799</v>
      </c>
      <c r="CT27" s="9">
        <v>0.76394311027017203</v>
      </c>
      <c r="CU27" s="9">
        <v>-0.36431572395875411</v>
      </c>
      <c r="CV27" s="9">
        <v>-0.73323599479696844</v>
      </c>
      <c r="CW27" s="9">
        <v>0.70835644421194899</v>
      </c>
      <c r="CX27" s="9">
        <v>0.8857360087918994</v>
      </c>
      <c r="CY27" s="9">
        <v>0.82366703432582278</v>
      </c>
      <c r="CZ27" s="9">
        <v>1.2207576897501604</v>
      </c>
      <c r="DA27" s="9">
        <v>-0.32244953926025688</v>
      </c>
      <c r="DB27" s="9">
        <v>-1.0905937113180895</v>
      </c>
      <c r="DC27" s="9">
        <v>-1.3358484850343875</v>
      </c>
      <c r="DD27" s="9">
        <v>-0.95645834057023427</v>
      </c>
      <c r="DE27" s="9">
        <v>0.29632534110545566</v>
      </c>
      <c r="DF27" s="9">
        <v>-0.69661386569115125</v>
      </c>
      <c r="DG27" s="9">
        <v>-0.81728422274200163</v>
      </c>
      <c r="DH27" s="9">
        <v>0.5398056649939974</v>
      </c>
      <c r="DI27" s="9">
        <v>-0.32571963032478435</v>
      </c>
      <c r="DJ27" s="9">
        <v>-0.44905275489823532</v>
      </c>
      <c r="DK27" s="9">
        <v>0.87809462424342022</v>
      </c>
      <c r="DL27" s="9">
        <v>-0.42521569609470294</v>
      </c>
      <c r="DM27" s="9">
        <v>-1.1558137510588591</v>
      </c>
      <c r="DN27" s="9">
        <v>-1.8143599192783098</v>
      </c>
      <c r="DO27" s="9">
        <v>-2.0392982918915017</v>
      </c>
      <c r="DP27" s="9">
        <v>-1.1558137510588591</v>
      </c>
      <c r="DQ27" s="9">
        <v>-1.8143599192783098</v>
      </c>
      <c r="DR27" s="9">
        <v>-2.0392982918915017</v>
      </c>
      <c r="DS27" s="9">
        <v>1.2207576897501604</v>
      </c>
      <c r="DT27" s="9">
        <v>-0.32244953926025688</v>
      </c>
      <c r="DU27" s="9">
        <v>-1.0905937113180895</v>
      </c>
      <c r="DV27" s="9">
        <v>-2.2258654647508043</v>
      </c>
      <c r="DW27" s="9">
        <v>1.2301627154990804</v>
      </c>
      <c r="DX27" s="9">
        <v>1.0354520809485361</v>
      </c>
      <c r="DY27" s="9">
        <v>-1.3954538069486486</v>
      </c>
      <c r="DZ27" s="9">
        <v>-0.6216354416913914</v>
      </c>
      <c r="EA27" s="9">
        <v>0.64746326537682231</v>
      </c>
      <c r="EB27" s="9">
        <v>1.86724938285014</v>
      </c>
      <c r="EC27" s="9">
        <v>0.20054826587677069</v>
      </c>
      <c r="ED27" s="9">
        <v>2.1734392561390807</v>
      </c>
      <c r="EE27" s="9">
        <v>0.47289892826859897</v>
      </c>
      <c r="EF27" s="9">
        <v>0.11988055122092327</v>
      </c>
      <c r="EG27" s="9">
        <v>0.55005147532787901</v>
      </c>
      <c r="EH27" s="9">
        <v>-0.55005262330467641</v>
      </c>
      <c r="EI27" s="9">
        <v>0.77097888531407543</v>
      </c>
      <c r="EJ27" s="9">
        <v>0.34933588271881189</v>
      </c>
      <c r="EK27" s="9">
        <v>0.79141102288921139</v>
      </c>
      <c r="EL27" s="9">
        <v>0.93440691905314188</v>
      </c>
      <c r="EM27" s="9">
        <v>2.2416967388912711E-2</v>
      </c>
      <c r="EN27" s="9">
        <v>1.0364947123452277</v>
      </c>
      <c r="EO27" s="9">
        <v>0.63892368170754399</v>
      </c>
      <c r="EP27" s="9">
        <v>-0.69581564118895711</v>
      </c>
      <c r="EQ27" s="17" t="s">
        <v>125</v>
      </c>
    </row>
    <row r="28" spans="1:147">
      <c r="A28" s="1" t="s">
        <v>139</v>
      </c>
      <c r="B28" s="17" t="s">
        <v>125</v>
      </c>
      <c r="C28" s="9">
        <v>-0.82864144665149042</v>
      </c>
      <c r="D28" s="9">
        <v>0.88859518674816496</v>
      </c>
      <c r="E28" s="9">
        <v>0.6929739955135461</v>
      </c>
      <c r="F28" s="9">
        <v>0.14885210304823732</v>
      </c>
      <c r="G28" s="9">
        <v>1.0705924940525746</v>
      </c>
      <c r="H28" s="9">
        <v>0.97117349463215674</v>
      </c>
      <c r="I28" s="9">
        <v>0.83302440376106823</v>
      </c>
      <c r="J28" s="9">
        <v>-0.50259849985491767</v>
      </c>
      <c r="K28" s="9">
        <v>-0.48776691449262638</v>
      </c>
      <c r="L28" s="9">
        <v>0.26200641586654461</v>
      </c>
      <c r="M28" s="9">
        <v>0.15731405981450405</v>
      </c>
      <c r="N28" s="9">
        <v>0.39224191383357615</v>
      </c>
      <c r="O28" s="9">
        <v>3.4678384952086922E-3</v>
      </c>
      <c r="P28" s="9">
        <v>0.12671552927802041</v>
      </c>
      <c r="Q28" s="9">
        <v>0.92042234664004219</v>
      </c>
      <c r="R28" s="9">
        <v>1.1669936812745785</v>
      </c>
      <c r="S28" s="9">
        <v>-0.55820651064774307</v>
      </c>
      <c r="T28" s="9">
        <v>0.50311153422959343</v>
      </c>
      <c r="U28" s="9">
        <v>-3.5108627848204378E-2</v>
      </c>
      <c r="V28" s="9">
        <v>-0.17804068181432578</v>
      </c>
      <c r="W28" s="9">
        <v>0.58135592380063517</v>
      </c>
      <c r="X28" s="9">
        <v>0.73779355218886633</v>
      </c>
      <c r="Y28" s="9">
        <v>0.69761942865923643</v>
      </c>
      <c r="Z28" s="9">
        <v>-6.719519798185597E-2</v>
      </c>
      <c r="AA28" s="9">
        <v>-1.616445138288408</v>
      </c>
      <c r="AB28" s="9">
        <v>-1.3462909532345742</v>
      </c>
      <c r="AC28" s="9">
        <v>-0.41539875677980093</v>
      </c>
      <c r="AD28" s="9">
        <v>-3.3166083725441803E-2</v>
      </c>
      <c r="AE28" s="9">
        <v>1.3469014030126147</v>
      </c>
      <c r="AF28" s="9">
        <v>-1.5200061750028071</v>
      </c>
      <c r="AG28" s="9">
        <v>0.3015319899586465</v>
      </c>
      <c r="AH28" s="9">
        <v>0.64149447196402909</v>
      </c>
      <c r="AI28" s="9">
        <v>-0.55490154768503919</v>
      </c>
      <c r="AJ28" s="9">
        <v>1.1481121354772399</v>
      </c>
      <c r="AK28" s="9">
        <v>0.63501863328791452</v>
      </c>
      <c r="AL28" s="9">
        <v>9.3866678859175726E-2</v>
      </c>
      <c r="AM28" s="9">
        <v>1.5198258498108128</v>
      </c>
      <c r="AN28" s="9">
        <v>0.42529523027582861</v>
      </c>
      <c r="AO28" s="9">
        <v>0.51292297381700358</v>
      </c>
      <c r="AP28" s="9">
        <v>0.72775675653954242</v>
      </c>
      <c r="AQ28" s="9">
        <v>1.7135602549077922</v>
      </c>
      <c r="AR28" s="9">
        <v>-0.68257199470719576</v>
      </c>
      <c r="AS28" s="9">
        <v>2.0919946301580592</v>
      </c>
      <c r="AT28" s="9">
        <v>0.53333381841697758</v>
      </c>
      <c r="AU28" s="9">
        <v>-1.616445138288408</v>
      </c>
      <c r="AV28" s="9">
        <v>-1.4529929599888496</v>
      </c>
      <c r="AW28" s="9">
        <v>-1.1727762654644978</v>
      </c>
      <c r="AX28" s="9">
        <v>-1.1147375120624137</v>
      </c>
      <c r="AY28" s="9">
        <v>-0.82864144665149042</v>
      </c>
      <c r="AZ28" s="9">
        <v>0.88859518674816496</v>
      </c>
      <c r="BA28" s="9">
        <v>0.6929739955135461</v>
      </c>
      <c r="BB28" s="9">
        <v>1.827066811958393</v>
      </c>
      <c r="BC28" s="9">
        <v>0.3986362766341035</v>
      </c>
      <c r="BD28" s="9">
        <v>-1.7971416070210428E-2</v>
      </c>
      <c r="BE28" s="9">
        <v>-0.60505959073502524</v>
      </c>
      <c r="BF28" s="9">
        <v>0.6587056107252135</v>
      </c>
      <c r="BG28" s="9">
        <v>0.77714692823015485</v>
      </c>
      <c r="BH28" s="9">
        <v>0.46736241078010238</v>
      </c>
      <c r="BI28" s="9">
        <v>0.56878550531412753</v>
      </c>
      <c r="BJ28" s="9">
        <v>-0.55005262330467641</v>
      </c>
      <c r="BK28" s="9">
        <v>0.9096838826840683</v>
      </c>
      <c r="BL28" s="9">
        <v>0.97117349463215674</v>
      </c>
      <c r="BM28" s="9">
        <v>0.83302440376106823</v>
      </c>
      <c r="BN28" s="9">
        <v>-3.3166083725441803E-2</v>
      </c>
      <c r="BO28" s="9">
        <v>5.5032612808486141E-2</v>
      </c>
      <c r="BP28" s="9">
        <v>5.4971523771120703E-2</v>
      </c>
      <c r="BQ28" s="9">
        <v>0.40358324190690364</v>
      </c>
      <c r="BR28" s="9">
        <v>-0.15608110332567771</v>
      </c>
      <c r="BS28" s="9">
        <v>0.14144788833041491</v>
      </c>
      <c r="BT28" s="9">
        <v>0.72670771683756863</v>
      </c>
      <c r="BU28" s="9">
        <v>0.68376907050176505</v>
      </c>
      <c r="BV28" s="9">
        <v>0.23566564320470296</v>
      </c>
      <c r="BW28" s="9">
        <v>0.15956573860985987</v>
      </c>
      <c r="BX28" s="9">
        <v>-0.1977321641414424</v>
      </c>
      <c r="BY28" s="9">
        <v>-4.5627267148225313E-2</v>
      </c>
      <c r="BZ28" s="9">
        <v>0.84877052063311731</v>
      </c>
      <c r="CA28" s="9">
        <v>1.322467779354519</v>
      </c>
      <c r="CB28" s="9">
        <v>0.47444383011838021</v>
      </c>
      <c r="CC28" s="9">
        <v>1.047511582592294</v>
      </c>
      <c r="CD28" s="9">
        <v>0.47431913832999412</v>
      </c>
      <c r="CE28" s="9">
        <v>0.30231785309364756</v>
      </c>
      <c r="CF28" s="9">
        <v>0.79731408424024541</v>
      </c>
      <c r="CG28" s="9">
        <v>0.4957718763972917</v>
      </c>
      <c r="CH28" s="9">
        <v>0.66369205747486404</v>
      </c>
      <c r="CI28" s="9">
        <v>0.22042196266852759</v>
      </c>
      <c r="CJ28" s="9">
        <v>0.37312883054987911</v>
      </c>
      <c r="CK28" s="9">
        <v>-0.31555203295836043</v>
      </c>
      <c r="CL28" s="9">
        <v>0.31554031719392128</v>
      </c>
      <c r="CM28" s="9">
        <v>1.500673823754731</v>
      </c>
      <c r="CN28" s="9">
        <v>-0.96467489704841025</v>
      </c>
      <c r="CO28" s="9">
        <v>0.4923604401815333</v>
      </c>
      <c r="CP28" s="9">
        <v>-0.62680464701010696</v>
      </c>
      <c r="CQ28" s="9">
        <v>0.49836634352764475</v>
      </c>
      <c r="CR28" s="9">
        <v>0.11408924306170559</v>
      </c>
      <c r="CS28" s="9">
        <v>0.24499630523050325</v>
      </c>
      <c r="CT28" s="9">
        <v>-0.98880069607198462</v>
      </c>
      <c r="CU28" s="9">
        <v>-0.52636440370741422</v>
      </c>
      <c r="CV28" s="9">
        <v>-0.78343813343856294</v>
      </c>
      <c r="CW28" s="9">
        <v>1.0886728221346451</v>
      </c>
      <c r="CX28" s="9">
        <v>4.7477943148148877E-2</v>
      </c>
      <c r="CY28" s="9">
        <v>0.84159091800372887</v>
      </c>
      <c r="CZ28" s="9">
        <v>-1.3462909532345742</v>
      </c>
      <c r="DA28" s="9">
        <v>-0.41539875677980093</v>
      </c>
      <c r="DB28" s="9">
        <v>-1.8900948519561858</v>
      </c>
      <c r="DC28" s="9">
        <v>-0.50259849985491767</v>
      </c>
      <c r="DD28" s="9">
        <v>-0.64789126750002035</v>
      </c>
      <c r="DE28" s="9">
        <v>-0.83488441656254808</v>
      </c>
      <c r="DF28" s="9">
        <v>-0.3603114849423148</v>
      </c>
      <c r="DG28" s="9">
        <v>-1.0977105377359944</v>
      </c>
      <c r="DH28" s="9">
        <v>0.60030029973947796</v>
      </c>
      <c r="DI28" s="9">
        <v>-1.8009646608853118E-2</v>
      </c>
      <c r="DJ28" s="9">
        <v>0.31675293020995837</v>
      </c>
      <c r="DK28" s="9">
        <v>1.3799075315265927</v>
      </c>
      <c r="DL28" s="9">
        <v>0.12374588415351609</v>
      </c>
      <c r="DM28" s="9">
        <v>-1.616445138288408</v>
      </c>
      <c r="DN28" s="9">
        <v>-1.4529929599888496</v>
      </c>
      <c r="DO28" s="9">
        <v>-1.1727762654644978</v>
      </c>
      <c r="DP28" s="9">
        <v>-1.616445138288408</v>
      </c>
      <c r="DQ28" s="9">
        <v>-1.4529929599888496</v>
      </c>
      <c r="DR28" s="9">
        <v>-1.1727762654644978</v>
      </c>
      <c r="DS28" s="9">
        <v>-1.3462909532345742</v>
      </c>
      <c r="DT28" s="9">
        <v>-0.41539875677980093</v>
      </c>
      <c r="DU28" s="9">
        <v>-1.8900948519561858</v>
      </c>
      <c r="DV28" s="9">
        <v>-1.1147375120624137</v>
      </c>
      <c r="DW28" s="9">
        <v>-0.82864144665149042</v>
      </c>
      <c r="DX28" s="9">
        <v>0.88859518674816496</v>
      </c>
      <c r="DY28" s="9">
        <v>0.6929739955135461</v>
      </c>
      <c r="DZ28" s="9">
        <v>1.827066811958393</v>
      </c>
      <c r="EA28" s="9">
        <v>0.3986362766341035</v>
      </c>
      <c r="EB28" s="9">
        <v>-1.7971416070210428E-2</v>
      </c>
      <c r="EC28" s="9">
        <v>-0.60505959073502524</v>
      </c>
      <c r="ED28" s="9">
        <v>0.6587056107252135</v>
      </c>
      <c r="EE28" s="9">
        <v>0.77714692823015485</v>
      </c>
      <c r="EF28" s="9">
        <v>0.46736241078010238</v>
      </c>
      <c r="EG28" s="9">
        <v>0.56878550531412753</v>
      </c>
      <c r="EH28" s="9">
        <v>-0.55005262330467641</v>
      </c>
      <c r="EI28" s="9">
        <v>0.9096838826840683</v>
      </c>
      <c r="EJ28" s="9">
        <v>0.42529523027582861</v>
      </c>
      <c r="EK28" s="9">
        <v>0.14885210304823732</v>
      </c>
      <c r="EL28" s="9">
        <v>1.0705924940525746</v>
      </c>
      <c r="EM28" s="9">
        <v>0.19719333824029811</v>
      </c>
      <c r="EN28" s="9">
        <v>0.97084032229201611</v>
      </c>
      <c r="EO28" s="9">
        <v>0.37554430786364706</v>
      </c>
      <c r="EP28" s="9">
        <v>-0.68872642595555822</v>
      </c>
      <c r="EQ28" s="17" t="s">
        <v>125</v>
      </c>
    </row>
    <row r="29" spans="1:147">
      <c r="A29" s="1" t="s">
        <v>140</v>
      </c>
      <c r="B29" s="17" t="s">
        <v>125</v>
      </c>
      <c r="C29" s="9">
        <v>1.7121038882722688</v>
      </c>
      <c r="D29" s="9">
        <v>1.0138718393213721</v>
      </c>
      <c r="E29" s="9">
        <v>1.5034450754572268</v>
      </c>
      <c r="F29" s="9">
        <v>1.7672964839595349</v>
      </c>
      <c r="G29" s="9">
        <v>0.88593405779820389</v>
      </c>
      <c r="H29" s="9">
        <v>-0.10786059503357005</v>
      </c>
      <c r="I29" s="9">
        <v>0.76878681779694158</v>
      </c>
      <c r="J29" s="9">
        <v>-2.3727970323861372</v>
      </c>
      <c r="K29" s="9">
        <v>-1.3813347079177321</v>
      </c>
      <c r="L29" s="9">
        <v>-1.5137644547348619</v>
      </c>
      <c r="M29" s="9">
        <v>-0.30293634139860137</v>
      </c>
      <c r="N29" s="9">
        <v>8.179563127176874E-2</v>
      </c>
      <c r="O29" s="9">
        <v>-1.1720607842335584</v>
      </c>
      <c r="P29" s="9">
        <v>-0.93694981006462308</v>
      </c>
      <c r="Q29" s="9">
        <v>1.6542572914297435</v>
      </c>
      <c r="R29" s="9">
        <v>2.7237949796583503</v>
      </c>
      <c r="S29" s="9">
        <v>-1.0437496754699807</v>
      </c>
      <c r="T29" s="9">
        <v>4.3630508532907723E-2</v>
      </c>
      <c r="U29" s="9">
        <v>1.3234880028288276</v>
      </c>
      <c r="V29" s="9">
        <v>0.64102291960607893</v>
      </c>
      <c r="W29" s="9">
        <v>0.75894350579103831</v>
      </c>
      <c r="X29" s="9">
        <v>5.638794278250113E-2</v>
      </c>
      <c r="Y29" s="9">
        <v>-1.4001487464075113</v>
      </c>
      <c r="Z29" s="9">
        <v>-1.3130563548527414</v>
      </c>
      <c r="AA29" s="9">
        <v>-2.7127379301382746</v>
      </c>
      <c r="AB29" s="9">
        <v>-1.9546333081467844</v>
      </c>
      <c r="AC29" s="9">
        <v>-0.99210019066694977</v>
      </c>
      <c r="AD29" s="9">
        <v>1.9331800354464306</v>
      </c>
      <c r="AE29" s="9">
        <v>-2.2583222491080583</v>
      </c>
      <c r="AF29" s="9">
        <v>0.16660595347012089</v>
      </c>
      <c r="AG29" s="9">
        <v>-0.13612002101150086</v>
      </c>
      <c r="AH29" s="9">
        <v>-2.4883350567358749</v>
      </c>
      <c r="AI29" s="9">
        <v>-1.6312381211876474</v>
      </c>
      <c r="AJ29" s="9">
        <v>1.0288280047804181</v>
      </c>
      <c r="AK29" s="9">
        <v>-1.5393845481190811</v>
      </c>
      <c r="AL29" s="9">
        <v>2.2815520539219634</v>
      </c>
      <c r="AM29" s="9">
        <v>-0.99576656079943382</v>
      </c>
      <c r="AN29" s="9">
        <v>0.34592252130024675</v>
      </c>
      <c r="AO29" s="9">
        <v>0.92653296136781305</v>
      </c>
      <c r="AP29" s="9">
        <v>7.119908359539541E-2</v>
      </c>
      <c r="AQ29" s="9">
        <v>0.42537942999972173</v>
      </c>
      <c r="AR29" s="9">
        <v>-0.68257199470719576</v>
      </c>
      <c r="AS29" s="9">
        <v>-0.61036929492117908</v>
      </c>
      <c r="AT29" s="9">
        <v>0.55365774067552942</v>
      </c>
      <c r="AU29" s="9">
        <v>-2.7127379301382746</v>
      </c>
      <c r="AV29" s="9">
        <v>-1.5816323703022444</v>
      </c>
      <c r="AW29" s="9">
        <v>-1.1027707424523312</v>
      </c>
      <c r="AX29" s="9">
        <v>-3.9542413931581244</v>
      </c>
      <c r="AY29" s="9">
        <v>1.7121038882722688</v>
      </c>
      <c r="AZ29" s="9">
        <v>1.0138718393213721</v>
      </c>
      <c r="BA29" s="9">
        <v>1.5034450754572268</v>
      </c>
      <c r="BB29" s="9">
        <v>1.7496342509683604</v>
      </c>
      <c r="BC29" s="9">
        <v>3.5913890232218098</v>
      </c>
      <c r="BD29" s="9">
        <v>-0.71011561469428197</v>
      </c>
      <c r="BE29" s="9">
        <v>0.88196306546584746</v>
      </c>
      <c r="BF29" s="9">
        <v>1.4313252272364052</v>
      </c>
      <c r="BG29" s="9">
        <v>1.5524623983994388</v>
      </c>
      <c r="BH29" s="9">
        <v>2.3080916336434587</v>
      </c>
      <c r="BI29" s="9">
        <v>1.4819296933430564</v>
      </c>
      <c r="BJ29" s="9">
        <v>0.49904144836951703</v>
      </c>
      <c r="BK29" s="9">
        <v>2.3537197047792078</v>
      </c>
      <c r="BL29" s="9">
        <v>-0.10786059503357005</v>
      </c>
      <c r="BM29" s="9">
        <v>0.76878681779694158</v>
      </c>
      <c r="BN29" s="9">
        <v>1.9331800354464306</v>
      </c>
      <c r="BO29" s="9">
        <v>0.7277513449307893</v>
      </c>
      <c r="BP29" s="9">
        <v>2.399223018107179</v>
      </c>
      <c r="BQ29" s="9">
        <v>1.743191062710429</v>
      </c>
      <c r="BR29" s="9">
        <v>-1.3087993602732686</v>
      </c>
      <c r="BS29" s="9">
        <v>1.5155089513273796</v>
      </c>
      <c r="BT29" s="9">
        <v>-0.12786004191754471</v>
      </c>
      <c r="BU29" s="9">
        <v>2.9962017427538221</v>
      </c>
      <c r="BV29" s="9">
        <v>3.1040080665105041</v>
      </c>
      <c r="BW29" s="9">
        <v>-0.20946779242091876</v>
      </c>
      <c r="BX29" s="9">
        <v>1.3656841494286933</v>
      </c>
      <c r="BY29" s="9">
        <v>0.84513599105827963</v>
      </c>
      <c r="BZ29" s="9">
        <v>0.86380651891867888</v>
      </c>
      <c r="CA29" s="9">
        <v>1.5607538748922019</v>
      </c>
      <c r="CB29" s="9">
        <v>0.76727693787072182</v>
      </c>
      <c r="CC29" s="9">
        <v>1.48866118236306</v>
      </c>
      <c r="CD29" s="9">
        <v>-0.51541757344261474</v>
      </c>
      <c r="CE29" s="9">
        <v>-1.3032221073121966</v>
      </c>
      <c r="CF29" s="9">
        <v>-0.7918723607126209</v>
      </c>
      <c r="CG29" s="9">
        <v>3.5032435189961042</v>
      </c>
      <c r="CH29" s="9">
        <v>2.3244103121284621</v>
      </c>
      <c r="CI29" s="9">
        <v>-0.65248321482870542</v>
      </c>
      <c r="CJ29" s="9">
        <v>0.92493281002931238</v>
      </c>
      <c r="CK29" s="9">
        <v>0.20920529150457903</v>
      </c>
      <c r="CL29" s="9">
        <v>-0.87467640230325328</v>
      </c>
      <c r="CM29" s="9">
        <v>0.44083834992928717</v>
      </c>
      <c r="CN29" s="9">
        <v>0.63997759683728217</v>
      </c>
      <c r="CO29" s="9">
        <v>1.1595493375262658</v>
      </c>
      <c r="CP29" s="9">
        <v>-0.445292977536624</v>
      </c>
      <c r="CQ29" s="9">
        <v>1.6666537725798318</v>
      </c>
      <c r="CR29" s="9">
        <v>1.7318981668839026</v>
      </c>
      <c r="CS29" s="9">
        <v>-0.17155921981735103</v>
      </c>
      <c r="CT29" s="9">
        <v>-0.50366044592114334</v>
      </c>
      <c r="CU29" s="9">
        <v>2.8799970155144647</v>
      </c>
      <c r="CV29" s="9">
        <v>1.7127571721893933</v>
      </c>
      <c r="CW29" s="9">
        <v>1.5366572407400199</v>
      </c>
      <c r="CX29" s="9">
        <v>1.5210318473141187</v>
      </c>
      <c r="CY29" s="9">
        <v>4.1198225586236197E-2</v>
      </c>
      <c r="CZ29" s="9">
        <v>-1.9546333081467844</v>
      </c>
      <c r="DA29" s="9">
        <v>-0.99210019066694977</v>
      </c>
      <c r="DB29" s="9">
        <v>-1.8900948519561858</v>
      </c>
      <c r="DC29" s="9">
        <v>-2.3727970323861372</v>
      </c>
      <c r="DD29" s="9">
        <v>-1.6893713441913791</v>
      </c>
      <c r="DE29" s="9">
        <v>-1.915526774010746</v>
      </c>
      <c r="DF29" s="9">
        <v>-1.3635015757591258</v>
      </c>
      <c r="DG29" s="9">
        <v>-1.049820951911558</v>
      </c>
      <c r="DH29" s="9">
        <v>-1.157655256329126</v>
      </c>
      <c r="DI29" s="9">
        <v>-0.64554921372870988</v>
      </c>
      <c r="DJ29" s="9">
        <v>-2.1054801740685711</v>
      </c>
      <c r="DK29" s="9">
        <v>-2.408001695649828</v>
      </c>
      <c r="DL29" s="9">
        <v>-3.1108779864666714</v>
      </c>
      <c r="DM29" s="9">
        <v>-2.7127379301382746</v>
      </c>
      <c r="DN29" s="9">
        <v>-1.5816323703022444</v>
      </c>
      <c r="DO29" s="9">
        <v>-1.1027707424523312</v>
      </c>
      <c r="DP29" s="9">
        <v>-2.7127379301382746</v>
      </c>
      <c r="DQ29" s="9">
        <v>-1.5816323703022444</v>
      </c>
      <c r="DR29" s="9">
        <v>-1.1027707424523312</v>
      </c>
      <c r="DS29" s="9">
        <v>-1.9546333081467844</v>
      </c>
      <c r="DT29" s="9">
        <v>-0.99210019066694977</v>
      </c>
      <c r="DU29" s="9">
        <v>-1.8900948519561858</v>
      </c>
      <c r="DV29" s="9">
        <v>-3.9542413931581244</v>
      </c>
      <c r="DW29" s="9">
        <v>1.7121038882722688</v>
      </c>
      <c r="DX29" s="9">
        <v>1.0138718393213721</v>
      </c>
      <c r="DY29" s="9">
        <v>1.5034450754572268</v>
      </c>
      <c r="DZ29" s="9">
        <v>1.7496342509683604</v>
      </c>
      <c r="EA29" s="9">
        <v>3.5913890232218098</v>
      </c>
      <c r="EB29" s="9">
        <v>-0.71011561469428197</v>
      </c>
      <c r="EC29" s="9">
        <v>0.88196306546584746</v>
      </c>
      <c r="ED29" s="9">
        <v>1.4313252272364052</v>
      </c>
      <c r="EE29" s="9">
        <v>1.5524623983994388</v>
      </c>
      <c r="EF29" s="9">
        <v>2.3080916336434587</v>
      </c>
      <c r="EG29" s="9">
        <v>1.4819296933430564</v>
      </c>
      <c r="EH29" s="9">
        <v>0.49904144836951703</v>
      </c>
      <c r="EI29" s="9">
        <v>2.3537197047792078</v>
      </c>
      <c r="EJ29" s="9">
        <v>0.34592252130024675</v>
      </c>
      <c r="EK29" s="9">
        <v>1.7672964839595349</v>
      </c>
      <c r="EL29" s="9">
        <v>0.88593405779820389</v>
      </c>
      <c r="EM29" s="9">
        <v>0.34293438865681392</v>
      </c>
      <c r="EN29" s="9">
        <v>0.94373935303284606</v>
      </c>
      <c r="EO29" s="9">
        <v>1.1997211781493171</v>
      </c>
      <c r="EP29" s="9">
        <v>-1.589401107985329</v>
      </c>
      <c r="EQ29" s="15" t="s">
        <v>141</v>
      </c>
    </row>
    <row r="30" spans="1:147">
      <c r="A30" s="1" t="s">
        <v>142</v>
      </c>
      <c r="B30" s="17" t="s">
        <v>125</v>
      </c>
      <c r="C30" s="9">
        <v>1.6416414974054365</v>
      </c>
      <c r="D30" s="9">
        <v>0.91469062706786974</v>
      </c>
      <c r="E30" s="9">
        <v>-1.1660908065296489</v>
      </c>
      <c r="F30" s="9">
        <v>0.17542682020867623</v>
      </c>
      <c r="G30" s="9">
        <v>-0.14086476482286606</v>
      </c>
      <c r="H30" s="9">
        <v>0.10482167115576958</v>
      </c>
      <c r="I30" s="9">
        <v>0.6465971902097748</v>
      </c>
      <c r="J30" s="9">
        <v>-1.4439260784148149</v>
      </c>
      <c r="K30" s="9">
        <v>-0.79244313675868383</v>
      </c>
      <c r="L30" s="9">
        <v>0.4865851512342188</v>
      </c>
      <c r="M30" s="9">
        <v>-0.44957741032618559</v>
      </c>
      <c r="N30" s="9">
        <v>-0.3139691289888476</v>
      </c>
      <c r="O30" s="9">
        <v>1.8851329504812468</v>
      </c>
      <c r="P30" s="9">
        <v>3.3275983848294759</v>
      </c>
      <c r="Q30" s="9">
        <v>0.36156125212506163</v>
      </c>
      <c r="R30" s="9">
        <v>1.9332849915892205</v>
      </c>
      <c r="S30" s="9">
        <v>-0.45781507978328045</v>
      </c>
      <c r="T30" s="9">
        <v>0.30664638001151062</v>
      </c>
      <c r="U30" s="9">
        <v>-0.121933455240778</v>
      </c>
      <c r="V30" s="9">
        <v>8.7002056184640408E-2</v>
      </c>
      <c r="W30" s="9">
        <v>-0.21684197427223953</v>
      </c>
      <c r="X30" s="9">
        <v>-0.6979253429227924</v>
      </c>
      <c r="Y30" s="9">
        <v>-0.12583569007719395</v>
      </c>
      <c r="Z30" s="9">
        <v>-0.69420724901058106</v>
      </c>
      <c r="AA30" s="9">
        <v>-1.7387797272303755</v>
      </c>
      <c r="AB30" s="9">
        <v>-1.7490549550347174</v>
      </c>
      <c r="AC30" s="9">
        <v>-1.0801590743859535</v>
      </c>
      <c r="AD30" s="9">
        <v>0.12923854427484993</v>
      </c>
      <c r="AE30" s="9">
        <v>1.4153574861648328</v>
      </c>
      <c r="AF30" s="9">
        <v>-1.7367899091711607</v>
      </c>
      <c r="AG30" s="9">
        <v>1.033223233753086</v>
      </c>
      <c r="AH30" s="9">
        <v>-0.14931417182048773</v>
      </c>
      <c r="AI30" s="9">
        <v>-0.34627536976196266</v>
      </c>
      <c r="AJ30" s="9">
        <v>0.26052698177068367</v>
      </c>
      <c r="AK30" s="9">
        <v>-0.80603214464744888</v>
      </c>
      <c r="AL30" s="9">
        <v>0.67782439937863004</v>
      </c>
      <c r="AM30" s="9">
        <v>1.6550976930997663</v>
      </c>
      <c r="AN30" s="9">
        <v>-0.14042028669424306</v>
      </c>
      <c r="AO30" s="9">
        <v>-0.24425178923949359</v>
      </c>
      <c r="AP30" s="9">
        <v>0.872466772971632</v>
      </c>
      <c r="AQ30" s="9">
        <v>0.72969776231273409</v>
      </c>
      <c r="AR30" s="9">
        <v>-0.68257199470719576</v>
      </c>
      <c r="AS30" s="9">
        <v>2.0037593672278118</v>
      </c>
      <c r="AT30" s="9">
        <v>-0.46917644981677797</v>
      </c>
      <c r="AU30" s="9">
        <v>-1.7387797272303755</v>
      </c>
      <c r="AV30" s="9">
        <v>-1.9598646373407678</v>
      </c>
      <c r="AW30" s="9">
        <v>-1.9651172855706891</v>
      </c>
      <c r="AX30" s="9">
        <v>-2.3325417723217181</v>
      </c>
      <c r="AY30" s="9">
        <v>1.6416414974054365</v>
      </c>
      <c r="AZ30" s="9">
        <v>0.91469062706786974</v>
      </c>
      <c r="BA30" s="9">
        <v>-1.1660908065296489</v>
      </c>
      <c r="BB30" s="9">
        <v>1.2259532674360758</v>
      </c>
      <c r="BC30" s="9">
        <v>-0.14370090615901571</v>
      </c>
      <c r="BD30" s="9">
        <v>1.5094611551923327</v>
      </c>
      <c r="BE30" s="9">
        <v>-0.3718305460895735</v>
      </c>
      <c r="BF30" s="9">
        <v>0.67658958956382598</v>
      </c>
      <c r="BG30" s="9">
        <v>0.16439797716200744</v>
      </c>
      <c r="BH30" s="9">
        <v>-0.24250685831037991</v>
      </c>
      <c r="BI30" s="9">
        <v>1.6105761781678425</v>
      </c>
      <c r="BJ30" s="9">
        <v>-0.30806194930961089</v>
      </c>
      <c r="BK30" s="9">
        <v>1.3379319691392337</v>
      </c>
      <c r="BL30" s="9">
        <v>0.10482167115576958</v>
      </c>
      <c r="BM30" s="9">
        <v>0.6465971902097748</v>
      </c>
      <c r="BN30" s="9">
        <v>0.12923854427484993</v>
      </c>
      <c r="BO30" s="9">
        <v>-0.26628235813644946</v>
      </c>
      <c r="BP30" s="9">
        <v>-3.5275666468555407E-2</v>
      </c>
      <c r="BQ30" s="9">
        <v>-0.24734023686555057</v>
      </c>
      <c r="BR30" s="9">
        <v>-0.65935248883055719</v>
      </c>
      <c r="BS30" s="9">
        <v>-1.2340807219118084</v>
      </c>
      <c r="BT30" s="9">
        <v>1.8595594426510709</v>
      </c>
      <c r="BU30" s="9">
        <v>0.13837317332833426</v>
      </c>
      <c r="BV30" s="9">
        <v>-0.48198898389730022</v>
      </c>
      <c r="BW30" s="9">
        <v>2.0519692697321391E-2</v>
      </c>
      <c r="BX30" s="9">
        <v>0.45758367507812714</v>
      </c>
      <c r="BY30" s="9">
        <v>-0.45591549504062601</v>
      </c>
      <c r="BZ30" s="9">
        <v>0.59943406381068287</v>
      </c>
      <c r="CA30" s="9">
        <v>0.93897646626219533</v>
      </c>
      <c r="CB30" s="9">
        <v>0.1994508752575378</v>
      </c>
      <c r="CC30" s="9">
        <v>1.4752147687155781</v>
      </c>
      <c r="CD30" s="9">
        <v>0.15012317861147423</v>
      </c>
      <c r="CE30" s="9">
        <v>0.39357493925182985</v>
      </c>
      <c r="CF30" s="9">
        <v>0.83417435061292944</v>
      </c>
      <c r="CG30" s="9">
        <v>0.82237219148994856</v>
      </c>
      <c r="CH30" s="9">
        <v>3.5741678109337538E-2</v>
      </c>
      <c r="CI30" s="9">
        <v>-5.8107961417782378E-2</v>
      </c>
      <c r="CJ30" s="9">
        <v>-0.20133821997199272</v>
      </c>
      <c r="CK30" s="9">
        <v>9.858278895357776E-4</v>
      </c>
      <c r="CL30" s="9">
        <v>-0.34398400671578544</v>
      </c>
      <c r="CM30" s="9">
        <v>0.88631351016316939</v>
      </c>
      <c r="CN30" s="9">
        <v>0.70626350187216269</v>
      </c>
      <c r="CO30" s="9">
        <v>-3.7536333297067251E-2</v>
      </c>
      <c r="CP30" s="9">
        <v>-0.47803295066676055</v>
      </c>
      <c r="CQ30" s="9">
        <v>-0.12284296741893136</v>
      </c>
      <c r="CR30" s="9">
        <v>-6.8598227590576169E-2</v>
      </c>
      <c r="CS30" s="9">
        <v>0.89070602903646756</v>
      </c>
      <c r="CT30" s="9">
        <v>-0.28820955980067342</v>
      </c>
      <c r="CU30" s="9">
        <v>-0.96893229003645243</v>
      </c>
      <c r="CV30" s="9">
        <v>-2.2099542517857867E-2</v>
      </c>
      <c r="CW30" s="9">
        <v>2.0617293093182552</v>
      </c>
      <c r="CX30" s="9">
        <v>-0.61571065161188498</v>
      </c>
      <c r="CY30" s="9">
        <v>-0.33568236018311892</v>
      </c>
      <c r="CZ30" s="9">
        <v>-1.7490549550347174</v>
      </c>
      <c r="DA30" s="9">
        <v>-1.0801590743859535</v>
      </c>
      <c r="DB30" s="9">
        <v>-1.0681718393059714</v>
      </c>
      <c r="DC30" s="9">
        <v>-1.4439260784148149</v>
      </c>
      <c r="DD30" s="9">
        <v>-0.86754977105700726</v>
      </c>
      <c r="DE30" s="9">
        <v>0.57613730975173316</v>
      </c>
      <c r="DF30" s="9">
        <v>-1.2687228183550281</v>
      </c>
      <c r="DG30" s="9">
        <v>1.0330085351647682</v>
      </c>
      <c r="DH30" s="9">
        <v>1.1897988067227776</v>
      </c>
      <c r="DI30" s="9">
        <v>-9.199502601615589E-2</v>
      </c>
      <c r="DJ30" s="9">
        <v>-0.96965860712561902</v>
      </c>
      <c r="DK30" s="9">
        <v>1.1140968421033699</v>
      </c>
      <c r="DL30" s="9">
        <v>-0.1333276186232982</v>
      </c>
      <c r="DM30" s="9">
        <v>-1.7387797272303755</v>
      </c>
      <c r="DN30" s="9">
        <v>-1.9598646373407678</v>
      </c>
      <c r="DO30" s="9">
        <v>-1.9651172855706891</v>
      </c>
      <c r="DP30" s="9">
        <v>-1.7387797272303755</v>
      </c>
      <c r="DQ30" s="9">
        <v>-1.9598646373407678</v>
      </c>
      <c r="DR30" s="9">
        <v>-1.9651172855706891</v>
      </c>
      <c r="DS30" s="9">
        <v>-1.7490549550347174</v>
      </c>
      <c r="DT30" s="9">
        <v>-1.0801590743859535</v>
      </c>
      <c r="DU30" s="9">
        <v>-1.0681718393059714</v>
      </c>
      <c r="DV30" s="9">
        <v>-2.3325417723217181</v>
      </c>
      <c r="DW30" s="9">
        <v>1.6416414974054365</v>
      </c>
      <c r="DX30" s="9">
        <v>0.91469062706786974</v>
      </c>
      <c r="DY30" s="9">
        <v>-1.1660908065296489</v>
      </c>
      <c r="DZ30" s="9">
        <v>1.2259532674360758</v>
      </c>
      <c r="EA30" s="9">
        <v>-0.14370090615901571</v>
      </c>
      <c r="EB30" s="9">
        <v>1.5094611551923327</v>
      </c>
      <c r="EC30" s="9">
        <v>-0.3718305460895735</v>
      </c>
      <c r="ED30" s="9">
        <v>0.67658958956382598</v>
      </c>
      <c r="EE30" s="9">
        <v>0.16439797716200744</v>
      </c>
      <c r="EF30" s="9">
        <v>-0.24250685831037991</v>
      </c>
      <c r="EG30" s="9">
        <v>1.6105761781678425</v>
      </c>
      <c r="EH30" s="9">
        <v>-0.30806194930961089</v>
      </c>
      <c r="EI30" s="9">
        <v>1.3379319691392337</v>
      </c>
      <c r="EJ30" s="9">
        <v>-0.14042028669424306</v>
      </c>
      <c r="EK30" s="9">
        <v>0.17542682020867623</v>
      </c>
      <c r="EL30" s="9">
        <v>-0.14086476482286606</v>
      </c>
      <c r="EM30" s="9">
        <v>0.20769448294500673</v>
      </c>
      <c r="EN30" s="9">
        <v>0.91507334586527445</v>
      </c>
      <c r="EO30" s="9">
        <v>0.34351855357783728</v>
      </c>
      <c r="EP30" s="9">
        <v>-0.81029922846165903</v>
      </c>
      <c r="EQ30" s="17" t="s">
        <v>125</v>
      </c>
    </row>
    <row r="31" spans="1:147">
      <c r="A31" s="1" t="s">
        <v>143</v>
      </c>
      <c r="B31" s="17" t="s">
        <v>125</v>
      </c>
      <c r="C31" s="9">
        <v>2.2203947173428396</v>
      </c>
      <c r="D31" s="9">
        <v>0.80104075009830011</v>
      </c>
      <c r="E31" s="9">
        <v>1.7999482781022815</v>
      </c>
      <c r="F31" s="9">
        <v>1.3714531155962617</v>
      </c>
      <c r="G31" s="9">
        <v>0.83165125009147556</v>
      </c>
      <c r="H31" s="9">
        <v>0.49522239146419295</v>
      </c>
      <c r="I31" s="9">
        <v>0.81735805187488553</v>
      </c>
      <c r="J31" s="9">
        <v>-2.0260587612195957</v>
      </c>
      <c r="K31" s="9">
        <v>-0.3587964970967833</v>
      </c>
      <c r="L31" s="9">
        <v>-0.15534574228803433</v>
      </c>
      <c r="M31" s="9">
        <v>7.7555458703778321E-2</v>
      </c>
      <c r="N31" s="9">
        <v>0.40406475298294492</v>
      </c>
      <c r="O31" s="9">
        <v>-1.4032575465641937</v>
      </c>
      <c r="P31" s="9">
        <v>0.20685073417925098</v>
      </c>
      <c r="Q31" s="9">
        <v>1.9992028644116677</v>
      </c>
      <c r="R31" s="9">
        <v>0.93399246940992631</v>
      </c>
      <c r="S31" s="9">
        <v>-1.3553069457451881</v>
      </c>
      <c r="T31" s="9">
        <v>0.50688049080661568</v>
      </c>
      <c r="U31" s="9">
        <v>1.3224056926636296</v>
      </c>
      <c r="V31" s="9">
        <v>2.090899899288317E-2</v>
      </c>
      <c r="W31" s="9">
        <v>0.45125452850326914</v>
      </c>
      <c r="X31" s="9">
        <v>-0.33649320694320484</v>
      </c>
      <c r="Y31" s="9">
        <v>-1.2367970460606466</v>
      </c>
      <c r="Z31" s="9">
        <v>-0.43007753743710064</v>
      </c>
      <c r="AA31" s="9">
        <v>-1.887406237866583</v>
      </c>
      <c r="AB31" s="9">
        <v>-1.4133481841519646</v>
      </c>
      <c r="AC31" s="9">
        <v>-0.80468521991954201</v>
      </c>
      <c r="AD31" s="9">
        <v>1.8941336676805245</v>
      </c>
      <c r="AE31" s="9">
        <v>-1.3526609300123007</v>
      </c>
      <c r="AF31" s="9">
        <v>0.32774451340640715</v>
      </c>
      <c r="AG31" s="9">
        <v>0.22716746992424885</v>
      </c>
      <c r="AH31" s="9">
        <v>-1.6336546510771677</v>
      </c>
      <c r="AI31" s="9">
        <v>-0.12245589177503242</v>
      </c>
      <c r="AJ31" s="9">
        <v>-1.01032271118607</v>
      </c>
      <c r="AK31" s="9">
        <v>-2.5035990494261551</v>
      </c>
      <c r="AL31" s="9">
        <v>1.1797260822744127</v>
      </c>
      <c r="AM31" s="9">
        <v>-0.18486173472845163</v>
      </c>
      <c r="AN31" s="9">
        <v>0.39764065435756574</v>
      </c>
      <c r="AO31" s="9">
        <v>-0.38229424284327312</v>
      </c>
      <c r="AP31" s="9">
        <v>0.45290265193778051</v>
      </c>
      <c r="AQ31" s="9">
        <v>-0.60409385787584935</v>
      </c>
      <c r="AR31" s="9">
        <v>-0.35294249173955405</v>
      </c>
      <c r="AS31" s="9">
        <v>-7.4963317695224616E-2</v>
      </c>
      <c r="AT31" s="9">
        <v>0.1548860148680733</v>
      </c>
      <c r="AU31" s="9">
        <v>-1.887406237866583</v>
      </c>
      <c r="AV31" s="9">
        <v>-1.5657835935545286</v>
      </c>
      <c r="AW31" s="9">
        <v>-1.60429783171284</v>
      </c>
      <c r="AX31" s="9">
        <v>-3.7659680758187215</v>
      </c>
      <c r="AY31" s="9">
        <v>2.2203947173428396</v>
      </c>
      <c r="AZ31" s="9">
        <v>0.80104075009830011</v>
      </c>
      <c r="BA31" s="9">
        <v>1.7999482781022815</v>
      </c>
      <c r="BB31" s="9">
        <v>1.3342904986764086</v>
      </c>
      <c r="BC31" s="9">
        <v>2.729718476894845</v>
      </c>
      <c r="BD31" s="9">
        <v>0.4979098238901396</v>
      </c>
      <c r="BE31" s="9">
        <v>1.6083501426757512</v>
      </c>
      <c r="BF31" s="9">
        <v>1.3583085770286187</v>
      </c>
      <c r="BG31" s="9">
        <v>1.1209932191270049</v>
      </c>
      <c r="BH31" s="9">
        <v>0.32629559161971117</v>
      </c>
      <c r="BI31" s="9">
        <v>1.5300239171373675</v>
      </c>
      <c r="BJ31" s="9">
        <v>0.79997608793023267</v>
      </c>
      <c r="BK31" s="9">
        <v>1.7045140143553454</v>
      </c>
      <c r="BL31" s="9">
        <v>0.49522239146419295</v>
      </c>
      <c r="BM31" s="9">
        <v>0.81735805187488553</v>
      </c>
      <c r="BN31" s="9">
        <v>1.8941336676805245</v>
      </c>
      <c r="BO31" s="9">
        <v>1.0597308381146024</v>
      </c>
      <c r="BP31" s="9">
        <v>1.1322223464526462</v>
      </c>
      <c r="BQ31" s="9">
        <v>1.364760095838129</v>
      </c>
      <c r="BR31" s="9">
        <v>-0.68403485173963152</v>
      </c>
      <c r="BS31" s="9">
        <v>0.54304636209625301</v>
      </c>
      <c r="BT31" s="9">
        <v>1.0372696684157399</v>
      </c>
      <c r="BU31" s="9">
        <v>2.5452574473233147</v>
      </c>
      <c r="BV31" s="9">
        <v>1.5072724888967186</v>
      </c>
      <c r="BW31" s="9">
        <v>0.26494323747531157</v>
      </c>
      <c r="BX31" s="9">
        <v>0.73605402226037442</v>
      </c>
      <c r="BY31" s="9">
        <v>1.012695606125859</v>
      </c>
      <c r="BZ31" s="9">
        <v>1.446389129161854</v>
      </c>
      <c r="CA31" s="9">
        <v>1.6730888806944575</v>
      </c>
      <c r="CB31" s="9">
        <v>1.2846792849925528</v>
      </c>
      <c r="CC31" s="9">
        <v>1.5368241764426531</v>
      </c>
      <c r="CD31" s="9">
        <v>5.8848786312556571E-2</v>
      </c>
      <c r="CE31" s="9">
        <v>-0.12181373230863619</v>
      </c>
      <c r="CF31" s="9">
        <v>0.46448399883140279</v>
      </c>
      <c r="CG31" s="9">
        <v>2.5660378954235847</v>
      </c>
      <c r="CH31" s="9">
        <v>2.6318864516495717</v>
      </c>
      <c r="CI31" s="9">
        <v>0.39515158283935076</v>
      </c>
      <c r="CJ31" s="9">
        <v>0.28000072503295104</v>
      </c>
      <c r="CK31" s="9">
        <v>2.5173274126559848</v>
      </c>
      <c r="CL31" s="9">
        <v>0.13985443915039467</v>
      </c>
      <c r="CM31" s="9">
        <v>0.44886144494800945</v>
      </c>
      <c r="CN31" s="9">
        <v>1.3270822117598629</v>
      </c>
      <c r="CO31" s="9">
        <v>1.4501167962680228</v>
      </c>
      <c r="CP31" s="9">
        <v>-3.7276985549779013E-2</v>
      </c>
      <c r="CQ31" s="9">
        <v>1.0817029890981942</v>
      </c>
      <c r="CR31" s="9">
        <v>1.1464968353086096</v>
      </c>
      <c r="CS31" s="9">
        <v>0.5563326655110219</v>
      </c>
      <c r="CT31" s="9">
        <v>-0.60178295163232243</v>
      </c>
      <c r="CU31" s="9">
        <v>2.797454595323734</v>
      </c>
      <c r="CV31" s="9">
        <v>1.8395124504528786</v>
      </c>
      <c r="CW31" s="9">
        <v>0.83762204949767549</v>
      </c>
      <c r="CX31" s="9">
        <v>1.8548138520312702</v>
      </c>
      <c r="CY31" s="9">
        <v>0.94924741013079927</v>
      </c>
      <c r="CZ31" s="9">
        <v>-1.4133481841519646</v>
      </c>
      <c r="DA31" s="9">
        <v>-0.80468521991954201</v>
      </c>
      <c r="DB31" s="9">
        <v>-1.292385650447369</v>
      </c>
      <c r="DC31" s="9">
        <v>-2.0260587612195957</v>
      </c>
      <c r="DD31" s="9">
        <v>-1.9669566942493195</v>
      </c>
      <c r="DE31" s="9">
        <v>-1.7241032368139468</v>
      </c>
      <c r="DF31" s="9">
        <v>-1.4218863856781268</v>
      </c>
      <c r="DG31" s="9">
        <v>-0.69546426804771089</v>
      </c>
      <c r="DH31" s="9">
        <v>-2.2171853119773868</v>
      </c>
      <c r="DI31" s="9">
        <v>-1.6575383894890297</v>
      </c>
      <c r="DJ31" s="9">
        <v>-2.4128424554969969</v>
      </c>
      <c r="DK31" s="9">
        <v>-2.4230215655662892</v>
      </c>
      <c r="DL31" s="9">
        <v>-2.5129751842401946</v>
      </c>
      <c r="DM31" s="9">
        <v>-1.887406237866583</v>
      </c>
      <c r="DN31" s="9">
        <v>-1.5657835935545286</v>
      </c>
      <c r="DO31" s="9">
        <v>-1.60429783171284</v>
      </c>
      <c r="DP31" s="9">
        <v>-1.887406237866583</v>
      </c>
      <c r="DQ31" s="9">
        <v>-1.5657835935545286</v>
      </c>
      <c r="DR31" s="9">
        <v>-1.60429783171284</v>
      </c>
      <c r="DS31" s="9">
        <v>-1.4133481841519646</v>
      </c>
      <c r="DT31" s="9">
        <v>-0.80468521991954201</v>
      </c>
      <c r="DU31" s="9">
        <v>-1.292385650447369</v>
      </c>
      <c r="DV31" s="9">
        <v>-3.7659680758187215</v>
      </c>
      <c r="DW31" s="9">
        <v>2.2203947173428396</v>
      </c>
      <c r="DX31" s="9">
        <v>0.80104075009830011</v>
      </c>
      <c r="DY31" s="9">
        <v>1.7999482781022815</v>
      </c>
      <c r="DZ31" s="9">
        <v>1.3342904986764086</v>
      </c>
      <c r="EA31" s="9">
        <v>2.729718476894845</v>
      </c>
      <c r="EB31" s="9">
        <v>0.4979098238901396</v>
      </c>
      <c r="EC31" s="9">
        <v>1.6083501426757512</v>
      </c>
      <c r="ED31" s="9">
        <v>1.3583085770286187</v>
      </c>
      <c r="EE31" s="9">
        <v>1.1209932191270049</v>
      </c>
      <c r="EF31" s="9">
        <v>0.32629559161971117</v>
      </c>
      <c r="EG31" s="9">
        <v>1.5300239171373675</v>
      </c>
      <c r="EH31" s="9">
        <v>0.79997608793023267</v>
      </c>
      <c r="EI31" s="9">
        <v>1.7045140143553454</v>
      </c>
      <c r="EJ31" s="9">
        <v>0.39764065435756574</v>
      </c>
      <c r="EK31" s="9">
        <v>1.3714531155962617</v>
      </c>
      <c r="EL31" s="9">
        <v>0.83165125009147556</v>
      </c>
      <c r="EM31" s="9">
        <v>0.38492632807370614</v>
      </c>
      <c r="EN31" s="9">
        <v>0.76496283181474467</v>
      </c>
      <c r="EO31" s="9">
        <v>1.2711098091538533</v>
      </c>
      <c r="EP31" s="9">
        <v>-1.4246253873215522</v>
      </c>
      <c r="EQ31" s="15" t="s">
        <v>141</v>
      </c>
    </row>
    <row r="32" spans="1:147">
      <c r="A32" s="1" t="s">
        <v>144</v>
      </c>
      <c r="B32" s="17" t="s">
        <v>125</v>
      </c>
      <c r="C32" s="9">
        <v>-0.78775180241807796</v>
      </c>
      <c r="D32" s="9">
        <v>9.5820609836141227E-2</v>
      </c>
      <c r="E32" s="9">
        <v>-0.39538354097679229</v>
      </c>
      <c r="F32" s="9">
        <v>-1.7156108592922321</v>
      </c>
      <c r="G32" s="9">
        <v>-0.41904968670632153</v>
      </c>
      <c r="H32" s="9">
        <v>1.5709279278958024</v>
      </c>
      <c r="I32" s="9">
        <v>-1.0437976616616302</v>
      </c>
      <c r="J32" s="9">
        <v>-1.4297468431394944</v>
      </c>
      <c r="K32" s="9">
        <v>0.13527701028249275</v>
      </c>
      <c r="L32" s="9">
        <v>-1.0049684266254439</v>
      </c>
      <c r="M32" s="9">
        <v>0.92443327533215236</v>
      </c>
      <c r="N32" s="9">
        <v>0.84341552005468479</v>
      </c>
      <c r="O32" s="9">
        <v>0.21238641054733959</v>
      </c>
      <c r="P32" s="9">
        <v>0.29222526148052236</v>
      </c>
      <c r="Q32" s="9">
        <v>0.69077767281190672</v>
      </c>
      <c r="R32" s="9">
        <v>0.22259903929183497</v>
      </c>
      <c r="S32" s="9">
        <v>-1.6771751573434255</v>
      </c>
      <c r="T32" s="9">
        <v>-0.50298459521227146</v>
      </c>
      <c r="U32" s="9">
        <v>0.78749316926758606</v>
      </c>
      <c r="V32" s="9">
        <v>0.98195424729560166</v>
      </c>
      <c r="W32" s="9">
        <v>0.70127069232884742</v>
      </c>
      <c r="X32" s="9">
        <v>-0.40032788650054868</v>
      </c>
      <c r="Y32" s="9">
        <v>-1.0122411027743026</v>
      </c>
      <c r="Z32" s="9">
        <v>-0.13726231403974987</v>
      </c>
      <c r="AA32" s="9">
        <v>-1.4794855498042161</v>
      </c>
      <c r="AB32" s="9">
        <v>-0.99629812701862031</v>
      </c>
      <c r="AC32" s="9">
        <v>-0.59919113583760941</v>
      </c>
      <c r="AD32" s="9">
        <v>-2.1573524824476666</v>
      </c>
      <c r="AE32" s="9">
        <v>-1.5349669021086192</v>
      </c>
      <c r="AF32" s="9">
        <v>0.84451608660009436</v>
      </c>
      <c r="AG32" s="9">
        <v>-1.4958308127474762</v>
      </c>
      <c r="AH32" s="9">
        <v>-1.015397171007943</v>
      </c>
      <c r="AI32" s="9">
        <v>0.35965103527533715</v>
      </c>
      <c r="AJ32" s="9">
        <v>-1.4107811271353379</v>
      </c>
      <c r="AK32" s="9">
        <v>-0.88841527298250156</v>
      </c>
      <c r="AL32" s="9">
        <v>-0.90019613534775844</v>
      </c>
      <c r="AM32" s="9">
        <v>-0.93382339204930342</v>
      </c>
      <c r="AN32" s="9">
        <v>0.35302381020322388</v>
      </c>
      <c r="AO32" s="9">
        <v>0.48573248048364198</v>
      </c>
      <c r="AP32" s="9">
        <v>1.0701820756633218</v>
      </c>
      <c r="AQ32" s="9">
        <v>4.2039585585768738E-3</v>
      </c>
      <c r="AR32" s="9">
        <v>0.1386721467195659</v>
      </c>
      <c r="AS32" s="9">
        <v>-6.9402365407365163E-2</v>
      </c>
      <c r="AT32" s="9">
        <v>0.7952302119818514</v>
      </c>
      <c r="AU32" s="9">
        <v>-1.4794855498042161</v>
      </c>
      <c r="AV32" s="9">
        <v>-0.98305441788288273</v>
      </c>
      <c r="AW32" s="9">
        <v>-1.5385781993197318</v>
      </c>
      <c r="AX32" s="9">
        <v>-0.79605451069199418</v>
      </c>
      <c r="AY32" s="9">
        <v>-0.78775180241807796</v>
      </c>
      <c r="AZ32" s="9">
        <v>9.5820609836141227E-2</v>
      </c>
      <c r="BA32" s="9">
        <v>-0.39538354097679229</v>
      </c>
      <c r="BB32" s="9">
        <v>1.5157640824505354</v>
      </c>
      <c r="BC32" s="9">
        <v>0.21931160944479494</v>
      </c>
      <c r="BD32" s="9">
        <v>-2.1074282037796294E-2</v>
      </c>
      <c r="BE32" s="9">
        <v>-3.395000114710599E-4</v>
      </c>
      <c r="BF32" s="9">
        <v>0.12249763618246969</v>
      </c>
      <c r="BG32" s="9">
        <v>-1.1024847245631408</v>
      </c>
      <c r="BH32" s="9">
        <v>0.22256206716959773</v>
      </c>
      <c r="BI32" s="9">
        <v>2.6412384418630461</v>
      </c>
      <c r="BJ32" s="9">
        <v>-0.55005262330467641</v>
      </c>
      <c r="BK32" s="9">
        <v>1.3073934221867016</v>
      </c>
      <c r="BL32" s="9">
        <v>1.5709279278958024</v>
      </c>
      <c r="BM32" s="9">
        <v>-1.0437976616616302</v>
      </c>
      <c r="BN32" s="9">
        <v>-2.1573524824476666</v>
      </c>
      <c r="BO32" s="9">
        <v>-0.11698718774050243</v>
      </c>
      <c r="BP32" s="9">
        <v>-1.7942096382002246</v>
      </c>
      <c r="BQ32" s="9">
        <v>0.33446362754571468</v>
      </c>
      <c r="BR32" s="9">
        <v>0.12222692710579443</v>
      </c>
      <c r="BS32" s="9">
        <v>-1.0920422578852862</v>
      </c>
      <c r="BT32" s="9">
        <v>-6.4193483739935792E-3</v>
      </c>
      <c r="BU32" s="9">
        <v>0.49250253566465496</v>
      </c>
      <c r="BV32" s="9">
        <v>0.26240928669861613</v>
      </c>
      <c r="BW32" s="9">
        <v>0.1381605495846096</v>
      </c>
      <c r="BX32" s="9">
        <v>-0.32596491673625133</v>
      </c>
      <c r="BY32" s="9">
        <v>0.24914049079835257</v>
      </c>
      <c r="BZ32" s="9">
        <v>1.0355874582469364</v>
      </c>
      <c r="CA32" s="9">
        <v>0.38993800855426219</v>
      </c>
      <c r="CB32" s="9">
        <v>0.80811287769675066</v>
      </c>
      <c r="CC32" s="9">
        <v>-1.4648564191997084</v>
      </c>
      <c r="CD32" s="9">
        <v>0.2412838068959072</v>
      </c>
      <c r="CE32" s="9">
        <v>0.90391962769097722</v>
      </c>
      <c r="CF32" s="9">
        <v>0.53377617347877726</v>
      </c>
      <c r="CG32" s="9">
        <v>0.34065231736180135</v>
      </c>
      <c r="CH32" s="9">
        <v>0.54406929276211369</v>
      </c>
      <c r="CI32" s="9">
        <v>0.10448052326748218</v>
      </c>
      <c r="CJ32" s="9">
        <v>0.44627899263821602</v>
      </c>
      <c r="CK32" s="9">
        <v>-0.83968762493837601</v>
      </c>
      <c r="CL32" s="9">
        <v>5.0424344524439911E-2</v>
      </c>
      <c r="CM32" s="9">
        <v>1.2629569029375556</v>
      </c>
      <c r="CN32" s="9">
        <v>1.4174039648626102</v>
      </c>
      <c r="CO32" s="9">
        <v>0.64156572032026293</v>
      </c>
      <c r="CP32" s="9">
        <v>-0.62680464701010696</v>
      </c>
      <c r="CQ32" s="9">
        <v>0.77590987268010803</v>
      </c>
      <c r="CR32" s="9">
        <v>1.3885814913553627</v>
      </c>
      <c r="CS32" s="9">
        <v>0.13590287189080011</v>
      </c>
      <c r="CT32" s="9">
        <v>-2.2017061557600108</v>
      </c>
      <c r="CU32" s="9">
        <v>-0.81284508397773747</v>
      </c>
      <c r="CV32" s="9">
        <v>-0.41350890063123913</v>
      </c>
      <c r="CW32" s="9">
        <v>7.6005178103379339E-2</v>
      </c>
      <c r="CX32" s="9">
        <v>0.83989097786973776</v>
      </c>
      <c r="CY32" s="9">
        <v>0.48124623656602539</v>
      </c>
      <c r="CZ32" s="9">
        <v>-0.99629812701862031</v>
      </c>
      <c r="DA32" s="9">
        <v>-0.59919113583760941</v>
      </c>
      <c r="DB32" s="9">
        <v>0.75687917602840393</v>
      </c>
      <c r="DC32" s="9">
        <v>-1.4297468431394944</v>
      </c>
      <c r="DD32" s="9">
        <v>-2.2212061800925733</v>
      </c>
      <c r="DE32" s="9">
        <v>0.75604929348113392</v>
      </c>
      <c r="DF32" s="9">
        <v>-0.64083402536872791</v>
      </c>
      <c r="DG32" s="9">
        <v>0.28760056345942747</v>
      </c>
      <c r="DH32" s="9">
        <v>0.70969522926950102</v>
      </c>
      <c r="DI32" s="9">
        <v>-0.94551984040907266</v>
      </c>
      <c r="DJ32" s="9">
        <v>1.3416528823059923</v>
      </c>
      <c r="DK32" s="9">
        <v>-0.68125291466723426</v>
      </c>
      <c r="DL32" s="9">
        <v>0.2017048044016653</v>
      </c>
      <c r="DM32" s="9">
        <v>-1.4794855498042161</v>
      </c>
      <c r="DN32" s="9">
        <v>-0.98305441788288273</v>
      </c>
      <c r="DO32" s="9">
        <v>-1.5385781993197318</v>
      </c>
      <c r="DP32" s="9">
        <v>-1.4794855498042161</v>
      </c>
      <c r="DQ32" s="9">
        <v>-0.98305441788288273</v>
      </c>
      <c r="DR32" s="9">
        <v>-1.5385781993197318</v>
      </c>
      <c r="DS32" s="9">
        <v>-0.99629812701862031</v>
      </c>
      <c r="DT32" s="9">
        <v>-0.59919113583760941</v>
      </c>
      <c r="DU32" s="9">
        <v>0.75687917602840393</v>
      </c>
      <c r="DV32" s="9">
        <v>-0.79605451069199418</v>
      </c>
      <c r="DW32" s="9">
        <v>-0.78775180241807796</v>
      </c>
      <c r="DX32" s="9">
        <v>9.5820609836141227E-2</v>
      </c>
      <c r="DY32" s="9">
        <v>-0.39538354097679229</v>
      </c>
      <c r="DZ32" s="9">
        <v>1.5157640824505354</v>
      </c>
      <c r="EA32" s="9">
        <v>0.21931160944479494</v>
      </c>
      <c r="EB32" s="9">
        <v>-2.1074282037796294E-2</v>
      </c>
      <c r="EC32" s="9">
        <v>-3.395000114710599E-4</v>
      </c>
      <c r="ED32" s="9">
        <v>0.12249763618246969</v>
      </c>
      <c r="EE32" s="9">
        <v>-1.1024847245631408</v>
      </c>
      <c r="EF32" s="9">
        <v>0.22256206716959773</v>
      </c>
      <c r="EG32" s="9">
        <v>2.6412384418630461</v>
      </c>
      <c r="EH32" s="9">
        <v>-0.55005262330467641</v>
      </c>
      <c r="EI32" s="9">
        <v>1.3073934221867016</v>
      </c>
      <c r="EJ32" s="9">
        <v>0.35302381020322388</v>
      </c>
      <c r="EK32" s="9">
        <v>-1.7156108592922321</v>
      </c>
      <c r="EL32" s="9">
        <v>-0.41904968670632153</v>
      </c>
      <c r="EM32" s="9">
        <v>0.24702302557692551</v>
      </c>
      <c r="EN32" s="9">
        <v>0.68861954508196743</v>
      </c>
      <c r="EO32" s="9">
        <v>0.19450322233115491</v>
      </c>
      <c r="EP32" s="9">
        <v>-0.30963684454576745</v>
      </c>
      <c r="EQ32" s="17" t="s">
        <v>125</v>
      </c>
    </row>
    <row r="33" spans="1:147">
      <c r="A33" s="1" t="s">
        <v>145</v>
      </c>
      <c r="B33" s="17" t="s">
        <v>125</v>
      </c>
      <c r="C33" s="9">
        <v>-0.71653469017423599</v>
      </c>
      <c r="D33" s="9">
        <v>0.7057202973124993</v>
      </c>
      <c r="E33" s="9">
        <v>-0.22360107951079741</v>
      </c>
      <c r="F33" s="9">
        <v>1.9143680359618767</v>
      </c>
      <c r="G33" s="9">
        <v>2.4881964934524547</v>
      </c>
      <c r="H33" s="9">
        <v>-0.61714757812874954</v>
      </c>
      <c r="I33" s="9">
        <v>-0.9565925039864851</v>
      </c>
      <c r="J33" s="9">
        <v>-0.29257725307703614</v>
      </c>
      <c r="K33" s="9">
        <v>1.9797514318954543</v>
      </c>
      <c r="L33" s="9">
        <v>1.1680827260428241</v>
      </c>
      <c r="M33" s="9">
        <v>-2.5243400528124957</v>
      </c>
      <c r="N33" s="9">
        <v>-0.75895122986465868</v>
      </c>
      <c r="O33" s="9">
        <v>-0.50834104455350304</v>
      </c>
      <c r="P33" s="9">
        <v>-0.93694981006462308</v>
      </c>
      <c r="Q33" s="9">
        <v>0.87122773930232</v>
      </c>
      <c r="R33" s="9">
        <v>-0.1352168137008587</v>
      </c>
      <c r="S33" s="9">
        <v>0.80543678440497013</v>
      </c>
      <c r="T33" s="9">
        <v>-1.2885121473182679</v>
      </c>
      <c r="U33" s="9">
        <v>-1.1692093333792004</v>
      </c>
      <c r="V33" s="9">
        <v>0.53868440981488108</v>
      </c>
      <c r="W33" s="9">
        <v>-1.3607206699199921</v>
      </c>
      <c r="X33" s="9">
        <v>0.29317422702915186</v>
      </c>
      <c r="Y33" s="9">
        <v>1.7074166967336553</v>
      </c>
      <c r="Z33" s="9">
        <v>-1.5941320839228881</v>
      </c>
      <c r="AA33" s="9">
        <v>-1.7864733624416453</v>
      </c>
      <c r="AB33" s="9">
        <v>-0.56068499809010175</v>
      </c>
      <c r="AC33" s="9">
        <v>0.135442608002594</v>
      </c>
      <c r="AD33" s="9">
        <v>-1.1143031546720685</v>
      </c>
      <c r="AE33" s="9">
        <v>-2.9086707107129159</v>
      </c>
      <c r="AF33" s="9">
        <v>-0.76315175367935872</v>
      </c>
      <c r="AG33" s="9">
        <v>0.93964228061773547</v>
      </c>
      <c r="AH33" s="9">
        <v>-2.1074199404675076</v>
      </c>
      <c r="AI33" s="9">
        <v>0.71692710157090278</v>
      </c>
      <c r="AJ33" s="9">
        <v>0.83367282537589826</v>
      </c>
      <c r="AK33" s="9">
        <v>-9.241909926086006E-2</v>
      </c>
      <c r="AL33" s="9">
        <v>0.14448679847151977</v>
      </c>
      <c r="AM33" s="9">
        <v>0.20728685669519586</v>
      </c>
      <c r="AN33" s="9">
        <v>-0.75019341006126017</v>
      </c>
      <c r="AO33" s="9">
        <v>0.58017434306182902</v>
      </c>
      <c r="AP33" s="9">
        <v>1.2455857478100543</v>
      </c>
      <c r="AQ33" s="9">
        <v>3.2385521123657495</v>
      </c>
      <c r="AR33" s="9">
        <v>-0.68257199470719576</v>
      </c>
      <c r="AS33" s="9">
        <v>-0.99541247643987363</v>
      </c>
      <c r="AT33" s="9">
        <v>2.4273501943755721E-3</v>
      </c>
      <c r="AU33" s="9">
        <v>-1.7864733624416453</v>
      </c>
      <c r="AV33" s="9">
        <v>-1.4532336431411272</v>
      </c>
      <c r="AW33" s="9">
        <v>-1.520112366102627</v>
      </c>
      <c r="AX33" s="9">
        <v>0.46360873788899437</v>
      </c>
      <c r="AY33" s="9">
        <v>-0.71653469017423599</v>
      </c>
      <c r="AZ33" s="9">
        <v>0.7057202973124993</v>
      </c>
      <c r="BA33" s="9">
        <v>-0.22360107951079741</v>
      </c>
      <c r="BB33" s="9">
        <v>0.76097339642524575</v>
      </c>
      <c r="BC33" s="9">
        <v>-0.54346884663614126</v>
      </c>
      <c r="BD33" s="9">
        <v>1.2963803721740788</v>
      </c>
      <c r="BE33" s="9">
        <v>0.53723714475872975</v>
      </c>
      <c r="BF33" s="9">
        <v>-0.41695146668727778</v>
      </c>
      <c r="BG33" s="9">
        <v>0.36861117495465395</v>
      </c>
      <c r="BH33" s="9">
        <v>-1.022042722737472</v>
      </c>
      <c r="BI33" s="9">
        <v>-1.1967593165566905</v>
      </c>
      <c r="BJ33" s="9">
        <v>-0.203105159887884</v>
      </c>
      <c r="BK33" s="9">
        <v>0.17084384739472636</v>
      </c>
      <c r="BL33" s="9">
        <v>-0.61714757812874954</v>
      </c>
      <c r="BM33" s="9">
        <v>-0.9565925039864851</v>
      </c>
      <c r="BN33" s="9">
        <v>-1.1143031546720685</v>
      </c>
      <c r="BO33" s="9">
        <v>-0.31418866571877435</v>
      </c>
      <c r="BP33" s="9">
        <v>-0.54737374608654188</v>
      </c>
      <c r="BQ33" s="9">
        <v>-0.12501061897697299</v>
      </c>
      <c r="BR33" s="9">
        <v>-0.12535020494550445</v>
      </c>
      <c r="BS33" s="9">
        <v>-1.5472211051319436</v>
      </c>
      <c r="BT33" s="9">
        <v>-1.0706027655912578</v>
      </c>
      <c r="BU33" s="9">
        <v>-0.96650885176797385</v>
      </c>
      <c r="BV33" s="9">
        <v>0.20684345513125812</v>
      </c>
      <c r="BW33" s="9">
        <v>-0.71328789502658629</v>
      </c>
      <c r="BX33" s="9">
        <v>-0.78613716734449302</v>
      </c>
      <c r="BY33" s="9">
        <v>-1.0887625364923812</v>
      </c>
      <c r="BZ33" s="9">
        <v>-7.0811536312089363E-2</v>
      </c>
      <c r="CA33" s="9">
        <v>-0.34939045619794268</v>
      </c>
      <c r="CB33" s="9">
        <v>-1.7366091688350886</v>
      </c>
      <c r="CC33" s="9">
        <v>-1.2613745155449088</v>
      </c>
      <c r="CD33" s="9">
        <v>-0.95559618799012958</v>
      </c>
      <c r="CE33" s="9">
        <v>-0.73714475943124513</v>
      </c>
      <c r="CF33" s="9">
        <v>-0.72135444009236316</v>
      </c>
      <c r="CG33" s="9">
        <v>-1.0379711557099176</v>
      </c>
      <c r="CH33" s="9">
        <v>-2.4770259859480439</v>
      </c>
      <c r="CI33" s="9">
        <v>-1.6646764004960446</v>
      </c>
      <c r="CJ33" s="9">
        <v>-0.56659070317558446</v>
      </c>
      <c r="CK33" s="9">
        <v>-0.12098424413977497</v>
      </c>
      <c r="CL33" s="9">
        <v>-1.4933400894047804</v>
      </c>
      <c r="CM33" s="9">
        <v>-6.61281666089929E-2</v>
      </c>
      <c r="CN33" s="9">
        <v>-1.1809614920219218</v>
      </c>
      <c r="CO33" s="9">
        <v>-0.44986717975969376</v>
      </c>
      <c r="CP33" s="9">
        <v>-0.12546098968260899</v>
      </c>
      <c r="CQ33" s="9">
        <v>-0.14312801797105518</v>
      </c>
      <c r="CR33" s="9">
        <v>-0.42442756868038067</v>
      </c>
      <c r="CS33" s="9">
        <v>-0.62313667374671511</v>
      </c>
      <c r="CT33" s="9">
        <v>0.23193259009463124</v>
      </c>
      <c r="CU33" s="9">
        <v>-0.42254837921872423</v>
      </c>
      <c r="CV33" s="9">
        <v>-0.78343813343856294</v>
      </c>
      <c r="CW33" s="9">
        <v>-0.5375329186417247</v>
      </c>
      <c r="CX33" s="9">
        <v>-0.40654931508098824</v>
      </c>
      <c r="CY33" s="9">
        <v>-0.82079221187316143</v>
      </c>
      <c r="CZ33" s="9">
        <v>-0.56068499809010175</v>
      </c>
      <c r="DA33" s="9">
        <v>0.135442608002594</v>
      </c>
      <c r="DB33" s="9">
        <v>-1.8900948519561858</v>
      </c>
      <c r="DC33" s="9">
        <v>-0.29257725307703614</v>
      </c>
      <c r="DD33" s="9">
        <v>-1.1958743474196192</v>
      </c>
      <c r="DE33" s="9">
        <v>-2.3930937928637332</v>
      </c>
      <c r="DF33" s="9">
        <v>3.210300033234402E-2</v>
      </c>
      <c r="DG33" s="9">
        <v>0.50448007230003378</v>
      </c>
      <c r="DH33" s="9">
        <v>-0.23422177289023696</v>
      </c>
      <c r="DI33" s="9">
        <v>-0.16378273849795155</v>
      </c>
      <c r="DJ33" s="9">
        <v>0.59779147848054326</v>
      </c>
      <c r="DK33" s="9">
        <v>0.2106880784810051</v>
      </c>
      <c r="DL33" s="9">
        <v>-0.96734924286924695</v>
      </c>
      <c r="DM33" s="9">
        <v>-1.7864733624416453</v>
      </c>
      <c r="DN33" s="9">
        <v>-1.4532336431411272</v>
      </c>
      <c r="DO33" s="9">
        <v>-1.520112366102627</v>
      </c>
      <c r="DP33" s="9">
        <v>-1.7864733624416453</v>
      </c>
      <c r="DQ33" s="9">
        <v>-1.4532336431411272</v>
      </c>
      <c r="DR33" s="9">
        <v>-1.520112366102627</v>
      </c>
      <c r="DS33" s="9">
        <v>-0.56068499809010175</v>
      </c>
      <c r="DT33" s="9">
        <v>0.135442608002594</v>
      </c>
      <c r="DU33" s="9">
        <v>-1.8900948519561858</v>
      </c>
      <c r="DV33" s="9">
        <v>0.46360873788899437</v>
      </c>
      <c r="DW33" s="9">
        <v>-0.71653469017423599</v>
      </c>
      <c r="DX33" s="9">
        <v>0.7057202973124993</v>
      </c>
      <c r="DY33" s="9">
        <v>-0.22360107951079741</v>
      </c>
      <c r="DZ33" s="9">
        <v>0.76097339642524575</v>
      </c>
      <c r="EA33" s="9">
        <v>-0.54346884663614126</v>
      </c>
      <c r="EB33" s="9">
        <v>1.2963803721740788</v>
      </c>
      <c r="EC33" s="9">
        <v>0.53723714475872975</v>
      </c>
      <c r="ED33" s="9">
        <v>-0.41695146668727778</v>
      </c>
      <c r="EE33" s="9">
        <v>0.36861117495465395</v>
      </c>
      <c r="EF33" s="9">
        <v>-1.022042722737472</v>
      </c>
      <c r="EG33" s="9">
        <v>-1.1967593165566905</v>
      </c>
      <c r="EH33" s="9">
        <v>-0.203105159887884</v>
      </c>
      <c r="EI33" s="9">
        <v>0.17084384739472636</v>
      </c>
      <c r="EJ33" s="9">
        <v>-0.75019341006126017</v>
      </c>
      <c r="EK33" s="9">
        <v>1.9143680359618767</v>
      </c>
      <c r="EL33" s="9">
        <v>2.4881964934524547</v>
      </c>
      <c r="EM33" s="9">
        <v>0.15526748919261912</v>
      </c>
      <c r="EN33" s="9">
        <v>0.63043384600182584</v>
      </c>
      <c r="EO33" s="9">
        <v>-0.26400370081251978</v>
      </c>
      <c r="EP33" s="9">
        <v>-0.42527051939228716</v>
      </c>
      <c r="EQ33" s="17" t="s">
        <v>125</v>
      </c>
    </row>
    <row r="34" spans="1:147">
      <c r="A34" s="1" t="s">
        <v>146</v>
      </c>
      <c r="B34" s="17" t="s">
        <v>125</v>
      </c>
      <c r="C34" s="9">
        <v>2.5687772605423143</v>
      </c>
      <c r="D34" s="9">
        <v>0.69340634778866139</v>
      </c>
      <c r="E34" s="9">
        <v>1.8545833077415756</v>
      </c>
      <c r="F34" s="9">
        <v>1.8645072031419883</v>
      </c>
      <c r="G34" s="9">
        <v>-0.44721665988849402</v>
      </c>
      <c r="H34" s="9">
        <v>0.37383212942239336</v>
      </c>
      <c r="I34" s="9">
        <v>0.30866240332218969</v>
      </c>
      <c r="J34" s="9">
        <v>-0.37443734401465401</v>
      </c>
      <c r="K34" s="9">
        <v>-0.45737249624084564</v>
      </c>
      <c r="L34" s="9">
        <v>1.497699566962724</v>
      </c>
      <c r="M34" s="9">
        <v>0.35720565144163297</v>
      </c>
      <c r="N34" s="9">
        <v>0.20558654295376175</v>
      </c>
      <c r="O34" s="9">
        <v>-0.3123035208787821</v>
      </c>
      <c r="P34" s="9">
        <v>0.84483891137277201</v>
      </c>
      <c r="Q34" s="9">
        <v>0.66687845801500589</v>
      </c>
      <c r="R34" s="9">
        <v>-0.11892986480081745</v>
      </c>
      <c r="S34" s="9">
        <v>0.99580169325671175</v>
      </c>
      <c r="T34" s="9">
        <v>0.91200427011295937</v>
      </c>
      <c r="U34" s="9">
        <v>0.93967653548760854</v>
      </c>
      <c r="V34" s="9">
        <v>0.81222530583633268</v>
      </c>
      <c r="W34" s="9">
        <v>-8.0447518335616582E-3</v>
      </c>
      <c r="X34" s="9">
        <v>1.4894847942893039</v>
      </c>
      <c r="Y34" s="9">
        <v>1.6688462840321108</v>
      </c>
      <c r="Z34" s="9">
        <v>1.5678372816981991</v>
      </c>
      <c r="AA34" s="9">
        <v>-0.99840413672526784</v>
      </c>
      <c r="AB34" s="9">
        <v>-0.47978717607377142</v>
      </c>
      <c r="AC34" s="9">
        <v>-0.7315874596944042</v>
      </c>
      <c r="AD34" s="9">
        <v>0.45167783064815975</v>
      </c>
      <c r="AE34" s="9">
        <v>-0.58783386894913814</v>
      </c>
      <c r="AF34" s="9">
        <v>-0.43129984609853605</v>
      </c>
      <c r="AG34" s="9">
        <v>1.0281501414655363</v>
      </c>
      <c r="AH34" s="9">
        <v>-0.98162212645877933</v>
      </c>
      <c r="AI34" s="9">
        <v>-2.9124120771165658</v>
      </c>
      <c r="AJ34" s="9">
        <v>-1.4467596527672071</v>
      </c>
      <c r="AK34" s="9">
        <v>-0.66733519122117613</v>
      </c>
      <c r="AL34" s="9">
        <v>-0.74729313272112896</v>
      </c>
      <c r="AM34" s="9">
        <v>0.24229573022227271</v>
      </c>
      <c r="AN34" s="9">
        <v>1.474711935414216</v>
      </c>
      <c r="AO34" s="9">
        <v>0.31299301250764366</v>
      </c>
      <c r="AP34" s="9">
        <v>2.2352945199182956</v>
      </c>
      <c r="AQ34" s="9">
        <v>0.18105988988919247</v>
      </c>
      <c r="AR34" s="9">
        <v>0.64186049305693671</v>
      </c>
      <c r="AS34" s="9">
        <v>-4.5499974946235311E-2</v>
      </c>
      <c r="AT34" s="9">
        <v>0.30170080837384633</v>
      </c>
      <c r="AU34" s="9">
        <v>-0.99840413672526784</v>
      </c>
      <c r="AV34" s="9">
        <v>-1.040924644121888</v>
      </c>
      <c r="AW34" s="9">
        <v>0.2579756886422343</v>
      </c>
      <c r="AX34" s="9">
        <v>0.37178559147656104</v>
      </c>
      <c r="AY34" s="9">
        <v>2.5687772605423143</v>
      </c>
      <c r="AZ34" s="9">
        <v>0.69340634778866139</v>
      </c>
      <c r="BA34" s="9">
        <v>1.8545833077415756</v>
      </c>
      <c r="BB34" s="9">
        <v>1.635772345987262</v>
      </c>
      <c r="BC34" s="9">
        <v>0.24598640923610302</v>
      </c>
      <c r="BD34" s="9">
        <v>8.0387492096951438E-2</v>
      </c>
      <c r="BE34" s="9">
        <v>-0.60505959073502524</v>
      </c>
      <c r="BF34" s="9">
        <v>1.0113951192866963</v>
      </c>
      <c r="BG34" s="9">
        <v>-0.11336168045973875</v>
      </c>
      <c r="BH34" s="9">
        <v>0.1027564844677636</v>
      </c>
      <c r="BI34" s="9">
        <v>-5.1718005831163212E-2</v>
      </c>
      <c r="BJ34" s="9">
        <v>-2.5616802134039288E-2</v>
      </c>
      <c r="BK34" s="9">
        <v>-0.29231064328108008</v>
      </c>
      <c r="BL34" s="9">
        <v>0.37383212942239336</v>
      </c>
      <c r="BM34" s="9">
        <v>0.30866240332218969</v>
      </c>
      <c r="BN34" s="9">
        <v>0.45167783064815975</v>
      </c>
      <c r="BO34" s="9">
        <v>6.5910536283651608E-2</v>
      </c>
      <c r="BP34" s="9">
        <v>0.31929600627926569</v>
      </c>
      <c r="BQ34" s="9">
        <v>-7.0059702661653137E-2</v>
      </c>
      <c r="BR34" s="9">
        <v>-0.38326799891769076</v>
      </c>
      <c r="BS34" s="9">
        <v>0.80933653032498909</v>
      </c>
      <c r="BT34" s="9">
        <v>-0.22908182694662035</v>
      </c>
      <c r="BU34" s="9">
        <v>-2.6108700545898669E-2</v>
      </c>
      <c r="BV34" s="9">
        <v>0.49534000822905128</v>
      </c>
      <c r="BW34" s="9">
        <v>1.6259432187484819</v>
      </c>
      <c r="BX34" s="9">
        <v>0.69765081474786916</v>
      </c>
      <c r="BY34" s="9">
        <v>-8.0803686725451546E-2</v>
      </c>
      <c r="BZ34" s="9">
        <v>1.4048112330171416</v>
      </c>
      <c r="CA34" s="9">
        <v>0.3436385809143504</v>
      </c>
      <c r="CB34" s="9">
        <v>-0.12587232436612189</v>
      </c>
      <c r="CC34" s="9">
        <v>-0.15121554212503371</v>
      </c>
      <c r="CD34" s="9">
        <v>-0.74336987156505197</v>
      </c>
      <c r="CE34" s="9">
        <v>-0.18025382586669703</v>
      </c>
      <c r="CF34" s="9">
        <v>0.193920021282385</v>
      </c>
      <c r="CG34" s="9">
        <v>0.29672758873232158</v>
      </c>
      <c r="CH34" s="9">
        <v>0.32153980863826076</v>
      </c>
      <c r="CI34" s="9">
        <v>0.46316949443207472</v>
      </c>
      <c r="CJ34" s="9">
        <v>1.4332573822246568</v>
      </c>
      <c r="CK34" s="9">
        <v>1.6476526433748528</v>
      </c>
      <c r="CL34" s="9">
        <v>-9.5339678668329222E-2</v>
      </c>
      <c r="CM34" s="9">
        <v>-0.81390285423613651</v>
      </c>
      <c r="CN34" s="9">
        <v>-0.68947662949579069</v>
      </c>
      <c r="CO34" s="9">
        <v>6.7654782257838081E-2</v>
      </c>
      <c r="CP34" s="9">
        <v>-0.62680464701010696</v>
      </c>
      <c r="CQ34" s="9">
        <v>0.11350420873176631</v>
      </c>
      <c r="CR34" s="9">
        <v>-0.64264212020926714</v>
      </c>
      <c r="CS34" s="9">
        <v>-0.17313519997940768</v>
      </c>
      <c r="CT34" s="9">
        <v>0.64375570146729721</v>
      </c>
      <c r="CU34" s="9">
        <v>1.393571818940847</v>
      </c>
      <c r="CV34" s="9">
        <v>-0.78343813343856294</v>
      </c>
      <c r="CW34" s="9">
        <v>0.38693435392623737</v>
      </c>
      <c r="CX34" s="9">
        <v>0.48429123538985974</v>
      </c>
      <c r="CY34" s="9">
        <v>0.1936671793551108</v>
      </c>
      <c r="CZ34" s="9">
        <v>-0.47978717607377142</v>
      </c>
      <c r="DA34" s="9">
        <v>-0.7315874596944042</v>
      </c>
      <c r="DB34" s="9">
        <v>-1.7033690101745858</v>
      </c>
      <c r="DC34" s="9">
        <v>-0.37443734401465401</v>
      </c>
      <c r="DD34" s="9">
        <v>-0.27324987912338233</v>
      </c>
      <c r="DE34" s="9">
        <v>-1.0132166134287699</v>
      </c>
      <c r="DF34" s="9">
        <v>-0.60989671413170887</v>
      </c>
      <c r="DG34" s="9">
        <v>-1.0977105377359944</v>
      </c>
      <c r="DH34" s="9">
        <v>-0.8782691604097449</v>
      </c>
      <c r="DI34" s="9">
        <v>-0.79853936708731788</v>
      </c>
      <c r="DJ34" s="9">
        <v>-0.33927593978863174</v>
      </c>
      <c r="DK34" s="9">
        <v>-0.70802918349681288</v>
      </c>
      <c r="DL34" s="9">
        <v>-1.5074874389747512</v>
      </c>
      <c r="DM34" s="9">
        <v>-0.99840413672526784</v>
      </c>
      <c r="DN34" s="9">
        <v>-1.040924644121888</v>
      </c>
      <c r="DO34" s="9">
        <v>0.2579756886422343</v>
      </c>
      <c r="DP34" s="9">
        <v>-0.99840413672526784</v>
      </c>
      <c r="DQ34" s="9">
        <v>-1.040924644121888</v>
      </c>
      <c r="DR34" s="9">
        <v>0.2579756886422343</v>
      </c>
      <c r="DS34" s="9">
        <v>-0.47978717607377142</v>
      </c>
      <c r="DT34" s="9">
        <v>-0.7315874596944042</v>
      </c>
      <c r="DU34" s="9">
        <v>-1.7033690101745858</v>
      </c>
      <c r="DV34" s="9">
        <v>0.37178559147656104</v>
      </c>
      <c r="DW34" s="9">
        <v>2.5687772605423143</v>
      </c>
      <c r="DX34" s="9">
        <v>0.69340634778866139</v>
      </c>
      <c r="DY34" s="9">
        <v>1.8545833077415756</v>
      </c>
      <c r="DZ34" s="9">
        <v>1.635772345987262</v>
      </c>
      <c r="EA34" s="9">
        <v>0.24598640923610302</v>
      </c>
      <c r="EB34" s="9">
        <v>8.0387492096951438E-2</v>
      </c>
      <c r="EC34" s="9">
        <v>-0.60505959073502524</v>
      </c>
      <c r="ED34" s="9">
        <v>1.0113951192866963</v>
      </c>
      <c r="EE34" s="9">
        <v>-0.11336168045973875</v>
      </c>
      <c r="EF34" s="9">
        <v>0.1027564844677636</v>
      </c>
      <c r="EG34" s="9">
        <v>-5.1718005831163212E-2</v>
      </c>
      <c r="EH34" s="9">
        <v>-2.5616802134039288E-2</v>
      </c>
      <c r="EI34" s="9">
        <v>-0.29231064328108008</v>
      </c>
      <c r="EJ34" s="9">
        <v>1.474711935414216</v>
      </c>
      <c r="EK34" s="9">
        <v>1.8645072031419883</v>
      </c>
      <c r="EL34" s="9">
        <v>-0.44721665988849402</v>
      </c>
      <c r="EM34" s="9">
        <v>0.70718271014192147</v>
      </c>
      <c r="EN34" s="9">
        <v>0.59197165317656875</v>
      </c>
      <c r="EO34" s="9">
        <v>0.40756782215911541</v>
      </c>
      <c r="EP34" s="9">
        <v>-0.62266572478457016</v>
      </c>
      <c r="EQ34" s="16" t="s">
        <v>116</v>
      </c>
    </row>
    <row r="35" spans="1:147">
      <c r="A35" s="1" t="s">
        <v>147</v>
      </c>
      <c r="B35" s="17" t="s">
        <v>125</v>
      </c>
      <c r="C35" s="9">
        <v>2.3533912500703531</v>
      </c>
      <c r="D35" s="9">
        <v>0.93529462592497836</v>
      </c>
      <c r="E35" s="9">
        <v>2.065741831036604</v>
      </c>
      <c r="F35" s="9">
        <v>1.5515418035685855</v>
      </c>
      <c r="G35" s="9">
        <v>1.1131120066167319</v>
      </c>
      <c r="H35" s="9">
        <v>-8.0449354740542414E-4</v>
      </c>
      <c r="I35" s="9">
        <v>1.5956462635672326</v>
      </c>
      <c r="J35" s="9">
        <v>-2.4473077390892151</v>
      </c>
      <c r="K35" s="9">
        <v>-1.0573659802944397</v>
      </c>
      <c r="L35" s="9">
        <v>-0.57999134674583586</v>
      </c>
      <c r="M35" s="9">
        <v>-6.1757848899285796E-2</v>
      </c>
      <c r="N35" s="9">
        <v>5.1499827408621312E-3</v>
      </c>
      <c r="O35" s="9">
        <v>-0.43685745779634383</v>
      </c>
      <c r="P35" s="9">
        <v>-2.2898790355165718E-2</v>
      </c>
      <c r="Q35" s="9">
        <v>0.25932150492016998</v>
      </c>
      <c r="R35" s="9">
        <v>0.77297384637179278</v>
      </c>
      <c r="S35" s="9">
        <v>-0.20227404737526319</v>
      </c>
      <c r="T35" s="9">
        <v>0.7669697783105931</v>
      </c>
      <c r="U35" s="9">
        <v>1.5195669965227934</v>
      </c>
      <c r="V35" s="9">
        <v>0.48828133564605858</v>
      </c>
      <c r="W35" s="9">
        <v>1.7561123765966218</v>
      </c>
      <c r="X35" s="9">
        <v>-0.85650642560176427</v>
      </c>
      <c r="Y35" s="9">
        <v>-1.2819075079978299</v>
      </c>
      <c r="Z35" s="9">
        <v>-1.4452411322473486</v>
      </c>
      <c r="AA35" s="9">
        <v>-1.1856422686581491</v>
      </c>
      <c r="AB35" s="9">
        <v>-2.5337074751282946</v>
      </c>
      <c r="AC35" s="9">
        <v>-1.0069165189800706</v>
      </c>
      <c r="AD35" s="9">
        <v>2.6776813483519679</v>
      </c>
      <c r="AE35" s="9">
        <v>-2.2853784979037335</v>
      </c>
      <c r="AF35" s="9">
        <v>0.2413189352888537</v>
      </c>
      <c r="AG35" s="9">
        <v>9.795314400913524E-2</v>
      </c>
      <c r="AH35" s="9">
        <v>-2.8111499416893224</v>
      </c>
      <c r="AI35" s="9">
        <v>-1.1732872978464166</v>
      </c>
      <c r="AJ35" s="9">
        <v>-2.9854435855958743E-2</v>
      </c>
      <c r="AK35" s="9">
        <v>-0.91809017683061922</v>
      </c>
      <c r="AL35" s="9">
        <v>1.1184697312963288</v>
      </c>
      <c r="AM35" s="9">
        <v>-0.25074648156165424</v>
      </c>
      <c r="AN35" s="9">
        <v>-0.15897670579051057</v>
      </c>
      <c r="AO35" s="9">
        <v>-0.45607614972001936</v>
      </c>
      <c r="AP35" s="9">
        <v>0.5368964428650711</v>
      </c>
      <c r="AQ35" s="9">
        <v>0.96424522634745347</v>
      </c>
      <c r="AR35" s="9">
        <v>-0.68257199470719576</v>
      </c>
      <c r="AS35" s="9">
        <v>-0.40641215332568653</v>
      </c>
      <c r="AT35" s="9">
        <v>-0.2692575709483252</v>
      </c>
      <c r="AU35" s="9">
        <v>-1.1856422686581491</v>
      </c>
      <c r="AV35" s="9">
        <v>-1.1013990455527729</v>
      </c>
      <c r="AW35" s="9">
        <v>-1.5546942026700907</v>
      </c>
      <c r="AX35" s="9">
        <v>-2.3476093980615325</v>
      </c>
      <c r="AY35" s="9">
        <v>2.3533912500703531</v>
      </c>
      <c r="AZ35" s="9">
        <v>0.93529462592497836</v>
      </c>
      <c r="BA35" s="9">
        <v>2.065741831036604</v>
      </c>
      <c r="BB35" s="9">
        <v>2.2380560517914776</v>
      </c>
      <c r="BC35" s="9">
        <v>2.9167924317682563</v>
      </c>
      <c r="BD35" s="9">
        <v>0.95917994596466472</v>
      </c>
      <c r="BE35" s="9">
        <v>3.1616536093704952</v>
      </c>
      <c r="BF35" s="9">
        <v>1.5462491997158965</v>
      </c>
      <c r="BG35" s="9">
        <v>1.461935543259133</v>
      </c>
      <c r="BH35" s="9">
        <v>1.6719591196954151</v>
      </c>
      <c r="BI35" s="9">
        <v>-0.24656165203842259</v>
      </c>
      <c r="BJ35" s="9">
        <v>2.0258375779961875</v>
      </c>
      <c r="BK35" s="9">
        <v>1.9477541792041939</v>
      </c>
      <c r="BL35" s="9">
        <v>-8.0449354740542414E-4</v>
      </c>
      <c r="BM35" s="9">
        <v>1.5956462635672326</v>
      </c>
      <c r="BN35" s="9">
        <v>2.6776813483519679</v>
      </c>
      <c r="BO35" s="9">
        <v>1.4032023589267251</v>
      </c>
      <c r="BP35" s="9">
        <v>2.1811688032989269</v>
      </c>
      <c r="BQ35" s="9">
        <v>0.46578702743528971</v>
      </c>
      <c r="BR35" s="9">
        <v>0.32488378324130857</v>
      </c>
      <c r="BS35" s="9">
        <v>1.8963064661078199</v>
      </c>
      <c r="BT35" s="9">
        <v>0.42198117273359687</v>
      </c>
      <c r="BU35" s="9">
        <v>2.9693286993805028</v>
      </c>
      <c r="BV35" s="9">
        <v>1.8962581085354664</v>
      </c>
      <c r="BW35" s="9">
        <v>-0.50354407659511979</v>
      </c>
      <c r="BX35" s="9">
        <v>1.4779477424349046</v>
      </c>
      <c r="BY35" s="9">
        <v>1.5422245454539751</v>
      </c>
      <c r="BZ35" s="9">
        <v>1.5357374064488987</v>
      </c>
      <c r="CA35" s="9">
        <v>2.1317562444835301</v>
      </c>
      <c r="CB35" s="9">
        <v>1.1040301718132566</v>
      </c>
      <c r="CC35" s="9">
        <v>0.67908675929938012</v>
      </c>
      <c r="CD35" s="9">
        <v>0.82297387054120785</v>
      </c>
      <c r="CE35" s="9">
        <v>0.66376602222378012</v>
      </c>
      <c r="CF35" s="9">
        <v>0.53417922456856781</v>
      </c>
      <c r="CG35" s="9">
        <v>2.8033442094927477</v>
      </c>
      <c r="CH35" s="9">
        <v>2.4007895436924778</v>
      </c>
      <c r="CI35" s="9">
        <v>0.59242350114658648</v>
      </c>
      <c r="CJ35" s="9">
        <v>1.1740229551388999</v>
      </c>
      <c r="CK35" s="9">
        <v>-0.98777573630046334</v>
      </c>
      <c r="CL35" s="9">
        <v>-0.18584867469114566</v>
      </c>
      <c r="CM35" s="9">
        <v>1.0693931124056795</v>
      </c>
      <c r="CN35" s="9">
        <v>1.7894624459776818</v>
      </c>
      <c r="CO35" s="9">
        <v>2.4843665571085611</v>
      </c>
      <c r="CP35" s="9">
        <v>-0.62680464701010696</v>
      </c>
      <c r="CQ35" s="9">
        <v>2.110246401183999</v>
      </c>
      <c r="CR35" s="9">
        <v>1.6738598662005812</v>
      </c>
      <c r="CS35" s="9">
        <v>1.1574116930957985</v>
      </c>
      <c r="CT35" s="9">
        <v>0.73596867332914717</v>
      </c>
      <c r="CU35" s="9">
        <v>0.71414877103509067</v>
      </c>
      <c r="CV35" s="9">
        <v>2.1419801008043029</v>
      </c>
      <c r="CW35" s="9">
        <v>1.678463972369346</v>
      </c>
      <c r="CX35" s="9">
        <v>1.7380989057201455</v>
      </c>
      <c r="CY35" s="9">
        <v>0.67596913371764988</v>
      </c>
      <c r="CZ35" s="9">
        <v>-2.5337074751282946</v>
      </c>
      <c r="DA35" s="9">
        <v>-1.0069165189800706</v>
      </c>
      <c r="DB35" s="9">
        <v>-1.3102368318301816</v>
      </c>
      <c r="DC35" s="9">
        <v>-2.4473077390892151</v>
      </c>
      <c r="DD35" s="9">
        <v>-1.7314199686950453</v>
      </c>
      <c r="DE35" s="9">
        <v>-1.8999569518552391</v>
      </c>
      <c r="DF35" s="9">
        <v>-1.6419000233882382</v>
      </c>
      <c r="DG35" s="9">
        <v>-0.72824457778930995</v>
      </c>
      <c r="DH35" s="9">
        <v>-1.3904833387508921</v>
      </c>
      <c r="DI35" s="9">
        <v>-2.9930829411287889</v>
      </c>
      <c r="DJ35" s="9">
        <v>-2.2336899752320223</v>
      </c>
      <c r="DK35" s="9">
        <v>-2.4635857613446559</v>
      </c>
      <c r="DL35" s="9">
        <v>-2.7687793361608417</v>
      </c>
      <c r="DM35" s="9">
        <v>-1.1856422686581491</v>
      </c>
      <c r="DN35" s="9">
        <v>-1.1013990455527729</v>
      </c>
      <c r="DO35" s="9">
        <v>-1.5546942026700907</v>
      </c>
      <c r="DP35" s="9">
        <v>-1.1856422686581491</v>
      </c>
      <c r="DQ35" s="9">
        <v>-1.1013990455527729</v>
      </c>
      <c r="DR35" s="9">
        <v>-1.5546942026700907</v>
      </c>
      <c r="DS35" s="9">
        <v>-2.5337074751282946</v>
      </c>
      <c r="DT35" s="9">
        <v>-1.0069165189800706</v>
      </c>
      <c r="DU35" s="9">
        <v>-1.3102368318301816</v>
      </c>
      <c r="DV35" s="9">
        <v>-2.3476093980615325</v>
      </c>
      <c r="DW35" s="9">
        <v>2.3533912500703531</v>
      </c>
      <c r="DX35" s="9">
        <v>0.93529462592497836</v>
      </c>
      <c r="DY35" s="9">
        <v>2.065741831036604</v>
      </c>
      <c r="DZ35" s="9">
        <v>2.2380560517914776</v>
      </c>
      <c r="EA35" s="9">
        <v>2.9167924317682563</v>
      </c>
      <c r="EB35" s="9">
        <v>0.95917994596466472</v>
      </c>
      <c r="EC35" s="9">
        <v>3.1616536093704952</v>
      </c>
      <c r="ED35" s="9">
        <v>1.5462491997158965</v>
      </c>
      <c r="EE35" s="9">
        <v>1.461935543259133</v>
      </c>
      <c r="EF35" s="9">
        <v>1.6719591196954151</v>
      </c>
      <c r="EG35" s="9">
        <v>-0.24656165203842259</v>
      </c>
      <c r="EH35" s="9">
        <v>2.0258375779961875</v>
      </c>
      <c r="EI35" s="9">
        <v>1.9477541792041939</v>
      </c>
      <c r="EJ35" s="9">
        <v>-0.15897670579051057</v>
      </c>
      <c r="EK35" s="9">
        <v>1.5515418035685855</v>
      </c>
      <c r="EL35" s="9">
        <v>1.1131120066167319</v>
      </c>
      <c r="EM35" s="9">
        <v>0.40133893966084894</v>
      </c>
      <c r="EN35" s="9">
        <v>0.51974472815121198</v>
      </c>
      <c r="EO35" s="9">
        <v>1.4635862159874473</v>
      </c>
      <c r="EP35" s="9">
        <v>-1.5905724590884842</v>
      </c>
      <c r="EQ35" s="15" t="s">
        <v>141</v>
      </c>
    </row>
    <row r="36" spans="1:147">
      <c r="A36" s="1" t="s">
        <v>148</v>
      </c>
      <c r="B36" s="17" t="s">
        <v>125</v>
      </c>
      <c r="C36" s="9">
        <v>-0.68632365763876912</v>
      </c>
      <c r="D36" s="9">
        <v>-0.19498789284078938</v>
      </c>
      <c r="E36" s="9">
        <v>1.2044373185424477</v>
      </c>
      <c r="F36" s="9">
        <v>0.72221180632640036</v>
      </c>
      <c r="G36" s="9">
        <v>0.19316495514717169</v>
      </c>
      <c r="H36" s="9">
        <v>0.85910744855994947</v>
      </c>
      <c r="I36" s="9">
        <v>-9.8104295334861064E-2</v>
      </c>
      <c r="J36" s="9">
        <v>-1.033226605686</v>
      </c>
      <c r="K36" s="9">
        <v>-0.36871357117323561</v>
      </c>
      <c r="L36" s="9">
        <v>1.9556258688774615</v>
      </c>
      <c r="M36" s="9">
        <v>1.345426020857982</v>
      </c>
      <c r="N36" s="9">
        <v>1.2233171434074703</v>
      </c>
      <c r="O36" s="9">
        <v>-0.95895554958679052</v>
      </c>
      <c r="P36" s="9">
        <v>-0.45278151838566666</v>
      </c>
      <c r="Q36" s="9">
        <v>0.18377343900563289</v>
      </c>
      <c r="R36" s="9">
        <v>0.30891496286522152</v>
      </c>
      <c r="S36" s="9">
        <v>-1.2559380640288769</v>
      </c>
      <c r="T36" s="9">
        <v>-0.68236116339288855</v>
      </c>
      <c r="U36" s="9">
        <v>-0.38421466201964277</v>
      </c>
      <c r="V36" s="9">
        <v>0.61929825570499075</v>
      </c>
      <c r="W36" s="9">
        <v>0.19197741851284014</v>
      </c>
      <c r="X36" s="9">
        <v>-0.95003678694791127</v>
      </c>
      <c r="Y36" s="9">
        <v>0.78810861711880298</v>
      </c>
      <c r="Z36" s="9">
        <v>-0.6639524811812797</v>
      </c>
      <c r="AA36" s="9">
        <v>-2.0730631357900209</v>
      </c>
      <c r="AB36" s="9">
        <v>-2.1253165866753365</v>
      </c>
      <c r="AC36" s="9">
        <v>-0.99501754010474142</v>
      </c>
      <c r="AD36" s="9">
        <v>0.3191289014512898</v>
      </c>
      <c r="AE36" s="9">
        <v>-1.5934828807031769</v>
      </c>
      <c r="AF36" s="9">
        <v>-0.22556659556933328</v>
      </c>
      <c r="AG36" s="9">
        <v>-0.31269107246425465</v>
      </c>
      <c r="AH36" s="9">
        <v>-1.705018521465189</v>
      </c>
      <c r="AI36" s="9">
        <v>1.0816469435852785</v>
      </c>
      <c r="AJ36" s="9">
        <v>0.87806376274375209</v>
      </c>
      <c r="AK36" s="9">
        <v>-0.50038659609427127</v>
      </c>
      <c r="AL36" s="9">
        <v>-1.0952238281192774</v>
      </c>
      <c r="AM36" s="9">
        <v>-1.0647325653572612</v>
      </c>
      <c r="AN36" s="9">
        <v>0.26124737390562536</v>
      </c>
      <c r="AO36" s="9">
        <v>-0.26507230351331262</v>
      </c>
      <c r="AP36" s="9">
        <v>0.38869776027253533</v>
      </c>
      <c r="AQ36" s="9">
        <v>-1.1101886105046377</v>
      </c>
      <c r="AR36" s="9">
        <v>-0.68257199470719576</v>
      </c>
      <c r="AS36" s="9">
        <v>-0.47447246117330844</v>
      </c>
      <c r="AT36" s="9">
        <v>5.5473350573234999E-2</v>
      </c>
      <c r="AU36" s="9">
        <v>-2.0730631357900209</v>
      </c>
      <c r="AV36" s="9">
        <v>-2.0850252370309628</v>
      </c>
      <c r="AW36" s="9">
        <v>-1.8829552699503187</v>
      </c>
      <c r="AX36" s="9">
        <v>-0.79395729326521458</v>
      </c>
      <c r="AY36" s="9">
        <v>-0.68632365763876912</v>
      </c>
      <c r="AZ36" s="9">
        <v>-0.19498789284078938</v>
      </c>
      <c r="BA36" s="9">
        <v>1.2044373185424477</v>
      </c>
      <c r="BB36" s="9">
        <v>2.0597647224326909</v>
      </c>
      <c r="BC36" s="9">
        <v>0.22693615441623663</v>
      </c>
      <c r="BD36" s="9">
        <v>-0.71699338115970468</v>
      </c>
      <c r="BE36" s="9">
        <v>-0.60505959073502524</v>
      </c>
      <c r="BF36" s="9">
        <v>-0.15622474130556457</v>
      </c>
      <c r="BG36" s="9">
        <v>-1.1024847245631408</v>
      </c>
      <c r="BH36" s="9">
        <v>0.15114129051390499</v>
      </c>
      <c r="BI36" s="9">
        <v>-0.43388739018489342</v>
      </c>
      <c r="BJ36" s="9">
        <v>0.27655532205847416</v>
      </c>
      <c r="BK36" s="9">
        <v>-4.6808353517672568E-2</v>
      </c>
      <c r="BL36" s="9">
        <v>0.85910744855994947</v>
      </c>
      <c r="BM36" s="9">
        <v>-9.8104295334861064E-2</v>
      </c>
      <c r="BN36" s="9">
        <v>0.3191289014512898</v>
      </c>
      <c r="BO36" s="9">
        <v>-0.84695985899155446</v>
      </c>
      <c r="BP36" s="9">
        <v>-2.2540568747998915</v>
      </c>
      <c r="BQ36" s="9">
        <v>0.67798689836338999</v>
      </c>
      <c r="BR36" s="9">
        <v>1.6361570551227032</v>
      </c>
      <c r="BS36" s="9">
        <v>-0.36454705469482657</v>
      </c>
      <c r="BT36" s="9">
        <v>-0.15248894051654557</v>
      </c>
      <c r="BU36" s="9">
        <v>0.26127852025355203</v>
      </c>
      <c r="BV36" s="9">
        <v>0.31195772179946857</v>
      </c>
      <c r="BW36" s="9">
        <v>-0.47416961124717233</v>
      </c>
      <c r="BX36" s="9">
        <v>-1.0147289334649487</v>
      </c>
      <c r="BY36" s="9">
        <v>-0.18124854849687219</v>
      </c>
      <c r="BZ36" s="9">
        <v>-8.2522145918727988E-2</v>
      </c>
      <c r="CA36" s="9">
        <v>-0.76885249280606571</v>
      </c>
      <c r="CB36" s="9">
        <v>0.78108437805867326</v>
      </c>
      <c r="CC36" s="9">
        <v>-0.70505337279794711</v>
      </c>
      <c r="CD36" s="9">
        <v>-0.43431049879659728</v>
      </c>
      <c r="CE36" s="9">
        <v>1.6040755872216006</v>
      </c>
      <c r="CF36" s="9">
        <v>0.2907143853608713</v>
      </c>
      <c r="CG36" s="9">
        <v>3.2642596586113133E-2</v>
      </c>
      <c r="CH36" s="9">
        <v>-0.29023363862931811</v>
      </c>
      <c r="CI36" s="9">
        <v>-0.18227200414071854</v>
      </c>
      <c r="CJ36" s="9">
        <v>-2.288593939954136</v>
      </c>
      <c r="CK36" s="9">
        <v>-1.3183330112000211</v>
      </c>
      <c r="CL36" s="9">
        <v>-0.23496927469575019</v>
      </c>
      <c r="CM36" s="9">
        <v>-0.28151571109023016</v>
      </c>
      <c r="CN36" s="9">
        <v>-1.0989312502580597</v>
      </c>
      <c r="CO36" s="9">
        <v>5.7362281713835304E-2</v>
      </c>
      <c r="CP36" s="9">
        <v>-0.23166900798343026</v>
      </c>
      <c r="CQ36" s="9">
        <v>1.7751239327816324</v>
      </c>
      <c r="CR36" s="9">
        <v>0.36726142918057314</v>
      </c>
      <c r="CS36" s="9">
        <v>-0.13799141207099225</v>
      </c>
      <c r="CT36" s="9">
        <v>0.58656470109049363</v>
      </c>
      <c r="CU36" s="9">
        <v>-0.96893229003645243</v>
      </c>
      <c r="CV36" s="9">
        <v>-0.78343813343856294</v>
      </c>
      <c r="CW36" s="9">
        <v>0.19779807154393633</v>
      </c>
      <c r="CX36" s="9">
        <v>0.52963582743798865</v>
      </c>
      <c r="CY36" s="9">
        <v>0.3447333103095005</v>
      </c>
      <c r="CZ36" s="9">
        <v>-2.1253165866753365</v>
      </c>
      <c r="DA36" s="9">
        <v>-0.99501754010474142</v>
      </c>
      <c r="DB36" s="9">
        <v>1.6196617055180549</v>
      </c>
      <c r="DC36" s="9">
        <v>-1.033226605686</v>
      </c>
      <c r="DD36" s="9">
        <v>-3.0685884644434078</v>
      </c>
      <c r="DE36" s="9">
        <v>1.3156719612363925</v>
      </c>
      <c r="DF36" s="9">
        <v>-0.7514827152479473</v>
      </c>
      <c r="DG36" s="9">
        <v>-1.0653987203883528</v>
      </c>
      <c r="DH36" s="9">
        <v>0.77991469238861144</v>
      </c>
      <c r="DI36" s="9">
        <v>-1.4668882514056033E-2</v>
      </c>
      <c r="DJ36" s="9">
        <v>0.75632363755243659</v>
      </c>
      <c r="DK36" s="9">
        <v>-6.5359414968337984E-2</v>
      </c>
      <c r="DL36" s="9">
        <v>-0.84044641304431611</v>
      </c>
      <c r="DM36" s="9">
        <v>-2.0730631357900209</v>
      </c>
      <c r="DN36" s="9">
        <v>-2.0850252370309628</v>
      </c>
      <c r="DO36" s="9">
        <v>-1.8829552699503187</v>
      </c>
      <c r="DP36" s="9">
        <v>-2.0730631357900209</v>
      </c>
      <c r="DQ36" s="9">
        <v>-2.0850252370309628</v>
      </c>
      <c r="DR36" s="9">
        <v>-1.8829552699503187</v>
      </c>
      <c r="DS36" s="9">
        <v>-2.1253165866753365</v>
      </c>
      <c r="DT36" s="9">
        <v>-0.99501754010474142</v>
      </c>
      <c r="DU36" s="9">
        <v>1.6196617055180549</v>
      </c>
      <c r="DV36" s="9">
        <v>-0.79395729326521458</v>
      </c>
      <c r="DW36" s="9">
        <v>-0.68632365763876912</v>
      </c>
      <c r="DX36" s="9">
        <v>-0.19498789284078938</v>
      </c>
      <c r="DY36" s="9">
        <v>1.2044373185424477</v>
      </c>
      <c r="DZ36" s="9">
        <v>2.0597647224326909</v>
      </c>
      <c r="EA36" s="9">
        <v>0.22693615441623663</v>
      </c>
      <c r="EB36" s="9">
        <v>-0.71699338115970468</v>
      </c>
      <c r="EC36" s="9">
        <v>-0.60505959073502524</v>
      </c>
      <c r="ED36" s="9">
        <v>-0.15622474130556457</v>
      </c>
      <c r="EE36" s="9">
        <v>-1.1024847245631408</v>
      </c>
      <c r="EF36" s="9">
        <v>0.15114129051390499</v>
      </c>
      <c r="EG36" s="9">
        <v>-0.43388739018489342</v>
      </c>
      <c r="EH36" s="9">
        <v>0.27655532205847416</v>
      </c>
      <c r="EI36" s="9">
        <v>-4.6808353517672568E-2</v>
      </c>
      <c r="EJ36" s="9">
        <v>0.26124737390562536</v>
      </c>
      <c r="EK36" s="9">
        <v>0.72221180632640036</v>
      </c>
      <c r="EL36" s="9">
        <v>0.19316495514717169</v>
      </c>
      <c r="EM36" s="9">
        <v>0.30479531679114052</v>
      </c>
      <c r="EN36" s="9">
        <v>0.45528309553540525</v>
      </c>
      <c r="EO36" s="9">
        <v>0.10063380884983168</v>
      </c>
      <c r="EP36" s="9">
        <v>-0.41253750298677966</v>
      </c>
      <c r="EQ36" s="17" t="s">
        <v>125</v>
      </c>
    </row>
    <row r="37" spans="1:147">
      <c r="A37" s="1" t="s">
        <v>149</v>
      </c>
      <c r="B37" s="17" t="s">
        <v>125</v>
      </c>
      <c r="C37" s="9">
        <v>0.17935089882103444</v>
      </c>
      <c r="D37" s="9">
        <v>0.69516241566317338</v>
      </c>
      <c r="E37" s="9">
        <v>0.70521547251443595</v>
      </c>
      <c r="F37" s="9">
        <v>0.17236857713997719</v>
      </c>
      <c r="G37" s="9">
        <v>1.8300893948832828</v>
      </c>
      <c r="H37" s="9">
        <v>0.74753972834505578</v>
      </c>
      <c r="I37" s="9">
        <v>0.24552390259766954</v>
      </c>
      <c r="J37" s="9">
        <v>1.3651146306041937</v>
      </c>
      <c r="K37" s="9">
        <v>1.5654019320514605</v>
      </c>
      <c r="L37" s="9">
        <v>-0.66912693762591802</v>
      </c>
      <c r="M37" s="9">
        <v>0.55078125934737365</v>
      </c>
      <c r="N37" s="9">
        <v>0.32810220300079723</v>
      </c>
      <c r="O37" s="9">
        <v>1.5019166087234488</v>
      </c>
      <c r="P37" s="9">
        <v>-0.27594322230069895</v>
      </c>
      <c r="Q37" s="9">
        <v>0.77482390440886073</v>
      </c>
      <c r="R37" s="9">
        <v>0.66405628120221094</v>
      </c>
      <c r="S37" s="9">
        <v>0.97184199465997734</v>
      </c>
      <c r="T37" s="9">
        <v>0.89281509108657786</v>
      </c>
      <c r="U37" s="9">
        <v>0.57568217660737075</v>
      </c>
      <c r="V37" s="9">
        <v>0.49081651073325139</v>
      </c>
      <c r="W37" s="9">
        <v>0.31723443243858429</v>
      </c>
      <c r="X37" s="9">
        <v>1.6315735407400047</v>
      </c>
      <c r="Y37" s="9">
        <v>-0.2591089320245929</v>
      </c>
      <c r="Z37" s="9">
        <v>-0.35912384838715011</v>
      </c>
      <c r="AA37" s="9">
        <v>-1.6082020580639689</v>
      </c>
      <c r="AB37" s="9">
        <v>-0.34229387271965439</v>
      </c>
      <c r="AC37" s="9">
        <v>-0.77204808336346797</v>
      </c>
      <c r="AD37" s="9">
        <v>-0.72432443061013463</v>
      </c>
      <c r="AE37" s="9">
        <v>-0.43240259176455431</v>
      </c>
      <c r="AF37" s="9">
        <v>-0.38725002665572267</v>
      </c>
      <c r="AG37" s="9">
        <v>-1.251068430624839</v>
      </c>
      <c r="AH37" s="9">
        <v>-0.1475297141213556</v>
      </c>
      <c r="AI37" s="9">
        <v>-0.22204991921452646</v>
      </c>
      <c r="AJ37" s="9">
        <v>0.76310511282106863</v>
      </c>
      <c r="AK37" s="9">
        <v>1.2671963921705149</v>
      </c>
      <c r="AL37" s="9">
        <v>0.48876974722103017</v>
      </c>
      <c r="AM37" s="9">
        <v>0.64815265098313857</v>
      </c>
      <c r="AN37" s="9">
        <v>0.83925426011438498</v>
      </c>
      <c r="AO37" s="9">
        <v>0.97407916513359583</v>
      </c>
      <c r="AP37" s="9">
        <v>3.7477407319264029E-2</v>
      </c>
      <c r="AQ37" s="9">
        <v>0.96612629962668906</v>
      </c>
      <c r="AR37" s="9">
        <v>1.2511718614476786</v>
      </c>
      <c r="AS37" s="9">
        <v>-6.6485830468632365E-2</v>
      </c>
      <c r="AT37" s="9">
        <v>0.2818140552692403</v>
      </c>
      <c r="AU37" s="9">
        <v>-1.6082020580639689</v>
      </c>
      <c r="AV37" s="9">
        <v>0.67282769677070375</v>
      </c>
      <c r="AW37" s="9">
        <v>-0.35877404513121258</v>
      </c>
      <c r="AX37" s="9">
        <v>0.97253926218790876</v>
      </c>
      <c r="AY37" s="9">
        <v>0.17935089882103444</v>
      </c>
      <c r="AZ37" s="9">
        <v>0.69516241566317338</v>
      </c>
      <c r="BA37" s="9">
        <v>0.70521547251443595</v>
      </c>
      <c r="BB37" s="9">
        <v>0.94981647666153024</v>
      </c>
      <c r="BC37" s="9">
        <v>0.66920804879489426</v>
      </c>
      <c r="BD37" s="9">
        <v>0.46770404889881378</v>
      </c>
      <c r="BE37" s="9">
        <v>-0.60505959073502524</v>
      </c>
      <c r="BF37" s="9">
        <v>-7.516015784357058E-2</v>
      </c>
      <c r="BG37" s="9">
        <v>0.83912192882004744</v>
      </c>
      <c r="BH37" s="9">
        <v>0.75058272046564656</v>
      </c>
      <c r="BI37" s="9">
        <v>0.18510569573496649</v>
      </c>
      <c r="BJ37" s="9">
        <v>0.54315762088530595</v>
      </c>
      <c r="BK37" s="9">
        <v>0.44142771661069446</v>
      </c>
      <c r="BL37" s="9">
        <v>0.74753972834505578</v>
      </c>
      <c r="BM37" s="9">
        <v>0.24552390259766954</v>
      </c>
      <c r="BN37" s="9">
        <v>-0.72432443061013463</v>
      </c>
      <c r="BO37" s="9">
        <v>0.78135858042114603</v>
      </c>
      <c r="BP37" s="9">
        <v>0.4246819702724664</v>
      </c>
      <c r="BQ37" s="9">
        <v>0.12447926002422095</v>
      </c>
      <c r="BR37" s="9">
        <v>-0.25042809376501368</v>
      </c>
      <c r="BS37" s="9">
        <v>-0.59380731584702173</v>
      </c>
      <c r="BT37" s="9">
        <v>1.0322450549304036</v>
      </c>
      <c r="BU37" s="9">
        <v>0.35407734439167143</v>
      </c>
      <c r="BV37" s="9">
        <v>0.87511690979594758</v>
      </c>
      <c r="BW37" s="9">
        <v>-0.32797677616962323</v>
      </c>
      <c r="BX37" s="9">
        <v>-0.19828362712961345</v>
      </c>
      <c r="BY37" s="9">
        <v>0.35479826478483889</v>
      </c>
      <c r="BZ37" s="9">
        <v>0.42656642890318325</v>
      </c>
      <c r="CA37" s="9">
        <v>0.1070991124606063</v>
      </c>
      <c r="CB37" s="9">
        <v>0.61145493025405295</v>
      </c>
      <c r="CC37" s="9">
        <v>-0.16464475270048401</v>
      </c>
      <c r="CD37" s="9">
        <v>0.86908828422737472</v>
      </c>
      <c r="CE37" s="9">
        <v>6.2458011349996491E-3</v>
      </c>
      <c r="CF37" s="9">
        <v>0.68656689553118511</v>
      </c>
      <c r="CG37" s="9">
        <v>0.35029431136177647</v>
      </c>
      <c r="CH37" s="9">
        <v>-0.30008268035839175</v>
      </c>
      <c r="CI37" s="9">
        <v>-6.2298553133223439E-2</v>
      </c>
      <c r="CJ37" s="9">
        <v>0.50495965910238472</v>
      </c>
      <c r="CK37" s="9">
        <v>0.3842006513245379</v>
      </c>
      <c r="CL37" s="9">
        <v>0.16077756655835559</v>
      </c>
      <c r="CM37" s="9">
        <v>0.54379633671547489</v>
      </c>
      <c r="CN37" s="9">
        <v>0.17483993875791379</v>
      </c>
      <c r="CO37" s="9">
        <v>-1.2253769608116204E-2</v>
      </c>
      <c r="CP37" s="9">
        <v>-0.62680464701010696</v>
      </c>
      <c r="CQ37" s="9">
        <v>0.72424074359955404</v>
      </c>
      <c r="CR37" s="9">
        <v>0.43124414918779902</v>
      </c>
      <c r="CS37" s="9">
        <v>0.12962594493635826</v>
      </c>
      <c r="CT37" s="9">
        <v>0.22624499196018075</v>
      </c>
      <c r="CU37" s="9">
        <v>-2.5613092627725823E-2</v>
      </c>
      <c r="CV37" s="9">
        <v>-0.78343813343856294</v>
      </c>
      <c r="CW37" s="9">
        <v>0.76035839492230828</v>
      </c>
      <c r="CX37" s="9">
        <v>0.17939757391193717</v>
      </c>
      <c r="CY37" s="9">
        <v>0.77109834955847434</v>
      </c>
      <c r="CZ37" s="9">
        <v>-0.34229387271965439</v>
      </c>
      <c r="DA37" s="9">
        <v>-0.77204808336346797</v>
      </c>
      <c r="DB37" s="9">
        <v>0.15329970749189936</v>
      </c>
      <c r="DC37" s="9">
        <v>1.3651146306041937</v>
      </c>
      <c r="DD37" s="9">
        <v>1.1397245232384969</v>
      </c>
      <c r="DE37" s="9">
        <v>-0.29408175369987882</v>
      </c>
      <c r="DF37" s="9">
        <v>-0.72680154203005432</v>
      </c>
      <c r="DG37" s="9">
        <v>-1.0977105377359944</v>
      </c>
      <c r="DH37" s="9">
        <v>-1.2246312189609547</v>
      </c>
      <c r="DI37" s="9">
        <v>-0.90711779578951779</v>
      </c>
      <c r="DJ37" s="9">
        <v>5.7959088496618806E-3</v>
      </c>
      <c r="DK37" s="9">
        <v>-0.34675227493811778</v>
      </c>
      <c r="DL37" s="9">
        <v>1.169287291268178</v>
      </c>
      <c r="DM37" s="9">
        <v>-1.6082020580639689</v>
      </c>
      <c r="DN37" s="9">
        <v>0.67282769677070375</v>
      </c>
      <c r="DO37" s="9">
        <v>-0.35877404513121258</v>
      </c>
      <c r="DP37" s="9">
        <v>-1.6082020580639689</v>
      </c>
      <c r="DQ37" s="9">
        <v>0.67282769677070375</v>
      </c>
      <c r="DR37" s="9">
        <v>-0.35877404513121258</v>
      </c>
      <c r="DS37" s="9">
        <v>-0.34229387271965439</v>
      </c>
      <c r="DT37" s="9">
        <v>-0.77204808336346797</v>
      </c>
      <c r="DU37" s="9">
        <v>0.15329970749189936</v>
      </c>
      <c r="DV37" s="9">
        <v>0.97253926218790876</v>
      </c>
      <c r="DW37" s="9">
        <v>0.17935089882103444</v>
      </c>
      <c r="DX37" s="9">
        <v>0.69516241566317338</v>
      </c>
      <c r="DY37" s="9">
        <v>0.70521547251443595</v>
      </c>
      <c r="DZ37" s="9">
        <v>0.94981647666153024</v>
      </c>
      <c r="EA37" s="9">
        <v>0.66920804879489426</v>
      </c>
      <c r="EB37" s="9">
        <v>0.46770404889881378</v>
      </c>
      <c r="EC37" s="9">
        <v>-0.60505959073502524</v>
      </c>
      <c r="ED37" s="9">
        <v>-7.516015784357058E-2</v>
      </c>
      <c r="EE37" s="9">
        <v>0.83912192882004744</v>
      </c>
      <c r="EF37" s="9">
        <v>0.75058272046564656</v>
      </c>
      <c r="EG37" s="9">
        <v>0.18510569573496649</v>
      </c>
      <c r="EH37" s="9">
        <v>0.54315762088530595</v>
      </c>
      <c r="EI37" s="9">
        <v>0.44142771661069446</v>
      </c>
      <c r="EJ37" s="9">
        <v>0.83925426011438498</v>
      </c>
      <c r="EK37" s="9">
        <v>0.17236857713997719</v>
      </c>
      <c r="EL37" s="9">
        <v>1.8300893948832828</v>
      </c>
      <c r="EM37" s="9">
        <v>0.4692446821398068</v>
      </c>
      <c r="EN37" s="9">
        <v>0.41864057842534452</v>
      </c>
      <c r="EO37" s="9">
        <v>0.25849220184167387</v>
      </c>
      <c r="EP37" s="9">
        <v>-0.42913030088075582</v>
      </c>
      <c r="EQ37" s="16" t="s">
        <v>116</v>
      </c>
    </row>
    <row r="38" spans="1:147">
      <c r="A38" s="1" t="s">
        <v>150</v>
      </c>
      <c r="B38" s="17" t="s">
        <v>125</v>
      </c>
      <c r="C38" s="9">
        <v>0.22160865808909969</v>
      </c>
      <c r="D38" s="9">
        <v>0.35081297698688935</v>
      </c>
      <c r="E38" s="9">
        <v>0.16937252922859211</v>
      </c>
      <c r="F38" s="9">
        <v>0.98261298962579358</v>
      </c>
      <c r="G38" s="9">
        <v>-0.19797335896626447</v>
      </c>
      <c r="H38" s="9">
        <v>1.1264313287752947</v>
      </c>
      <c r="I38" s="9">
        <v>-0.42028871758685343</v>
      </c>
      <c r="J38" s="9">
        <v>-0.17068853860186689</v>
      </c>
      <c r="K38" s="9">
        <v>0.10279598723554872</v>
      </c>
      <c r="L38" s="9">
        <v>0.52176640453036871</v>
      </c>
      <c r="M38" s="9">
        <v>0.55490197848781098</v>
      </c>
      <c r="N38" s="9">
        <v>0.77581656515941677</v>
      </c>
      <c r="O38" s="9">
        <v>-0.42352616782149105</v>
      </c>
      <c r="P38" s="9">
        <v>0.34403495736903938</v>
      </c>
      <c r="Q38" s="9">
        <v>0.92683647949748693</v>
      </c>
      <c r="R38" s="9">
        <v>0.74460674760385859</v>
      </c>
      <c r="S38" s="9">
        <v>0.45882419960248433</v>
      </c>
      <c r="T38" s="9">
        <v>0.4679631714972034</v>
      </c>
      <c r="U38" s="9">
        <v>1.1940834657308588</v>
      </c>
      <c r="V38" s="9">
        <v>-1.0100107343818006</v>
      </c>
      <c r="W38" s="9">
        <v>0.70082287452480085</v>
      </c>
      <c r="X38" s="9">
        <v>0.54303522904480706</v>
      </c>
      <c r="Y38" s="9">
        <v>0.24094088341065761</v>
      </c>
      <c r="Z38" s="9">
        <v>2.1174917586786819</v>
      </c>
      <c r="AA38" s="9">
        <v>-1.3907248071245328E-2</v>
      </c>
      <c r="AB38" s="9">
        <v>-1.018646515838038</v>
      </c>
      <c r="AC38" s="9">
        <v>-0.12238609244556925</v>
      </c>
      <c r="AD38" s="9">
        <v>1.0034166213055924</v>
      </c>
      <c r="AE38" s="9">
        <v>-1.8947353440992926E-2</v>
      </c>
      <c r="AF38" s="9">
        <v>0.11800377651974078</v>
      </c>
      <c r="AG38" s="9">
        <v>0.53090594804982405</v>
      </c>
      <c r="AH38" s="9">
        <v>0.31964676691982702</v>
      </c>
      <c r="AI38" s="9">
        <v>-0.57879114483758531</v>
      </c>
      <c r="AJ38" s="9">
        <v>-0.77846237429375964</v>
      </c>
      <c r="AK38" s="9">
        <v>-0.14722284543127231</v>
      </c>
      <c r="AL38" s="9">
        <v>-0.35721645516555045</v>
      </c>
      <c r="AM38" s="9">
        <v>-0.52471323522399216</v>
      </c>
      <c r="AN38" s="9">
        <v>0.59340970414771177</v>
      </c>
      <c r="AO38" s="9">
        <v>7.0843237567792358E-2</v>
      </c>
      <c r="AP38" s="9">
        <v>0.54279150780060059</v>
      </c>
      <c r="AQ38" s="9">
        <v>0.72463881498652871</v>
      </c>
      <c r="AR38" s="9">
        <v>0.26463643798280778</v>
      </c>
      <c r="AS38" s="9">
        <v>0.47266340365956311</v>
      </c>
      <c r="AT38" s="9">
        <v>0.85916277314095857</v>
      </c>
      <c r="AU38" s="9">
        <v>-1.3907248071245328E-2</v>
      </c>
      <c r="AV38" s="9">
        <v>0.11137733902592689</v>
      </c>
      <c r="AW38" s="9">
        <v>-1.5865202540829054E-2</v>
      </c>
      <c r="AX38" s="9">
        <v>0.48546599329399787</v>
      </c>
      <c r="AY38" s="9">
        <v>0.22160865808909969</v>
      </c>
      <c r="AZ38" s="9">
        <v>0.35081297698688935</v>
      </c>
      <c r="BA38" s="9">
        <v>0.16937252922859211</v>
      </c>
      <c r="BB38" s="9">
        <v>0.29147279268624499</v>
      </c>
      <c r="BC38" s="9">
        <v>0.65364116644145021</v>
      </c>
      <c r="BD38" s="9">
        <v>-7.0289214926372509E-2</v>
      </c>
      <c r="BE38" s="9">
        <v>-0.15472306498283517</v>
      </c>
      <c r="BF38" s="9">
        <v>0.39795650900783758</v>
      </c>
      <c r="BG38" s="9">
        <v>-0.78291786634163996</v>
      </c>
      <c r="BH38" s="9">
        <v>0.42694401424367906</v>
      </c>
      <c r="BI38" s="9">
        <v>0.17023083855105345</v>
      </c>
      <c r="BJ38" s="9">
        <v>-0.29875871850241403</v>
      </c>
      <c r="BK38" s="9">
        <v>-0.64080065386673646</v>
      </c>
      <c r="BL38" s="9">
        <v>1.1264313287752947</v>
      </c>
      <c r="BM38" s="9">
        <v>-0.42028871758685343</v>
      </c>
      <c r="BN38" s="9">
        <v>1.0034166213055924</v>
      </c>
      <c r="BO38" s="9">
        <v>0.91918222533407246</v>
      </c>
      <c r="BP38" s="9">
        <v>-0.18566912934738874</v>
      </c>
      <c r="BQ38" s="9">
        <v>0.32734235405869283</v>
      </c>
      <c r="BR38" s="9">
        <v>0.14872024176545168</v>
      </c>
      <c r="BS38" s="9">
        <v>0.46521393360792618</v>
      </c>
      <c r="BT38" s="9">
        <v>0.3709335889704905</v>
      </c>
      <c r="BU38" s="9">
        <v>1.0124734384020526</v>
      </c>
      <c r="BV38" s="9">
        <v>0.64994362322137322</v>
      </c>
      <c r="BW38" s="9">
        <v>0.69477582053682674</v>
      </c>
      <c r="BX38" s="9">
        <v>6.5195643331513481E-2</v>
      </c>
      <c r="BY38" s="9">
        <v>0.78740924914061616</v>
      </c>
      <c r="BZ38" s="9">
        <v>0.58430119989397933</v>
      </c>
      <c r="CA38" s="9">
        <v>0.87276345209259121</v>
      </c>
      <c r="CB38" s="9">
        <v>0.34147646358854883</v>
      </c>
      <c r="CC38" s="9">
        <v>-0.48143002521814648</v>
      </c>
      <c r="CD38" s="9">
        <v>0.59056331168005305</v>
      </c>
      <c r="CE38" s="9">
        <v>0.6258842607101418</v>
      </c>
      <c r="CF38" s="9">
        <v>1.0182750560355271</v>
      </c>
      <c r="CG38" s="9">
        <v>0.59277053394967993</v>
      </c>
      <c r="CH38" s="9">
        <v>0.3346788664148172</v>
      </c>
      <c r="CI38" s="9">
        <v>0.59396173976937894</v>
      </c>
      <c r="CJ38" s="9">
        <v>0.62034280601905856</v>
      </c>
      <c r="CK38" s="9">
        <v>1.052869725857817</v>
      </c>
      <c r="CL38" s="9">
        <v>0.16823695949917539</v>
      </c>
      <c r="CM38" s="9">
        <v>-0.38966148645971421</v>
      </c>
      <c r="CN38" s="9">
        <v>-0.90849132342379457</v>
      </c>
      <c r="CO38" s="9">
        <v>0.92572615680328918</v>
      </c>
      <c r="CP38" s="9">
        <v>0.14936749361320734</v>
      </c>
      <c r="CQ38" s="9">
        <v>0.60910984336518192</v>
      </c>
      <c r="CR38" s="9">
        <v>-0.37409924573106901</v>
      </c>
      <c r="CS38" s="9">
        <v>0.11411622914479071</v>
      </c>
      <c r="CT38" s="9">
        <v>0.29544373724376072</v>
      </c>
      <c r="CU38" s="9">
        <v>-0.96893229003645243</v>
      </c>
      <c r="CV38" s="9">
        <v>0.32698893658606559</v>
      </c>
      <c r="CW38" s="9">
        <v>0.40134016156005664</v>
      </c>
      <c r="CX38" s="9">
        <v>0.55495348437391423</v>
      </c>
      <c r="CY38" s="9">
        <v>8.1102198949573781E-2</v>
      </c>
      <c r="CZ38" s="9">
        <v>-1.018646515838038</v>
      </c>
      <c r="DA38" s="9">
        <v>-0.12238609244556925</v>
      </c>
      <c r="DB38" s="9">
        <v>-0.63675113859060661</v>
      </c>
      <c r="DC38" s="9">
        <v>-0.17068853860186689</v>
      </c>
      <c r="DD38" s="9">
        <v>0.32298759275467087</v>
      </c>
      <c r="DE38" s="9">
        <v>-0.55120299580671706</v>
      </c>
      <c r="DF38" s="9">
        <v>0.21626115470063437</v>
      </c>
      <c r="DG38" s="9">
        <v>-0.53840409131513367</v>
      </c>
      <c r="DH38" s="9">
        <v>-1.4557025017097549</v>
      </c>
      <c r="DI38" s="9">
        <v>-0.13065825968276809</v>
      </c>
      <c r="DJ38" s="9">
        <v>0.1660505572564073</v>
      </c>
      <c r="DK38" s="9">
        <v>8.8102401397759475E-2</v>
      </c>
      <c r="DL38" s="9">
        <v>-0.16531064591466443</v>
      </c>
      <c r="DM38" s="9">
        <v>-1.3907248071245328E-2</v>
      </c>
      <c r="DN38" s="9">
        <v>0.11137733902592689</v>
      </c>
      <c r="DO38" s="9">
        <v>-1.5865202540829054E-2</v>
      </c>
      <c r="DP38" s="9">
        <v>-1.3907248071245328E-2</v>
      </c>
      <c r="DQ38" s="9">
        <v>0.11137733902592689</v>
      </c>
      <c r="DR38" s="9">
        <v>-1.5865202540829054E-2</v>
      </c>
      <c r="DS38" s="9">
        <v>-1.018646515838038</v>
      </c>
      <c r="DT38" s="9">
        <v>-0.12238609244556925</v>
      </c>
      <c r="DU38" s="9">
        <v>-0.63675113859060661</v>
      </c>
      <c r="DV38" s="9">
        <v>0.48546599329399787</v>
      </c>
      <c r="DW38" s="9">
        <v>0.22160865808909969</v>
      </c>
      <c r="DX38" s="9">
        <v>0.35081297698688935</v>
      </c>
      <c r="DY38" s="9">
        <v>0.16937252922859211</v>
      </c>
      <c r="DZ38" s="9">
        <v>0.29147279268624499</v>
      </c>
      <c r="EA38" s="9">
        <v>0.65364116644145021</v>
      </c>
      <c r="EB38" s="9">
        <v>-7.0289214926372509E-2</v>
      </c>
      <c r="EC38" s="9">
        <v>-0.15472306498283517</v>
      </c>
      <c r="ED38" s="9">
        <v>0.39795650900783758</v>
      </c>
      <c r="EE38" s="9">
        <v>-0.78291786634163996</v>
      </c>
      <c r="EF38" s="9">
        <v>0.42694401424367906</v>
      </c>
      <c r="EG38" s="9">
        <v>0.17023083855105345</v>
      </c>
      <c r="EH38" s="9">
        <v>-0.29875871850241403</v>
      </c>
      <c r="EI38" s="9">
        <v>-0.64080065386673646</v>
      </c>
      <c r="EJ38" s="9">
        <v>0.59340970414771177</v>
      </c>
      <c r="EK38" s="9">
        <v>0.98261298962579358</v>
      </c>
      <c r="EL38" s="9">
        <v>-0.19797335896626447</v>
      </c>
      <c r="EM38" s="9">
        <v>0.321907887018201</v>
      </c>
      <c r="EN38" s="9">
        <v>0.26918863614346478</v>
      </c>
      <c r="EO38" s="9">
        <v>0.28037728434483683</v>
      </c>
      <c r="EP38" s="9">
        <v>-0.14449183332993271</v>
      </c>
      <c r="EQ38" s="16" t="s">
        <v>116</v>
      </c>
    </row>
    <row r="39" spans="1:147">
      <c r="A39" s="1" t="s">
        <v>151</v>
      </c>
      <c r="B39" s="17" t="s">
        <v>125</v>
      </c>
      <c r="C39" s="9">
        <v>-0.47027751364831483</v>
      </c>
      <c r="D39" s="9">
        <v>0.32553130679720788</v>
      </c>
      <c r="E39" s="9">
        <v>0.53913161019279288</v>
      </c>
      <c r="F39" s="9">
        <v>0.38006934218711763</v>
      </c>
      <c r="G39" s="9">
        <v>-0.14222603784688964</v>
      </c>
      <c r="H39" s="9">
        <v>0.74182763972722798</v>
      </c>
      <c r="I39" s="9">
        <v>0.3048985942496214</v>
      </c>
      <c r="J39" s="9">
        <v>-1.4399682461591683</v>
      </c>
      <c r="K39" s="9">
        <v>-0.5412099078826087</v>
      </c>
      <c r="L39" s="9">
        <v>-1.2224309842158725</v>
      </c>
      <c r="M39" s="9">
        <v>0.95345571259735518</v>
      </c>
      <c r="N39" s="9">
        <v>0.86905472081730961</v>
      </c>
      <c r="O39" s="9">
        <v>-0.38051846570335018</v>
      </c>
      <c r="P39" s="9">
        <v>-0.93694981006462308</v>
      </c>
      <c r="Q39" s="9">
        <v>0.64541501751014752</v>
      </c>
      <c r="R39" s="9">
        <v>0.43915144602785738</v>
      </c>
      <c r="S39" s="9">
        <v>-0.56446313345788302</v>
      </c>
      <c r="T39" s="9">
        <v>7.0763040897814405E-2</v>
      </c>
      <c r="U39" s="9">
        <v>-0.43836854456267366</v>
      </c>
      <c r="V39" s="9">
        <v>0.63431367974510788</v>
      </c>
      <c r="W39" s="9">
        <v>0.55357244286617469</v>
      </c>
      <c r="X39" s="9">
        <v>-0.71244614869393541</v>
      </c>
      <c r="Y39" s="9">
        <v>-0.25664071225433416</v>
      </c>
      <c r="Z39" s="9">
        <v>-0.24740301905775422</v>
      </c>
      <c r="AA39" s="9">
        <v>1.2914369561808092</v>
      </c>
      <c r="AB39" s="9">
        <v>0.99518608291989097</v>
      </c>
      <c r="AC39" s="9">
        <v>1.5181819712171101</v>
      </c>
      <c r="AD39" s="9">
        <v>0.4049747427901178</v>
      </c>
      <c r="AE39" s="9">
        <v>1.1088278560953244</v>
      </c>
      <c r="AF39" s="9">
        <v>-1.464882826237137E-2</v>
      </c>
      <c r="AG39" s="9">
        <v>-1.032448481791282</v>
      </c>
      <c r="AH39" s="9">
        <v>1.30425123126508</v>
      </c>
      <c r="AI39" s="9">
        <v>0.80832125348329464</v>
      </c>
      <c r="AJ39" s="9">
        <v>-0.60824973556941597</v>
      </c>
      <c r="AK39" s="9">
        <v>0.21901755433068956</v>
      </c>
      <c r="AL39" s="9">
        <v>0.80856959971280218</v>
      </c>
      <c r="AM39" s="9">
        <v>-0.6902260471039422</v>
      </c>
      <c r="AN39" s="9">
        <v>0.51039181747036755</v>
      </c>
      <c r="AO39" s="9">
        <v>0.31340984481828915</v>
      </c>
      <c r="AP39" s="9">
        <v>0.62877702111564071</v>
      </c>
      <c r="AQ39" s="9">
        <v>-0.82480356778666286</v>
      </c>
      <c r="AR39" s="9">
        <v>-0.68257199470719576</v>
      </c>
      <c r="AS39" s="9">
        <v>1.2928590881946892E-2</v>
      </c>
      <c r="AT39" s="9">
        <v>0.42273410121636401</v>
      </c>
      <c r="AU39" s="9">
        <v>1.2914369561808092</v>
      </c>
      <c r="AV39" s="9">
        <v>0.40516756261337622</v>
      </c>
      <c r="AW39" s="9">
        <v>-1.5053886781151575</v>
      </c>
      <c r="AX39" s="9">
        <v>-2.4062683702930814</v>
      </c>
      <c r="AY39" s="9">
        <v>-0.47027751364831483</v>
      </c>
      <c r="AZ39" s="9">
        <v>0.32553130679720788</v>
      </c>
      <c r="BA39" s="9">
        <v>0.53913161019279288</v>
      </c>
      <c r="BB39" s="9">
        <v>-0.24376757315477196</v>
      </c>
      <c r="BC39" s="9">
        <v>0.73993331003406204</v>
      </c>
      <c r="BD39" s="9">
        <v>3.41975729730589E-2</v>
      </c>
      <c r="BE39" s="9">
        <v>0.46753082760820547</v>
      </c>
      <c r="BF39" s="9">
        <v>0.28629323237415955</v>
      </c>
      <c r="BG39" s="9">
        <v>-1.1024847245631408</v>
      </c>
      <c r="BH39" s="9">
        <v>0.53146041899119678</v>
      </c>
      <c r="BI39" s="9">
        <v>0.1132394160213222</v>
      </c>
      <c r="BJ39" s="9">
        <v>0.23835675931096156</v>
      </c>
      <c r="BK39" s="9">
        <v>-0.54697131514526343</v>
      </c>
      <c r="BL39" s="9">
        <v>0.74182763972722798</v>
      </c>
      <c r="BM39" s="9">
        <v>0.3048985942496214</v>
      </c>
      <c r="BN39" s="9">
        <v>0.4049747427901178</v>
      </c>
      <c r="BO39" s="9">
        <v>0.19914178611666886</v>
      </c>
      <c r="BP39" s="9">
        <v>-0.53245910714291589</v>
      </c>
      <c r="BQ39" s="9">
        <v>-0.50038808821445113</v>
      </c>
      <c r="BR39" s="9">
        <v>-0.41711574775485188</v>
      </c>
      <c r="BS39" s="9">
        <v>-0.2022075488592843</v>
      </c>
      <c r="BT39" s="9">
        <v>0.50031077456182815</v>
      </c>
      <c r="BU39" s="9">
        <v>0.64685929483125104</v>
      </c>
      <c r="BV39" s="9">
        <v>0.33769283338269546</v>
      </c>
      <c r="BW39" s="9">
        <v>0.59399977359332845</v>
      </c>
      <c r="BX39" s="9">
        <v>0.16836275036412193</v>
      </c>
      <c r="BY39" s="9">
        <v>0.39343635000534632</v>
      </c>
      <c r="BZ39" s="9">
        <v>-0.46987533206287851</v>
      </c>
      <c r="CA39" s="9">
        <v>0.66211357890944156</v>
      </c>
      <c r="CB39" s="9">
        <v>0.63114517123155411</v>
      </c>
      <c r="CC39" s="9">
        <v>0.35915729298743676</v>
      </c>
      <c r="CD39" s="9">
        <v>5.3471246983118621E-2</v>
      </c>
      <c r="CE39" s="9">
        <v>0.59298648880397054</v>
      </c>
      <c r="CF39" s="9">
        <v>0.54887106439955813</v>
      </c>
      <c r="CG39" s="9">
        <v>0.7255483620931209</v>
      </c>
      <c r="CH39" s="9">
        <v>0.92366977789893268</v>
      </c>
      <c r="CI39" s="9">
        <v>7.3704051457315858E-2</v>
      </c>
      <c r="CJ39" s="9">
        <v>-0.69333114723797251</v>
      </c>
      <c r="CK39" s="9">
        <v>-0.16016579355245128</v>
      </c>
      <c r="CL39" s="9">
        <v>2.4301931514012685E-2</v>
      </c>
      <c r="CM39" s="9">
        <v>-0.28957788154829356</v>
      </c>
      <c r="CN39" s="9">
        <v>-0.17422677186087401</v>
      </c>
      <c r="CO39" s="9">
        <v>0.53663990440665499</v>
      </c>
      <c r="CP39" s="9">
        <v>-0.62680464701010696</v>
      </c>
      <c r="CQ39" s="9">
        <v>-1.2738437731109142E-2</v>
      </c>
      <c r="CR39" s="9">
        <v>1.7692347641982149</v>
      </c>
      <c r="CS39" s="9">
        <v>0.54508810564110288</v>
      </c>
      <c r="CT39" s="9">
        <v>0.15517447336891127</v>
      </c>
      <c r="CU39" s="9">
        <v>-0.55250574067231573</v>
      </c>
      <c r="CV39" s="9">
        <v>-0.78343813343856294</v>
      </c>
      <c r="CW39" s="9">
        <v>0.37825763995985151</v>
      </c>
      <c r="CX39" s="9">
        <v>0.63619886341070209</v>
      </c>
      <c r="CY39" s="9">
        <v>1.1004221974407651</v>
      </c>
      <c r="CZ39" s="9">
        <v>0.99518608291989097</v>
      </c>
      <c r="DA39" s="9">
        <v>1.5181819712171101</v>
      </c>
      <c r="DB39" s="9">
        <v>0.37711825275189548</v>
      </c>
      <c r="DC39" s="9">
        <v>-1.4399682461591683</v>
      </c>
      <c r="DD39" s="9">
        <v>0.18128663834775338</v>
      </c>
      <c r="DE39" s="9">
        <v>-0.72437843055590601</v>
      </c>
      <c r="DF39" s="9">
        <v>1.2409090899735253</v>
      </c>
      <c r="DG39" s="9">
        <v>-0.11992302849377993</v>
      </c>
      <c r="DH39" s="9">
        <v>-1.008591341235999</v>
      </c>
      <c r="DI39" s="9">
        <v>1.4531375603758323</v>
      </c>
      <c r="DJ39" s="9">
        <v>0.31588588343844121</v>
      </c>
      <c r="DK39" s="9">
        <v>0.11947673696631655</v>
      </c>
      <c r="DL39" s="9">
        <v>0.38558559665726</v>
      </c>
      <c r="DM39" s="9">
        <v>1.2914369561808092</v>
      </c>
      <c r="DN39" s="9">
        <v>0.40516756261337622</v>
      </c>
      <c r="DO39" s="9">
        <v>-1.5053886781151575</v>
      </c>
      <c r="DP39" s="9">
        <v>1.2914369561808092</v>
      </c>
      <c r="DQ39" s="9">
        <v>0.40516756261337622</v>
      </c>
      <c r="DR39" s="9">
        <v>-1.5053886781151575</v>
      </c>
      <c r="DS39" s="9">
        <v>0.99518608291989097</v>
      </c>
      <c r="DT39" s="9">
        <v>1.5181819712171101</v>
      </c>
      <c r="DU39" s="9">
        <v>0.37711825275189548</v>
      </c>
      <c r="DV39" s="9">
        <v>-2.4062683702930814</v>
      </c>
      <c r="DW39" s="9">
        <v>-0.47027751364831483</v>
      </c>
      <c r="DX39" s="9">
        <v>0.32553130679720788</v>
      </c>
      <c r="DY39" s="9">
        <v>0.53913161019279288</v>
      </c>
      <c r="DZ39" s="9">
        <v>-0.24376757315477196</v>
      </c>
      <c r="EA39" s="9">
        <v>0.73993331003406204</v>
      </c>
      <c r="EB39" s="9">
        <v>3.41975729730589E-2</v>
      </c>
      <c r="EC39" s="9">
        <v>0.46753082760820547</v>
      </c>
      <c r="ED39" s="9">
        <v>0.28629323237415955</v>
      </c>
      <c r="EE39" s="9">
        <v>-1.1024847245631408</v>
      </c>
      <c r="EF39" s="9">
        <v>0.53146041899119678</v>
      </c>
      <c r="EG39" s="9">
        <v>0.1132394160213222</v>
      </c>
      <c r="EH39" s="9">
        <v>0.23835675931096156</v>
      </c>
      <c r="EI39" s="9">
        <v>-0.54697131514526343</v>
      </c>
      <c r="EJ39" s="9">
        <v>0.51039181747036755</v>
      </c>
      <c r="EK39" s="9">
        <v>0.38006934218711763</v>
      </c>
      <c r="EL39" s="9">
        <v>-0.14222603784688964</v>
      </c>
      <c r="EM39" s="9">
        <v>-0.18943005743783189</v>
      </c>
      <c r="EN39" s="9">
        <v>0.23599257660207301</v>
      </c>
      <c r="EO39" s="9">
        <v>8.7242113016667774E-2</v>
      </c>
      <c r="EP39" s="9">
        <v>-4.2824985753357796E-2</v>
      </c>
      <c r="EQ39" s="17" t="s">
        <v>125</v>
      </c>
    </row>
    <row r="40" spans="1:147">
      <c r="A40" s="1" t="s">
        <v>152</v>
      </c>
      <c r="B40" s="17" t="s">
        <v>125</v>
      </c>
      <c r="C40" s="9">
        <v>-0.82864144665149042</v>
      </c>
      <c r="D40" s="9">
        <v>-0.75796070332508314</v>
      </c>
      <c r="E40" s="9">
        <v>0.41368767145210167</v>
      </c>
      <c r="F40" s="9">
        <v>-0.80725145060786863</v>
      </c>
      <c r="G40" s="9">
        <v>-0.72693742028373853</v>
      </c>
      <c r="H40" s="9">
        <v>-0.50324658201867378</v>
      </c>
      <c r="I40" s="9">
        <v>0.38331794942221842</v>
      </c>
      <c r="J40" s="9">
        <v>1.5072233832339665</v>
      </c>
      <c r="K40" s="9">
        <v>0.99647918196493446</v>
      </c>
      <c r="L40" s="9">
        <v>-1.0156361851942153</v>
      </c>
      <c r="M40" s="9">
        <v>-0.89288108129962651</v>
      </c>
      <c r="N40" s="9">
        <v>0.30433408000759798</v>
      </c>
      <c r="O40" s="9">
        <v>-1.0509866003922963</v>
      </c>
      <c r="P40" s="9">
        <v>-0.93694981006462308</v>
      </c>
      <c r="Q40" s="9">
        <v>0.26831638266870567</v>
      </c>
      <c r="R40" s="9">
        <v>-0.790337514783368</v>
      </c>
      <c r="S40" s="9">
        <v>0.27445184087241209</v>
      </c>
      <c r="T40" s="9">
        <v>-9.1315273132486496E-2</v>
      </c>
      <c r="U40" s="9">
        <v>-0.88220674594665904</v>
      </c>
      <c r="V40" s="9">
        <v>1.0619458601534966</v>
      </c>
      <c r="W40" s="9">
        <v>-0.78464685178058524</v>
      </c>
      <c r="X40" s="9">
        <v>-1.2516757135360779</v>
      </c>
      <c r="Y40" s="9">
        <v>-1.2821020480116698</v>
      </c>
      <c r="Z40" s="9">
        <v>-1.1776722647614108</v>
      </c>
      <c r="AA40" s="9">
        <v>0.41477452934423359</v>
      </c>
      <c r="AB40" s="9">
        <v>1.302783613601165</v>
      </c>
      <c r="AC40" s="9">
        <v>1.2384367610697571</v>
      </c>
      <c r="AD40" s="9">
        <v>-0.35379678558021072</v>
      </c>
      <c r="AE40" s="9">
        <v>0.48065775169346109</v>
      </c>
      <c r="AF40" s="9">
        <v>0.57099351885854255</v>
      </c>
      <c r="AG40" s="9">
        <v>0.62125236823662389</v>
      </c>
      <c r="AH40" s="9">
        <v>0.62406932756787081</v>
      </c>
      <c r="AI40" s="9">
        <v>1.0748410483848765</v>
      </c>
      <c r="AJ40" s="9">
        <v>2.3362309873651159</v>
      </c>
      <c r="AK40" s="9">
        <v>0.58394977992516017</v>
      </c>
      <c r="AL40" s="9">
        <v>-1.1220239744648415</v>
      </c>
      <c r="AM40" s="9">
        <v>0.43805929262111049</v>
      </c>
      <c r="AN40" s="9">
        <v>0.20233426248226982</v>
      </c>
      <c r="AO40" s="9">
        <v>1.7905844513478988</v>
      </c>
      <c r="AP40" s="9">
        <v>-4.4125857425859671E-2</v>
      </c>
      <c r="AQ40" s="9">
        <v>0.29687639139145328</v>
      </c>
      <c r="AR40" s="9">
        <v>0.51925617579295713</v>
      </c>
      <c r="AS40" s="9">
        <v>1.7653274334053555</v>
      </c>
      <c r="AT40" s="9">
        <v>-0.89735196819419327</v>
      </c>
      <c r="AU40" s="9">
        <v>0.41477452934423359</v>
      </c>
      <c r="AV40" s="9">
        <v>0.24191037175367658</v>
      </c>
      <c r="AW40" s="9">
        <v>0.61696848573812613</v>
      </c>
      <c r="AX40" s="9">
        <v>0.53485586426896647</v>
      </c>
      <c r="AY40" s="9">
        <v>-0.82864144665149042</v>
      </c>
      <c r="AZ40" s="9">
        <v>-0.75796070332508314</v>
      </c>
      <c r="BA40" s="9">
        <v>0.41368767145210167</v>
      </c>
      <c r="BB40" s="9">
        <v>0.25129111515297914</v>
      </c>
      <c r="BC40" s="9">
        <v>-1.359056348359778</v>
      </c>
      <c r="BD40" s="9">
        <v>1.0397126787944553</v>
      </c>
      <c r="BE40" s="9">
        <v>0.56120053846641604</v>
      </c>
      <c r="BF40" s="9">
        <v>-1.0995331757835987</v>
      </c>
      <c r="BG40" s="9">
        <v>0.95441737087288414</v>
      </c>
      <c r="BH40" s="9">
        <v>8.9491754986250865E-2</v>
      </c>
      <c r="BI40" s="9">
        <v>2.2997000465088211E-2</v>
      </c>
      <c r="BJ40" s="9">
        <v>0.36542188168170137</v>
      </c>
      <c r="BK40" s="9">
        <v>0.27074079287993863</v>
      </c>
      <c r="BL40" s="9">
        <v>-0.50324658201867378</v>
      </c>
      <c r="BM40" s="9">
        <v>0.38331794942221842</v>
      </c>
      <c r="BN40" s="9">
        <v>-0.35379678558021072</v>
      </c>
      <c r="BO40" s="9">
        <v>0.52897361880850935</v>
      </c>
      <c r="BP40" s="9">
        <v>0.17422714354984964</v>
      </c>
      <c r="BQ40" s="9">
        <v>1.0631678845709378</v>
      </c>
      <c r="BR40" s="9">
        <v>-0.17523117874010846</v>
      </c>
      <c r="BS40" s="9">
        <v>-1.5472211051319436</v>
      </c>
      <c r="BT40" s="9">
        <v>-1.7175320309402597</v>
      </c>
      <c r="BU40" s="9">
        <v>0.14853111527635346</v>
      </c>
      <c r="BV40" s="9">
        <v>-0.13153037290461664</v>
      </c>
      <c r="BW40" s="9">
        <v>2.2230041504173101</v>
      </c>
      <c r="BX40" s="9">
        <v>-4.9333622886164302E-2</v>
      </c>
      <c r="BY40" s="9">
        <v>-0.33313589856556752</v>
      </c>
      <c r="BZ40" s="9">
        <v>-0.63282802913388481</v>
      </c>
      <c r="CA40" s="9">
        <v>0.32697899458120327</v>
      </c>
      <c r="CB40" s="9">
        <v>3.3779281729487493E-2</v>
      </c>
      <c r="CC40" s="9">
        <v>0.88599296421512741</v>
      </c>
      <c r="CD40" s="9">
        <v>0.17137517621331158</v>
      </c>
      <c r="CE40" s="9">
        <v>0.27718840353174934</v>
      </c>
      <c r="CF40" s="9">
        <v>-0.45527098239425429</v>
      </c>
      <c r="CG40" s="9">
        <v>-3.0581355106576218E-2</v>
      </c>
      <c r="CH40" s="9">
        <v>-5.4119003501162208E-2</v>
      </c>
      <c r="CI40" s="9">
        <v>-1.0253024917250535</v>
      </c>
      <c r="CJ40" s="9">
        <v>0.72791573101135465</v>
      </c>
      <c r="CK40" s="9">
        <v>-0.53701769287288004</v>
      </c>
      <c r="CL40" s="9">
        <v>0.45590209582926872</v>
      </c>
      <c r="CM40" s="9">
        <v>0.51282201146234097</v>
      </c>
      <c r="CN40" s="9">
        <v>0.26445109635678282</v>
      </c>
      <c r="CO40" s="9">
        <v>-0.77851809167373887</v>
      </c>
      <c r="CP40" s="9">
        <v>-0.62680464701010696</v>
      </c>
      <c r="CQ40" s="9">
        <v>-1.1033034403382325</v>
      </c>
      <c r="CR40" s="9">
        <v>0.54672930532704356</v>
      </c>
      <c r="CS40" s="9">
        <v>-2.5510491398417153E-2</v>
      </c>
      <c r="CT40" s="9">
        <v>-0.37747383917112093</v>
      </c>
      <c r="CU40" s="9">
        <v>-0.96893229003645243</v>
      </c>
      <c r="CV40" s="9">
        <v>0.84268667783212026</v>
      </c>
      <c r="CW40" s="9">
        <v>0.48799548630892131</v>
      </c>
      <c r="CX40" s="9">
        <v>3.6094427808824131E-2</v>
      </c>
      <c r="CY40" s="9">
        <v>-0.81645435931006982</v>
      </c>
      <c r="CZ40" s="9">
        <v>1.302783613601165</v>
      </c>
      <c r="DA40" s="9">
        <v>1.2384367610697571</v>
      </c>
      <c r="DB40" s="9">
        <v>-4.8267803725448179E-2</v>
      </c>
      <c r="DC40" s="9">
        <v>1.5072233832339665</v>
      </c>
      <c r="DD40" s="9">
        <v>-1.5725586090312933</v>
      </c>
      <c r="DE40" s="9">
        <v>1.4435712675690999</v>
      </c>
      <c r="DF40" s="9">
        <v>-0.24534212843170411</v>
      </c>
      <c r="DG40" s="9">
        <v>0.95039594014440876</v>
      </c>
      <c r="DH40" s="9">
        <v>0.54122736561146645</v>
      </c>
      <c r="DI40" s="9">
        <v>8.731413176831912E-2</v>
      </c>
      <c r="DJ40" s="9">
        <v>0.5125605491686126</v>
      </c>
      <c r="DK40" s="9">
        <v>0.39407258496084063</v>
      </c>
      <c r="DL40" s="9">
        <v>0.2941505772395428</v>
      </c>
      <c r="DM40" s="9">
        <v>0.41477452934423359</v>
      </c>
      <c r="DN40" s="9">
        <v>0.24191037175367658</v>
      </c>
      <c r="DO40" s="9">
        <v>0.61696848573812613</v>
      </c>
      <c r="DP40" s="9">
        <v>0.41477452934423359</v>
      </c>
      <c r="DQ40" s="9">
        <v>0.24191037175367658</v>
      </c>
      <c r="DR40" s="9">
        <v>0.61696848573812613</v>
      </c>
      <c r="DS40" s="9">
        <v>1.302783613601165</v>
      </c>
      <c r="DT40" s="9">
        <v>1.2384367610697571</v>
      </c>
      <c r="DU40" s="9">
        <v>-4.8267803725448179E-2</v>
      </c>
      <c r="DV40" s="9">
        <v>0.53485586426896647</v>
      </c>
      <c r="DW40" s="9">
        <v>-0.82864144665149042</v>
      </c>
      <c r="DX40" s="9">
        <v>-0.75796070332508314</v>
      </c>
      <c r="DY40" s="9">
        <v>0.41368767145210167</v>
      </c>
      <c r="DZ40" s="9">
        <v>0.25129111515297914</v>
      </c>
      <c r="EA40" s="9">
        <v>-1.359056348359778</v>
      </c>
      <c r="EB40" s="9">
        <v>1.0397126787944553</v>
      </c>
      <c r="EC40" s="9">
        <v>0.56120053846641604</v>
      </c>
      <c r="ED40" s="9">
        <v>-1.0995331757835987</v>
      </c>
      <c r="EE40" s="9">
        <v>0.95441737087288414</v>
      </c>
      <c r="EF40" s="9">
        <v>8.9491754986250865E-2</v>
      </c>
      <c r="EG40" s="9">
        <v>2.2997000465088211E-2</v>
      </c>
      <c r="EH40" s="9">
        <v>0.36542188168170137</v>
      </c>
      <c r="EI40" s="9">
        <v>0.27074079287993863</v>
      </c>
      <c r="EJ40" s="9">
        <v>0.20233426248226982</v>
      </c>
      <c r="EK40" s="9">
        <v>-0.80725145060786863</v>
      </c>
      <c r="EL40" s="9">
        <v>-0.72693742028373853</v>
      </c>
      <c r="EM40" s="9">
        <v>-0.45353836650371082</v>
      </c>
      <c r="EN40" s="9">
        <v>0.16585378524498895</v>
      </c>
      <c r="EO40" s="9">
        <v>-0.14358641544303891</v>
      </c>
      <c r="EP40" s="9">
        <v>0.24824118694904129</v>
      </c>
      <c r="EQ40" s="15" t="s">
        <v>141</v>
      </c>
    </row>
    <row r="41" spans="1:147">
      <c r="A41" s="1" t="s">
        <v>153</v>
      </c>
      <c r="B41" s="17" t="s">
        <v>125</v>
      </c>
      <c r="C41" s="9">
        <v>-0.42036844197319256</v>
      </c>
      <c r="D41" s="9">
        <v>-6.4367715984143981E-2</v>
      </c>
      <c r="E41" s="9">
        <v>0.87327160666601111</v>
      </c>
      <c r="F41" s="9">
        <v>-0.86221518473013004</v>
      </c>
      <c r="G41" s="9">
        <v>-0.65903924807210046</v>
      </c>
      <c r="H41" s="9">
        <v>0.10049672969191999</v>
      </c>
      <c r="I41" s="9">
        <v>-1.6657246751418966</v>
      </c>
      <c r="J41" s="9">
        <v>-0.67979567512150452</v>
      </c>
      <c r="K41" s="9">
        <v>0.49710652524190707</v>
      </c>
      <c r="L41" s="9">
        <v>-0.76285722944091672</v>
      </c>
      <c r="M41" s="9">
        <v>0.18058987772427551</v>
      </c>
      <c r="N41" s="9">
        <v>0.16310081377826716</v>
      </c>
      <c r="O41" s="9">
        <v>-0.96418766184020699</v>
      </c>
      <c r="P41" s="9">
        <v>-0.20545404873073483</v>
      </c>
      <c r="Q41" s="9">
        <v>0.17687791692998348</v>
      </c>
      <c r="R41" s="9">
        <v>-0.29784275573395325</v>
      </c>
      <c r="S41" s="9">
        <v>0.88813962877146191</v>
      </c>
      <c r="T41" s="9">
        <v>-7.9852455573948239E-2</v>
      </c>
      <c r="U41" s="9">
        <v>0.33195773198883727</v>
      </c>
      <c r="V41" s="9">
        <v>-6.1416502361542648E-2</v>
      </c>
      <c r="W41" s="9">
        <v>-9.2638690229775583E-2</v>
      </c>
      <c r="X41" s="9">
        <v>0.47785928940798739</v>
      </c>
      <c r="Y41" s="9">
        <v>-0.33913235515869644</v>
      </c>
      <c r="Z41" s="9">
        <v>-0.52164805163982531</v>
      </c>
      <c r="AA41" s="9">
        <v>0.80878553074225756</v>
      </c>
      <c r="AB41" s="9">
        <v>0.80865097908210237</v>
      </c>
      <c r="AC41" s="9">
        <v>1.3966376837345913</v>
      </c>
      <c r="AD41" s="9">
        <v>-0.79528125046830656</v>
      </c>
      <c r="AE41" s="9">
        <v>0.31561388382172972</v>
      </c>
      <c r="AF41" s="9">
        <v>-0.14526236584175151</v>
      </c>
      <c r="AG41" s="9">
        <v>0.14959065725985529</v>
      </c>
      <c r="AH41" s="9">
        <v>0.32319241947370753</v>
      </c>
      <c r="AI41" s="9">
        <v>-0.12566131582234605</v>
      </c>
      <c r="AJ41" s="9">
        <v>0.15000093104045148</v>
      </c>
      <c r="AK41" s="9">
        <v>0.26777967736366548</v>
      </c>
      <c r="AL41" s="9">
        <v>0.65714260942893588</v>
      </c>
      <c r="AM41" s="9">
        <v>0.84574779688977764</v>
      </c>
      <c r="AN41" s="9">
        <v>0.32669355911639603</v>
      </c>
      <c r="AO41" s="9">
        <v>7.2534533049754477E-2</v>
      </c>
      <c r="AP41" s="9">
        <v>0.15316272274516285</v>
      </c>
      <c r="AQ41" s="9">
        <v>-7.4802697125282799E-2</v>
      </c>
      <c r="AR41" s="9">
        <v>-0.10205444995551821</v>
      </c>
      <c r="AS41" s="9">
        <v>1.5984484779335202</v>
      </c>
      <c r="AT41" s="9">
        <v>0.1003778089849338</v>
      </c>
      <c r="AU41" s="9">
        <v>0.80878553074225756</v>
      </c>
      <c r="AV41" s="9">
        <v>1.0705152020613384</v>
      </c>
      <c r="AW41" s="9">
        <v>0.35534695605978639</v>
      </c>
      <c r="AX41" s="9">
        <v>-9.5924912011814301E-2</v>
      </c>
      <c r="AY41" s="9">
        <v>-0.42036844197319256</v>
      </c>
      <c r="AZ41" s="9">
        <v>-6.4367715984143981E-2</v>
      </c>
      <c r="BA41" s="9">
        <v>0.87327160666601111</v>
      </c>
      <c r="BB41" s="9">
        <v>-1.007714305917121</v>
      </c>
      <c r="BC41" s="9">
        <v>0.18057039202545133</v>
      </c>
      <c r="BD41" s="9">
        <v>-0.32137838314649109</v>
      </c>
      <c r="BE41" s="9">
        <v>-0.60505959073502524</v>
      </c>
      <c r="BF41" s="9">
        <v>-0.39193367852322208</v>
      </c>
      <c r="BG41" s="9">
        <v>-1.1024847245631408</v>
      </c>
      <c r="BH41" s="9">
        <v>0.20811827213292872</v>
      </c>
      <c r="BI41" s="9">
        <v>-0.31083555838560634</v>
      </c>
      <c r="BJ41" s="9">
        <v>-0.42795457169647216</v>
      </c>
      <c r="BK41" s="9">
        <v>-0.95228368037933742</v>
      </c>
      <c r="BL41" s="9">
        <v>0.10049672969191999</v>
      </c>
      <c r="BM41" s="9">
        <v>-1.6657246751418966</v>
      </c>
      <c r="BN41" s="9">
        <v>-0.79528125046830656</v>
      </c>
      <c r="BO41" s="9">
        <v>-0.40273829566533625</v>
      </c>
      <c r="BP41" s="9">
        <v>1.4885742185182869</v>
      </c>
      <c r="BQ41" s="9">
        <v>-0.27147328858544106</v>
      </c>
      <c r="BR41" s="9">
        <v>0.15249751074262086</v>
      </c>
      <c r="BS41" s="9">
        <v>-0.38885229109223157</v>
      </c>
      <c r="BT41" s="9">
        <v>1.5244705600409763</v>
      </c>
      <c r="BU41" s="9">
        <v>-0.30678770176310133</v>
      </c>
      <c r="BV41" s="9">
        <v>8.1125877406770269E-2</v>
      </c>
      <c r="BW41" s="9">
        <v>-0.19332965515735495</v>
      </c>
      <c r="BX41" s="9">
        <v>-0.67516188984098091</v>
      </c>
      <c r="BY41" s="9">
        <v>-0.36521587187234672</v>
      </c>
      <c r="BZ41" s="9">
        <v>-0.5267390629323534</v>
      </c>
      <c r="CA41" s="9">
        <v>2.6093794200371504E-2</v>
      </c>
      <c r="CB41" s="9">
        <v>-0.15807431376888229</v>
      </c>
      <c r="CC41" s="9">
        <v>-0.83924717000600291</v>
      </c>
      <c r="CD41" s="9">
        <v>-0.35562548167622055</v>
      </c>
      <c r="CE41" s="9">
        <v>-0.80600205937242209</v>
      </c>
      <c r="CF41" s="9">
        <v>-0.2291682660988543</v>
      </c>
      <c r="CG41" s="9">
        <v>-2.2454819585567776E-2</v>
      </c>
      <c r="CH41" s="9">
        <v>0.15138356231530339</v>
      </c>
      <c r="CI41" s="9">
        <v>1.8296630174106876</v>
      </c>
      <c r="CJ41" s="9">
        <v>0.24562215503617552</v>
      </c>
      <c r="CK41" s="9">
        <v>-0.48265279953957685</v>
      </c>
      <c r="CL41" s="9">
        <v>0.33143539709105052</v>
      </c>
      <c r="CM41" s="9">
        <v>-0.10818284502902104</v>
      </c>
      <c r="CN41" s="9">
        <v>-0.26875175127527551</v>
      </c>
      <c r="CO41" s="9">
        <v>0.14290437537000347</v>
      </c>
      <c r="CP41" s="9">
        <v>-0.62680464701010696</v>
      </c>
      <c r="CQ41" s="9">
        <v>-0.27735499350986087</v>
      </c>
      <c r="CR41" s="9">
        <v>-0.21432612758803976</v>
      </c>
      <c r="CS41" s="9">
        <v>-5.3852103418749853E-2</v>
      </c>
      <c r="CT41" s="9">
        <v>-0.33787439167673072</v>
      </c>
      <c r="CU41" s="9">
        <v>-0.96893229003645243</v>
      </c>
      <c r="CV41" s="9">
        <v>-0.78343813343856294</v>
      </c>
      <c r="CW41" s="9">
        <v>0.31015479892999936</v>
      </c>
      <c r="CX41" s="9">
        <v>-0.47968027818459463</v>
      </c>
      <c r="CY41" s="9">
        <v>-0.40025533049347117</v>
      </c>
      <c r="CZ41" s="9">
        <v>0.80865097908210237</v>
      </c>
      <c r="DA41" s="9">
        <v>1.3966376837345913</v>
      </c>
      <c r="DB41" s="9">
        <v>-0.26420644698200862</v>
      </c>
      <c r="DC41" s="9">
        <v>-0.67979567512150452</v>
      </c>
      <c r="DD41" s="9">
        <v>0.48094950630863581</v>
      </c>
      <c r="DE41" s="9">
        <v>-0.33538072082823367</v>
      </c>
      <c r="DF41" s="9">
        <v>0.2528480593831694</v>
      </c>
      <c r="DG41" s="9">
        <v>-1.0977105377359944</v>
      </c>
      <c r="DH41" s="9">
        <v>-0.96074523542890178</v>
      </c>
      <c r="DI41" s="9">
        <v>0.4526620838131265</v>
      </c>
      <c r="DJ41" s="9">
        <v>-0.11092878384623277</v>
      </c>
      <c r="DK41" s="9">
        <v>0.25460731228540029</v>
      </c>
      <c r="DL41" s="9">
        <v>0.57233785452308727</v>
      </c>
      <c r="DM41" s="9">
        <v>0.80878553074225756</v>
      </c>
      <c r="DN41" s="9">
        <v>1.0705152020613384</v>
      </c>
      <c r="DO41" s="9">
        <v>0.35534695605978639</v>
      </c>
      <c r="DP41" s="9">
        <v>0.80878553074225756</v>
      </c>
      <c r="DQ41" s="9">
        <v>1.0705152020613384</v>
      </c>
      <c r="DR41" s="9">
        <v>0.35534695605978639</v>
      </c>
      <c r="DS41" s="9">
        <v>0.80865097908210237</v>
      </c>
      <c r="DT41" s="9">
        <v>1.3966376837345913</v>
      </c>
      <c r="DU41" s="9">
        <v>-0.26420644698200862</v>
      </c>
      <c r="DV41" s="9">
        <v>-9.5924912011814301E-2</v>
      </c>
      <c r="DW41" s="9">
        <v>-0.42036844197319256</v>
      </c>
      <c r="DX41" s="9">
        <v>-6.4367715984143981E-2</v>
      </c>
      <c r="DY41" s="9">
        <v>0.87327160666601111</v>
      </c>
      <c r="DZ41" s="9">
        <v>-1.007714305917121</v>
      </c>
      <c r="EA41" s="9">
        <v>0.18057039202545133</v>
      </c>
      <c r="EB41" s="9">
        <v>-0.32137838314649109</v>
      </c>
      <c r="EC41" s="9">
        <v>-0.60505959073502524</v>
      </c>
      <c r="ED41" s="9">
        <v>-0.39193367852322208</v>
      </c>
      <c r="EE41" s="9">
        <v>-1.1024847245631408</v>
      </c>
      <c r="EF41" s="9">
        <v>0.20811827213292872</v>
      </c>
      <c r="EG41" s="9">
        <v>-0.31083555838560634</v>
      </c>
      <c r="EH41" s="9">
        <v>-0.42795457169647216</v>
      </c>
      <c r="EI41" s="9">
        <v>-0.95228368037933742</v>
      </c>
      <c r="EJ41" s="9">
        <v>0.32669355911639603</v>
      </c>
      <c r="EK41" s="9">
        <v>-0.86221518473013004</v>
      </c>
      <c r="EL41" s="9">
        <v>-0.65903924807210046</v>
      </c>
      <c r="EM41" s="9">
        <v>-0.23362372454693481</v>
      </c>
      <c r="EN41" s="9">
        <v>-5.8511656456910624E-3</v>
      </c>
      <c r="EO41" s="9">
        <v>-0.2024138251594719</v>
      </c>
      <c r="EP41" s="9">
        <v>0.4181211411674543</v>
      </c>
      <c r="EQ41" s="18" t="s">
        <v>154</v>
      </c>
    </row>
    <row r="42" spans="1:147">
      <c r="A42" s="1" t="s">
        <v>155</v>
      </c>
      <c r="B42" s="17" t="s">
        <v>125</v>
      </c>
      <c r="C42" s="9">
        <v>-0.82864144665149042</v>
      </c>
      <c r="D42" s="9">
        <v>8.3078993788796254E-2</v>
      </c>
      <c r="E42" s="9">
        <v>0.42519833915315441</v>
      </c>
      <c r="F42" s="9">
        <v>-0.3756875763775106</v>
      </c>
      <c r="G42" s="9">
        <v>0.86176904309614799</v>
      </c>
      <c r="H42" s="9">
        <v>-0.90954873755059362</v>
      </c>
      <c r="I42" s="9">
        <v>-1.320965844374421</v>
      </c>
      <c r="J42" s="9">
        <v>1.5312257124042623E-2</v>
      </c>
      <c r="K42" s="9">
        <v>0.81481113993644083</v>
      </c>
      <c r="L42" s="9">
        <v>0.13974670869271791</v>
      </c>
      <c r="M42" s="9">
        <v>0.15740134310183565</v>
      </c>
      <c r="N42" s="9">
        <v>-0.19729462448660276</v>
      </c>
      <c r="O42" s="9">
        <v>0.47004275194028389</v>
      </c>
      <c r="P42" s="9">
        <v>-0.93694981006462308</v>
      </c>
      <c r="Q42" s="9">
        <v>-0.41658677272273936</v>
      </c>
      <c r="R42" s="9">
        <v>0.96044224178947668</v>
      </c>
      <c r="S42" s="9">
        <v>-0.39932016421796551</v>
      </c>
      <c r="T42" s="9">
        <v>0.1293229526658147</v>
      </c>
      <c r="U42" s="9">
        <v>-0.65259467477155475</v>
      </c>
      <c r="V42" s="9">
        <v>0.68478592425061513</v>
      </c>
      <c r="W42" s="9">
        <v>0.29360605860407124</v>
      </c>
      <c r="X42" s="9">
        <v>0.11878246561994575</v>
      </c>
      <c r="Y42" s="9">
        <v>-0.33155786603195192</v>
      </c>
      <c r="Z42" s="9">
        <v>0.5715422780611773</v>
      </c>
      <c r="AA42" s="9">
        <v>-0.76437535910109367</v>
      </c>
      <c r="AB42" s="9">
        <v>-2.5337074751282946</v>
      </c>
      <c r="AC42" s="9">
        <v>5.4997046720357233E-2</v>
      </c>
      <c r="AD42" s="9">
        <v>6.425386380908904E-2</v>
      </c>
      <c r="AE42" s="9">
        <v>9.5015095650839876E-2</v>
      </c>
      <c r="AF42" s="9">
        <v>-0.3671490482770372</v>
      </c>
      <c r="AG42" s="9">
        <v>-2.7049523485618142E-2</v>
      </c>
      <c r="AH42" s="9">
        <v>0.10973658631093797</v>
      </c>
      <c r="AI42" s="9">
        <v>0.56784124673966307</v>
      </c>
      <c r="AJ42" s="9">
        <v>0.71053679165204719</v>
      </c>
      <c r="AK42" s="9">
        <v>0.31973549203222884</v>
      </c>
      <c r="AL42" s="9">
        <v>-0.40928634671209119</v>
      </c>
      <c r="AM42" s="9">
        <v>0.16476590473035146</v>
      </c>
      <c r="AN42" s="9">
        <v>-5.7217453634891918E-2</v>
      </c>
      <c r="AO42" s="9">
        <v>-0.34118662580091685</v>
      </c>
      <c r="AP42" s="9">
        <v>0.16489670261810066</v>
      </c>
      <c r="AQ42" s="9">
        <v>-1.1101886105046377</v>
      </c>
      <c r="AR42" s="9">
        <v>0.83447532789137413</v>
      </c>
      <c r="AS42" s="9">
        <v>0.89193324088702231</v>
      </c>
      <c r="AT42" s="9">
        <v>-0.35459946707192025</v>
      </c>
      <c r="AU42" s="9">
        <v>-0.76437535910109367</v>
      </c>
      <c r="AV42" s="9">
        <v>-0.33242999175746513</v>
      </c>
      <c r="AW42" s="9">
        <v>0.53643731283808427</v>
      </c>
      <c r="AX42" s="9">
        <v>0.86926175554197727</v>
      </c>
      <c r="AY42" s="9">
        <v>-0.82864144665149042</v>
      </c>
      <c r="AZ42" s="9">
        <v>8.3078993788796254E-2</v>
      </c>
      <c r="BA42" s="9">
        <v>0.42519833915315441</v>
      </c>
      <c r="BB42" s="9">
        <v>0.93025907321956336</v>
      </c>
      <c r="BC42" s="9">
        <v>-4.861643078837001E-2</v>
      </c>
      <c r="BD42" s="9">
        <v>2.0782756828101778</v>
      </c>
      <c r="BE42" s="9">
        <v>-0.60505959073502524</v>
      </c>
      <c r="BF42" s="9">
        <v>0.42296938675208656</v>
      </c>
      <c r="BG42" s="9">
        <v>0.90757431797761079</v>
      </c>
      <c r="BH42" s="9">
        <v>-0.15900691817319956</v>
      </c>
      <c r="BI42" s="9">
        <v>0.78004332721592506</v>
      </c>
      <c r="BJ42" s="9">
        <v>-0.55005262330467641</v>
      </c>
      <c r="BK42" s="9">
        <v>0.69396856956188624</v>
      </c>
      <c r="BL42" s="9">
        <v>-0.90954873755059362</v>
      </c>
      <c r="BM42" s="9">
        <v>-1.320965844374421</v>
      </c>
      <c r="BN42" s="9">
        <v>6.425386380908904E-2</v>
      </c>
      <c r="BO42" s="9">
        <v>-2.5011908541531395E-2</v>
      </c>
      <c r="BP42" s="9">
        <v>-0.562818157569001</v>
      </c>
      <c r="BQ42" s="9">
        <v>-0.48380485815634749</v>
      </c>
      <c r="BR42" s="9">
        <v>0.32507391963219412</v>
      </c>
      <c r="BS42" s="9">
        <v>-1.5472211051319436</v>
      </c>
      <c r="BT42" s="9">
        <v>0.15430573618549784</v>
      </c>
      <c r="BU42" s="9">
        <v>-0.2532203706084924</v>
      </c>
      <c r="BV42" s="9">
        <v>-0.25433286313166237</v>
      </c>
      <c r="BW42" s="9">
        <v>-0.15745371524587501</v>
      </c>
      <c r="BX42" s="9">
        <v>2.7955319661179888E-2</v>
      </c>
      <c r="BY42" s="9">
        <v>-0.63914698375058987</v>
      </c>
      <c r="BZ42" s="9">
        <v>-0.86262553411869758</v>
      </c>
      <c r="CA42" s="9">
        <v>-0.26406403085639174</v>
      </c>
      <c r="CB42" s="9">
        <v>0.28426058732909315</v>
      </c>
      <c r="CC42" s="9">
        <v>0.98631218761718509</v>
      </c>
      <c r="CD42" s="9">
        <v>1.2659363056827118</v>
      </c>
      <c r="CE42" s="9">
        <v>1.1396714978932034</v>
      </c>
      <c r="CF42" s="9">
        <v>-0.16191414685711986</v>
      </c>
      <c r="CG42" s="9">
        <v>-4.2615258580873715E-3</v>
      </c>
      <c r="CH42" s="9">
        <v>0.1677494464143347</v>
      </c>
      <c r="CI42" s="9">
        <v>-0.2108995275207512</v>
      </c>
      <c r="CJ42" s="9">
        <v>0.30001815249969976</v>
      </c>
      <c r="CK42" s="9">
        <v>1.8951700189928044E-2</v>
      </c>
      <c r="CL42" s="9">
        <v>0.87825122477370465</v>
      </c>
      <c r="CM42" s="9">
        <v>0.38134992641331567</v>
      </c>
      <c r="CN42" s="9">
        <v>0.21320038626513627</v>
      </c>
      <c r="CO42" s="9">
        <v>-4.5046781274177073E-3</v>
      </c>
      <c r="CP42" s="9">
        <v>-0.62680464701010696</v>
      </c>
      <c r="CQ42" s="9">
        <v>0.37925809269635641</v>
      </c>
      <c r="CR42" s="9">
        <v>1.063706172127268</v>
      </c>
      <c r="CS42" s="9">
        <v>0.8236495442430154</v>
      </c>
      <c r="CT42" s="9">
        <v>-2.2017061557600108</v>
      </c>
      <c r="CU42" s="9">
        <v>-0.96893229003645243</v>
      </c>
      <c r="CV42" s="9">
        <v>-0.78343813343856294</v>
      </c>
      <c r="CW42" s="9">
        <v>0.11799869817350181</v>
      </c>
      <c r="CX42" s="9">
        <v>-0.4248007486643226</v>
      </c>
      <c r="CY42" s="9">
        <v>-0.47356889512075362</v>
      </c>
      <c r="CZ42" s="9">
        <v>-2.5337074751282946</v>
      </c>
      <c r="DA42" s="9">
        <v>5.4997046720357233E-2</v>
      </c>
      <c r="DB42" s="9">
        <v>-0.11247756001702658</v>
      </c>
      <c r="DC42" s="9">
        <v>1.5312257124042623E-2</v>
      </c>
      <c r="DD42" s="9">
        <v>0.46261633223711673</v>
      </c>
      <c r="DE42" s="9">
        <v>1.2022915286429299</v>
      </c>
      <c r="DF42" s="9">
        <v>0.86669335656108892</v>
      </c>
      <c r="DG42" s="9">
        <v>-1.0977105377359944</v>
      </c>
      <c r="DH42" s="9">
        <v>0.86170447719456345</v>
      </c>
      <c r="DI42" s="9">
        <v>0.22318201207218027</v>
      </c>
      <c r="DJ42" s="9">
        <v>-1.2019923512721421E-2</v>
      </c>
      <c r="DK42" s="9">
        <v>0.42184208025982184</v>
      </c>
      <c r="DL42" s="9">
        <v>0.95729336289725309</v>
      </c>
      <c r="DM42" s="9">
        <v>-0.76437535910109367</v>
      </c>
      <c r="DN42" s="9">
        <v>-0.33242999175746513</v>
      </c>
      <c r="DO42" s="9">
        <v>0.53643731283808427</v>
      </c>
      <c r="DP42" s="9">
        <v>-0.76437535910109367</v>
      </c>
      <c r="DQ42" s="9">
        <v>-0.33242999175746513</v>
      </c>
      <c r="DR42" s="9">
        <v>0.53643731283808427</v>
      </c>
      <c r="DS42" s="9">
        <v>-2.5337074751282946</v>
      </c>
      <c r="DT42" s="9">
        <v>5.4997046720357233E-2</v>
      </c>
      <c r="DU42" s="9">
        <v>-0.11247756001702658</v>
      </c>
      <c r="DV42" s="9">
        <v>0.86926175554197727</v>
      </c>
      <c r="DW42" s="9">
        <v>-0.82864144665149042</v>
      </c>
      <c r="DX42" s="9">
        <v>8.3078993788796254E-2</v>
      </c>
      <c r="DY42" s="9">
        <v>0.42519833915315441</v>
      </c>
      <c r="DZ42" s="9">
        <v>0.93025907321956336</v>
      </c>
      <c r="EA42" s="9">
        <v>-4.861643078837001E-2</v>
      </c>
      <c r="EB42" s="9">
        <v>2.0782756828101778</v>
      </c>
      <c r="EC42" s="9">
        <v>-0.60505959073502524</v>
      </c>
      <c r="ED42" s="9">
        <v>0.42296938675208656</v>
      </c>
      <c r="EE42" s="9">
        <v>0.90757431797761079</v>
      </c>
      <c r="EF42" s="9">
        <v>-0.15900691817319956</v>
      </c>
      <c r="EG42" s="9">
        <v>0.78004332721592506</v>
      </c>
      <c r="EH42" s="9">
        <v>-0.55005262330467641</v>
      </c>
      <c r="EI42" s="9">
        <v>0.69396856956188624</v>
      </c>
      <c r="EJ42" s="9">
        <v>-5.7217453634891918E-2</v>
      </c>
      <c r="EK42" s="9">
        <v>-0.3756875763775106</v>
      </c>
      <c r="EL42" s="9">
        <v>0.86176904309614799</v>
      </c>
      <c r="EM42" s="9">
        <v>3.7064343395505087E-2</v>
      </c>
      <c r="EN42" s="9">
        <v>-2.5525509376124744E-2</v>
      </c>
      <c r="EO42" s="9">
        <v>-1.6939135279581449E-2</v>
      </c>
      <c r="EP42" s="9">
        <v>-0.29744125933972376</v>
      </c>
      <c r="EQ42" s="16" t="s">
        <v>116</v>
      </c>
    </row>
    <row r="43" spans="1:147">
      <c r="A43" s="1" t="s">
        <v>156</v>
      </c>
      <c r="B43" s="17" t="s">
        <v>125</v>
      </c>
      <c r="C43" s="9">
        <v>0.32586545750543716</v>
      </c>
      <c r="D43" s="9">
        <v>0.7675491052981579</v>
      </c>
      <c r="E43" s="9">
        <v>-3.2429136395619472E-2</v>
      </c>
      <c r="F43" s="9">
        <v>0.36533657920706042</v>
      </c>
      <c r="G43" s="9">
        <v>9.904096704099398E-2</v>
      </c>
      <c r="H43" s="9">
        <v>1.0965660832845312</v>
      </c>
      <c r="I43" s="9">
        <v>-0.25052355636923601</v>
      </c>
      <c r="J43" s="9">
        <v>5.643247648031198E-2</v>
      </c>
      <c r="K43" s="9">
        <v>0.2130755483503953</v>
      </c>
      <c r="L43" s="9">
        <v>-1.3965970497096047</v>
      </c>
      <c r="M43" s="9">
        <v>0.48810228368192832</v>
      </c>
      <c r="N43" s="9">
        <v>0.62692469436777742</v>
      </c>
      <c r="O43" s="9">
        <v>2.4707749922104045</v>
      </c>
      <c r="P43" s="9">
        <v>0.56594461118453532</v>
      </c>
      <c r="Q43" s="9">
        <v>0.72112680718071098</v>
      </c>
      <c r="R43" s="9">
        <v>0.25079267797020394</v>
      </c>
      <c r="S43" s="9">
        <v>-1.2667346489079101</v>
      </c>
      <c r="T43" s="9">
        <v>0.90326602538559464</v>
      </c>
      <c r="U43" s="9">
        <v>0.90053413084086009</v>
      </c>
      <c r="V43" s="9">
        <v>-1.6481797851576123</v>
      </c>
      <c r="W43" s="9">
        <v>0.823423121757897</v>
      </c>
      <c r="X43" s="9">
        <v>-0.29602591449931503</v>
      </c>
      <c r="Y43" s="9">
        <v>-0.761120432163365</v>
      </c>
      <c r="Z43" s="9">
        <v>0.24797568203960332</v>
      </c>
      <c r="AA43" s="9">
        <v>0.32237271992414218</v>
      </c>
      <c r="AB43" s="9">
        <v>0.70114576263042894</v>
      </c>
      <c r="AC43" s="9">
        <v>0.68439562568860368</v>
      </c>
      <c r="AD43" s="9">
        <v>-0.96712024374464178</v>
      </c>
      <c r="AE43" s="9">
        <v>-6.3191624530545637E-2</v>
      </c>
      <c r="AF43" s="9">
        <v>-0.66060041892894039</v>
      </c>
      <c r="AG43" s="9">
        <v>-1.5033811405275641</v>
      </c>
      <c r="AH43" s="9">
        <v>0.20886431741323772</v>
      </c>
      <c r="AI43" s="9">
        <v>0.36197244003290036</v>
      </c>
      <c r="AJ43" s="9">
        <v>0.90318556804010564</v>
      </c>
      <c r="AK43" s="9">
        <v>0.37390718203109047</v>
      </c>
      <c r="AL43" s="9">
        <v>-0.84692708692664231</v>
      </c>
      <c r="AM43" s="9">
        <v>0.24113413068266601</v>
      </c>
      <c r="AN43" s="9">
        <v>0.31057897356767039</v>
      </c>
      <c r="AO43" s="9">
        <v>0.2694166460242306</v>
      </c>
      <c r="AP43" s="9">
        <v>0.48201430740360163</v>
      </c>
      <c r="AQ43" s="9">
        <v>-0.78701055448870383</v>
      </c>
      <c r="AR43" s="9">
        <v>0.92338605177132449</v>
      </c>
      <c r="AS43" s="9">
        <v>3.0414109571343079E-2</v>
      </c>
      <c r="AT43" s="9">
        <v>0.61925428943117977</v>
      </c>
      <c r="AU43" s="9">
        <v>0.32237271992414218</v>
      </c>
      <c r="AV43" s="9">
        <v>1.6498625823587505</v>
      </c>
      <c r="AW43" s="9">
        <v>0.71773702725593935</v>
      </c>
      <c r="AX43" s="9">
        <v>1.0578016460378366</v>
      </c>
      <c r="AY43" s="9">
        <v>0.32586545750543716</v>
      </c>
      <c r="AZ43" s="9">
        <v>0.7675491052981579</v>
      </c>
      <c r="BA43" s="9">
        <v>-3.2429136395619472E-2</v>
      </c>
      <c r="BB43" s="9">
        <v>-0.37937297269240056</v>
      </c>
      <c r="BC43" s="9">
        <v>0.61598790721571028</v>
      </c>
      <c r="BD43" s="9">
        <v>-2.488841981645323E-2</v>
      </c>
      <c r="BE43" s="9">
        <v>0.63628954265240856</v>
      </c>
      <c r="BF43" s="9">
        <v>0.50662444290404651</v>
      </c>
      <c r="BG43" s="9">
        <v>-1.1024847245631408</v>
      </c>
      <c r="BH43" s="9">
        <v>0.48944100114003269</v>
      </c>
      <c r="BI43" s="9">
        <v>0.40065269947440219</v>
      </c>
      <c r="BJ43" s="9">
        <v>0.43164741375367505</v>
      </c>
      <c r="BK43" s="9">
        <v>-0.28566540089003334</v>
      </c>
      <c r="BL43" s="9">
        <v>1.0965660832845312</v>
      </c>
      <c r="BM43" s="9">
        <v>-0.25052355636923601</v>
      </c>
      <c r="BN43" s="9">
        <v>-0.96712024374464178</v>
      </c>
      <c r="BO43" s="9">
        <v>-2.859135194417968E-2</v>
      </c>
      <c r="BP43" s="9">
        <v>0.80216784553524978</v>
      </c>
      <c r="BQ43" s="9">
        <v>0.21182904316632334</v>
      </c>
      <c r="BR43" s="9">
        <v>-0.36418981343834672</v>
      </c>
      <c r="BS43" s="9">
        <v>0.33562199603917692</v>
      </c>
      <c r="BT43" s="9">
        <v>0.54699607896783653</v>
      </c>
      <c r="BU43" s="9">
        <v>0.45180621361471329</v>
      </c>
      <c r="BV43" s="9">
        <v>0.5500747840869743</v>
      </c>
      <c r="BW43" s="9">
        <v>0.4901484364845699</v>
      </c>
      <c r="BX43" s="9">
        <v>-0.17506432022139834</v>
      </c>
      <c r="BY43" s="9">
        <v>0.67851026986438179</v>
      </c>
      <c r="BZ43" s="9">
        <v>0.4272613400474955</v>
      </c>
      <c r="CA43" s="9">
        <v>-7.8720233711200266E-2</v>
      </c>
      <c r="CB43" s="9">
        <v>0.59697805993564523</v>
      </c>
      <c r="CC43" s="9">
        <v>-8.1735179442827322E-2</v>
      </c>
      <c r="CD43" s="9">
        <v>0.17659484243650342</v>
      </c>
      <c r="CE43" s="9">
        <v>0.33151076661709733</v>
      </c>
      <c r="CF43" s="9">
        <v>0.83330007772320336</v>
      </c>
      <c r="CG43" s="9">
        <v>0.56847085423082333</v>
      </c>
      <c r="CH43" s="9">
        <v>0.54172584917953603</v>
      </c>
      <c r="CI43" s="9">
        <v>0.63060220847433968</v>
      </c>
      <c r="CJ43" s="9">
        <v>-1.1276245867928012</v>
      </c>
      <c r="CK43" s="9">
        <v>-0.20155659499610976</v>
      </c>
      <c r="CL43" s="9">
        <v>-0.3620369649200666</v>
      </c>
      <c r="CM43" s="9">
        <v>1.6420918736260852</v>
      </c>
      <c r="CN43" s="9">
        <v>-0.46412997331966305</v>
      </c>
      <c r="CO43" s="9">
        <v>0.91648442860723267</v>
      </c>
      <c r="CP43" s="9">
        <v>0.64449207920458873</v>
      </c>
      <c r="CQ43" s="9">
        <v>0.50333113753651271</v>
      </c>
      <c r="CR43" s="9">
        <v>0.47049544195065074</v>
      </c>
      <c r="CS43" s="9">
        <v>0.46262623148906773</v>
      </c>
      <c r="CT43" s="9">
        <v>0.13862862249450497</v>
      </c>
      <c r="CU43" s="9">
        <v>7.7217478033721976E-2</v>
      </c>
      <c r="CV43" s="9">
        <v>0.62452595697303603</v>
      </c>
      <c r="CW43" s="9">
        <v>0.32041623051291052</v>
      </c>
      <c r="CX43" s="9">
        <v>0.59068110404738527</v>
      </c>
      <c r="CY43" s="9">
        <v>0.89100254471493656</v>
      </c>
      <c r="CZ43" s="9">
        <v>0.70114576263042894</v>
      </c>
      <c r="DA43" s="9">
        <v>0.68439562568860368</v>
      </c>
      <c r="DB43" s="9">
        <v>1.157674521399128</v>
      </c>
      <c r="DC43" s="9">
        <v>5.643247648031198E-2</v>
      </c>
      <c r="DD43" s="9">
        <v>1.5029755182435829</v>
      </c>
      <c r="DE43" s="9">
        <v>0.11741418120324766</v>
      </c>
      <c r="DF43" s="9">
        <v>0.36585144684734328</v>
      </c>
      <c r="DG43" s="9">
        <v>-1.0977105377359944</v>
      </c>
      <c r="DH43" s="9">
        <v>-0.51919628974570053</v>
      </c>
      <c r="DI43" s="9">
        <v>1.3443669233870787</v>
      </c>
      <c r="DJ43" s="9">
        <v>0.25421642607743339</v>
      </c>
      <c r="DK43" s="9">
        <v>-4.6221875902041645E-2</v>
      </c>
      <c r="DL43" s="9">
        <v>0.2170835060137164</v>
      </c>
      <c r="DM43" s="9">
        <v>0.32237271992414218</v>
      </c>
      <c r="DN43" s="9">
        <v>1.6498625823587505</v>
      </c>
      <c r="DO43" s="9">
        <v>0.71773702725593935</v>
      </c>
      <c r="DP43" s="9">
        <v>0.32237271992414218</v>
      </c>
      <c r="DQ43" s="9">
        <v>1.6498625823587505</v>
      </c>
      <c r="DR43" s="9">
        <v>0.71773702725593935</v>
      </c>
      <c r="DS43" s="9">
        <v>0.70114576263042894</v>
      </c>
      <c r="DT43" s="9">
        <v>0.68439562568860368</v>
      </c>
      <c r="DU43" s="9">
        <v>1.157674521399128</v>
      </c>
      <c r="DV43" s="9">
        <v>1.0578016460378366</v>
      </c>
      <c r="DW43" s="9">
        <v>0.32586545750543716</v>
      </c>
      <c r="DX43" s="9">
        <v>0.7675491052981579</v>
      </c>
      <c r="DY43" s="9">
        <v>-3.2429136395619472E-2</v>
      </c>
      <c r="DZ43" s="9">
        <v>-0.37937297269240056</v>
      </c>
      <c r="EA43" s="9">
        <v>0.61598790721571028</v>
      </c>
      <c r="EB43" s="9">
        <v>-2.488841981645323E-2</v>
      </c>
      <c r="EC43" s="9">
        <v>0.63628954265240856</v>
      </c>
      <c r="ED43" s="9">
        <v>0.50662444290404651</v>
      </c>
      <c r="EE43" s="9">
        <v>-1.1024847245631408</v>
      </c>
      <c r="EF43" s="9">
        <v>0.48944100114003269</v>
      </c>
      <c r="EG43" s="9">
        <v>0.40065269947440219</v>
      </c>
      <c r="EH43" s="9">
        <v>0.43164741375367505</v>
      </c>
      <c r="EI43" s="9">
        <v>-0.28566540089003334</v>
      </c>
      <c r="EJ43" s="9">
        <v>0.31057897356767039</v>
      </c>
      <c r="EK43" s="9">
        <v>0.36533657920706042</v>
      </c>
      <c r="EL43" s="9">
        <v>9.904096704099398E-2</v>
      </c>
      <c r="EM43" s="9">
        <v>0.14906387807564594</v>
      </c>
      <c r="EN43" s="9">
        <v>-0.17270183202691114</v>
      </c>
      <c r="EO43" s="9">
        <v>0.106835970455635</v>
      </c>
      <c r="EP43" s="9">
        <v>0.13768767173447313</v>
      </c>
      <c r="EQ43" s="16" t="s">
        <v>116</v>
      </c>
    </row>
    <row r="44" spans="1:147">
      <c r="A44" s="1" t="s">
        <v>157</v>
      </c>
      <c r="B44" s="17" t="s">
        <v>125</v>
      </c>
      <c r="C44" s="9">
        <v>-0.13874564879240106</v>
      </c>
      <c r="D44" s="9">
        <v>-0.50373564737693666</v>
      </c>
      <c r="E44" s="9">
        <v>0.32751241058658276</v>
      </c>
      <c r="F44" s="9">
        <v>-0.1522944739380323</v>
      </c>
      <c r="G44" s="9">
        <v>-1.1228828600585397</v>
      </c>
      <c r="H44" s="9">
        <v>-0.58400492218276501</v>
      </c>
      <c r="I44" s="9">
        <v>-0.32711597475669429</v>
      </c>
      <c r="J44" s="9">
        <v>0.29291993717247616</v>
      </c>
      <c r="K44" s="9">
        <v>-0.75884622240008759</v>
      </c>
      <c r="L44" s="9">
        <v>-0.44626068796236434</v>
      </c>
      <c r="M44" s="9">
        <v>-0.24379349924152394</v>
      </c>
      <c r="N44" s="9">
        <v>-1.1573695310180081E-2</v>
      </c>
      <c r="O44" s="9">
        <v>0.12878215464067896</v>
      </c>
      <c r="P44" s="9">
        <v>-0.93694981006462308</v>
      </c>
      <c r="Q44" s="9">
        <v>-0.24538921022582225</v>
      </c>
      <c r="R44" s="9">
        <v>-0.20037724991699349</v>
      </c>
      <c r="S44" s="9">
        <v>0.1013632445032648</v>
      </c>
      <c r="T44" s="9">
        <v>-0.14675316707563463</v>
      </c>
      <c r="U44" s="9">
        <v>-0.86983483094492409</v>
      </c>
      <c r="V44" s="9">
        <v>0.26433489011002975</v>
      </c>
      <c r="W44" s="9">
        <v>-0.47150167381772551</v>
      </c>
      <c r="X44" s="9">
        <v>1.3465636527506342</v>
      </c>
      <c r="Y44" s="9">
        <v>0.53252305519947651</v>
      </c>
      <c r="Z44" s="9">
        <v>-1.3519455055414717</v>
      </c>
      <c r="AA44" s="9">
        <v>0.15672433236692238</v>
      </c>
      <c r="AB44" s="9">
        <v>-0.62662969523702006</v>
      </c>
      <c r="AC44" s="9">
        <v>0.19514202345078988</v>
      </c>
      <c r="AD44" s="9">
        <v>0.32033343578842466</v>
      </c>
      <c r="AE44" s="9">
        <v>0.74201634743114431</v>
      </c>
      <c r="AF44" s="9">
        <v>-8.0790112082853721E-2</v>
      </c>
      <c r="AG44" s="9">
        <v>-1.7261653669282715</v>
      </c>
      <c r="AH44" s="9">
        <v>-6.0945708466628015E-2</v>
      </c>
      <c r="AI44" s="9">
        <v>0.59284009979916663</v>
      </c>
      <c r="AJ44" s="9">
        <v>0.33706504471948806</v>
      </c>
      <c r="AK44" s="9">
        <v>-0.56601519069403405</v>
      </c>
      <c r="AL44" s="9">
        <v>-1.5292204882290126</v>
      </c>
      <c r="AM44" s="9">
        <v>1.1890941168552807E-2</v>
      </c>
      <c r="AN44" s="9">
        <v>-0.36421515253539655</v>
      </c>
      <c r="AO44" s="9">
        <v>-0.59795310804226143</v>
      </c>
      <c r="AP44" s="9">
        <v>-0.55292814149579639</v>
      </c>
      <c r="AQ44" s="9">
        <v>-0.12877162142864063</v>
      </c>
      <c r="AR44" s="9">
        <v>2.4478024882500327E-2</v>
      </c>
      <c r="AS44" s="9">
        <v>-6.9738471619037248E-2</v>
      </c>
      <c r="AT44" s="9">
        <v>-0.2246971024697331</v>
      </c>
      <c r="AU44" s="9">
        <v>0.15672433236692238</v>
      </c>
      <c r="AV44" s="9">
        <v>-0.13518841017940847</v>
      </c>
      <c r="AW44" s="9">
        <v>-8.5521064994955084E-2</v>
      </c>
      <c r="AX44" s="9">
        <v>0.54496213608172084</v>
      </c>
      <c r="AY44" s="9">
        <v>-0.13874564879240106</v>
      </c>
      <c r="AZ44" s="9">
        <v>-0.50373564737693666</v>
      </c>
      <c r="BA44" s="9">
        <v>0.32751241058658276</v>
      </c>
      <c r="BB44" s="9">
        <v>-4.6325572830369977E-2</v>
      </c>
      <c r="BC44" s="9">
        <v>-0.13366007993662055</v>
      </c>
      <c r="BD44" s="9">
        <v>-0.62968935527796621</v>
      </c>
      <c r="BE44" s="9">
        <v>-0.20547813701923279</v>
      </c>
      <c r="BF44" s="9">
        <v>-0.4977128606738459</v>
      </c>
      <c r="BG44" s="9">
        <v>-1.1024847245631408</v>
      </c>
      <c r="BH44" s="9">
        <v>-0.27606141767372766</v>
      </c>
      <c r="BI44" s="9">
        <v>-0.25301901818376088</v>
      </c>
      <c r="BJ44" s="9">
        <v>-0.55005262330467641</v>
      </c>
      <c r="BK44" s="9">
        <v>-0.87207812053828537</v>
      </c>
      <c r="BL44" s="9">
        <v>-0.58400492218276501</v>
      </c>
      <c r="BM44" s="9">
        <v>-0.32711597475669429</v>
      </c>
      <c r="BN44" s="9">
        <v>0.32033343578842466</v>
      </c>
      <c r="BO44" s="9">
        <v>0.32816052968859066</v>
      </c>
      <c r="BP44" s="9">
        <v>0.19604013245115268</v>
      </c>
      <c r="BQ44" s="9">
        <v>-2.0717977729835266</v>
      </c>
      <c r="BR44" s="9">
        <v>-0.99220941127909834</v>
      </c>
      <c r="BS44" s="9">
        <v>-1.17922543255138</v>
      </c>
      <c r="BT44" s="9">
        <v>1.6192055248005689E-2</v>
      </c>
      <c r="BU44" s="9">
        <v>-0.55474348416108377</v>
      </c>
      <c r="BV44" s="9">
        <v>-0.66049915389442959</v>
      </c>
      <c r="BW44" s="9">
        <v>-0.17156397384469568</v>
      </c>
      <c r="BX44" s="9">
        <v>-0.8296247281899275</v>
      </c>
      <c r="BY44" s="9">
        <v>-0.93121330077572695</v>
      </c>
      <c r="BZ44" s="9">
        <v>-0.49160687626804178</v>
      </c>
      <c r="CA44" s="9">
        <v>0.75970133181030985</v>
      </c>
      <c r="CB44" s="9">
        <v>-0.1024733308371855</v>
      </c>
      <c r="CC44" s="9">
        <v>-1.0819489927740709</v>
      </c>
      <c r="CD44" s="9">
        <v>-0.91160077185079413</v>
      </c>
      <c r="CE44" s="9">
        <v>-1.0114912826546025</v>
      </c>
      <c r="CF44" s="9">
        <v>-1.1806970143793467</v>
      </c>
      <c r="CG44" s="9">
        <v>6.5280650851941166E-2</v>
      </c>
      <c r="CH44" s="9">
        <v>-0.37313853138337472</v>
      </c>
      <c r="CI44" s="9">
        <v>-0.630560044859105</v>
      </c>
      <c r="CJ44" s="9">
        <v>-0.44228169529901501</v>
      </c>
      <c r="CK44" s="9">
        <v>1.5104218288848366</v>
      </c>
      <c r="CL44" s="9">
        <v>0.17847157610948625</v>
      </c>
      <c r="CM44" s="9">
        <v>0.11847242726497197</v>
      </c>
      <c r="CN44" s="9">
        <v>-0.61717493059189699</v>
      </c>
      <c r="CO44" s="9">
        <v>-9.4872311493585174E-2</v>
      </c>
      <c r="CP44" s="9">
        <v>-0.62680464701010696</v>
      </c>
      <c r="CQ44" s="9">
        <v>-0.89044053202883966</v>
      </c>
      <c r="CR44" s="9">
        <v>0.23290586486723533</v>
      </c>
      <c r="CS44" s="9">
        <v>-3.9642322479037151E-2</v>
      </c>
      <c r="CT44" s="9">
        <v>8.1296587391992928E-2</v>
      </c>
      <c r="CU44" s="9">
        <v>0.15548952739167346</v>
      </c>
      <c r="CV44" s="9">
        <v>-0.78343813343856294</v>
      </c>
      <c r="CW44" s="9">
        <v>-0.56130459642686403</v>
      </c>
      <c r="CX44" s="9">
        <v>9.4084141434047905E-2</v>
      </c>
      <c r="CY44" s="9">
        <v>7.6484251476501694E-3</v>
      </c>
      <c r="CZ44" s="9">
        <v>-0.62662969523702006</v>
      </c>
      <c r="DA44" s="9">
        <v>0.19514202345078988</v>
      </c>
      <c r="DB44" s="9">
        <v>0.15172459847926892</v>
      </c>
      <c r="DC44" s="9">
        <v>0.29291993717247616</v>
      </c>
      <c r="DD44" s="9">
        <v>0.74820224914095401</v>
      </c>
      <c r="DE44" s="9">
        <v>0.92192103453226204</v>
      </c>
      <c r="DF44" s="9">
        <v>8.5336156679682293E-2</v>
      </c>
      <c r="DG44" s="9">
        <v>0.80805921773751588</v>
      </c>
      <c r="DH44" s="9">
        <v>-0.13602698772061514</v>
      </c>
      <c r="DI44" s="9">
        <v>9.3629520069139494E-3</v>
      </c>
      <c r="DJ44" s="9">
        <v>-2.3271755894363057E-2</v>
      </c>
      <c r="DK44" s="9">
        <v>-0.38005231641098441</v>
      </c>
      <c r="DL44" s="9">
        <v>1.0596156550048763</v>
      </c>
      <c r="DM44" s="9">
        <v>0.15672433236692238</v>
      </c>
      <c r="DN44" s="9">
        <v>-0.13518841017940847</v>
      </c>
      <c r="DO44" s="9">
        <v>-8.5521064994955084E-2</v>
      </c>
      <c r="DP44" s="9">
        <v>0.15672433236692238</v>
      </c>
      <c r="DQ44" s="9">
        <v>-0.13518841017940847</v>
      </c>
      <c r="DR44" s="9">
        <v>-8.5521064994955084E-2</v>
      </c>
      <c r="DS44" s="9">
        <v>-0.62662969523702006</v>
      </c>
      <c r="DT44" s="9">
        <v>0.19514202345078988</v>
      </c>
      <c r="DU44" s="9">
        <v>0.15172459847926892</v>
      </c>
      <c r="DV44" s="9">
        <v>0.54496213608172084</v>
      </c>
      <c r="DW44" s="9">
        <v>-0.13874564879240106</v>
      </c>
      <c r="DX44" s="9">
        <v>-0.50373564737693666</v>
      </c>
      <c r="DY44" s="9">
        <v>0.32751241058658276</v>
      </c>
      <c r="DZ44" s="9">
        <v>-4.6325572830369977E-2</v>
      </c>
      <c r="EA44" s="9">
        <v>-0.13366007993662055</v>
      </c>
      <c r="EB44" s="9">
        <v>-0.62968935527796621</v>
      </c>
      <c r="EC44" s="9">
        <v>-0.20547813701923279</v>
      </c>
      <c r="ED44" s="9">
        <v>-0.4977128606738459</v>
      </c>
      <c r="EE44" s="9">
        <v>-1.1024847245631408</v>
      </c>
      <c r="EF44" s="9">
        <v>-0.27606141767372766</v>
      </c>
      <c r="EG44" s="9">
        <v>-0.25301901818376088</v>
      </c>
      <c r="EH44" s="9">
        <v>-0.55005262330467641</v>
      </c>
      <c r="EI44" s="9">
        <v>-0.87207812053828537</v>
      </c>
      <c r="EJ44" s="9">
        <v>-0.36421515253539655</v>
      </c>
      <c r="EK44" s="9">
        <v>-0.1522944739380323</v>
      </c>
      <c r="EL44" s="9">
        <v>-1.1228828600585397</v>
      </c>
      <c r="EM44" s="9">
        <v>-8.8763551290006626E-2</v>
      </c>
      <c r="EN44" s="9">
        <v>-0.21770932418024042</v>
      </c>
      <c r="EO44" s="9">
        <v>-0.31885252718524826</v>
      </c>
      <c r="EP44" s="9">
        <v>0.29226683487320299</v>
      </c>
      <c r="EQ44" s="18" t="s">
        <v>154</v>
      </c>
    </row>
    <row r="45" spans="1:147">
      <c r="A45" s="1" t="s">
        <v>158</v>
      </c>
      <c r="B45" s="17" t="s">
        <v>125</v>
      </c>
      <c r="C45" s="9">
        <v>-0.82864144665149042</v>
      </c>
      <c r="D45" s="9">
        <v>-0.14840529899983737</v>
      </c>
      <c r="E45" s="9">
        <v>0.40068702032442827</v>
      </c>
      <c r="F45" s="9">
        <v>-0.36138582657397833</v>
      </c>
      <c r="G45" s="9">
        <v>-0.81974671652707032</v>
      </c>
      <c r="H45" s="9">
        <v>-0.18730710520699179</v>
      </c>
      <c r="I45" s="9">
        <v>0.77866068458570326</v>
      </c>
      <c r="J45" s="9">
        <v>-1.0306263807602469</v>
      </c>
      <c r="K45" s="9">
        <v>0.95720773708016582</v>
      </c>
      <c r="L45" s="9">
        <v>-1.0875792962778619</v>
      </c>
      <c r="M45" s="9">
        <v>0.10255892949522673</v>
      </c>
      <c r="N45" s="9">
        <v>-8.3095623186278625E-2</v>
      </c>
      <c r="O45" s="9">
        <v>-0.84817447679413427</v>
      </c>
      <c r="P45" s="9">
        <v>0.56013376825153838</v>
      </c>
      <c r="Q45" s="9">
        <v>-0.92999336632426677</v>
      </c>
      <c r="R45" s="9">
        <v>-0.9001502869142235</v>
      </c>
      <c r="S45" s="9">
        <v>-0.4453892672951526</v>
      </c>
      <c r="T45" s="9">
        <v>1.3747564737540463</v>
      </c>
      <c r="U45" s="9">
        <v>-1.2452502337581439</v>
      </c>
      <c r="V45" s="9">
        <v>-1.6481797851576123</v>
      </c>
      <c r="W45" s="9">
        <v>-0.37908044749243658</v>
      </c>
      <c r="X45" s="9">
        <v>7.1759463343340282E-2</v>
      </c>
      <c r="Y45" s="9">
        <v>-0.32983296561152742</v>
      </c>
      <c r="Z45" s="9">
        <v>-0.60971480065760297</v>
      </c>
      <c r="AA45" s="9">
        <v>0.85702070563189947</v>
      </c>
      <c r="AB45" s="9">
        <v>-0.73704225708058835</v>
      </c>
      <c r="AC45" s="9">
        <v>0.58475883737340151</v>
      </c>
      <c r="AD45" s="9">
        <v>0.10089671660441421</v>
      </c>
      <c r="AE45" s="9">
        <v>0.2137364551944852</v>
      </c>
      <c r="AF45" s="9">
        <v>-0.30985802236764198</v>
      </c>
      <c r="AG45" s="9">
        <v>-1.2085836673735382</v>
      </c>
      <c r="AH45" s="9">
        <v>-0.86506971703875646</v>
      </c>
      <c r="AI45" s="9">
        <v>0.72193693697312711</v>
      </c>
      <c r="AJ45" s="9">
        <v>0.9324873651703538</v>
      </c>
      <c r="AK45" s="9">
        <v>-1.2519304119876575</v>
      </c>
      <c r="AL45" s="9">
        <v>-1.2372271936714327</v>
      </c>
      <c r="AM45" s="9">
        <v>0.62365051526355397</v>
      </c>
      <c r="AN45" s="9">
        <v>0.95788768414349856</v>
      </c>
      <c r="AO45" s="9">
        <v>-0.43313149131582279</v>
      </c>
      <c r="AP45" s="9">
        <v>-0.58527946488795113</v>
      </c>
      <c r="AQ45" s="9">
        <v>-0.12239851344488088</v>
      </c>
      <c r="AR45" s="9">
        <v>-0.20224007038403594</v>
      </c>
      <c r="AS45" s="9">
        <v>-0.76280412506857853</v>
      </c>
      <c r="AT45" s="9">
        <v>0.29763398300620192</v>
      </c>
      <c r="AU45" s="9">
        <v>0.85702070563189947</v>
      </c>
      <c r="AV45" s="9">
        <v>0.73317684712198816</v>
      </c>
      <c r="AW45" s="9">
        <v>0.44406563402277527</v>
      </c>
      <c r="AX45" s="9">
        <v>-7.4990682810455789E-2</v>
      </c>
      <c r="AY45" s="9">
        <v>-0.82864144665149042</v>
      </c>
      <c r="AZ45" s="9">
        <v>-0.14840529899983737</v>
      </c>
      <c r="BA45" s="9">
        <v>0.40068702032442827</v>
      </c>
      <c r="BB45" s="9">
        <v>0.64917281028706786</v>
      </c>
      <c r="BC45" s="9">
        <v>-0.53234333878285645</v>
      </c>
      <c r="BD45" s="9">
        <v>-0.15272045287885308</v>
      </c>
      <c r="BE45" s="9">
        <v>4.8560510895102757E-2</v>
      </c>
      <c r="BF45" s="9">
        <v>0.26155213223593948</v>
      </c>
      <c r="BG45" s="9">
        <v>0.34869182181810116</v>
      </c>
      <c r="BH45" s="9">
        <v>-0.13998317517367093</v>
      </c>
      <c r="BI45" s="9">
        <v>0.76009238726407835</v>
      </c>
      <c r="BJ45" s="9">
        <v>0.67507720387813264</v>
      </c>
      <c r="BK45" s="9">
        <v>0.54611602493237144</v>
      </c>
      <c r="BL45" s="9">
        <v>-0.18730710520699179</v>
      </c>
      <c r="BM45" s="9">
        <v>0.77866068458570326</v>
      </c>
      <c r="BN45" s="9">
        <v>0.10089671660441421</v>
      </c>
      <c r="BO45" s="9">
        <v>-9.9375037341937644E-2</v>
      </c>
      <c r="BP45" s="9">
        <v>-0.16473811321266971</v>
      </c>
      <c r="BQ45" s="9">
        <v>-0.97787978470698611</v>
      </c>
      <c r="BR45" s="9">
        <v>-0.45667579184120444</v>
      </c>
      <c r="BS45" s="9">
        <v>0.94364568137701066</v>
      </c>
      <c r="BT45" s="9">
        <v>0.17806930503242629</v>
      </c>
      <c r="BU45" s="9">
        <v>6.8321818888915281E-2</v>
      </c>
      <c r="BV45" s="9">
        <v>-0.74160149058986558</v>
      </c>
      <c r="BW45" s="9">
        <v>0.36880769288339604</v>
      </c>
      <c r="BX45" s="9">
        <v>-0.90314972254080494</v>
      </c>
      <c r="BY45" s="9">
        <v>-0.16923808604363044</v>
      </c>
      <c r="BZ45" s="9">
        <v>0.67246854385335042</v>
      </c>
      <c r="CA45" s="9">
        <v>0.18591930652919766</v>
      </c>
      <c r="CB45" s="9">
        <v>-1.2515372970123377</v>
      </c>
      <c r="CC45" s="9">
        <v>-0.12886196420475049</v>
      </c>
      <c r="CD45" s="9">
        <v>-0.21912786004540505</v>
      </c>
      <c r="CE45" s="9">
        <v>7.7999168045885983E-2</v>
      </c>
      <c r="CF45" s="9">
        <v>-0.40808474208142909</v>
      </c>
      <c r="CG45" s="9">
        <v>0.33551902215954421</v>
      </c>
      <c r="CH45" s="9">
        <v>-3.711700594664083E-2</v>
      </c>
      <c r="CI45" s="9">
        <v>-1.37545967282383</v>
      </c>
      <c r="CJ45" s="9">
        <v>3.2127091595886892E-2</v>
      </c>
      <c r="CK45" s="9">
        <v>0.78077654202653823</v>
      </c>
      <c r="CL45" s="9">
        <v>0.99876066731950575</v>
      </c>
      <c r="CM45" s="9">
        <v>-0.74923132558179495</v>
      </c>
      <c r="CN45" s="9">
        <v>-1.2148468674873962</v>
      </c>
      <c r="CO45" s="9">
        <v>-0.14278928741836394</v>
      </c>
      <c r="CP45" s="9">
        <v>-0.2303274781172456</v>
      </c>
      <c r="CQ45" s="9">
        <v>-7.8738578286147429E-2</v>
      </c>
      <c r="CR45" s="9">
        <v>0.79480849528123532</v>
      </c>
      <c r="CS45" s="9">
        <v>-0.18234940924252621</v>
      </c>
      <c r="CT45" s="9">
        <v>0.31805677687216605</v>
      </c>
      <c r="CU45" s="9">
        <v>-0.96893229003645243</v>
      </c>
      <c r="CV45" s="9">
        <v>-0.19471998725925735</v>
      </c>
      <c r="CW45" s="9">
        <v>-0.33869953846082784</v>
      </c>
      <c r="CX45" s="9">
        <v>0.67368358518405747</v>
      </c>
      <c r="CY45" s="9">
        <v>0.21402180454589437</v>
      </c>
      <c r="CZ45" s="9">
        <v>-0.73704225708058835</v>
      </c>
      <c r="DA45" s="9">
        <v>0.58475883737340151</v>
      </c>
      <c r="DB45" s="9">
        <v>-1.0747508950696092</v>
      </c>
      <c r="DC45" s="9">
        <v>-1.0306263807602469</v>
      </c>
      <c r="DD45" s="9">
        <v>-0.57170601554562295</v>
      </c>
      <c r="DE45" s="9">
        <v>-1.131881926311425</v>
      </c>
      <c r="DF45" s="9">
        <v>0.86070227402513932</v>
      </c>
      <c r="DG45" s="9">
        <v>0.54961004187062068</v>
      </c>
      <c r="DH45" s="9">
        <v>1.4346844674804027</v>
      </c>
      <c r="DI45" s="9">
        <v>-1.9622888914162262</v>
      </c>
      <c r="DJ45" s="9">
        <v>-0.42555696476394511</v>
      </c>
      <c r="DK45" s="9">
        <v>0.28740253133079829</v>
      </c>
      <c r="DL45" s="9">
        <v>0.31498806788247885</v>
      </c>
      <c r="DM45" s="9">
        <v>0.85702070563189947</v>
      </c>
      <c r="DN45" s="9">
        <v>0.73317684712198816</v>
      </c>
      <c r="DO45" s="9">
        <v>0.44406563402277527</v>
      </c>
      <c r="DP45" s="9">
        <v>0.85702070563189947</v>
      </c>
      <c r="DQ45" s="9">
        <v>0.73317684712198816</v>
      </c>
      <c r="DR45" s="9">
        <v>0.44406563402277527</v>
      </c>
      <c r="DS45" s="9">
        <v>-0.73704225708058835</v>
      </c>
      <c r="DT45" s="9">
        <v>0.58475883737340151</v>
      </c>
      <c r="DU45" s="9">
        <v>-1.0747508950696092</v>
      </c>
      <c r="DV45" s="9">
        <v>-7.4990682810455789E-2</v>
      </c>
      <c r="DW45" s="9">
        <v>-0.82864144665149042</v>
      </c>
      <c r="DX45" s="9">
        <v>-0.14840529899983737</v>
      </c>
      <c r="DY45" s="9">
        <v>0.40068702032442827</v>
      </c>
      <c r="DZ45" s="9">
        <v>0.64917281028706786</v>
      </c>
      <c r="EA45" s="9">
        <v>-0.53234333878285645</v>
      </c>
      <c r="EB45" s="9">
        <v>-0.15272045287885308</v>
      </c>
      <c r="EC45" s="9">
        <v>4.8560510895102757E-2</v>
      </c>
      <c r="ED45" s="9">
        <v>0.26155213223593948</v>
      </c>
      <c r="EE45" s="9">
        <v>0.34869182181810116</v>
      </c>
      <c r="EF45" s="9">
        <v>-0.13998317517367093</v>
      </c>
      <c r="EG45" s="9">
        <v>0.76009238726407835</v>
      </c>
      <c r="EH45" s="9">
        <v>0.67507720387813264</v>
      </c>
      <c r="EI45" s="9">
        <v>0.54611602493237144</v>
      </c>
      <c r="EJ45" s="9">
        <v>0.95788768414349856</v>
      </c>
      <c r="EK45" s="9">
        <v>-0.36138582657397833</v>
      </c>
      <c r="EL45" s="9">
        <v>-0.81974671652707032</v>
      </c>
      <c r="EM45" s="9">
        <v>-0.16382609486610886</v>
      </c>
      <c r="EN45" s="9">
        <v>-0.25541859108343412</v>
      </c>
      <c r="EO45" s="9">
        <v>-1.3665875497778196E-2</v>
      </c>
      <c r="EP45" s="9">
        <v>-4.0537963087024037E-2</v>
      </c>
      <c r="EQ45" s="15" t="s">
        <v>141</v>
      </c>
    </row>
    <row r="46" spans="1:147">
      <c r="A46" s="1" t="s">
        <v>159</v>
      </c>
      <c r="B46" s="17" t="s">
        <v>125</v>
      </c>
      <c r="C46" s="9">
        <v>-0.82864144665149042</v>
      </c>
      <c r="D46" s="9">
        <v>5.3586841909388845E-2</v>
      </c>
      <c r="E46" s="9">
        <v>0.85523947004358658</v>
      </c>
      <c r="F46" s="9">
        <v>-9.9136533817498637E-2</v>
      </c>
      <c r="G46" s="9">
        <v>-0.60352607140228642</v>
      </c>
      <c r="H46" s="9">
        <v>-1.0677978397868062</v>
      </c>
      <c r="I46" s="9">
        <v>1.2872608924310189</v>
      </c>
      <c r="J46" s="9">
        <v>-0.38730862714937581</v>
      </c>
      <c r="K46" s="9">
        <v>-0.24135005053505962</v>
      </c>
      <c r="L46" s="9">
        <v>7.7848806452226152E-2</v>
      </c>
      <c r="M46" s="9">
        <v>1.2514516890296803</v>
      </c>
      <c r="N46" s="9">
        <v>0.4410084748019949</v>
      </c>
      <c r="O46" s="9">
        <v>-1.0348867067691625</v>
      </c>
      <c r="P46" s="9">
        <v>1.3636585232116678</v>
      </c>
      <c r="Q46" s="9">
        <v>0.48099766825303569</v>
      </c>
      <c r="R46" s="9">
        <v>-8.7332221778933586E-2</v>
      </c>
      <c r="S46" s="9">
        <v>0.47214761742459754</v>
      </c>
      <c r="T46" s="9">
        <v>0.68713711967579061</v>
      </c>
      <c r="U46" s="9">
        <v>-1.1562889047969656</v>
      </c>
      <c r="V46" s="9">
        <v>-1.6481797851576123</v>
      </c>
      <c r="W46" s="9">
        <v>1.1721926755343202</v>
      </c>
      <c r="X46" s="9">
        <v>-4.9219094880236312E-2</v>
      </c>
      <c r="Y46" s="9">
        <v>7.8666553549673765E-2</v>
      </c>
      <c r="Z46" s="9">
        <v>0.44425206138925116</v>
      </c>
      <c r="AA46" s="9">
        <v>1.3241874799041577</v>
      </c>
      <c r="AB46" s="9">
        <v>1.0153970350969874</v>
      </c>
      <c r="AC46" s="9">
        <v>1.9361793758980925</v>
      </c>
      <c r="AD46" s="9">
        <v>0.16334924049309568</v>
      </c>
      <c r="AE46" s="9">
        <v>1.0294121540388528</v>
      </c>
      <c r="AF46" s="9">
        <v>1.3380757566458856</v>
      </c>
      <c r="AG46" s="9">
        <v>0.77743861328392938</v>
      </c>
      <c r="AH46" s="9">
        <v>0.68498354555926777</v>
      </c>
      <c r="AI46" s="9">
        <v>0.62884718601304845</v>
      </c>
      <c r="AJ46" s="9">
        <v>-1.6305676349208971</v>
      </c>
      <c r="AK46" s="9">
        <v>0.40063343522542283</v>
      </c>
      <c r="AL46" s="9">
        <v>0.72531388241970807</v>
      </c>
      <c r="AM46" s="9">
        <v>0.60312481369506565</v>
      </c>
      <c r="AN46" s="9">
        <v>-0.17666588226707711</v>
      </c>
      <c r="AO46" s="9">
        <v>-0.32231230488081003</v>
      </c>
      <c r="AP46" s="9">
        <v>-1.900632862467309</v>
      </c>
      <c r="AQ46" s="9">
        <v>0.79652056443513786</v>
      </c>
      <c r="AR46" s="9">
        <v>-0.68257199470719576</v>
      </c>
      <c r="AS46" s="9">
        <v>-0.21900237292342245</v>
      </c>
      <c r="AT46" s="9">
        <v>0.75181156457930898</v>
      </c>
      <c r="AU46" s="9">
        <v>1.3241874799041577</v>
      </c>
      <c r="AV46" s="9">
        <v>0.51112602611743607</v>
      </c>
      <c r="AW46" s="9">
        <v>1.3533705723320471</v>
      </c>
      <c r="AX46" s="9">
        <v>-0.5022984262228628</v>
      </c>
      <c r="AY46" s="9">
        <v>-0.82864144665149042</v>
      </c>
      <c r="AZ46" s="9">
        <v>5.3586841909388845E-2</v>
      </c>
      <c r="BA46" s="9">
        <v>0.85523947004358658</v>
      </c>
      <c r="BB46" s="9">
        <v>-0.70757982456446267</v>
      </c>
      <c r="BC46" s="9">
        <v>-0.55429360654129201</v>
      </c>
      <c r="BD46" s="9">
        <v>0.21413777770294926</v>
      </c>
      <c r="BE46" s="9">
        <v>0.97410791087942261</v>
      </c>
      <c r="BF46" s="9">
        <v>0.80037375671763755</v>
      </c>
      <c r="BG46" s="9">
        <v>0.55385789368812688</v>
      </c>
      <c r="BH46" s="9">
        <v>-3.7183424106432173E-3</v>
      </c>
      <c r="BI46" s="9">
        <v>-0.48041412549194917</v>
      </c>
      <c r="BJ46" s="9">
        <v>-0.19697220916923533</v>
      </c>
      <c r="BK46" s="9">
        <v>-0.10984096813641883</v>
      </c>
      <c r="BL46" s="9">
        <v>-1.0677978397868062</v>
      </c>
      <c r="BM46" s="9">
        <v>1.2872608924310189</v>
      </c>
      <c r="BN46" s="9">
        <v>0.16334924049309568</v>
      </c>
      <c r="BO46" s="9">
        <v>3.7674822735644459E-2</v>
      </c>
      <c r="BP46" s="9">
        <v>0.54072521390257378</v>
      </c>
      <c r="BQ46" s="9">
        <v>-0.33547641469400374</v>
      </c>
      <c r="BR46" s="9">
        <v>-0.53296244953209237</v>
      </c>
      <c r="BS46" s="9">
        <v>1.4908177108225216</v>
      </c>
      <c r="BT46" s="9">
        <v>-0.31610277298657991</v>
      </c>
      <c r="BU46" s="9">
        <v>0.78796783728394326</v>
      </c>
      <c r="BV46" s="9">
        <v>-0.26203213867306563</v>
      </c>
      <c r="BW46" s="9">
        <v>0.84890006335092361</v>
      </c>
      <c r="BX46" s="9">
        <v>-1.1426997324221191</v>
      </c>
      <c r="BY46" s="9">
        <v>-0.23171800021838185</v>
      </c>
      <c r="BZ46" s="9">
        <v>0.53126536047359652</v>
      </c>
      <c r="CA46" s="9">
        <v>0.43877807077411263</v>
      </c>
      <c r="CB46" s="9">
        <v>-0.56175506951550869</v>
      </c>
      <c r="CC46" s="9">
        <v>0.87652154367876267</v>
      </c>
      <c r="CD46" s="9">
        <v>-8.3747024772945058E-2</v>
      </c>
      <c r="CE46" s="9">
        <v>0.5030960890071775</v>
      </c>
      <c r="CF46" s="9">
        <v>0.72322862777296038</v>
      </c>
      <c r="CG46" s="9">
        <v>0.38034001385969174</v>
      </c>
      <c r="CH46" s="9">
        <v>-2.4770259859480439</v>
      </c>
      <c r="CI46" s="9">
        <v>-1.9175314982060681</v>
      </c>
      <c r="CJ46" s="9">
        <v>0.83817600109629176</v>
      </c>
      <c r="CK46" s="9">
        <v>1.0907684334017531</v>
      </c>
      <c r="CL46" s="9">
        <v>-1.2870355062731955</v>
      </c>
      <c r="CM46" s="9">
        <v>-9.7296089969504437E-2</v>
      </c>
      <c r="CN46" s="9">
        <v>-0.78168161101994471</v>
      </c>
      <c r="CO46" s="9">
        <v>-2.6593264362799244E-2</v>
      </c>
      <c r="CP46" s="9">
        <v>-0.10158460871106813</v>
      </c>
      <c r="CQ46" s="9">
        <v>0.72225466477351896</v>
      </c>
      <c r="CR46" s="9">
        <v>-0.47593153157380264</v>
      </c>
      <c r="CS46" s="9">
        <v>-1.0849849309097661</v>
      </c>
      <c r="CT46" s="9">
        <v>0.98818719849385506</v>
      </c>
      <c r="CU46" s="9">
        <v>0.34295039368957908</v>
      </c>
      <c r="CV46" s="9">
        <v>0.2731302516840905</v>
      </c>
      <c r="CW46" s="9">
        <v>-0.4481081512651367</v>
      </c>
      <c r="CX46" s="9">
        <v>0.56453382890930948</v>
      </c>
      <c r="CY46" s="9">
        <v>0.84090785011213187</v>
      </c>
      <c r="CZ46" s="9">
        <v>1.0153970350969874</v>
      </c>
      <c r="DA46" s="9">
        <v>1.9361793758980925</v>
      </c>
      <c r="DB46" s="9">
        <v>0.56355718604852079</v>
      </c>
      <c r="DC46" s="9">
        <v>-0.38730862714937581</v>
      </c>
      <c r="DD46" s="9">
        <v>0.22681532331801876</v>
      </c>
      <c r="DE46" s="9">
        <v>-1.3395220425021916</v>
      </c>
      <c r="DF46" s="9">
        <v>0.70392609086680846</v>
      </c>
      <c r="DG46" s="9">
        <v>-1.0977105377359944</v>
      </c>
      <c r="DH46" s="9">
        <v>0.78810100378139725</v>
      </c>
      <c r="DI46" s="9">
        <v>1.328245751598218</v>
      </c>
      <c r="DJ46" s="9">
        <v>0.62624491159798124</v>
      </c>
      <c r="DK46" s="9">
        <v>0.30628916539956452</v>
      </c>
      <c r="DL46" s="9">
        <v>-7.4214684773140305E-2</v>
      </c>
      <c r="DM46" s="9">
        <v>1.3241874799041577</v>
      </c>
      <c r="DN46" s="9">
        <v>0.51112602611743607</v>
      </c>
      <c r="DO46" s="9">
        <v>1.3533705723320471</v>
      </c>
      <c r="DP46" s="9">
        <v>1.3241874799041577</v>
      </c>
      <c r="DQ46" s="9">
        <v>0.51112602611743607</v>
      </c>
      <c r="DR46" s="9">
        <v>1.3533705723320471</v>
      </c>
      <c r="DS46" s="9">
        <v>1.0153970350969874</v>
      </c>
      <c r="DT46" s="9">
        <v>1.9361793758980925</v>
      </c>
      <c r="DU46" s="9">
        <v>0.56355718604852079</v>
      </c>
      <c r="DV46" s="9">
        <v>-0.5022984262228628</v>
      </c>
      <c r="DW46" s="9">
        <v>-0.82864144665149042</v>
      </c>
      <c r="DX46" s="9">
        <v>5.3586841909388845E-2</v>
      </c>
      <c r="DY46" s="9">
        <v>0.85523947004358658</v>
      </c>
      <c r="DZ46" s="9">
        <v>-0.70757982456446267</v>
      </c>
      <c r="EA46" s="9">
        <v>-0.55429360654129201</v>
      </c>
      <c r="EB46" s="9">
        <v>0.21413777770294926</v>
      </c>
      <c r="EC46" s="9">
        <v>0.97410791087942261</v>
      </c>
      <c r="ED46" s="9">
        <v>0.80037375671763755</v>
      </c>
      <c r="EE46" s="9">
        <v>0.55385789368812688</v>
      </c>
      <c r="EF46" s="9">
        <v>-3.7183424106432173E-3</v>
      </c>
      <c r="EG46" s="9">
        <v>-0.48041412549194917</v>
      </c>
      <c r="EH46" s="9">
        <v>-0.19697220916923533</v>
      </c>
      <c r="EI46" s="9">
        <v>-0.10984096813641883</v>
      </c>
      <c r="EJ46" s="9">
        <v>-0.17666588226707711</v>
      </c>
      <c r="EK46" s="9">
        <v>-9.9136533817498637E-2</v>
      </c>
      <c r="EL46" s="9">
        <v>-0.60352607140228642</v>
      </c>
      <c r="EM46" s="9">
        <v>-0.20363766952356249</v>
      </c>
      <c r="EN46" s="9">
        <v>-0.40356717639655865</v>
      </c>
      <c r="EO46" s="9">
        <v>-8.9508281361118658E-2</v>
      </c>
      <c r="EP46" s="9">
        <v>0.2830871568993748</v>
      </c>
      <c r="EQ46" s="18" t="s">
        <v>154</v>
      </c>
    </row>
    <row r="47" spans="1:147">
      <c r="A47" s="1" t="s">
        <v>160</v>
      </c>
      <c r="B47" s="17" t="s">
        <v>125</v>
      </c>
      <c r="C47" s="9">
        <v>-0.82864144665149042</v>
      </c>
      <c r="D47" s="9">
        <v>-0.13398965621419687</v>
      </c>
      <c r="E47" s="9">
        <v>0.59790241245811782</v>
      </c>
      <c r="F47" s="9">
        <v>-1.5126180428296354E-2</v>
      </c>
      <c r="G47" s="9">
        <v>-0.3720322621098997</v>
      </c>
      <c r="H47" s="9">
        <v>-1.4304453045877172</v>
      </c>
      <c r="I47" s="9">
        <v>-0.81562003752634782</v>
      </c>
      <c r="J47" s="9">
        <v>0.82717228635244755</v>
      </c>
      <c r="K47" s="9">
        <v>1.7605059268152272</v>
      </c>
      <c r="L47" s="9">
        <v>-1.2122789238401539</v>
      </c>
      <c r="M47" s="9">
        <v>-1.7412836234115798</v>
      </c>
      <c r="N47" s="9">
        <v>-0.62365855095009248</v>
      </c>
      <c r="O47" s="9">
        <v>0.3188150817922441</v>
      </c>
      <c r="P47" s="9">
        <v>-0.93694981006462308</v>
      </c>
      <c r="Q47" s="9">
        <v>0.24286183884689799</v>
      </c>
      <c r="R47" s="9">
        <v>-1.4275724433792358</v>
      </c>
      <c r="S47" s="9">
        <v>-0.77621046659053783</v>
      </c>
      <c r="T47" s="9">
        <v>0.35791346483194381</v>
      </c>
      <c r="U47" s="9">
        <v>-0.52432277986893083</v>
      </c>
      <c r="V47" s="9">
        <v>-1.6481797851576123</v>
      </c>
      <c r="W47" s="9">
        <v>-1.0792219379013352</v>
      </c>
      <c r="X47" s="9">
        <v>-0.13356599645752731</v>
      </c>
      <c r="Y47" s="9">
        <v>-3.0744099086094618E-2</v>
      </c>
      <c r="Z47" s="9">
        <v>-2.4046788998648849</v>
      </c>
      <c r="AA47" s="9">
        <v>0.40000216615431738</v>
      </c>
      <c r="AB47" s="9">
        <v>0.63443023544883004</v>
      </c>
      <c r="AC47" s="9">
        <v>-1.9320930381484407</v>
      </c>
      <c r="AD47" s="9">
        <v>-0.42453071071445098</v>
      </c>
      <c r="AE47" s="9">
        <v>0.61941347284903003</v>
      </c>
      <c r="AF47" s="9">
        <v>0.14187522196243282</v>
      </c>
      <c r="AG47" s="9">
        <v>-1.2186552165174476</v>
      </c>
      <c r="AH47" s="9">
        <v>-0.15440756516924362</v>
      </c>
      <c r="AI47" s="9">
        <v>0.91404825071804863</v>
      </c>
      <c r="AJ47" s="9">
        <v>1.1768882894062762</v>
      </c>
      <c r="AK47" s="9">
        <v>-0.99380300608695571</v>
      </c>
      <c r="AL47" s="9">
        <v>6.9146204225475266E-2</v>
      </c>
      <c r="AM47" s="9">
        <v>-0.50431357783697695</v>
      </c>
      <c r="AN47" s="9">
        <v>-0.96597882797023005</v>
      </c>
      <c r="AO47" s="9">
        <v>-0.24982830308177706</v>
      </c>
      <c r="AP47" s="9">
        <v>-2.1954932016748283</v>
      </c>
      <c r="AQ47" s="9">
        <v>-1.1101886105046377</v>
      </c>
      <c r="AR47" s="9">
        <v>-0.68257199470719576</v>
      </c>
      <c r="AS47" s="9">
        <v>1.3156956377586366</v>
      </c>
      <c r="AT47" s="9">
        <v>-0.79531047533851496</v>
      </c>
      <c r="AU47" s="9">
        <v>0.40000216615431738</v>
      </c>
      <c r="AV47" s="9">
        <v>0.98153519431215808</v>
      </c>
      <c r="AW47" s="9">
        <v>0.73993462661844245</v>
      </c>
      <c r="AX47" s="9">
        <v>0.46306866805729696</v>
      </c>
      <c r="AY47" s="9">
        <v>-0.82864144665149042</v>
      </c>
      <c r="AZ47" s="9">
        <v>-0.13398965621419687</v>
      </c>
      <c r="BA47" s="9">
        <v>0.59790241245811782</v>
      </c>
      <c r="BB47" s="9">
        <v>-0.99352479396751414</v>
      </c>
      <c r="BC47" s="9">
        <v>-0.40862355770746378</v>
      </c>
      <c r="BD47" s="9">
        <v>-0.99232740863834912</v>
      </c>
      <c r="BE47" s="9">
        <v>-0.60505959073502524</v>
      </c>
      <c r="BF47" s="9">
        <v>-1.5263793251002891</v>
      </c>
      <c r="BG47" s="9">
        <v>-0.41341509326746112</v>
      </c>
      <c r="BH47" s="9">
        <v>-0.4144832440833196</v>
      </c>
      <c r="BI47" s="9">
        <v>-0.79796301633711719</v>
      </c>
      <c r="BJ47" s="9">
        <v>-0.24160753291356177</v>
      </c>
      <c r="BK47" s="9">
        <v>-1.7228436154393734</v>
      </c>
      <c r="BL47" s="9">
        <v>-1.4304453045877172</v>
      </c>
      <c r="BM47" s="9">
        <v>-0.81562003752634782</v>
      </c>
      <c r="BN47" s="9">
        <v>-0.42453071071445098</v>
      </c>
      <c r="BO47" s="9">
        <v>-1.3363260582591983</v>
      </c>
      <c r="BP47" s="9">
        <v>1.1173973172878486</v>
      </c>
      <c r="BQ47" s="9">
        <v>-1.0887453723565685</v>
      </c>
      <c r="BR47" s="9">
        <v>-0.33513161132947855</v>
      </c>
      <c r="BS47" s="9">
        <v>-1.5472211051319436</v>
      </c>
      <c r="BT47" s="9">
        <v>-0.35009550386423416</v>
      </c>
      <c r="BU47" s="9">
        <v>-1.8580338007945278</v>
      </c>
      <c r="BV47" s="9">
        <v>0.52978962803530438</v>
      </c>
      <c r="BW47" s="9">
        <v>-1.0376273622237082</v>
      </c>
      <c r="BX47" s="9">
        <v>-1.2881321329890043</v>
      </c>
      <c r="BY47" s="9">
        <v>-0.65745786990151478</v>
      </c>
      <c r="BZ47" s="9">
        <v>-0.42828951881921701</v>
      </c>
      <c r="CA47" s="9">
        <v>-1.2436424408616651</v>
      </c>
      <c r="CB47" s="9">
        <v>-0.50751173631542545</v>
      </c>
      <c r="CC47" s="9">
        <v>-1.6902400184511632</v>
      </c>
      <c r="CD47" s="9">
        <v>-2.3869736612676768</v>
      </c>
      <c r="CE47" s="9">
        <v>-2.3221749075921103</v>
      </c>
      <c r="CF47" s="9">
        <v>-3.0904963531153005</v>
      </c>
      <c r="CG47" s="9">
        <v>-0.95077673060872026</v>
      </c>
      <c r="CH47" s="9">
        <v>-1.5017734487050449</v>
      </c>
      <c r="CI47" s="9">
        <v>-0.96693855804377027</v>
      </c>
      <c r="CJ47" s="9">
        <v>-1.6638784155738393</v>
      </c>
      <c r="CK47" s="9">
        <v>0.64521809385687701</v>
      </c>
      <c r="CL47" s="9">
        <v>-0.56066248159535714</v>
      </c>
      <c r="CM47" s="9">
        <v>0.17955619858876767</v>
      </c>
      <c r="CN47" s="9">
        <v>0.26466033497486263</v>
      </c>
      <c r="CO47" s="9">
        <v>-0.35488082162575246</v>
      </c>
      <c r="CP47" s="9">
        <v>-0.62680464701010696</v>
      </c>
      <c r="CQ47" s="9">
        <v>-0.84404531288027773</v>
      </c>
      <c r="CR47" s="9">
        <v>-1.5228318943195969</v>
      </c>
      <c r="CS47" s="9">
        <v>-0.47399745610073424</v>
      </c>
      <c r="CT47" s="9">
        <v>0.56289922393341507</v>
      </c>
      <c r="CU47" s="9">
        <v>0.48362406583606221</v>
      </c>
      <c r="CV47" s="9">
        <v>-0.78343813343856294</v>
      </c>
      <c r="CW47" s="9">
        <v>7.9596455425811924E-2</v>
      </c>
      <c r="CX47" s="9">
        <v>0.28957695186151294</v>
      </c>
      <c r="CY47" s="9">
        <v>-1.3755880736819885</v>
      </c>
      <c r="CZ47" s="9">
        <v>0.63443023544883004</v>
      </c>
      <c r="DA47" s="9">
        <v>-1.9320930381484407</v>
      </c>
      <c r="DB47" s="9">
        <v>1.1653025699937785</v>
      </c>
      <c r="DC47" s="9">
        <v>0.82717228635244755</v>
      </c>
      <c r="DD47" s="9">
        <v>0.91857699889747502</v>
      </c>
      <c r="DE47" s="9">
        <v>-7.1889426755105262E-2</v>
      </c>
      <c r="DF47" s="9">
        <v>-0.737377751264507</v>
      </c>
      <c r="DG47" s="9">
        <v>1.2933125840291804</v>
      </c>
      <c r="DH47" s="9">
        <v>0.21680809639207457</v>
      </c>
      <c r="DI47" s="9">
        <v>0.55370089475866291</v>
      </c>
      <c r="DJ47" s="9">
        <v>-0.11236294459540319</v>
      </c>
      <c r="DK47" s="9">
        <v>1.0450685215491582</v>
      </c>
      <c r="DL47" s="9">
        <v>1.0380123504547104E-2</v>
      </c>
      <c r="DM47" s="9">
        <v>0.40000216615431738</v>
      </c>
      <c r="DN47" s="9">
        <v>0.98153519431215808</v>
      </c>
      <c r="DO47" s="9">
        <v>0.73993462661844245</v>
      </c>
      <c r="DP47" s="9">
        <v>0.40000216615431738</v>
      </c>
      <c r="DQ47" s="9">
        <v>0.98153519431215808</v>
      </c>
      <c r="DR47" s="9">
        <v>0.73993462661844245</v>
      </c>
      <c r="DS47" s="9">
        <v>0.63443023544883004</v>
      </c>
      <c r="DT47" s="9">
        <v>-1.9320930381484407</v>
      </c>
      <c r="DU47" s="9">
        <v>1.1653025699937785</v>
      </c>
      <c r="DV47" s="9">
        <v>0.46306866805729696</v>
      </c>
      <c r="DW47" s="9">
        <v>-0.82864144665149042</v>
      </c>
      <c r="DX47" s="9">
        <v>-0.13398965621419687</v>
      </c>
      <c r="DY47" s="9">
        <v>0.59790241245811782</v>
      </c>
      <c r="DZ47" s="9">
        <v>-0.99352479396751414</v>
      </c>
      <c r="EA47" s="9">
        <v>-0.40862355770746378</v>
      </c>
      <c r="EB47" s="9">
        <v>-0.99232740863834912</v>
      </c>
      <c r="EC47" s="9">
        <v>-0.60505959073502524</v>
      </c>
      <c r="ED47" s="9">
        <v>-1.5263793251002891</v>
      </c>
      <c r="EE47" s="9">
        <v>-0.41341509326746112</v>
      </c>
      <c r="EF47" s="9">
        <v>-0.4144832440833196</v>
      </c>
      <c r="EG47" s="9">
        <v>-0.79796301633711719</v>
      </c>
      <c r="EH47" s="9">
        <v>-0.24160753291356177</v>
      </c>
      <c r="EI47" s="9">
        <v>-1.7228436154393734</v>
      </c>
      <c r="EJ47" s="9">
        <v>-0.96597882797023005</v>
      </c>
      <c r="EK47" s="9">
        <v>-1.5126180428296354E-2</v>
      </c>
      <c r="EL47" s="9">
        <v>-0.3720322621098997</v>
      </c>
      <c r="EM47" s="9">
        <v>-0.29073924106174526</v>
      </c>
      <c r="EN47" s="9">
        <v>-0.66074694824188751</v>
      </c>
      <c r="EO47" s="9">
        <v>-0.66268768428593061</v>
      </c>
      <c r="EP47" s="9">
        <v>0.53418580702355889</v>
      </c>
      <c r="EQ47" s="18" t="s">
        <v>154</v>
      </c>
    </row>
    <row r="48" spans="1:147">
      <c r="A48" s="5" t="s">
        <v>161</v>
      </c>
      <c r="B48" s="24" t="s">
        <v>141</v>
      </c>
      <c r="C48" s="7">
        <v>2.9272802908987043</v>
      </c>
      <c r="D48" s="7">
        <v>1.2046654877701439</v>
      </c>
      <c r="E48" s="7">
        <v>1.4894757540080215</v>
      </c>
      <c r="F48" s="7">
        <v>1.3929054424046179</v>
      </c>
      <c r="G48" s="7">
        <v>1.5350276240477554</v>
      </c>
      <c r="H48" s="7">
        <v>1.9620132141681486</v>
      </c>
      <c r="I48" s="7">
        <v>1.1820477501260203</v>
      </c>
      <c r="J48" s="7">
        <v>-1.2352158819629333</v>
      </c>
      <c r="K48" s="7">
        <v>-0.67694713751502855</v>
      </c>
      <c r="L48" s="7">
        <v>0.47721097348523273</v>
      </c>
      <c r="M48" s="7">
        <v>-5.4703050736933968E-2</v>
      </c>
      <c r="N48" s="7">
        <v>-0.10873273690650388</v>
      </c>
      <c r="O48" s="7">
        <v>0.49303362021961433</v>
      </c>
      <c r="P48" s="7">
        <v>-0.15146700069645047</v>
      </c>
      <c r="Q48" s="7">
        <v>0.92207045334318816</v>
      </c>
      <c r="R48" s="7">
        <v>0.5194411203785495</v>
      </c>
      <c r="S48" s="7">
        <v>-1.3954786991470098</v>
      </c>
      <c r="T48" s="7">
        <v>-1.3459828012759889E-2</v>
      </c>
      <c r="U48" s="7">
        <v>0.99499068551751269</v>
      </c>
      <c r="V48" s="7">
        <v>-1.6481797851576123</v>
      </c>
      <c r="W48" s="7">
        <v>1.0001774287541718</v>
      </c>
      <c r="X48" s="7">
        <v>-0.47611085407401227</v>
      </c>
      <c r="Y48" s="7">
        <v>-0.48222008800311267</v>
      </c>
      <c r="Z48" s="7">
        <v>-0.1544718993652256</v>
      </c>
      <c r="AA48" s="7">
        <v>-1.5307434527231709</v>
      </c>
      <c r="AB48" s="7">
        <v>-0.92719366633659916</v>
      </c>
      <c r="AC48" s="7">
        <v>-0.86197784750392892</v>
      </c>
      <c r="AD48" s="7">
        <v>2.0883914564732873</v>
      </c>
      <c r="AE48" s="7">
        <v>-1.9590963975908915</v>
      </c>
      <c r="AF48" s="7">
        <v>8.0732852271104008E-2</v>
      </c>
      <c r="AG48" s="7">
        <v>4.2985182648792544E-2</v>
      </c>
      <c r="AH48" s="7">
        <v>-0.69345129537820893</v>
      </c>
      <c r="AI48" s="7">
        <v>-9.1516001405392816E-2</v>
      </c>
      <c r="AJ48" s="7">
        <v>-1.5459930032461489</v>
      </c>
      <c r="AK48" s="7">
        <v>-5.5853533821647677E-2</v>
      </c>
      <c r="AL48" s="7">
        <v>0.48673413413149352</v>
      </c>
      <c r="AM48" s="7">
        <v>0.87279290470235626</v>
      </c>
      <c r="AN48" s="7">
        <v>0.43431255938631791</v>
      </c>
      <c r="AO48" s="7">
        <v>-0.97307510135019315</v>
      </c>
      <c r="AP48" s="7">
        <v>1.0224708360031782</v>
      </c>
      <c r="AQ48" s="7">
        <v>-1.1101886105046377</v>
      </c>
      <c r="AR48" s="7">
        <v>-0.68257199470719576</v>
      </c>
      <c r="AS48" s="7">
        <v>-0.89427664407080665</v>
      </c>
      <c r="AT48" s="7">
        <v>0.14159776402621066</v>
      </c>
      <c r="AU48" s="7">
        <v>-1.5307434527231709</v>
      </c>
      <c r="AV48" s="7">
        <v>-0.85923274795880988</v>
      </c>
      <c r="AW48" s="7">
        <v>-1.4174899392858207</v>
      </c>
      <c r="AX48" s="7">
        <v>0.33802923532589241</v>
      </c>
      <c r="AY48" s="7">
        <v>2.9272802908987043</v>
      </c>
      <c r="AZ48" s="7">
        <v>1.2046654877701439</v>
      </c>
      <c r="BA48" s="7">
        <v>1.4894757540080215</v>
      </c>
      <c r="BB48" s="7">
        <v>2.2869263481254554</v>
      </c>
      <c r="BC48" s="7">
        <v>2.8351481179774884</v>
      </c>
      <c r="BD48" s="7">
        <v>1.6350469556298715</v>
      </c>
      <c r="BE48" s="7">
        <v>2.408017764951103</v>
      </c>
      <c r="BF48" s="7">
        <v>0.91838614690443487</v>
      </c>
      <c r="BG48" s="7">
        <v>2.2493395502748532</v>
      </c>
      <c r="BH48" s="7">
        <v>3.3950840095024493</v>
      </c>
      <c r="BI48" s="7">
        <v>2.1937140015770353</v>
      </c>
      <c r="BJ48" s="7">
        <v>3.9921709231944744</v>
      </c>
      <c r="BK48" s="7">
        <v>1.2264081922113341</v>
      </c>
      <c r="BL48" s="7">
        <v>1.9620132141681486</v>
      </c>
      <c r="BM48" s="7">
        <v>1.1820477501260203</v>
      </c>
      <c r="BN48" s="7">
        <v>2.0883914564732873</v>
      </c>
      <c r="BO48" s="7">
        <v>2.783926215024108</v>
      </c>
      <c r="BP48" s="7">
        <v>1.1736424785955519</v>
      </c>
      <c r="BQ48" s="7">
        <v>2.2741327135014662</v>
      </c>
      <c r="BR48" s="7">
        <v>2.1364780032030963</v>
      </c>
      <c r="BS48" s="7">
        <v>1.873760220986455</v>
      </c>
      <c r="BT48" s="7">
        <v>1.89480022012085</v>
      </c>
      <c r="BU48" s="7">
        <v>0.39358788803202926</v>
      </c>
      <c r="BV48" s="7">
        <v>2.9228663439819416</v>
      </c>
      <c r="BW48" s="7">
        <v>2.48430045499004</v>
      </c>
      <c r="BX48" s="7">
        <v>1.9151551956512969</v>
      </c>
      <c r="BY48" s="7">
        <v>2.4840489670870887</v>
      </c>
      <c r="BZ48" s="7">
        <v>1.9961273128221779</v>
      </c>
      <c r="CA48" s="7">
        <v>1.6157325771758049</v>
      </c>
      <c r="CB48" s="7">
        <v>2.6063452797491755</v>
      </c>
      <c r="CC48" s="7">
        <v>1.4751372124983404</v>
      </c>
      <c r="CD48" s="7">
        <v>1.145979446747134</v>
      </c>
      <c r="CE48" s="7">
        <v>1.2300018703056776</v>
      </c>
      <c r="CF48" s="7">
        <v>1.1550195236251717</v>
      </c>
      <c r="CG48" s="7">
        <v>0.72278014743580976</v>
      </c>
      <c r="CH48" s="7">
        <v>1.8744333376150697</v>
      </c>
      <c r="CI48" s="7">
        <v>2.2511702633585009</v>
      </c>
      <c r="CJ48" s="7">
        <v>1.9542902903372816</v>
      </c>
      <c r="CK48" s="7">
        <v>3.2222461201190482</v>
      </c>
      <c r="CL48" s="7">
        <v>1.5094262081388918</v>
      </c>
      <c r="CM48" s="7">
        <v>1.666036220608121</v>
      </c>
      <c r="CN48" s="7">
        <v>1.7347093933171527</v>
      </c>
      <c r="CO48" s="7">
        <v>0.91294198173636965</v>
      </c>
      <c r="CP48" s="7">
        <v>3.5765344195270954</v>
      </c>
      <c r="CQ48" s="7">
        <v>1.5054161884713764</v>
      </c>
      <c r="CR48" s="7">
        <v>1.677647306984404</v>
      </c>
      <c r="CS48" s="7">
        <v>1.4834975344176837</v>
      </c>
      <c r="CT48" s="7">
        <v>2.6796978605149167</v>
      </c>
      <c r="CU48" s="7">
        <v>1.972818352256275</v>
      </c>
      <c r="CV48" s="7">
        <v>2.746938865729831</v>
      </c>
      <c r="CW48" s="7">
        <v>2.9185960478161603</v>
      </c>
      <c r="CX48" s="7">
        <v>1.1622461117311089</v>
      </c>
      <c r="CY48" s="7">
        <v>1.0320488204560818</v>
      </c>
      <c r="CZ48" s="7">
        <v>-0.92719366633659916</v>
      </c>
      <c r="DA48" s="7">
        <v>-0.86197784750392892</v>
      </c>
      <c r="DB48" s="7">
        <v>-1.8900948519561858</v>
      </c>
      <c r="DC48" s="7">
        <v>-1.2352158819629333</v>
      </c>
      <c r="DD48" s="7">
        <v>-1.9681524491598599</v>
      </c>
      <c r="DE48" s="7">
        <v>-1.2566592762115283</v>
      </c>
      <c r="DF48" s="7">
        <v>-2.0143599944911332</v>
      </c>
      <c r="DG48" s="7">
        <v>-1.0977105377359944</v>
      </c>
      <c r="DH48" s="7">
        <v>-0.99229119411477229</v>
      </c>
      <c r="DI48" s="7">
        <v>-0.99174366820798954</v>
      </c>
      <c r="DJ48" s="7">
        <v>-1.2760311726284914</v>
      </c>
      <c r="DK48" s="7">
        <v>-3.2634147199750196</v>
      </c>
      <c r="DL48" s="7">
        <v>-0.98315009901418382</v>
      </c>
      <c r="DM48" s="7">
        <v>-1.5307434527231709</v>
      </c>
      <c r="DN48" s="7">
        <v>-0.85923274795880988</v>
      </c>
      <c r="DO48" s="7">
        <v>-1.4174899392858207</v>
      </c>
      <c r="DP48" s="7">
        <v>-1.5307434527231709</v>
      </c>
      <c r="DQ48" s="7">
        <v>-0.85923274795880988</v>
      </c>
      <c r="DR48" s="7">
        <v>-1.4174899392858207</v>
      </c>
      <c r="DS48" s="7">
        <v>-0.92719366633659916</v>
      </c>
      <c r="DT48" s="7">
        <v>-0.86197784750392892</v>
      </c>
      <c r="DU48" s="7">
        <v>-1.8900948519561858</v>
      </c>
      <c r="DV48" s="7">
        <v>0.33802923532589241</v>
      </c>
      <c r="DW48" s="7">
        <v>2.9272802908987043</v>
      </c>
      <c r="DX48" s="7">
        <v>1.2046654877701439</v>
      </c>
      <c r="DY48" s="7">
        <v>1.4894757540080215</v>
      </c>
      <c r="DZ48" s="7">
        <v>2.2869263481254554</v>
      </c>
      <c r="EA48" s="7">
        <v>2.8351481179774884</v>
      </c>
      <c r="EB48" s="7">
        <v>1.6350469556298715</v>
      </c>
      <c r="EC48" s="7">
        <v>2.408017764951103</v>
      </c>
      <c r="ED48" s="7">
        <v>0.91838614690443487</v>
      </c>
      <c r="EE48" s="7">
        <v>2.2493395502748532</v>
      </c>
      <c r="EF48" s="7">
        <v>3.3950840095024493</v>
      </c>
      <c r="EG48" s="7">
        <v>2.1937140015770353</v>
      </c>
      <c r="EH48" s="7">
        <v>3.9921709231944744</v>
      </c>
      <c r="EI48" s="7">
        <v>1.2264081922113341</v>
      </c>
      <c r="EJ48" s="7">
        <v>0.43431255938631791</v>
      </c>
      <c r="EK48" s="7">
        <v>1.3929054424046179</v>
      </c>
      <c r="EL48" s="7">
        <v>1.5350276240477554</v>
      </c>
      <c r="EM48" s="7">
        <v>0.37290652841413668</v>
      </c>
      <c r="EN48" s="7">
        <v>0.12797324667498022</v>
      </c>
      <c r="EO48" s="7">
        <v>1.8365810848946056</v>
      </c>
      <c r="EP48" s="7">
        <v>-1.7075048886653343</v>
      </c>
      <c r="EQ48" s="24" t="s">
        <v>141</v>
      </c>
    </row>
    <row r="49" spans="1:147">
      <c r="A49" s="4" t="s">
        <v>162</v>
      </c>
      <c r="B49" s="25" t="s">
        <v>141</v>
      </c>
      <c r="C49" s="22">
        <v>2.7470276974000023</v>
      </c>
      <c r="D49" s="22">
        <v>1.2303646258256156</v>
      </c>
      <c r="E49" s="22">
        <v>0.96059508033618335</v>
      </c>
      <c r="F49" s="22">
        <v>1.2265910492867385</v>
      </c>
      <c r="G49" s="22">
        <v>1.3279198070521652</v>
      </c>
      <c r="H49" s="22">
        <v>1.7044734174536091</v>
      </c>
      <c r="I49" s="22">
        <v>0.85505215117001343</v>
      </c>
      <c r="J49" s="22">
        <v>-1.2771760485422921</v>
      </c>
      <c r="K49" s="22">
        <v>-4.7488713897368279E-2</v>
      </c>
      <c r="L49" s="22">
        <v>0.73011278225915277</v>
      </c>
      <c r="M49" s="22">
        <v>0.12979739106503024</v>
      </c>
      <c r="N49" s="22">
        <v>0.81319748195516328</v>
      </c>
      <c r="O49" s="22">
        <v>0.42660869842585719</v>
      </c>
      <c r="P49" s="22">
        <v>-0.93694981006462308</v>
      </c>
      <c r="Q49" s="22">
        <v>1.0181407831768383</v>
      </c>
      <c r="R49" s="22">
        <v>0.32366879483092847</v>
      </c>
      <c r="S49" s="22">
        <v>-6.1774316086429949E-2</v>
      </c>
      <c r="T49" s="22">
        <v>-0.21256641660941805</v>
      </c>
      <c r="U49" s="22">
        <v>0.86645342125671376</v>
      </c>
      <c r="V49" s="22">
        <v>-8.4925981798887502E-3</v>
      </c>
      <c r="W49" s="22">
        <v>1.0449373457925835</v>
      </c>
      <c r="X49" s="22">
        <v>-0.67331419587349828</v>
      </c>
      <c r="Y49" s="22">
        <v>-0.70042698230116041</v>
      </c>
      <c r="Z49" s="22">
        <v>0.33800995391244659</v>
      </c>
      <c r="AA49" s="22">
        <v>-1.5774313088657381</v>
      </c>
      <c r="AB49" s="22">
        <v>-1.8732894255037684</v>
      </c>
      <c r="AC49" s="22">
        <v>-0.66452076005787342</v>
      </c>
      <c r="AD49" s="22">
        <v>1.6018451672429679</v>
      </c>
      <c r="AE49" s="22">
        <v>-1.1385272076100406</v>
      </c>
      <c r="AF49" s="22">
        <v>-0.14013191387132357</v>
      </c>
      <c r="AG49" s="22">
        <v>3.5357972905446261E-2</v>
      </c>
      <c r="AH49" s="22">
        <v>-0.78430360182853998</v>
      </c>
      <c r="AI49" s="22">
        <v>-0.17948200139888798</v>
      </c>
      <c r="AJ49" s="22">
        <v>-1.0945628507166227</v>
      </c>
      <c r="AK49" s="22">
        <v>-0.43672119648226199</v>
      </c>
      <c r="AL49" s="22">
        <v>0.950879822018451</v>
      </c>
      <c r="AM49" s="22">
        <v>0.46073464974889577</v>
      </c>
      <c r="AN49" s="22">
        <v>0.5366630851041041</v>
      </c>
      <c r="AO49" s="22">
        <v>0.1625449274147166</v>
      </c>
      <c r="AP49" s="22">
        <v>1.0929269125418946</v>
      </c>
      <c r="AQ49" s="22">
        <v>-1.1101886105046377</v>
      </c>
      <c r="AR49" s="22">
        <v>-0.68257199470719576</v>
      </c>
      <c r="AS49" s="22">
        <v>0.39277934374227463</v>
      </c>
      <c r="AT49" s="22">
        <v>8.4033004803842237E-2</v>
      </c>
      <c r="AU49" s="22">
        <v>-1.5774313088657381</v>
      </c>
      <c r="AV49" s="22">
        <v>-1.1162496970363101</v>
      </c>
      <c r="AW49" s="22">
        <v>-1.0381320365640916</v>
      </c>
      <c r="AX49" s="22">
        <v>5.9033248923015161E-2</v>
      </c>
      <c r="AY49" s="22">
        <v>2.7470276974000023</v>
      </c>
      <c r="AZ49" s="22">
        <v>1.2303646258256156</v>
      </c>
      <c r="BA49" s="22">
        <v>0.96059508033618335</v>
      </c>
      <c r="BB49" s="22">
        <v>1.8810594481724812</v>
      </c>
      <c r="BC49" s="22">
        <v>2.6413871577847985</v>
      </c>
      <c r="BD49" s="22">
        <v>1.4577902966045455</v>
      </c>
      <c r="BE49" s="22">
        <v>3.084107937206265</v>
      </c>
      <c r="BF49" s="22">
        <v>1.1652296355444325</v>
      </c>
      <c r="BG49" s="22">
        <v>1.9974735490621682</v>
      </c>
      <c r="BH49" s="22">
        <v>3.227836127600022</v>
      </c>
      <c r="BI49" s="22">
        <v>1.9184077672456876</v>
      </c>
      <c r="BJ49" s="22">
        <v>3.8346693297374483</v>
      </c>
      <c r="BK49" s="22">
        <v>1.1889889007193117</v>
      </c>
      <c r="BL49" s="22">
        <v>1.7044734174536091</v>
      </c>
      <c r="BM49" s="22">
        <v>0.85505215117001343</v>
      </c>
      <c r="BN49" s="22">
        <v>1.6018451672429679</v>
      </c>
      <c r="BO49" s="22">
        <v>2.4459523772082941</v>
      </c>
      <c r="BP49" s="22">
        <v>0.96188294199448354</v>
      </c>
      <c r="BQ49" s="22">
        <v>1.9633595605301526</v>
      </c>
      <c r="BR49" s="22">
        <v>1.9117282950975334</v>
      </c>
      <c r="BS49" s="22">
        <v>1.6255984792848344</v>
      </c>
      <c r="BT49" s="22">
        <v>1.796818041164322</v>
      </c>
      <c r="BU49" s="22">
        <v>0.97838581548317893</v>
      </c>
      <c r="BV49" s="22">
        <v>2.82838056205305</v>
      </c>
      <c r="BW49" s="22">
        <v>2.4462724872420964</v>
      </c>
      <c r="BX49" s="22">
        <v>1.7791650094757832</v>
      </c>
      <c r="BY49" s="22">
        <v>2.2465576777183789</v>
      </c>
      <c r="BZ49" s="22">
        <v>2.164895991436615</v>
      </c>
      <c r="CA49" s="22">
        <v>1.488326002887731</v>
      </c>
      <c r="CB49" s="22">
        <v>2.226510510294629</v>
      </c>
      <c r="CC49" s="22">
        <v>1.4142156418748937</v>
      </c>
      <c r="CD49" s="22">
        <v>1.3965891396543502</v>
      </c>
      <c r="CE49" s="22">
        <v>1.1988043186591768</v>
      </c>
      <c r="CF49" s="22">
        <v>1.2237241673998782</v>
      </c>
      <c r="CG49" s="22">
        <v>1.0326517530068053</v>
      </c>
      <c r="CH49" s="22">
        <v>1.7698586161236818</v>
      </c>
      <c r="CI49" s="22">
        <v>2.0881439888367983</v>
      </c>
      <c r="CJ49" s="22">
        <v>1.837391643040063</v>
      </c>
      <c r="CK49" s="22">
        <v>2.8473730957193144</v>
      </c>
      <c r="CL49" s="22">
        <v>1.4422569433451522</v>
      </c>
      <c r="CM49" s="22">
        <v>1.3061843446164443</v>
      </c>
      <c r="CN49" s="22">
        <v>1.3324201794184858</v>
      </c>
      <c r="CO49" s="22">
        <v>1.1816811420071911</v>
      </c>
      <c r="CP49" s="22">
        <v>1.5532210533178314</v>
      </c>
      <c r="CQ49" s="22">
        <v>1.5496086949238994</v>
      </c>
      <c r="CR49" s="22">
        <v>1.351631208206703</v>
      </c>
      <c r="CS49" s="22">
        <v>1.341844313687913</v>
      </c>
      <c r="CT49" s="22">
        <v>2.3874392541420044</v>
      </c>
      <c r="CU49" s="22">
        <v>1.7347158358481791</v>
      </c>
      <c r="CV49" s="22">
        <v>2.7060481886160019</v>
      </c>
      <c r="CW49" s="22">
        <v>2.7063737157957117</v>
      </c>
      <c r="CX49" s="22">
        <v>1.5827937666729643</v>
      </c>
      <c r="CY49" s="22">
        <v>1.0760845948524731</v>
      </c>
      <c r="CZ49" s="22">
        <v>-1.8732894255037684</v>
      </c>
      <c r="DA49" s="22">
        <v>-0.66452076005787342</v>
      </c>
      <c r="DB49" s="22">
        <v>-1.8900948519561858</v>
      </c>
      <c r="DC49" s="22">
        <v>-1.2771760485422921</v>
      </c>
      <c r="DD49" s="22">
        <v>-1.9704788661623933</v>
      </c>
      <c r="DE49" s="22">
        <v>-0.67263929773196329</v>
      </c>
      <c r="DF49" s="22">
        <v>-1.2067335908381893</v>
      </c>
      <c r="DG49" s="22">
        <v>-1.0977105377359944</v>
      </c>
      <c r="DH49" s="22">
        <v>-0.48483954596440165</v>
      </c>
      <c r="DI49" s="22">
        <v>-1.1246076142960972</v>
      </c>
      <c r="DJ49" s="22">
        <v>-1.1602089273420746</v>
      </c>
      <c r="DK49" s="22">
        <v>-2.0779092937656545</v>
      </c>
      <c r="DL49" s="22">
        <v>-1.309060863194736</v>
      </c>
      <c r="DM49" s="22">
        <v>-1.5774313088657381</v>
      </c>
      <c r="DN49" s="22">
        <v>-1.1162496970363101</v>
      </c>
      <c r="DO49" s="22">
        <v>-1.0381320365640916</v>
      </c>
      <c r="DP49" s="22">
        <v>-1.5774313088657381</v>
      </c>
      <c r="DQ49" s="22">
        <v>-1.1162496970363101</v>
      </c>
      <c r="DR49" s="22">
        <v>-1.0381320365640916</v>
      </c>
      <c r="DS49" s="22">
        <v>-1.8732894255037684</v>
      </c>
      <c r="DT49" s="22">
        <v>-0.66452076005787342</v>
      </c>
      <c r="DU49" s="22">
        <v>-1.8900948519561858</v>
      </c>
      <c r="DV49" s="22">
        <v>5.9033248923015161E-2</v>
      </c>
      <c r="DW49" s="22">
        <v>2.7470276974000023</v>
      </c>
      <c r="DX49" s="22">
        <v>1.2303646258256156</v>
      </c>
      <c r="DY49" s="22">
        <v>0.96059508033618335</v>
      </c>
      <c r="DZ49" s="22">
        <v>1.8810594481724812</v>
      </c>
      <c r="EA49" s="22">
        <v>2.6413871577847985</v>
      </c>
      <c r="EB49" s="22">
        <v>1.4577902966045455</v>
      </c>
      <c r="EC49" s="22">
        <v>3.084107937206265</v>
      </c>
      <c r="ED49" s="22">
        <v>1.1652296355444325</v>
      </c>
      <c r="EE49" s="22">
        <v>1.9974735490621682</v>
      </c>
      <c r="EF49" s="22">
        <v>3.227836127600022</v>
      </c>
      <c r="EG49" s="22">
        <v>1.9184077672456876</v>
      </c>
      <c r="EH49" s="22">
        <v>3.8346693297374483</v>
      </c>
      <c r="EI49" s="22">
        <v>1.1889889007193117</v>
      </c>
      <c r="EJ49" s="22">
        <v>0.5366630851041041</v>
      </c>
      <c r="EK49" s="22">
        <v>1.2265910492867385</v>
      </c>
      <c r="EL49" s="22">
        <v>1.3279198070521652</v>
      </c>
      <c r="EM49" s="22">
        <v>0.45040308254226125</v>
      </c>
      <c r="EN49" s="22">
        <v>0.37717876926710209</v>
      </c>
      <c r="EO49" s="22">
        <v>1.695105511685512</v>
      </c>
      <c r="EP49" s="22">
        <v>-1.6750781011192575</v>
      </c>
      <c r="EQ49" s="25" t="s">
        <v>141</v>
      </c>
    </row>
    <row r="50" spans="1:147">
      <c r="A50" s="4" t="s">
        <v>163</v>
      </c>
      <c r="B50" s="25" t="s">
        <v>141</v>
      </c>
      <c r="C50" s="22">
        <v>1.7520417658531806</v>
      </c>
      <c r="D50" s="22">
        <v>1.3498557936008864</v>
      </c>
      <c r="E50" s="22">
        <v>1.4796657774553874</v>
      </c>
      <c r="F50" s="22">
        <v>1.9012516278813756</v>
      </c>
      <c r="G50" s="22">
        <v>0.8232912458127174</v>
      </c>
      <c r="H50" s="22">
        <v>2.0492194765285299</v>
      </c>
      <c r="I50" s="22">
        <v>0.77230727344161232</v>
      </c>
      <c r="J50" s="22">
        <v>-1.494319412017346</v>
      </c>
      <c r="K50" s="22">
        <v>-2.0364339043943112</v>
      </c>
      <c r="L50" s="22">
        <v>0.73878981989230819</v>
      </c>
      <c r="M50" s="22">
        <v>-0.58202529692645688</v>
      </c>
      <c r="N50" s="22">
        <v>-0.58397235823039517</v>
      </c>
      <c r="O50" s="22">
        <v>-0.24744429204430446</v>
      </c>
      <c r="P50" s="22">
        <v>-0.93694981006462308</v>
      </c>
      <c r="Q50" s="22">
        <v>1.1817996264886068</v>
      </c>
      <c r="R50" s="22">
        <v>0.45447469937971036</v>
      </c>
      <c r="S50" s="22">
        <v>9.3939310961652381E-2</v>
      </c>
      <c r="T50" s="22">
        <v>5.6171922580418282E-2</v>
      </c>
      <c r="U50" s="22">
        <v>1.0959774789605745</v>
      </c>
      <c r="V50" s="22">
        <v>1.1701077159837712</v>
      </c>
      <c r="W50" s="22">
        <v>-0.71796936427393343</v>
      </c>
      <c r="X50" s="22">
        <v>-0.13033516728101369</v>
      </c>
      <c r="Y50" s="22">
        <v>0.38797588476378592</v>
      </c>
      <c r="Z50" s="22">
        <v>0.60276494932281544</v>
      </c>
      <c r="AA50" s="22">
        <v>-1.8091544477592569</v>
      </c>
      <c r="AB50" s="22">
        <v>-0.46941221602809552</v>
      </c>
      <c r="AC50" s="22">
        <v>-1.6238735264535968</v>
      </c>
      <c r="AD50" s="22">
        <v>1.7057293684315789</v>
      </c>
      <c r="AE50" s="22">
        <v>-1.7103277812798352</v>
      </c>
      <c r="AF50" s="22">
        <v>3.560854003603945E-2</v>
      </c>
      <c r="AG50" s="22">
        <v>-5.9604741978099639E-2</v>
      </c>
      <c r="AH50" s="22">
        <v>-1.1489114541563574</v>
      </c>
      <c r="AI50" s="22">
        <v>-0.33139190450929767</v>
      </c>
      <c r="AJ50" s="22">
        <v>-1.2950810217063526</v>
      </c>
      <c r="AK50" s="22">
        <v>0.19892998267239045</v>
      </c>
      <c r="AL50" s="22">
        <v>0.47265391465955336</v>
      </c>
      <c r="AM50" s="22">
        <v>-1.116707075267138</v>
      </c>
      <c r="AN50" s="22">
        <v>-1.5516699119658925</v>
      </c>
      <c r="AO50" s="22">
        <v>-1.3767132053514746</v>
      </c>
      <c r="AP50" s="22">
        <v>-0.12077947904979015</v>
      </c>
      <c r="AQ50" s="22">
        <v>0.8048106104316759</v>
      </c>
      <c r="AR50" s="22">
        <v>-0.68257199470719576</v>
      </c>
      <c r="AS50" s="22">
        <v>-1.1574382598075672</v>
      </c>
      <c r="AT50" s="22">
        <v>-2.5790532205668972</v>
      </c>
      <c r="AU50" s="22">
        <v>-1.8091544477592569</v>
      </c>
      <c r="AV50" s="22">
        <v>-0.9698756021665591</v>
      </c>
      <c r="AW50" s="22">
        <v>-1.7187804680844376</v>
      </c>
      <c r="AX50" s="22">
        <v>0.69833339261436622</v>
      </c>
      <c r="AY50" s="22">
        <v>1.7520417658531806</v>
      </c>
      <c r="AZ50" s="22">
        <v>1.3498557936008864</v>
      </c>
      <c r="BA50" s="22">
        <v>1.4796657774553874</v>
      </c>
      <c r="BB50" s="22">
        <v>1.5261390833528854</v>
      </c>
      <c r="BC50" s="22">
        <v>0.80888339257784858</v>
      </c>
      <c r="BD50" s="22">
        <v>2.6235400528473432</v>
      </c>
      <c r="BE50" s="22">
        <v>3.0815154146823769</v>
      </c>
      <c r="BF50" s="22">
        <v>1.6481135302542675</v>
      </c>
      <c r="BG50" s="22">
        <v>1.9199556671353284</v>
      </c>
      <c r="BH50" s="22">
        <v>3.5630370969713336</v>
      </c>
      <c r="BI50" s="22">
        <v>2.5079911559064882</v>
      </c>
      <c r="BJ50" s="22">
        <v>3.7762795568888641</v>
      </c>
      <c r="BK50" s="22">
        <v>1.0431607927674769</v>
      </c>
      <c r="BL50" s="22">
        <v>2.0492194765285299</v>
      </c>
      <c r="BM50" s="22">
        <v>0.77230727344161232</v>
      </c>
      <c r="BN50" s="22">
        <v>1.7057293684315789</v>
      </c>
      <c r="BO50" s="22">
        <v>2.9934361541859853</v>
      </c>
      <c r="BP50" s="22">
        <v>1.424870623393057</v>
      </c>
      <c r="BQ50" s="22">
        <v>1.8292209214493031</v>
      </c>
      <c r="BR50" s="22">
        <v>0.99803162439384052</v>
      </c>
      <c r="BS50" s="22">
        <v>1.3263106430932661</v>
      </c>
      <c r="BT50" s="22">
        <v>1.1447356601272707</v>
      </c>
      <c r="BU50" s="22">
        <v>0.1856646372953529</v>
      </c>
      <c r="BV50" s="22">
        <v>1.5964305231586728</v>
      </c>
      <c r="BW50" s="22">
        <v>1.7664489873404825</v>
      </c>
      <c r="BX50" s="22">
        <v>2.1016382946169498</v>
      </c>
      <c r="BY50" s="22">
        <v>2.3019098846308021</v>
      </c>
      <c r="BZ50" s="22">
        <v>1.2073331724369205</v>
      </c>
      <c r="CA50" s="22">
        <v>1.0865114158820952</v>
      </c>
      <c r="CB50" s="22">
        <v>1.9309653949056915</v>
      </c>
      <c r="CC50" s="22">
        <v>1.2274442047013399</v>
      </c>
      <c r="CD50" s="22">
        <v>1.3145620943228644</v>
      </c>
      <c r="CE50" s="22">
        <v>2.1724350150665872</v>
      </c>
      <c r="CF50" s="22">
        <v>1.3447775278154206</v>
      </c>
      <c r="CG50" s="22">
        <v>1.3060435222414417</v>
      </c>
      <c r="CH50" s="22">
        <v>1.639405420991249</v>
      </c>
      <c r="CI50" s="22">
        <v>1.678216544793681</v>
      </c>
      <c r="CJ50" s="22">
        <v>1.6568038442297084</v>
      </c>
      <c r="CK50" s="22">
        <v>2.3371985979755978</v>
      </c>
      <c r="CL50" s="22">
        <v>0.78345705198655446</v>
      </c>
      <c r="CM50" s="22">
        <v>1.1664590250949096</v>
      </c>
      <c r="CN50" s="22">
        <v>1.7198951443942485</v>
      </c>
      <c r="CO50" s="22">
        <v>1.6425742886463419</v>
      </c>
      <c r="CP50" s="22">
        <v>2.205207487956593</v>
      </c>
      <c r="CQ50" s="22">
        <v>1.5307314256057658</v>
      </c>
      <c r="CR50" s="22">
        <v>1.6446681169029691</v>
      </c>
      <c r="CS50" s="22">
        <v>2.1672117542843186</v>
      </c>
      <c r="CT50" s="22">
        <v>2.6281899232978536</v>
      </c>
      <c r="CU50" s="22">
        <v>0.64286455114555607</v>
      </c>
      <c r="CV50" s="22">
        <v>1.9166712776559718</v>
      </c>
      <c r="CW50" s="22">
        <v>1.6136574242858681</v>
      </c>
      <c r="CX50" s="22">
        <v>1.7650845136592004</v>
      </c>
      <c r="CY50" s="22">
        <v>2.0339112499555823</v>
      </c>
      <c r="CZ50" s="22">
        <v>-0.46941221602809552</v>
      </c>
      <c r="DA50" s="22">
        <v>-1.6238735264535968</v>
      </c>
      <c r="DB50" s="22">
        <v>-1.161243061644947</v>
      </c>
      <c r="DC50" s="22">
        <v>-1.494319412017346</v>
      </c>
      <c r="DD50" s="22">
        <v>-0.99028550615643418</v>
      </c>
      <c r="DE50" s="22">
        <v>-1.0209496688334954</v>
      </c>
      <c r="DF50" s="22">
        <v>-2.8145541342308409</v>
      </c>
      <c r="DG50" s="22">
        <v>-1.0977105377359944</v>
      </c>
      <c r="DH50" s="22">
        <v>-2.1818152108541486</v>
      </c>
      <c r="DI50" s="22">
        <v>-1.709694738663043</v>
      </c>
      <c r="DJ50" s="22">
        <v>-0.48805711054233664</v>
      </c>
      <c r="DK50" s="22">
        <v>-2.3749277520345373</v>
      </c>
      <c r="DL50" s="22">
        <v>-0.33337333309802414</v>
      </c>
      <c r="DM50" s="22">
        <v>-1.8091544477592569</v>
      </c>
      <c r="DN50" s="22">
        <v>-0.9698756021665591</v>
      </c>
      <c r="DO50" s="22">
        <v>-1.7187804680844376</v>
      </c>
      <c r="DP50" s="22">
        <v>-1.8091544477592569</v>
      </c>
      <c r="DQ50" s="22">
        <v>-0.9698756021665591</v>
      </c>
      <c r="DR50" s="22">
        <v>-1.7187804680844376</v>
      </c>
      <c r="DS50" s="22">
        <v>-0.46941221602809552</v>
      </c>
      <c r="DT50" s="22">
        <v>-1.6238735264535968</v>
      </c>
      <c r="DU50" s="22">
        <v>-1.161243061644947</v>
      </c>
      <c r="DV50" s="22">
        <v>0.69833339261436622</v>
      </c>
      <c r="DW50" s="22">
        <v>1.7520417658531806</v>
      </c>
      <c r="DX50" s="22">
        <v>1.3498557936008864</v>
      </c>
      <c r="DY50" s="22">
        <v>1.4796657774553874</v>
      </c>
      <c r="DZ50" s="22">
        <v>1.5261390833528854</v>
      </c>
      <c r="EA50" s="22">
        <v>0.80888339257784858</v>
      </c>
      <c r="EB50" s="22">
        <v>2.6235400528473432</v>
      </c>
      <c r="EC50" s="22">
        <v>3.0815154146823769</v>
      </c>
      <c r="ED50" s="22">
        <v>1.6481135302542675</v>
      </c>
      <c r="EE50" s="22">
        <v>1.9199556671353284</v>
      </c>
      <c r="EF50" s="22">
        <v>3.5630370969713336</v>
      </c>
      <c r="EG50" s="22">
        <v>2.5079911559064882</v>
      </c>
      <c r="EH50" s="22">
        <v>3.7762795568888641</v>
      </c>
      <c r="EI50" s="22">
        <v>1.0431607927674769</v>
      </c>
      <c r="EJ50" s="22">
        <v>-1.5516699119658925</v>
      </c>
      <c r="EK50" s="22">
        <v>1.9012516278813756</v>
      </c>
      <c r="EL50" s="22">
        <v>0.8232912458127174</v>
      </c>
      <c r="EM50" s="22">
        <v>0.44139803045982207</v>
      </c>
      <c r="EN50" s="22">
        <v>-0.26035803051102319</v>
      </c>
      <c r="EO50" s="22">
        <v>1.6506730415785187</v>
      </c>
      <c r="EP50" s="22">
        <v>-1.5350894770236696</v>
      </c>
      <c r="EQ50" s="25" t="s">
        <v>141</v>
      </c>
    </row>
    <row r="51" spans="1:147">
      <c r="A51" s="4" t="s">
        <v>164</v>
      </c>
      <c r="B51" s="25" t="s">
        <v>141</v>
      </c>
      <c r="C51" s="22">
        <v>1.3073931886867101</v>
      </c>
      <c r="D51" s="22">
        <v>1.2469252713614885</v>
      </c>
      <c r="E51" s="22">
        <v>1.382642555506822</v>
      </c>
      <c r="F51" s="22">
        <v>0.80742114726915548</v>
      </c>
      <c r="G51" s="22">
        <v>1.6922012659782479</v>
      </c>
      <c r="H51" s="22">
        <v>-1.8319724404967064</v>
      </c>
      <c r="I51" s="22">
        <v>1.782224971477248</v>
      </c>
      <c r="J51" s="22">
        <v>-1.9155440187764379</v>
      </c>
      <c r="K51" s="22">
        <v>-1.3621441144649524</v>
      </c>
      <c r="L51" s="22">
        <v>-0.12236733533787718</v>
      </c>
      <c r="M51" s="22">
        <v>-2.0522150731222419</v>
      </c>
      <c r="N51" s="22">
        <v>-0.71553545443990452</v>
      </c>
      <c r="O51" s="22">
        <v>-1.8680577459958572</v>
      </c>
      <c r="P51" s="22">
        <v>-0.93694981006462308</v>
      </c>
      <c r="Q51" s="22">
        <v>1.2089013336761987</v>
      </c>
      <c r="R51" s="22">
        <v>2.6730048555602104</v>
      </c>
      <c r="S51" s="22">
        <v>-1.0858596246633925</v>
      </c>
      <c r="T51" s="22">
        <v>0.80720464067949305</v>
      </c>
      <c r="U51" s="22">
        <v>1.1183898169789954</v>
      </c>
      <c r="V51" s="22">
        <v>0.65686890785410923</v>
      </c>
      <c r="W51" s="22">
        <v>1.0529993465483605</v>
      </c>
      <c r="X51" s="22">
        <v>-0.64015323899569088</v>
      </c>
      <c r="Y51" s="22">
        <v>-1.4877533854302234</v>
      </c>
      <c r="Z51" s="22">
        <v>-2.7020286923942569</v>
      </c>
      <c r="AA51" s="22">
        <v>-2.144868046623408</v>
      </c>
      <c r="AB51" s="22">
        <v>-1.3305279370004475</v>
      </c>
      <c r="AC51" s="22">
        <v>-2.516347516138294</v>
      </c>
      <c r="AD51" s="22">
        <v>1.8540776686596476</v>
      </c>
      <c r="AE51" s="22">
        <v>-2.5478477439950935</v>
      </c>
      <c r="AF51" s="22">
        <v>0.30960691058272516</v>
      </c>
      <c r="AG51" s="22">
        <v>-0.46749982151700764</v>
      </c>
      <c r="AH51" s="22">
        <v>-3.0886437157704956</v>
      </c>
      <c r="AI51" s="22">
        <v>-0.31846241146054632</v>
      </c>
      <c r="AJ51" s="22">
        <v>-1.5452180089302328</v>
      </c>
      <c r="AK51" s="22">
        <v>-0.98987254547542514</v>
      </c>
      <c r="AL51" s="22">
        <v>1.6402413918455763</v>
      </c>
      <c r="AM51" s="22">
        <v>1.3161942022233191</v>
      </c>
      <c r="AN51" s="22">
        <v>-0.7450134953319103</v>
      </c>
      <c r="AO51" s="22">
        <v>-1.351177390128161</v>
      </c>
      <c r="AP51" s="22">
        <v>-1.0318203567877655</v>
      </c>
      <c r="AQ51" s="22">
        <v>-0.28650689360375259</v>
      </c>
      <c r="AR51" s="22">
        <v>-0.68257199470719576</v>
      </c>
      <c r="AS51" s="22">
        <v>-1.2029353797536295</v>
      </c>
      <c r="AT51" s="22">
        <v>-1.370065909880027</v>
      </c>
      <c r="AU51" s="22">
        <v>-2.144868046623408</v>
      </c>
      <c r="AV51" s="22">
        <v>-1.4199116304795205</v>
      </c>
      <c r="AW51" s="22">
        <v>-1.9568638751265472</v>
      </c>
      <c r="AX51" s="22">
        <v>-3.2592299957690893</v>
      </c>
      <c r="AY51" s="22">
        <v>1.3073931886867101</v>
      </c>
      <c r="AZ51" s="22">
        <v>1.2469252713614885</v>
      </c>
      <c r="BA51" s="22">
        <v>1.382642555506822</v>
      </c>
      <c r="BB51" s="22">
        <v>2.2922238422145438</v>
      </c>
      <c r="BC51" s="22">
        <v>3.284407393337117</v>
      </c>
      <c r="BD51" s="22">
        <v>1.427470886069709</v>
      </c>
      <c r="BE51" s="22">
        <v>4.1634471899639962</v>
      </c>
      <c r="BF51" s="22">
        <v>2.0605230179905725</v>
      </c>
      <c r="BG51" s="22">
        <v>0.99747313545073801</v>
      </c>
      <c r="BH51" s="22">
        <v>0.51692633191740778</v>
      </c>
      <c r="BI51" s="22">
        <v>0.26435099067902568</v>
      </c>
      <c r="BJ51" s="22">
        <v>2.8341627988798868</v>
      </c>
      <c r="BK51" s="22">
        <v>2.3012418009410953</v>
      </c>
      <c r="BL51" s="22">
        <v>-1.8319724404967064</v>
      </c>
      <c r="BM51" s="22">
        <v>1.782224971477248</v>
      </c>
      <c r="BN51" s="22">
        <v>1.8540776686596476</v>
      </c>
      <c r="BO51" s="22">
        <v>2.1623259288321295</v>
      </c>
      <c r="BP51" s="22">
        <v>1.8792382651749651</v>
      </c>
      <c r="BQ51" s="22">
        <v>1.2022669391056255</v>
      </c>
      <c r="BR51" s="22">
        <v>1.5174331111214934</v>
      </c>
      <c r="BS51" s="22">
        <v>2.2743092304490351</v>
      </c>
      <c r="BT51" s="22">
        <v>1.2049522593985089</v>
      </c>
      <c r="BU51" s="22">
        <v>2.8618733342879792</v>
      </c>
      <c r="BV51" s="22">
        <v>2.0469457433497293</v>
      </c>
      <c r="BW51" s="22">
        <v>3.5183356243947594</v>
      </c>
      <c r="BX51" s="22">
        <v>2.3892202902714978</v>
      </c>
      <c r="BY51" s="22">
        <v>1.3655652028208445</v>
      </c>
      <c r="BZ51" s="22">
        <v>1.3094206940695938</v>
      </c>
      <c r="CA51" s="22">
        <v>1.676289933835573</v>
      </c>
      <c r="CB51" s="22">
        <v>1.2724743733802626</v>
      </c>
      <c r="CC51" s="22">
        <v>1.3219873022041393</v>
      </c>
      <c r="CD51" s="22">
        <v>0.21436221276016398</v>
      </c>
      <c r="CE51" s="22">
        <v>-1.1252125123429543E-2</v>
      </c>
      <c r="CF51" s="22">
        <v>0.93716584973319583</v>
      </c>
      <c r="CG51" s="22">
        <v>2.6602671754416338</v>
      </c>
      <c r="CH51" s="22">
        <v>2.7456323072912663</v>
      </c>
      <c r="CI51" s="22">
        <v>0.22339225110563751</v>
      </c>
      <c r="CJ51" s="22">
        <v>1.2190497309163371</v>
      </c>
      <c r="CK51" s="22">
        <v>1.1721556808747382</v>
      </c>
      <c r="CL51" s="22">
        <v>-0.69659796094580828</v>
      </c>
      <c r="CM51" s="22">
        <v>1.3825388677481956</v>
      </c>
      <c r="CN51" s="22">
        <v>1.5337846427789172</v>
      </c>
      <c r="CO51" s="22">
        <v>1.7283320365671482</v>
      </c>
      <c r="CP51" s="22">
        <v>-0.62680464701010696</v>
      </c>
      <c r="CQ51" s="22">
        <v>1.7238787210874207</v>
      </c>
      <c r="CR51" s="22">
        <v>2.0701148448735736</v>
      </c>
      <c r="CS51" s="22">
        <v>1.2882379267192452</v>
      </c>
      <c r="CT51" s="22">
        <v>0.97484601638315282</v>
      </c>
      <c r="CU51" s="22">
        <v>1.0291315220261232</v>
      </c>
      <c r="CV51" s="22">
        <v>2.4892813768482962</v>
      </c>
      <c r="CW51" s="22">
        <v>3.0148735041500481</v>
      </c>
      <c r="CX51" s="22">
        <v>1.5946601275950623</v>
      </c>
      <c r="CY51" s="22">
        <v>2.0368052015409606</v>
      </c>
      <c r="CZ51" s="22">
        <v>-1.3305279370004475</v>
      </c>
      <c r="DA51" s="22">
        <v>-2.516347516138294</v>
      </c>
      <c r="DB51" s="22">
        <v>-6.0507897253921333E-2</v>
      </c>
      <c r="DC51" s="22">
        <v>-1.9155440187764379</v>
      </c>
      <c r="DD51" s="22">
        <v>-1.9207257041087853</v>
      </c>
      <c r="DE51" s="22">
        <v>-3.3961600892335517</v>
      </c>
      <c r="DF51" s="22">
        <v>-3.2726673772023118</v>
      </c>
      <c r="DG51" s="22">
        <v>0.66607246632103168</v>
      </c>
      <c r="DH51" s="22">
        <v>-1.4726347623386482</v>
      </c>
      <c r="DI51" s="22">
        <v>-2.7574431217387345</v>
      </c>
      <c r="DJ51" s="22">
        <v>-2.8523073633875993</v>
      </c>
      <c r="DK51" s="22">
        <v>-3.573005577627173</v>
      </c>
      <c r="DL51" s="22">
        <v>-0.68754929946232057</v>
      </c>
      <c r="DM51" s="22">
        <v>-2.144868046623408</v>
      </c>
      <c r="DN51" s="22">
        <v>-1.4199116304795205</v>
      </c>
      <c r="DO51" s="22">
        <v>-1.9568638751265472</v>
      </c>
      <c r="DP51" s="22">
        <v>-2.144868046623408</v>
      </c>
      <c r="DQ51" s="22">
        <v>-1.4199116304795205</v>
      </c>
      <c r="DR51" s="22">
        <v>-1.9568638751265472</v>
      </c>
      <c r="DS51" s="22">
        <v>-1.3305279370004475</v>
      </c>
      <c r="DT51" s="22">
        <v>-2.516347516138294</v>
      </c>
      <c r="DU51" s="22">
        <v>-6.0507897253921333E-2</v>
      </c>
      <c r="DV51" s="22">
        <v>-3.2592299957690893</v>
      </c>
      <c r="DW51" s="22">
        <v>1.3073931886867101</v>
      </c>
      <c r="DX51" s="22">
        <v>1.2469252713614885</v>
      </c>
      <c r="DY51" s="22">
        <v>1.382642555506822</v>
      </c>
      <c r="DZ51" s="22">
        <v>2.2922238422145438</v>
      </c>
      <c r="EA51" s="22">
        <v>3.284407393337117</v>
      </c>
      <c r="EB51" s="22">
        <v>1.427470886069709</v>
      </c>
      <c r="EC51" s="22">
        <v>4.1634471899639962</v>
      </c>
      <c r="ED51" s="22">
        <v>2.0605230179905725</v>
      </c>
      <c r="EE51" s="22">
        <v>0.99747313545073801</v>
      </c>
      <c r="EF51" s="22">
        <v>0.51692633191740778</v>
      </c>
      <c r="EG51" s="22">
        <v>0.26435099067902568</v>
      </c>
      <c r="EH51" s="22">
        <v>2.8341627988798868</v>
      </c>
      <c r="EI51" s="22">
        <v>2.3012418009410953</v>
      </c>
      <c r="EJ51" s="22">
        <v>-0.7450134953319103</v>
      </c>
      <c r="EK51" s="22">
        <v>0.80742114726915548</v>
      </c>
      <c r="EL51" s="22">
        <v>1.6922012659782479</v>
      </c>
      <c r="EM51" s="22">
        <v>0.23904767408093397</v>
      </c>
      <c r="EN51" s="22">
        <v>0.1918892843460113</v>
      </c>
      <c r="EO51" s="22">
        <v>1.6405942586793318</v>
      </c>
      <c r="EP51" s="22">
        <v>-1.6748719225785142</v>
      </c>
      <c r="EQ51" s="25" t="s">
        <v>141</v>
      </c>
    </row>
    <row r="52" spans="1:147">
      <c r="A52" s="4" t="s">
        <v>165</v>
      </c>
      <c r="B52" s="25" t="s">
        <v>141</v>
      </c>
      <c r="C52" s="22">
        <v>2.5304617171520385</v>
      </c>
      <c r="D52" s="22">
        <v>1.8409806365328238</v>
      </c>
      <c r="E52" s="22">
        <v>1.3192681968563722</v>
      </c>
      <c r="F52" s="22">
        <v>1.9067036576004155</v>
      </c>
      <c r="G52" s="22">
        <v>1.080122530923401</v>
      </c>
      <c r="H52" s="22">
        <v>2.1552428305032656</v>
      </c>
      <c r="I52" s="22">
        <v>0.99049400017316946</v>
      </c>
      <c r="J52" s="22">
        <v>-0.6042535348938205</v>
      </c>
      <c r="K52" s="22">
        <v>0.59098465006856071</v>
      </c>
      <c r="L52" s="22">
        <v>-1.5439647450387912</v>
      </c>
      <c r="M52" s="22">
        <v>1.0184322308769085</v>
      </c>
      <c r="N52" s="22">
        <v>1.2655499012884668</v>
      </c>
      <c r="O52" s="22">
        <v>0.17664446230217556</v>
      </c>
      <c r="P52" s="22">
        <v>0.13389514304027408</v>
      </c>
      <c r="Q52" s="22">
        <v>1.437283345915463</v>
      </c>
      <c r="R52" s="22">
        <v>0.49134927232788739</v>
      </c>
      <c r="S52" s="22">
        <v>-0.45127709640025143</v>
      </c>
      <c r="T52" s="22">
        <v>1.0954033346652565</v>
      </c>
      <c r="U52" s="22">
        <v>0.93898245424440085</v>
      </c>
      <c r="V52" s="22">
        <v>-1.0230989435566875</v>
      </c>
      <c r="W52" s="22">
        <v>1.5115322979670602</v>
      </c>
      <c r="X52" s="22">
        <v>-0.53896489904439882</v>
      </c>
      <c r="Y52" s="22">
        <v>1.148987547201944</v>
      </c>
      <c r="Z52" s="22">
        <v>0.5794838106419431</v>
      </c>
      <c r="AA52" s="22">
        <v>-1.0660638829320221</v>
      </c>
      <c r="AB52" s="22">
        <v>-1.1127161126708331</v>
      </c>
      <c r="AC52" s="22">
        <v>-0.40228301361701946</v>
      </c>
      <c r="AD52" s="22">
        <v>1.593997859249265</v>
      </c>
      <c r="AE52" s="22">
        <v>-0.75403929554946647</v>
      </c>
      <c r="AF52" s="22">
        <v>-1.5401136523113033</v>
      </c>
      <c r="AG52" s="22">
        <v>-2.3628506362472894</v>
      </c>
      <c r="AH52" s="22">
        <v>-1.4439639165206613</v>
      </c>
      <c r="AI52" s="22">
        <v>-1.5256959787906723</v>
      </c>
      <c r="AJ52" s="22">
        <v>-0.78060765399032206</v>
      </c>
      <c r="AK52" s="22">
        <v>-2.8183460432770291</v>
      </c>
      <c r="AL52" s="22">
        <v>0.48982114903747948</v>
      </c>
      <c r="AM52" s="22">
        <v>0.81995782025451969</v>
      </c>
      <c r="AN52" s="22">
        <v>0.70855272361418786</v>
      </c>
      <c r="AO52" s="22">
        <v>0.16644185807841619</v>
      </c>
      <c r="AP52" s="22">
        <v>0.93897330933882794</v>
      </c>
      <c r="AQ52" s="22">
        <v>-1.1101886105046377</v>
      </c>
      <c r="AR52" s="22">
        <v>1.2210621208060837</v>
      </c>
      <c r="AS52" s="22">
        <v>0.68063925113229784</v>
      </c>
      <c r="AT52" s="22">
        <v>0.22321728015105197</v>
      </c>
      <c r="AU52" s="22">
        <v>-1.0660638829320221</v>
      </c>
      <c r="AV52" s="22">
        <v>-1.9200878145010198</v>
      </c>
      <c r="AW52" s="22">
        <v>-1.889903807377366</v>
      </c>
      <c r="AX52" s="22">
        <v>0.30817580133315314</v>
      </c>
      <c r="AY52" s="22">
        <v>2.5304617171520385</v>
      </c>
      <c r="AZ52" s="22">
        <v>1.8409806365328238</v>
      </c>
      <c r="BA52" s="22">
        <v>1.3192681968563722</v>
      </c>
      <c r="BB52" s="22">
        <v>1.8923820591847891</v>
      </c>
      <c r="BC52" s="22">
        <v>1.9307155153566335</v>
      </c>
      <c r="BD52" s="22">
        <v>0.26029479591014038</v>
      </c>
      <c r="BE52" s="22">
        <v>1.4592410602188199</v>
      </c>
      <c r="BF52" s="22">
        <v>1.5382021320497123</v>
      </c>
      <c r="BG52" s="22">
        <v>1.2790705813786547</v>
      </c>
      <c r="BH52" s="22">
        <v>2.5288740164218551</v>
      </c>
      <c r="BI52" s="22">
        <v>2.2281293794978647</v>
      </c>
      <c r="BJ52" s="22">
        <v>3.4195796507742973</v>
      </c>
      <c r="BK52" s="22">
        <v>1.306612620852434</v>
      </c>
      <c r="BL52" s="22">
        <v>2.1552428305032656</v>
      </c>
      <c r="BM52" s="22">
        <v>0.99049400017316946</v>
      </c>
      <c r="BN52" s="22">
        <v>1.593997859249265</v>
      </c>
      <c r="BO52" s="22">
        <v>2.772147852373438</v>
      </c>
      <c r="BP52" s="22">
        <v>0.73405996993924916</v>
      </c>
      <c r="BQ52" s="22">
        <v>1.4197491936187183</v>
      </c>
      <c r="BR52" s="22">
        <v>0.80026875530715502</v>
      </c>
      <c r="BS52" s="22">
        <v>1.7595207211434474</v>
      </c>
      <c r="BT52" s="22">
        <v>2.4841592755171202</v>
      </c>
      <c r="BU52" s="22">
        <v>1.4992829860146959</v>
      </c>
      <c r="BV52" s="22">
        <v>2.5131095944772275</v>
      </c>
      <c r="BW52" s="22">
        <v>0.85443414556127506</v>
      </c>
      <c r="BX52" s="22">
        <v>1.2879573545535885</v>
      </c>
      <c r="BY52" s="22">
        <v>2.2634275882672013</v>
      </c>
      <c r="BZ52" s="22">
        <v>1.9063911869265628</v>
      </c>
      <c r="CA52" s="22">
        <v>1.3053646665905914</v>
      </c>
      <c r="CB52" s="22">
        <v>1.8204678544877304</v>
      </c>
      <c r="CC52" s="22">
        <v>1.2657803345451695</v>
      </c>
      <c r="CD52" s="22">
        <v>0.87492185471319073</v>
      </c>
      <c r="CE52" s="22">
        <v>1.0048691870589155</v>
      </c>
      <c r="CF52" s="22">
        <v>0.98605975376443189</v>
      </c>
      <c r="CG52" s="22">
        <v>1.0047632610563644</v>
      </c>
      <c r="CH52" s="22">
        <v>1.5614808724790994</v>
      </c>
      <c r="CI52" s="22">
        <v>0.82162508017235403</v>
      </c>
      <c r="CJ52" s="22">
        <v>1.6233397747068639</v>
      </c>
      <c r="CK52" s="22">
        <v>2.7779946300562366</v>
      </c>
      <c r="CL52" s="22">
        <v>1.0952447981336719</v>
      </c>
      <c r="CM52" s="22">
        <v>1.7461875869725074</v>
      </c>
      <c r="CN52" s="22">
        <v>1.3556750780656392</v>
      </c>
      <c r="CO52" s="22">
        <v>2.1723496078642128</v>
      </c>
      <c r="CP52" s="22">
        <v>1.7151325803274495</v>
      </c>
      <c r="CQ52" s="22">
        <v>2.692652491478956</v>
      </c>
      <c r="CR52" s="22">
        <v>1.2144892759727399</v>
      </c>
      <c r="CS52" s="22">
        <v>0.8071463984050149</v>
      </c>
      <c r="CT52" s="22">
        <v>1.4636869697041106</v>
      </c>
      <c r="CU52" s="22">
        <v>1.7233651392851927</v>
      </c>
      <c r="CV52" s="22">
        <v>2.9946970608733441</v>
      </c>
      <c r="CW52" s="22">
        <v>2.9670133830391539</v>
      </c>
      <c r="CX52" s="22">
        <v>2.1415999753236625</v>
      </c>
      <c r="CY52" s="22">
        <v>2.7117049868164824</v>
      </c>
      <c r="CZ52" s="22">
        <v>-1.1127161126708331</v>
      </c>
      <c r="DA52" s="22">
        <v>-0.40228301361701946</v>
      </c>
      <c r="DB52" s="22">
        <v>-1.8900948519561858</v>
      </c>
      <c r="DC52" s="22">
        <v>-0.6042535348938205</v>
      </c>
      <c r="DD52" s="22">
        <v>-1.4647608357550304</v>
      </c>
      <c r="DE52" s="22">
        <v>-1.3725417674087981</v>
      </c>
      <c r="DF52" s="22">
        <v>-0.47975990262966706</v>
      </c>
      <c r="DG52" s="22">
        <v>-1.0977105377359944</v>
      </c>
      <c r="DH52" s="22">
        <v>-2.723584375930399</v>
      </c>
      <c r="DI52" s="22">
        <v>-1.6790050982515654</v>
      </c>
      <c r="DJ52" s="22">
        <v>-1.1046840383060472</v>
      </c>
      <c r="DK52" s="22">
        <v>-1.8670019579131589</v>
      </c>
      <c r="DL52" s="22">
        <v>-1.0367600479154544</v>
      </c>
      <c r="DM52" s="22">
        <v>-1.0660638829320221</v>
      </c>
      <c r="DN52" s="22">
        <v>-1.9200878145010198</v>
      </c>
      <c r="DO52" s="22">
        <v>-1.889903807377366</v>
      </c>
      <c r="DP52" s="22">
        <v>-1.0660638829320221</v>
      </c>
      <c r="DQ52" s="22">
        <v>-1.9200878145010198</v>
      </c>
      <c r="DR52" s="22">
        <v>-1.889903807377366</v>
      </c>
      <c r="DS52" s="22">
        <v>-1.1127161126708331</v>
      </c>
      <c r="DT52" s="22">
        <v>-0.40228301361701946</v>
      </c>
      <c r="DU52" s="22">
        <v>-1.8900948519561858</v>
      </c>
      <c r="DV52" s="22">
        <v>0.30817580133315314</v>
      </c>
      <c r="DW52" s="22">
        <v>2.5304617171520385</v>
      </c>
      <c r="DX52" s="22">
        <v>1.8409806365328238</v>
      </c>
      <c r="DY52" s="22">
        <v>1.3192681968563722</v>
      </c>
      <c r="DZ52" s="22">
        <v>1.8923820591847891</v>
      </c>
      <c r="EA52" s="22">
        <v>1.9307155153566335</v>
      </c>
      <c r="EB52" s="22">
        <v>0.26029479591014038</v>
      </c>
      <c r="EC52" s="22">
        <v>1.4592410602188199</v>
      </c>
      <c r="ED52" s="22">
        <v>1.5382021320497123</v>
      </c>
      <c r="EE52" s="22">
        <v>1.2790705813786547</v>
      </c>
      <c r="EF52" s="22">
        <v>2.5288740164218551</v>
      </c>
      <c r="EG52" s="22">
        <v>2.2281293794978647</v>
      </c>
      <c r="EH52" s="22">
        <v>3.4195796507742973</v>
      </c>
      <c r="EI52" s="22">
        <v>1.306612620852434</v>
      </c>
      <c r="EJ52" s="22">
        <v>0.70855272361418786</v>
      </c>
      <c r="EK52" s="22">
        <v>1.9067036576004155</v>
      </c>
      <c r="EL52" s="22">
        <v>1.080122530923401</v>
      </c>
      <c r="EM52" s="22">
        <v>0.78251746374900621</v>
      </c>
      <c r="EN52" s="22">
        <v>0.67241614873577127</v>
      </c>
      <c r="EO52" s="22">
        <v>1.6250272443115841</v>
      </c>
      <c r="EP52" s="22">
        <v>-1.5305289111324236</v>
      </c>
      <c r="EQ52" s="25" t="s">
        <v>141</v>
      </c>
    </row>
    <row r="53" spans="1:147">
      <c r="A53" s="4" t="s">
        <v>166</v>
      </c>
      <c r="B53" s="25" t="s">
        <v>141</v>
      </c>
      <c r="C53" s="22">
        <v>3.359716001381754</v>
      </c>
      <c r="D53" s="22">
        <v>1.5045586431776461</v>
      </c>
      <c r="E53" s="22">
        <v>2.6147375066552714</v>
      </c>
      <c r="F53" s="22">
        <v>2.0713108658321735</v>
      </c>
      <c r="G53" s="22">
        <v>-0.47616899845319921</v>
      </c>
      <c r="H53" s="22">
        <v>1.808656462846187</v>
      </c>
      <c r="I53" s="22">
        <v>0.31824117305560939</v>
      </c>
      <c r="J53" s="22">
        <v>-1.3085897607201848</v>
      </c>
      <c r="K53" s="22">
        <v>-0.70374224200614854</v>
      </c>
      <c r="L53" s="22">
        <v>-0.80133669618413006</v>
      </c>
      <c r="M53" s="22">
        <v>7.5796892063930865E-2</v>
      </c>
      <c r="N53" s="22">
        <v>0.16188665851260656</v>
      </c>
      <c r="O53" s="22">
        <v>-0.16035640533628981</v>
      </c>
      <c r="P53" s="22">
        <v>0.30316535806419082</v>
      </c>
      <c r="Q53" s="22">
        <v>1.2389869143359522</v>
      </c>
      <c r="R53" s="22">
        <v>2.2429437620169357E-2</v>
      </c>
      <c r="S53" s="22">
        <v>-1.4489904271721816</v>
      </c>
      <c r="T53" s="22">
        <v>1.1385006182642656</v>
      </c>
      <c r="U53" s="22">
        <v>1.3350795938885784</v>
      </c>
      <c r="V53" s="22">
        <v>-1.5433414845045661</v>
      </c>
      <c r="W53" s="22">
        <v>-0.36916070847300136</v>
      </c>
      <c r="X53" s="22">
        <v>0.44736297151624155</v>
      </c>
      <c r="Y53" s="22">
        <v>-1.0498942484597973</v>
      </c>
      <c r="Z53" s="22">
        <v>-0.3641565249500292</v>
      </c>
      <c r="AA53" s="22">
        <v>-1.7322551648227074</v>
      </c>
      <c r="AB53" s="22">
        <v>-1.2634098382046934</v>
      </c>
      <c r="AC53" s="22">
        <v>-0.94671685889064305</v>
      </c>
      <c r="AD53" s="22">
        <v>2.1669179801250196</v>
      </c>
      <c r="AE53" s="22">
        <v>-1.9725654745852008</v>
      </c>
      <c r="AF53" s="22">
        <v>0.46671760641768539</v>
      </c>
      <c r="AG53" s="22">
        <v>-0.94191260205803296</v>
      </c>
      <c r="AH53" s="22">
        <v>-0.86235023278543266</v>
      </c>
      <c r="AI53" s="22">
        <v>0.1055586779064792</v>
      </c>
      <c r="AJ53" s="22">
        <v>-2.2279610334437177</v>
      </c>
      <c r="AK53" s="22">
        <v>-3.098314288260807</v>
      </c>
      <c r="AL53" s="22">
        <v>1.7223205388731468</v>
      </c>
      <c r="AM53" s="22">
        <v>-0.57809080944438462</v>
      </c>
      <c r="AN53" s="22">
        <v>1.6213402988884509</v>
      </c>
      <c r="AO53" s="22">
        <v>-0.16082484837155039</v>
      </c>
      <c r="AP53" s="22">
        <v>2.4826207584253447E-2</v>
      </c>
      <c r="AQ53" s="22">
        <v>-0.23216571590841187</v>
      </c>
      <c r="AR53" s="22">
        <v>0.27518740196718267</v>
      </c>
      <c r="AS53" s="22">
        <v>-0.36927627441867106</v>
      </c>
      <c r="AT53" s="22">
        <v>-0.91157770656661086</v>
      </c>
      <c r="AU53" s="22">
        <v>-1.7322551648227074</v>
      </c>
      <c r="AV53" s="22">
        <v>-1.7505430602082928</v>
      </c>
      <c r="AW53" s="22">
        <v>-1.8591741732792322</v>
      </c>
      <c r="AX53" s="22">
        <v>-0.32485980534334513</v>
      </c>
      <c r="AY53" s="22">
        <v>3.359716001381754</v>
      </c>
      <c r="AZ53" s="22">
        <v>1.5045586431776461</v>
      </c>
      <c r="BA53" s="22">
        <v>2.6147375066552714</v>
      </c>
      <c r="BB53" s="22">
        <v>2.7706352905294498</v>
      </c>
      <c r="BC53" s="22">
        <v>0.23052550177714767</v>
      </c>
      <c r="BD53" s="22">
        <v>0.32613769632247575</v>
      </c>
      <c r="BE53" s="22">
        <v>-0.11416345249571071</v>
      </c>
      <c r="BF53" s="22">
        <v>-0.38629094836100031</v>
      </c>
      <c r="BG53" s="22">
        <v>1.9082376808080599</v>
      </c>
      <c r="BH53" s="22">
        <v>1.5078743194603861</v>
      </c>
      <c r="BI53" s="22">
        <v>2.7005475786935365</v>
      </c>
      <c r="BJ53" s="22">
        <v>3.2024022983988205</v>
      </c>
      <c r="BK53" s="22">
        <v>1.6258259866571787</v>
      </c>
      <c r="BL53" s="22">
        <v>1.808656462846187</v>
      </c>
      <c r="BM53" s="22">
        <v>0.31824117305560939</v>
      </c>
      <c r="BN53" s="22">
        <v>2.1669179801250196</v>
      </c>
      <c r="BO53" s="22">
        <v>2.8738212188024521</v>
      </c>
      <c r="BP53" s="22">
        <v>1.9135228576389864</v>
      </c>
      <c r="BQ53" s="22">
        <v>1.5699645290008928</v>
      </c>
      <c r="BR53" s="22">
        <v>-0.59037465793852362</v>
      </c>
      <c r="BS53" s="22">
        <v>1.6056369617181265</v>
      </c>
      <c r="BT53" s="22">
        <v>2.0441003249521628</v>
      </c>
      <c r="BU53" s="22">
        <v>0.26681748601795569</v>
      </c>
      <c r="BV53" s="22">
        <v>2.4209994609828334</v>
      </c>
      <c r="BW53" s="22">
        <v>-0.1233209142788135</v>
      </c>
      <c r="BX53" s="22">
        <v>2.5092080119351645</v>
      </c>
      <c r="BY53" s="22">
        <v>3.1092907368138221</v>
      </c>
      <c r="BZ53" s="22">
        <v>1.5453997846595253</v>
      </c>
      <c r="CA53" s="22">
        <v>1.8601941212439919</v>
      </c>
      <c r="CB53" s="22">
        <v>3.127866334188536</v>
      </c>
      <c r="CC53" s="22">
        <v>0.79729084867247646</v>
      </c>
      <c r="CD53" s="22">
        <v>-5.5746733945669473E-2</v>
      </c>
      <c r="CE53" s="22">
        <v>1.5616053208529546</v>
      </c>
      <c r="CF53" s="22">
        <v>0.30548124895815831</v>
      </c>
      <c r="CG53" s="22">
        <v>-0.1597203805432052</v>
      </c>
      <c r="CH53" s="22">
        <v>2.0400157638867293</v>
      </c>
      <c r="CI53" s="22">
        <v>7.379488279485745E-2</v>
      </c>
      <c r="CJ53" s="22">
        <v>1.6487994490333373</v>
      </c>
      <c r="CK53" s="22">
        <v>4.2554615257116195</v>
      </c>
      <c r="CL53" s="22">
        <v>1.6822756975530753</v>
      </c>
      <c r="CM53" s="22">
        <v>2.1432731660406645</v>
      </c>
      <c r="CN53" s="22">
        <v>2.6609003020645994</v>
      </c>
      <c r="CO53" s="22">
        <v>0.56073527708332849</v>
      </c>
      <c r="CP53" s="22">
        <v>5.6010869685408817</v>
      </c>
      <c r="CQ53" s="22">
        <v>1.179392875663154</v>
      </c>
      <c r="CR53" s="22">
        <v>1.8957112274532584</v>
      </c>
      <c r="CS53" s="22">
        <v>4.0545152827248222E-2</v>
      </c>
      <c r="CT53" s="22">
        <v>2.0906143750945732</v>
      </c>
      <c r="CU53" s="22">
        <v>2.5921026138491698</v>
      </c>
      <c r="CV53" s="22">
        <v>0.53886108872211225</v>
      </c>
      <c r="CW53" s="22">
        <v>0.81052432099178284</v>
      </c>
      <c r="CX53" s="22">
        <v>0.92920984867512557</v>
      </c>
      <c r="CY53" s="22">
        <v>2.733491973979135</v>
      </c>
      <c r="CZ53" s="22">
        <v>-1.2634098382046934</v>
      </c>
      <c r="DA53" s="22">
        <v>-0.94671685889064305</v>
      </c>
      <c r="DB53" s="22">
        <v>-1.4079220448697252</v>
      </c>
      <c r="DC53" s="22">
        <v>-1.3085897607201848</v>
      </c>
      <c r="DD53" s="22">
        <v>-0.8254014642796923</v>
      </c>
      <c r="DE53" s="22">
        <v>-2.3276300901363678</v>
      </c>
      <c r="DF53" s="22">
        <v>-1.1946266827877157</v>
      </c>
      <c r="DG53" s="22">
        <v>-0.99785456318662424</v>
      </c>
      <c r="DH53" s="22">
        <v>-2.047219278953992</v>
      </c>
      <c r="DI53" s="22">
        <v>-2.7964703980382866</v>
      </c>
      <c r="DJ53" s="22">
        <v>-2.0306144251113256</v>
      </c>
      <c r="DK53" s="22">
        <v>-2.8060559833321346</v>
      </c>
      <c r="DL53" s="22">
        <v>7.5498283739143385E-2</v>
      </c>
      <c r="DM53" s="22">
        <v>-1.7322551648227074</v>
      </c>
      <c r="DN53" s="22">
        <v>-1.7505430602082928</v>
      </c>
      <c r="DO53" s="22">
        <v>-1.8591741732792322</v>
      </c>
      <c r="DP53" s="22">
        <v>-1.7322551648227074</v>
      </c>
      <c r="DQ53" s="22">
        <v>-1.7505430602082928</v>
      </c>
      <c r="DR53" s="22">
        <v>-1.8591741732792322</v>
      </c>
      <c r="DS53" s="22">
        <v>-1.2634098382046934</v>
      </c>
      <c r="DT53" s="22">
        <v>-0.94671685889064305</v>
      </c>
      <c r="DU53" s="22">
        <v>-1.4079220448697252</v>
      </c>
      <c r="DV53" s="22">
        <v>-0.32485980534334513</v>
      </c>
      <c r="DW53" s="22">
        <v>3.359716001381754</v>
      </c>
      <c r="DX53" s="22">
        <v>1.5045586431776461</v>
      </c>
      <c r="DY53" s="22">
        <v>2.6147375066552714</v>
      </c>
      <c r="DZ53" s="22">
        <v>2.7706352905294498</v>
      </c>
      <c r="EA53" s="22">
        <v>0.23052550177714767</v>
      </c>
      <c r="EB53" s="22">
        <v>0.32613769632247575</v>
      </c>
      <c r="EC53" s="22">
        <v>-0.11416345249571071</v>
      </c>
      <c r="ED53" s="22">
        <v>-0.38629094836100031</v>
      </c>
      <c r="EE53" s="22">
        <v>1.9082376808080599</v>
      </c>
      <c r="EF53" s="22">
        <v>1.5078743194603861</v>
      </c>
      <c r="EG53" s="22">
        <v>2.7005475786935365</v>
      </c>
      <c r="EH53" s="22">
        <v>3.2024022983988205</v>
      </c>
      <c r="EI53" s="22">
        <v>1.6258259866571787</v>
      </c>
      <c r="EJ53" s="22">
        <v>1.6213402988884509</v>
      </c>
      <c r="EK53" s="22">
        <v>2.0713108658321735</v>
      </c>
      <c r="EL53" s="22">
        <v>-0.47616899845319921</v>
      </c>
      <c r="EM53" s="22">
        <v>0.4685608945980631</v>
      </c>
      <c r="EN53" s="22">
        <v>0.53766741516620187</v>
      </c>
      <c r="EO53" s="22">
        <v>1.6061214245189965</v>
      </c>
      <c r="EP53" s="22">
        <v>-1.4674829223865689</v>
      </c>
      <c r="EQ53" s="25" t="s">
        <v>141</v>
      </c>
    </row>
    <row r="54" spans="1:147">
      <c r="A54" s="4" t="s">
        <v>167</v>
      </c>
      <c r="B54" s="25" t="s">
        <v>141</v>
      </c>
      <c r="C54" s="22">
        <v>1.6610173354860391</v>
      </c>
      <c r="D54" s="22">
        <v>1.1212704518829901</v>
      </c>
      <c r="E54" s="22">
        <v>0.97387221820581471</v>
      </c>
      <c r="F54" s="22">
        <v>1.2612512592760299</v>
      </c>
      <c r="G54" s="22">
        <v>0.49863853707083311</v>
      </c>
      <c r="H54" s="22">
        <v>1.4693072887032881</v>
      </c>
      <c r="I54" s="22">
        <v>1.1311925058469179</v>
      </c>
      <c r="J54" s="22">
        <v>-1.1103579421225056</v>
      </c>
      <c r="K54" s="22">
        <v>-0.29002813408770883</v>
      </c>
      <c r="L54" s="22">
        <v>1.2001529213159641</v>
      </c>
      <c r="M54" s="22">
        <v>0.68066249416087843</v>
      </c>
      <c r="N54" s="22">
        <v>0.70579995744347901</v>
      </c>
      <c r="O54" s="22">
        <v>-0.2888933612416788</v>
      </c>
      <c r="P54" s="22">
        <v>4.5078980684455074E-2</v>
      </c>
      <c r="Q54" s="22">
        <v>0.47487434382346549</v>
      </c>
      <c r="R54" s="22">
        <v>8.8682513837879465E-2</v>
      </c>
      <c r="S54" s="22">
        <v>0.21960561407565496</v>
      </c>
      <c r="T54" s="22">
        <v>0.26970738152547619</v>
      </c>
      <c r="U54" s="22">
        <v>0.63952645325681035</v>
      </c>
      <c r="V54" s="22">
        <v>0.95631717785185644</v>
      </c>
      <c r="W54" s="22">
        <v>0.527742627474582</v>
      </c>
      <c r="X54" s="22">
        <v>-1.0305020868961485</v>
      </c>
      <c r="Y54" s="22">
        <v>-2.756582781998387E-2</v>
      </c>
      <c r="Z54" s="22">
        <v>-3.0344974808537806E-2</v>
      </c>
      <c r="AA54" s="22">
        <v>-1.3429658296474249</v>
      </c>
      <c r="AB54" s="22">
        <v>-1.7476193172159449</v>
      </c>
      <c r="AC54" s="22">
        <v>-0.60067360776656609</v>
      </c>
      <c r="AD54" s="22">
        <v>1.7725787631428231</v>
      </c>
      <c r="AE54" s="22">
        <v>-0.84529788341247147</v>
      </c>
      <c r="AF54" s="22">
        <v>-0.56467699113969683</v>
      </c>
      <c r="AG54" s="22">
        <v>-1.2819224532409175</v>
      </c>
      <c r="AH54" s="22">
        <v>-1.2638244899464923</v>
      </c>
      <c r="AI54" s="22">
        <v>-0.6204514776087493</v>
      </c>
      <c r="AJ54" s="22">
        <v>-0.70657031932906333</v>
      </c>
      <c r="AK54" s="22">
        <v>9.700020571297753E-2</v>
      </c>
      <c r="AL54" s="22">
        <v>0.59238311693351842</v>
      </c>
      <c r="AM54" s="22">
        <v>0.52897137208327916</v>
      </c>
      <c r="AN54" s="22">
        <v>0.30830975280731648</v>
      </c>
      <c r="AO54" s="22">
        <v>0.10374896103651386</v>
      </c>
      <c r="AP54" s="22">
        <v>0.44356522465773207</v>
      </c>
      <c r="AQ54" s="22">
        <v>-1.1101886105046377</v>
      </c>
      <c r="AR54" s="22">
        <v>0.43998930514755036</v>
      </c>
      <c r="AS54" s="22">
        <v>0.33372217674487209</v>
      </c>
      <c r="AT54" s="22">
        <v>0.17133801666765278</v>
      </c>
      <c r="AU54" s="22">
        <v>-1.3429658296474249</v>
      </c>
      <c r="AV54" s="22">
        <v>-1.0059388358376806</v>
      </c>
      <c r="AW54" s="22">
        <v>-1.9285921943324809</v>
      </c>
      <c r="AX54" s="22">
        <v>-0.1196392060410809</v>
      </c>
      <c r="AY54" s="22">
        <v>1.6610173354860391</v>
      </c>
      <c r="AZ54" s="22">
        <v>1.1212704518829901</v>
      </c>
      <c r="BA54" s="22">
        <v>0.97387221820581471</v>
      </c>
      <c r="BB54" s="22">
        <v>1.3390272355536972</v>
      </c>
      <c r="BC54" s="22">
        <v>1.5887075311777556</v>
      </c>
      <c r="BD54" s="22">
        <v>1.5209643806753534</v>
      </c>
      <c r="BE54" s="22">
        <v>2.37144581331142</v>
      </c>
      <c r="BF54" s="22">
        <v>0.92152473343659358</v>
      </c>
      <c r="BG54" s="22">
        <v>1.2718740520089309</v>
      </c>
      <c r="BH54" s="22">
        <v>3.0174245210004189</v>
      </c>
      <c r="BI54" s="22">
        <v>1.9912226352707265</v>
      </c>
      <c r="BJ54" s="22">
        <v>3.3375589233062013</v>
      </c>
      <c r="BK54" s="22">
        <v>1.4013502497845662</v>
      </c>
      <c r="BL54" s="22">
        <v>1.4693072887032881</v>
      </c>
      <c r="BM54" s="22">
        <v>1.1311925058469179</v>
      </c>
      <c r="BN54" s="22">
        <v>1.7725787631428231</v>
      </c>
      <c r="BO54" s="22">
        <v>1.8877857667545734</v>
      </c>
      <c r="BP54" s="22">
        <v>0.87015519761931737</v>
      </c>
      <c r="BQ54" s="22">
        <v>1.0448145333629162</v>
      </c>
      <c r="BR54" s="22">
        <v>2.256061802626566</v>
      </c>
      <c r="BS54" s="22">
        <v>1.3796150371473035</v>
      </c>
      <c r="BT54" s="22">
        <v>1.7002909935068866</v>
      </c>
      <c r="BU54" s="22">
        <v>0.60110251207085075</v>
      </c>
      <c r="BV54" s="22">
        <v>2.1293205820956267</v>
      </c>
      <c r="BW54" s="22">
        <v>0.12148599624172254</v>
      </c>
      <c r="BX54" s="22">
        <v>1.8288037772570447</v>
      </c>
      <c r="BY54" s="22">
        <v>1.7588081609209203</v>
      </c>
      <c r="BZ54" s="22">
        <v>1.5853677916899489</v>
      </c>
      <c r="CA54" s="22">
        <v>1.1244028964118638</v>
      </c>
      <c r="CB54" s="22">
        <v>1.5587505334890073</v>
      </c>
      <c r="CC54" s="22">
        <v>1.1497900397105272</v>
      </c>
      <c r="CD54" s="22">
        <v>1.6311823334285402</v>
      </c>
      <c r="CE54" s="22">
        <v>1.8687307801871997</v>
      </c>
      <c r="CF54" s="22">
        <v>1.4632456228226673</v>
      </c>
      <c r="CG54" s="22">
        <v>1.4570444040081765</v>
      </c>
      <c r="CH54" s="22">
        <v>1.3951618032972775</v>
      </c>
      <c r="CI54" s="22">
        <v>0.96618271801768696</v>
      </c>
      <c r="CJ54" s="22">
        <v>1.7756270710886457</v>
      </c>
      <c r="CK54" s="22">
        <v>3.4403611752109033</v>
      </c>
      <c r="CL54" s="22">
        <v>1.5644039869529713</v>
      </c>
      <c r="CM54" s="22">
        <v>1.876587015919454</v>
      </c>
      <c r="CN54" s="22">
        <v>1.6697459427097203</v>
      </c>
      <c r="CO54" s="22">
        <v>1.5661422695256479</v>
      </c>
      <c r="CP54" s="22">
        <v>4.0611558149188811</v>
      </c>
      <c r="CQ54" s="22">
        <v>1.4993906065750147</v>
      </c>
      <c r="CR54" s="22">
        <v>0.80437102888387413</v>
      </c>
      <c r="CS54" s="22">
        <v>1.9698260435181114</v>
      </c>
      <c r="CT54" s="22">
        <v>1.8257002400851359</v>
      </c>
      <c r="CU54" s="22">
        <v>1.4276700643620168</v>
      </c>
      <c r="CV54" s="22">
        <v>1.9067765046641583</v>
      </c>
      <c r="CW54" s="22">
        <v>1.7832579282130328</v>
      </c>
      <c r="CX54" s="22">
        <v>1.2463909222397613</v>
      </c>
      <c r="CY54" s="22">
        <v>1.6615363256245559</v>
      </c>
      <c r="CZ54" s="22">
        <v>-1.7476193172159449</v>
      </c>
      <c r="DA54" s="22">
        <v>-0.60067360776656609</v>
      </c>
      <c r="DB54" s="22">
        <v>-0.94548828113933669</v>
      </c>
      <c r="DC54" s="22">
        <v>-1.1103579421225056</v>
      </c>
      <c r="DD54" s="22">
        <v>-1.879849606520138</v>
      </c>
      <c r="DE54" s="22">
        <v>-1.6585091371664538</v>
      </c>
      <c r="DF54" s="22">
        <v>-1.1488386981070151</v>
      </c>
      <c r="DG54" s="22">
        <v>-1.0977105377359944</v>
      </c>
      <c r="DH54" s="22">
        <v>-1.9766685584832431</v>
      </c>
      <c r="DI54" s="22">
        <v>-0.45659332922513957</v>
      </c>
      <c r="DJ54" s="22">
        <v>-1.9894826105121104</v>
      </c>
      <c r="DK54" s="22">
        <v>-1.8772821815876228</v>
      </c>
      <c r="DL54" s="22">
        <v>-1.3237414298974775</v>
      </c>
      <c r="DM54" s="22">
        <v>-1.3429658296474249</v>
      </c>
      <c r="DN54" s="22">
        <v>-1.0059388358376806</v>
      </c>
      <c r="DO54" s="22">
        <v>-1.9285921943324809</v>
      </c>
      <c r="DP54" s="22">
        <v>-1.3429658296474249</v>
      </c>
      <c r="DQ54" s="22">
        <v>-1.0059388358376806</v>
      </c>
      <c r="DR54" s="22">
        <v>-1.9285921943324809</v>
      </c>
      <c r="DS54" s="22">
        <v>-1.7476193172159449</v>
      </c>
      <c r="DT54" s="22">
        <v>-0.60067360776656609</v>
      </c>
      <c r="DU54" s="22">
        <v>-0.94548828113933669</v>
      </c>
      <c r="DV54" s="22">
        <v>-0.1196392060410809</v>
      </c>
      <c r="DW54" s="22">
        <v>1.6610173354860391</v>
      </c>
      <c r="DX54" s="22">
        <v>1.1212704518829901</v>
      </c>
      <c r="DY54" s="22">
        <v>0.97387221820581471</v>
      </c>
      <c r="DZ54" s="22">
        <v>1.3390272355536972</v>
      </c>
      <c r="EA54" s="22">
        <v>1.5887075311777556</v>
      </c>
      <c r="EB54" s="22">
        <v>1.5209643806753534</v>
      </c>
      <c r="EC54" s="22">
        <v>2.37144581331142</v>
      </c>
      <c r="ED54" s="22">
        <v>0.92152473343659358</v>
      </c>
      <c r="EE54" s="22">
        <v>1.2718740520089309</v>
      </c>
      <c r="EF54" s="22">
        <v>3.0174245210004189</v>
      </c>
      <c r="EG54" s="22">
        <v>1.9912226352707265</v>
      </c>
      <c r="EH54" s="22">
        <v>3.3375589233062013</v>
      </c>
      <c r="EI54" s="22">
        <v>1.4013502497845662</v>
      </c>
      <c r="EJ54" s="22">
        <v>0.30830975280731648</v>
      </c>
      <c r="EK54" s="22">
        <v>1.2612512592760299</v>
      </c>
      <c r="EL54" s="22">
        <v>0.49863853707083311</v>
      </c>
      <c r="EM54" s="22">
        <v>0.46297504449677246</v>
      </c>
      <c r="EN54" s="22">
        <v>0.46251099021960607</v>
      </c>
      <c r="EO54" s="22">
        <v>1.5773579269456401</v>
      </c>
      <c r="EP54" s="22">
        <v>-1.4033207348797916</v>
      </c>
      <c r="EQ54" s="25" t="s">
        <v>141</v>
      </c>
    </row>
    <row r="55" spans="1:147">
      <c r="A55" s="4" t="s">
        <v>168</v>
      </c>
      <c r="B55" s="25" t="s">
        <v>141</v>
      </c>
      <c r="C55" s="22">
        <v>2.3605231035022394</v>
      </c>
      <c r="D55" s="22">
        <v>1.100483107122433</v>
      </c>
      <c r="E55" s="22">
        <v>0.97861130674349983</v>
      </c>
      <c r="F55" s="22">
        <v>1.3957855407954327</v>
      </c>
      <c r="G55" s="22">
        <v>-9.5281465902820175E-2</v>
      </c>
      <c r="H55" s="22">
        <v>1.8412363430966694</v>
      </c>
      <c r="I55" s="22">
        <v>1.2337587653110456</v>
      </c>
      <c r="J55" s="22">
        <v>-1.0985467806983045</v>
      </c>
      <c r="K55" s="22">
        <v>-0.61021410528705822</v>
      </c>
      <c r="L55" s="22">
        <v>0.10934886501850972</v>
      </c>
      <c r="M55" s="22">
        <v>-7.0537043185427875E-2</v>
      </c>
      <c r="N55" s="22">
        <v>0.26845891430853219</v>
      </c>
      <c r="O55" s="22">
        <v>-0.30136811038161626</v>
      </c>
      <c r="P55" s="22">
        <v>0.63970960571208335</v>
      </c>
      <c r="Q55" s="22">
        <v>0.95246331175822219</v>
      </c>
      <c r="R55" s="22">
        <v>-0.17810352168538862</v>
      </c>
      <c r="S55" s="22">
        <v>0.6140455095399413</v>
      </c>
      <c r="T55" s="22">
        <v>0.23688473567374718</v>
      </c>
      <c r="U55" s="22">
        <v>3.5006269329170507</v>
      </c>
      <c r="V55" s="22">
        <v>0.55229819106810962</v>
      </c>
      <c r="W55" s="22">
        <v>0.49168492312400064</v>
      </c>
      <c r="X55" s="22">
        <v>-0.95283827351810924</v>
      </c>
      <c r="Y55" s="22">
        <v>-0.20408931198121258</v>
      </c>
      <c r="Z55" s="22">
        <v>-1.1064540803789709</v>
      </c>
      <c r="AA55" s="22">
        <v>-0.98819385738395449</v>
      </c>
      <c r="AB55" s="22">
        <v>-0.40945676198248926</v>
      </c>
      <c r="AC55" s="22">
        <v>-0.92945863638241943</v>
      </c>
      <c r="AD55" s="22">
        <v>2.4870577096387283</v>
      </c>
      <c r="AE55" s="22">
        <v>-0.90956818542321149</v>
      </c>
      <c r="AF55" s="22">
        <v>-0.38215152193539886</v>
      </c>
      <c r="AG55" s="22">
        <v>-0.19422781354935309</v>
      </c>
      <c r="AH55" s="22">
        <v>-1.0356055278133987</v>
      </c>
      <c r="AI55" s="22">
        <v>-1.2316014326267526</v>
      </c>
      <c r="AJ55" s="22">
        <v>-0.77661841806421927</v>
      </c>
      <c r="AK55" s="22">
        <v>-1.1234006334992923</v>
      </c>
      <c r="AL55" s="22">
        <v>1.0303778025542656</v>
      </c>
      <c r="AM55" s="22">
        <v>-0.71883696383094819</v>
      </c>
      <c r="AN55" s="22">
        <v>0.25697255934626179</v>
      </c>
      <c r="AO55" s="22">
        <v>-8.8072697567409902E-2</v>
      </c>
      <c r="AP55" s="22">
        <v>0.39159825910600266</v>
      </c>
      <c r="AQ55" s="22">
        <v>-0.65487967052613505</v>
      </c>
      <c r="AR55" s="22">
        <v>0.75514435466281793</v>
      </c>
      <c r="AS55" s="22">
        <v>-4.0161836537045678E-2</v>
      </c>
      <c r="AT55" s="22">
        <v>-0.35031451070478187</v>
      </c>
      <c r="AU55" s="22">
        <v>-0.98819385738395449</v>
      </c>
      <c r="AV55" s="22">
        <v>-1.0049713215590652</v>
      </c>
      <c r="AW55" s="22">
        <v>-1.8606431282214886</v>
      </c>
      <c r="AX55" s="22">
        <v>-0.34113361004728232</v>
      </c>
      <c r="AY55" s="22">
        <v>2.3605231035022394</v>
      </c>
      <c r="AZ55" s="22">
        <v>1.100483107122433</v>
      </c>
      <c r="BA55" s="22">
        <v>0.97861130674349983</v>
      </c>
      <c r="BB55" s="22">
        <v>1.1896470833642059</v>
      </c>
      <c r="BC55" s="22">
        <v>2.0316712635892182</v>
      </c>
      <c r="BD55" s="22">
        <v>3.7803890061696092E-2</v>
      </c>
      <c r="BE55" s="22">
        <v>0.61817596594579982</v>
      </c>
      <c r="BF55" s="22">
        <v>1.1353562336824836</v>
      </c>
      <c r="BG55" s="22">
        <v>1.3281470509021762</v>
      </c>
      <c r="BH55" s="22">
        <v>3.3176077176317391</v>
      </c>
      <c r="BI55" s="22">
        <v>2.2488441843004838</v>
      </c>
      <c r="BJ55" s="22">
        <v>3.6586750498535694</v>
      </c>
      <c r="BK55" s="22">
        <v>1.1349043398739105</v>
      </c>
      <c r="BL55" s="22">
        <v>1.8412363430966694</v>
      </c>
      <c r="BM55" s="22">
        <v>1.2337587653110456</v>
      </c>
      <c r="BN55" s="22">
        <v>2.4870577096387283</v>
      </c>
      <c r="BO55" s="22">
        <v>2.48539626883028</v>
      </c>
      <c r="BP55" s="22">
        <v>0.9113121015803648</v>
      </c>
      <c r="BQ55" s="22">
        <v>0.82359464537228322</v>
      </c>
      <c r="BR55" s="22">
        <v>1.0715134324836235</v>
      </c>
      <c r="BS55" s="22">
        <v>1.5522011525093591</v>
      </c>
      <c r="BT55" s="22">
        <v>7.1979093952613385E-2</v>
      </c>
      <c r="BU55" s="22">
        <v>0.34633502443066322</v>
      </c>
      <c r="BV55" s="22">
        <v>3.5774854705744663</v>
      </c>
      <c r="BW55" s="22">
        <v>-5.693104504437458E-2</v>
      </c>
      <c r="BX55" s="22">
        <v>1.5556998677752483</v>
      </c>
      <c r="BY55" s="22">
        <v>2.3096835141453806</v>
      </c>
      <c r="BZ55" s="22">
        <v>2.0575499809615105</v>
      </c>
      <c r="CA55" s="22">
        <v>1.3377279744807695</v>
      </c>
      <c r="CB55" s="22">
        <v>2.0431637189349816</v>
      </c>
      <c r="CC55" s="22">
        <v>0.88864151548859938</v>
      </c>
      <c r="CD55" s="22">
        <v>0.98850900514059581</v>
      </c>
      <c r="CE55" s="22">
        <v>1.7109118657515054</v>
      </c>
      <c r="CF55" s="22">
        <v>1.2743086416170928</v>
      </c>
      <c r="CG55" s="22">
        <v>1.0494879470925478</v>
      </c>
      <c r="CH55" s="22">
        <v>2.1008552834538943</v>
      </c>
      <c r="CI55" s="22">
        <v>1.2866131400796239</v>
      </c>
      <c r="CJ55" s="22">
        <v>2.0584384331629937</v>
      </c>
      <c r="CK55" s="22">
        <v>2.772043897644223</v>
      </c>
      <c r="CL55" s="22">
        <v>1.3092652461207999</v>
      </c>
      <c r="CM55" s="22">
        <v>2.2413596463860994</v>
      </c>
      <c r="CN55" s="22">
        <v>2.7395314831968731</v>
      </c>
      <c r="CO55" s="22">
        <v>1.434334102900533</v>
      </c>
      <c r="CP55" s="22">
        <v>4.1947561086617817</v>
      </c>
      <c r="CQ55" s="22">
        <v>2.0424884459243891</v>
      </c>
      <c r="CR55" s="22">
        <v>1.64695130795527</v>
      </c>
      <c r="CS55" s="22">
        <v>1.1512650086167511</v>
      </c>
      <c r="CT55" s="22">
        <v>2.2189011305003183</v>
      </c>
      <c r="CU55" s="22">
        <v>0.88310929642325076</v>
      </c>
      <c r="CV55" s="22">
        <v>2.1683927337168982</v>
      </c>
      <c r="CW55" s="22">
        <v>-0.14329557716948746</v>
      </c>
      <c r="CX55" s="22">
        <v>0.82315580184282</v>
      </c>
      <c r="CY55" s="22">
        <v>1.4399156729148277</v>
      </c>
      <c r="CZ55" s="22">
        <v>-0.40945676198248926</v>
      </c>
      <c r="DA55" s="22">
        <v>-0.92945863638241943</v>
      </c>
      <c r="DB55" s="22">
        <v>-0.46248142589523211</v>
      </c>
      <c r="DC55" s="22">
        <v>-1.0985467806983045</v>
      </c>
      <c r="DD55" s="22">
        <v>-0.4439495808550184</v>
      </c>
      <c r="DE55" s="22">
        <v>-1.9412128766184318</v>
      </c>
      <c r="DF55" s="22">
        <v>-1.302616791999293</v>
      </c>
      <c r="DG55" s="22">
        <v>-1.0977105377359944</v>
      </c>
      <c r="DH55" s="22">
        <v>-2.723584375930399</v>
      </c>
      <c r="DI55" s="22">
        <v>-0.28976861576046142</v>
      </c>
      <c r="DJ55" s="22">
        <v>-2.4845971288233613</v>
      </c>
      <c r="DK55" s="22">
        <v>-2.4412845983299145</v>
      </c>
      <c r="DL55" s="22">
        <v>-2.6499249927612492</v>
      </c>
      <c r="DM55" s="22">
        <v>-0.98819385738395449</v>
      </c>
      <c r="DN55" s="22">
        <v>-1.0049713215590652</v>
      </c>
      <c r="DO55" s="22">
        <v>-1.8606431282214886</v>
      </c>
      <c r="DP55" s="22">
        <v>-0.98819385738395449</v>
      </c>
      <c r="DQ55" s="22">
        <v>-1.0049713215590652</v>
      </c>
      <c r="DR55" s="22">
        <v>-1.8606431282214886</v>
      </c>
      <c r="DS55" s="22">
        <v>-0.40945676198248926</v>
      </c>
      <c r="DT55" s="22">
        <v>-0.92945863638241943</v>
      </c>
      <c r="DU55" s="22">
        <v>-0.46248142589523211</v>
      </c>
      <c r="DV55" s="22">
        <v>-0.34113361004728232</v>
      </c>
      <c r="DW55" s="22">
        <v>2.3605231035022394</v>
      </c>
      <c r="DX55" s="22">
        <v>1.100483107122433</v>
      </c>
      <c r="DY55" s="22">
        <v>0.97861130674349983</v>
      </c>
      <c r="DZ55" s="22">
        <v>1.1896470833642059</v>
      </c>
      <c r="EA55" s="22">
        <v>2.0316712635892182</v>
      </c>
      <c r="EB55" s="22">
        <v>3.7803890061696092E-2</v>
      </c>
      <c r="EC55" s="22">
        <v>0.61817596594579982</v>
      </c>
      <c r="ED55" s="22">
        <v>1.1353562336824836</v>
      </c>
      <c r="EE55" s="22">
        <v>1.3281470509021762</v>
      </c>
      <c r="EF55" s="22">
        <v>3.3176077176317391</v>
      </c>
      <c r="EG55" s="22">
        <v>2.2488441843004838</v>
      </c>
      <c r="EH55" s="22">
        <v>3.6586750498535694</v>
      </c>
      <c r="EI55" s="22">
        <v>1.1349043398739105</v>
      </c>
      <c r="EJ55" s="22">
        <v>0.25697255934626179</v>
      </c>
      <c r="EK55" s="22">
        <v>1.3957855407954327</v>
      </c>
      <c r="EL55" s="22">
        <v>-9.5281465902820175E-2</v>
      </c>
      <c r="EM55" s="22">
        <v>0.45513974872894752</v>
      </c>
      <c r="EN55" s="22">
        <v>0.40592985227195455</v>
      </c>
      <c r="EO55" s="22">
        <v>1.5535877661444397</v>
      </c>
      <c r="EP55" s="22">
        <v>-1.2475767683601853</v>
      </c>
      <c r="EQ55" s="25" t="s">
        <v>141</v>
      </c>
    </row>
    <row r="56" spans="1:147">
      <c r="A56" s="4" t="s">
        <v>169</v>
      </c>
      <c r="B56" s="25" t="s">
        <v>141</v>
      </c>
      <c r="C56" s="22">
        <v>0.5956739166379349</v>
      </c>
      <c r="D56" s="22">
        <v>0.65766946438632179</v>
      </c>
      <c r="E56" s="22">
        <v>0.30837882726365545</v>
      </c>
      <c r="F56" s="22">
        <v>0.12836792314204393</v>
      </c>
      <c r="G56" s="22">
        <v>0.71241163073477476</v>
      </c>
      <c r="H56" s="22">
        <v>1.9188215742109127</v>
      </c>
      <c r="I56" s="22">
        <v>1.7830074158074287</v>
      </c>
      <c r="J56" s="22">
        <v>-1.2518524884305378</v>
      </c>
      <c r="K56" s="22">
        <v>-0.57558057844195998</v>
      </c>
      <c r="L56" s="22">
        <v>0.50957749796986263</v>
      </c>
      <c r="M56" s="22">
        <v>-0.46480214153388288</v>
      </c>
      <c r="N56" s="22">
        <v>-5.0450246742761017E-2</v>
      </c>
      <c r="O56" s="22">
        <v>-2.8073088160238575E-2</v>
      </c>
      <c r="P56" s="22">
        <v>-0.93694981006462308</v>
      </c>
      <c r="Q56" s="22">
        <v>1.4485332757876388</v>
      </c>
      <c r="R56" s="22">
        <v>-0.64412991191541447</v>
      </c>
      <c r="S56" s="22">
        <v>-0.83360668004788119</v>
      </c>
      <c r="T56" s="22">
        <v>-0.156448497267067</v>
      </c>
      <c r="U56" s="22">
        <v>0.54881329620377017</v>
      </c>
      <c r="V56" s="22">
        <v>0.63952456447473272</v>
      </c>
      <c r="W56" s="22">
        <v>2.3037616406536214</v>
      </c>
      <c r="X56" s="22">
        <v>-0.23005892305184056</v>
      </c>
      <c r="Y56" s="22">
        <v>-0.86974906284989206</v>
      </c>
      <c r="Z56" s="22">
        <v>-0.57778903026946526</v>
      </c>
      <c r="AA56" s="22">
        <v>-1.1427787580838933</v>
      </c>
      <c r="AB56" s="22">
        <v>-0.69298951331651848</v>
      </c>
      <c r="AC56" s="22">
        <v>-1.2263543637594849</v>
      </c>
      <c r="AD56" s="22">
        <v>0.63114737973996293</v>
      </c>
      <c r="AE56" s="22">
        <v>-1.2364570478311898</v>
      </c>
      <c r="AF56" s="22">
        <v>0.85125848247097835</v>
      </c>
      <c r="AG56" s="22">
        <v>-0.39815675205940021</v>
      </c>
      <c r="AH56" s="22">
        <v>-2.0654629724707663</v>
      </c>
      <c r="AI56" s="22">
        <v>0.11511900676900101</v>
      </c>
      <c r="AJ56" s="22">
        <v>-1.3361274857646637</v>
      </c>
      <c r="AK56" s="22">
        <v>-0.30109407213677747</v>
      </c>
      <c r="AL56" s="22">
        <v>1.9842305978678341</v>
      </c>
      <c r="AM56" s="22">
        <v>4.8034271805759102E-2</v>
      </c>
      <c r="AN56" s="22">
        <v>-4.9888695025148914E-2</v>
      </c>
      <c r="AO56" s="22">
        <v>-0.82462999300138307</v>
      </c>
      <c r="AP56" s="22">
        <v>0.28702359085768075</v>
      </c>
      <c r="AQ56" s="22">
        <v>0.72098678968618968</v>
      </c>
      <c r="AR56" s="22">
        <v>-0.68257199470719576</v>
      </c>
      <c r="AS56" s="22">
        <v>-3.5329437912071261E-3</v>
      </c>
      <c r="AT56" s="22">
        <v>0.24778622679117779</v>
      </c>
      <c r="AU56" s="22">
        <v>-1.1427787580838933</v>
      </c>
      <c r="AV56" s="22">
        <v>-1.4572364311301753</v>
      </c>
      <c r="AW56" s="22">
        <v>-1.5478857769299588E-2</v>
      </c>
      <c r="AX56" s="22">
        <v>-1.4747160334339715</v>
      </c>
      <c r="AY56" s="22">
        <v>0.5956739166379349</v>
      </c>
      <c r="AZ56" s="22">
        <v>0.65766946438632179</v>
      </c>
      <c r="BA56" s="22">
        <v>0.30837882726365545</v>
      </c>
      <c r="BB56" s="22">
        <v>1.8982474900029425</v>
      </c>
      <c r="BC56" s="22">
        <v>0.38130862922252806</v>
      </c>
      <c r="BD56" s="22">
        <v>1.7874744951931065</v>
      </c>
      <c r="BE56" s="22">
        <v>4.0765393157994758</v>
      </c>
      <c r="BF56" s="22">
        <v>1.7133802346850258</v>
      </c>
      <c r="BG56" s="22">
        <v>-0.63777861562172655</v>
      </c>
      <c r="BH56" s="22">
        <v>2.3774281843408853</v>
      </c>
      <c r="BI56" s="22">
        <v>-0.10799196175406868</v>
      </c>
      <c r="BJ56" s="22">
        <v>0.6251593679334313</v>
      </c>
      <c r="BK56" s="22">
        <v>1.7069721452037583</v>
      </c>
      <c r="BL56" s="22">
        <v>1.9188215742109127</v>
      </c>
      <c r="BM56" s="22">
        <v>1.7830074158074287</v>
      </c>
      <c r="BN56" s="22">
        <v>0.63114737973996293</v>
      </c>
      <c r="BO56" s="22">
        <v>1.2211534894920222</v>
      </c>
      <c r="BP56" s="22">
        <v>2.2285448395559468</v>
      </c>
      <c r="BQ56" s="22">
        <v>3.2675465812993374</v>
      </c>
      <c r="BR56" s="22">
        <v>3.0247823741831255</v>
      </c>
      <c r="BS56" s="22">
        <v>1.6085993469775672</v>
      </c>
      <c r="BT56" s="22">
        <v>-0.55171960632413919</v>
      </c>
      <c r="BU56" s="22">
        <v>2.5219332978125499</v>
      </c>
      <c r="BV56" s="22">
        <v>0.38113510131590261</v>
      </c>
      <c r="BW56" s="22">
        <v>4.4938950379257321</v>
      </c>
      <c r="BX56" s="22">
        <v>1.0351412892381171</v>
      </c>
      <c r="BY56" s="22">
        <v>2.198038241090948</v>
      </c>
      <c r="BZ56" s="22">
        <v>1.1580040001859173</v>
      </c>
      <c r="CA56" s="22">
        <v>3.1103506420566522</v>
      </c>
      <c r="CB56" s="22">
        <v>1.96520324159832</v>
      </c>
      <c r="CC56" s="22">
        <v>1.0058438047574005</v>
      </c>
      <c r="CD56" s="22">
        <v>1.2459289365767316</v>
      </c>
      <c r="CE56" s="22">
        <v>1.9234320997409853</v>
      </c>
      <c r="CF56" s="22">
        <v>1.3280561080591426</v>
      </c>
      <c r="CG56" s="22">
        <v>1.7676976170109635</v>
      </c>
      <c r="CH56" s="22">
        <v>2.6878938260210936</v>
      </c>
      <c r="CI56" s="22">
        <v>1.2655533421127807</v>
      </c>
      <c r="CJ56" s="22">
        <v>1.2354299295432465</v>
      </c>
      <c r="CK56" s="22">
        <v>0.22443083922747994</v>
      </c>
      <c r="CL56" s="22">
        <v>1.8662780497140286</v>
      </c>
      <c r="CM56" s="22">
        <v>-0.38894721237195545</v>
      </c>
      <c r="CN56" s="22">
        <v>0.72346657585416863</v>
      </c>
      <c r="CO56" s="22">
        <v>2.3357346747414938</v>
      </c>
      <c r="CP56" s="22">
        <v>-0.19774546924071892</v>
      </c>
      <c r="CQ56" s="22">
        <v>1.6359081828902895</v>
      </c>
      <c r="CR56" s="22">
        <v>1.1707832071135891</v>
      </c>
      <c r="CS56" s="22">
        <v>1.8557956507864279</v>
      </c>
      <c r="CT56" s="22">
        <v>9.4472545380096903E-2</v>
      </c>
      <c r="CU56" s="22">
        <v>1.5656383897848596</v>
      </c>
      <c r="CV56" s="22">
        <v>2.480700912664946</v>
      </c>
      <c r="CW56" s="22">
        <v>-0.3975422680736711</v>
      </c>
      <c r="CX56" s="22">
        <v>2.6942481873014872</v>
      </c>
      <c r="CY56" s="22">
        <v>1.8047576371241119</v>
      </c>
      <c r="CZ56" s="22">
        <v>-0.69298951331651848</v>
      </c>
      <c r="DA56" s="22">
        <v>-1.2263543637594849</v>
      </c>
      <c r="DB56" s="22">
        <v>-1.2392514586693604</v>
      </c>
      <c r="DC56" s="22">
        <v>-1.2518524884305378</v>
      </c>
      <c r="DD56" s="22">
        <v>-1.5045110413419107</v>
      </c>
      <c r="DE56" s="22">
        <v>-1.6867578687903013</v>
      </c>
      <c r="DF56" s="22">
        <v>-1.3014241824061694</v>
      </c>
      <c r="DG56" s="22">
        <v>-1.0977105377359944</v>
      </c>
      <c r="DH56" s="22">
        <v>-1.0471640263854245</v>
      </c>
      <c r="DI56" s="22">
        <v>-1.706825402306801</v>
      </c>
      <c r="DJ56" s="22">
        <v>-2.6786998246778388</v>
      </c>
      <c r="DK56" s="22">
        <v>-2.0425026972617508</v>
      </c>
      <c r="DL56" s="22">
        <v>-1.8512954262859411</v>
      </c>
      <c r="DM56" s="22">
        <v>-1.1427787580838933</v>
      </c>
      <c r="DN56" s="22">
        <v>-1.4572364311301753</v>
      </c>
      <c r="DO56" s="22">
        <v>-1.5478857769299588E-2</v>
      </c>
      <c r="DP56" s="22">
        <v>-1.1427787580838933</v>
      </c>
      <c r="DQ56" s="22">
        <v>-1.4572364311301753</v>
      </c>
      <c r="DR56" s="22">
        <v>-1.5478857769299588E-2</v>
      </c>
      <c r="DS56" s="22">
        <v>-0.69298951331651848</v>
      </c>
      <c r="DT56" s="22">
        <v>-1.2263543637594849</v>
      </c>
      <c r="DU56" s="22">
        <v>-1.2392514586693604</v>
      </c>
      <c r="DV56" s="22">
        <v>-1.4747160334339715</v>
      </c>
      <c r="DW56" s="22">
        <v>0.5956739166379349</v>
      </c>
      <c r="DX56" s="22">
        <v>0.65766946438632179</v>
      </c>
      <c r="DY56" s="22">
        <v>0.30837882726365545</v>
      </c>
      <c r="DZ56" s="22">
        <v>1.8982474900029425</v>
      </c>
      <c r="EA56" s="22">
        <v>0.38130862922252806</v>
      </c>
      <c r="EB56" s="22">
        <v>1.7874744951931065</v>
      </c>
      <c r="EC56" s="22">
        <v>4.0765393157994758</v>
      </c>
      <c r="ED56" s="22">
        <v>1.7133802346850258</v>
      </c>
      <c r="EE56" s="22">
        <v>-0.63777861562172655</v>
      </c>
      <c r="EF56" s="22">
        <v>2.3774281843408853</v>
      </c>
      <c r="EG56" s="22">
        <v>-0.10799196175406868</v>
      </c>
      <c r="EH56" s="22">
        <v>0.6251593679334313</v>
      </c>
      <c r="EI56" s="22">
        <v>1.7069721452037583</v>
      </c>
      <c r="EJ56" s="22">
        <v>-4.9888695025148914E-2</v>
      </c>
      <c r="EK56" s="22">
        <v>0.12836792314204393</v>
      </c>
      <c r="EL56" s="22">
        <v>0.71241163073477476</v>
      </c>
      <c r="EM56" s="22">
        <v>0.26228869716935921</v>
      </c>
      <c r="EN56" s="22">
        <v>0.34412573283885933</v>
      </c>
      <c r="EO56" s="22">
        <v>1.4383868722395647</v>
      </c>
      <c r="EP56" s="22">
        <v>-1.018354685578593</v>
      </c>
      <c r="EQ56" s="25" t="s">
        <v>141</v>
      </c>
    </row>
    <row r="57" spans="1:147">
      <c r="A57" s="4" t="s">
        <v>170</v>
      </c>
      <c r="B57" s="25" t="s">
        <v>292</v>
      </c>
      <c r="C57" s="22">
        <v>0.58930781726668691</v>
      </c>
      <c r="D57" s="22">
        <v>1.1091855453494917</v>
      </c>
      <c r="E57" s="22">
        <v>0.86705383143596826</v>
      </c>
      <c r="F57" s="22">
        <v>6.4978271363237083E-2</v>
      </c>
      <c r="G57" s="22">
        <v>-0.15545048675603099</v>
      </c>
      <c r="H57" s="22">
        <v>2.1948190389349</v>
      </c>
      <c r="I57" s="22">
        <v>1.1806352149703685</v>
      </c>
      <c r="J57" s="22">
        <v>-1.0688306957628826</v>
      </c>
      <c r="K57" s="22">
        <v>-0.71824992531283871</v>
      </c>
      <c r="L57" s="22">
        <v>0.9162886567270031</v>
      </c>
      <c r="M57" s="22">
        <v>0.36757951569101494</v>
      </c>
      <c r="N57" s="22">
        <v>0.68571036158547416</v>
      </c>
      <c r="O57" s="22">
        <v>-0.32030649709659048</v>
      </c>
      <c r="P57" s="22">
        <v>-0.72751731685674692</v>
      </c>
      <c r="Q57" s="22">
        <v>1.751024972919863</v>
      </c>
      <c r="R57" s="22">
        <v>0.55482218530721017</v>
      </c>
      <c r="S57" s="22">
        <v>-0.92477395971403353</v>
      </c>
      <c r="T57" s="22">
        <v>0.66818750063576071</v>
      </c>
      <c r="U57" s="22">
        <v>0.35812871421887821</v>
      </c>
      <c r="V57" s="22">
        <v>1.2338123801865748</v>
      </c>
      <c r="W57" s="22">
        <v>2.5156162231370525</v>
      </c>
      <c r="X57" s="22">
        <v>-0.9899263861469817</v>
      </c>
      <c r="Y57" s="22">
        <v>-1.0381118114457659</v>
      </c>
      <c r="Z57" s="22">
        <v>-9.0721167299564559E-2</v>
      </c>
      <c r="AA57" s="22">
        <v>-0.93494087179187924</v>
      </c>
      <c r="AB57" s="22">
        <v>-0.1525888328901604</v>
      </c>
      <c r="AC57" s="22">
        <v>-0.86211210768504098</v>
      </c>
      <c r="AD57" s="22">
        <v>1.0331170739185482</v>
      </c>
      <c r="AE57" s="22">
        <v>-1.0973896645352654</v>
      </c>
      <c r="AF57" s="22">
        <v>0.48408479566618651</v>
      </c>
      <c r="AG57" s="22">
        <v>-0.11576381525782653</v>
      </c>
      <c r="AH57" s="22">
        <v>-1.079689715149128</v>
      </c>
      <c r="AI57" s="22">
        <v>-0.40571164355368322</v>
      </c>
      <c r="AJ57" s="22">
        <v>-0.72559549401059864</v>
      </c>
      <c r="AK57" s="22">
        <v>0.51463766127993216</v>
      </c>
      <c r="AL57" s="22">
        <v>0.54070157226601134</v>
      </c>
      <c r="AM57" s="22">
        <v>-0.56021492495028458</v>
      </c>
      <c r="AN57" s="22">
        <v>3.9864548210788123E-2</v>
      </c>
      <c r="AO57" s="22">
        <v>-0.32659021066299276</v>
      </c>
      <c r="AP57" s="22">
        <v>0.42078319101893547</v>
      </c>
      <c r="AQ57" s="22">
        <v>0.30011126852513004</v>
      </c>
      <c r="AR57" s="22">
        <v>-0.68257199470719576</v>
      </c>
      <c r="AS57" s="22">
        <v>0.45864100696920751</v>
      </c>
      <c r="AT57" s="22">
        <v>-4.6003335728062929E-2</v>
      </c>
      <c r="AU57" s="22">
        <v>-0.93494087179187924</v>
      </c>
      <c r="AV57" s="22">
        <v>-1.1969828470430273</v>
      </c>
      <c r="AW57" s="22">
        <v>-0.94656391850973487</v>
      </c>
      <c r="AX57" s="22">
        <v>-0.90528372387472</v>
      </c>
      <c r="AY57" s="22">
        <v>0.58930781726668691</v>
      </c>
      <c r="AZ57" s="22">
        <v>1.1091855453494917</v>
      </c>
      <c r="BA57" s="22">
        <v>0.86705383143596826</v>
      </c>
      <c r="BB57" s="22">
        <v>0.47636847285786582</v>
      </c>
      <c r="BC57" s="22">
        <v>0.62228540500123064</v>
      </c>
      <c r="BD57" s="22">
        <v>1.4842290182606233</v>
      </c>
      <c r="BE57" s="22">
        <v>3.5089525301289779</v>
      </c>
      <c r="BF57" s="22">
        <v>1.44195234223895</v>
      </c>
      <c r="BG57" s="22">
        <v>0.20460590722837538</v>
      </c>
      <c r="BH57" s="22">
        <v>2.8001728137332571</v>
      </c>
      <c r="BI57" s="22">
        <v>0.12167979643028612</v>
      </c>
      <c r="BJ57" s="22">
        <v>1.707110106276932</v>
      </c>
      <c r="BK57" s="22">
        <v>1.4825214008527796</v>
      </c>
      <c r="BL57" s="22">
        <v>2.1948190389349</v>
      </c>
      <c r="BM57" s="22">
        <v>1.1806352149703685</v>
      </c>
      <c r="BN57" s="22">
        <v>1.0331170739185482</v>
      </c>
      <c r="BO57" s="22">
        <v>2.1084177655831668</v>
      </c>
      <c r="BP57" s="22">
        <v>0.58620520808246235</v>
      </c>
      <c r="BQ57" s="22">
        <v>1.0661417401218765</v>
      </c>
      <c r="BR57" s="22">
        <v>2.3710630202076146</v>
      </c>
      <c r="BS57" s="22">
        <v>1.8051602601934058</v>
      </c>
      <c r="BT57" s="22">
        <v>-2.4303988168306263E-2</v>
      </c>
      <c r="BU57" s="22">
        <v>1.6870514160741925</v>
      </c>
      <c r="BV57" s="22">
        <v>4.3220596649155368E-2</v>
      </c>
      <c r="BW57" s="22">
        <v>0.14262803894745812</v>
      </c>
      <c r="BX57" s="22">
        <v>1.4593383841941276</v>
      </c>
      <c r="BY57" s="22">
        <v>1.1339085395808981</v>
      </c>
      <c r="BZ57" s="22">
        <v>1.1047929131163867</v>
      </c>
      <c r="CA57" s="22">
        <v>1.4859054321412395</v>
      </c>
      <c r="CB57" s="22">
        <v>1.1917913690963069</v>
      </c>
      <c r="CC57" s="22">
        <v>0.61152491051686364</v>
      </c>
      <c r="CD57" s="22">
        <v>1.9381075049183829</v>
      </c>
      <c r="CE57" s="22">
        <v>1.8134938509059448</v>
      </c>
      <c r="CF57" s="22">
        <v>1.2085999294402685</v>
      </c>
      <c r="CG57" s="22">
        <v>2.5835048440993282</v>
      </c>
      <c r="CH57" s="22">
        <v>2.0244311796933405</v>
      </c>
      <c r="CI57" s="22">
        <v>1.9686836260409781</v>
      </c>
      <c r="CJ57" s="22">
        <v>1.3595662660089016</v>
      </c>
      <c r="CK57" s="22">
        <v>1.0609645117536448</v>
      </c>
      <c r="CL57" s="22">
        <v>1.2201812295031071</v>
      </c>
      <c r="CM57" s="22">
        <v>0.81784622680437402</v>
      </c>
      <c r="CN57" s="22">
        <v>0.6702756025113219</v>
      </c>
      <c r="CO57" s="22">
        <v>1.3702119390336691</v>
      </c>
      <c r="CP57" s="22">
        <v>-0.62680464701010696</v>
      </c>
      <c r="CQ57" s="22">
        <v>1.8791562535990523</v>
      </c>
      <c r="CR57" s="22">
        <v>2.068992551726978</v>
      </c>
      <c r="CS57" s="22">
        <v>1.9506097063556929</v>
      </c>
      <c r="CT57" s="22">
        <v>2.0288572183072184</v>
      </c>
      <c r="CU57" s="22">
        <v>2.2098170787656977</v>
      </c>
      <c r="CV57" s="22">
        <v>2.1743635066909879</v>
      </c>
      <c r="CW57" s="22">
        <v>0.27231625903855528</v>
      </c>
      <c r="CX57" s="22">
        <v>2.0047584647501555</v>
      </c>
      <c r="CY57" s="22">
        <v>0.79607099977910156</v>
      </c>
      <c r="CZ57" s="22">
        <v>-0.1525888328901604</v>
      </c>
      <c r="DA57" s="22">
        <v>-0.86211210768504098</v>
      </c>
      <c r="DB57" s="22">
        <v>-0.7791869349517444</v>
      </c>
      <c r="DC57" s="22">
        <v>-1.0688306957628826</v>
      </c>
      <c r="DD57" s="22">
        <v>-1.1899841064131418</v>
      </c>
      <c r="DE57" s="22">
        <v>-1.272424161566559</v>
      </c>
      <c r="DF57" s="22">
        <v>-0.33360070805103875</v>
      </c>
      <c r="DG57" s="22">
        <v>-1.0977105377359944</v>
      </c>
      <c r="DH57" s="22">
        <v>-2.1136034173765785</v>
      </c>
      <c r="DI57" s="22">
        <v>-1.0585399115931018</v>
      </c>
      <c r="DJ57" s="22">
        <v>-2.2465216019134271</v>
      </c>
      <c r="DK57" s="22">
        <v>-2.3014137294253278</v>
      </c>
      <c r="DL57" s="22">
        <v>-2.3521875574687647</v>
      </c>
      <c r="DM57" s="22">
        <v>-0.93494087179187924</v>
      </c>
      <c r="DN57" s="22">
        <v>-1.1969828470430273</v>
      </c>
      <c r="DO57" s="22">
        <v>-0.94656391850973487</v>
      </c>
      <c r="DP57" s="22">
        <v>-0.93494087179187924</v>
      </c>
      <c r="DQ57" s="22">
        <v>-1.1969828470430273</v>
      </c>
      <c r="DR57" s="22">
        <v>-0.94656391850973487</v>
      </c>
      <c r="DS57" s="22">
        <v>-0.1525888328901604</v>
      </c>
      <c r="DT57" s="22">
        <v>-0.86211210768504098</v>
      </c>
      <c r="DU57" s="22">
        <v>-0.7791869349517444</v>
      </c>
      <c r="DV57" s="22">
        <v>-0.90528372387472</v>
      </c>
      <c r="DW57" s="22">
        <v>0.58930781726668691</v>
      </c>
      <c r="DX57" s="22">
        <v>1.1091855453494917</v>
      </c>
      <c r="DY57" s="22">
        <v>0.86705383143596826</v>
      </c>
      <c r="DZ57" s="22">
        <v>0.47636847285786582</v>
      </c>
      <c r="EA57" s="22">
        <v>0.62228540500123064</v>
      </c>
      <c r="EB57" s="22">
        <v>1.4842290182606233</v>
      </c>
      <c r="EC57" s="22">
        <v>3.5089525301289779</v>
      </c>
      <c r="ED57" s="22">
        <v>1.44195234223895</v>
      </c>
      <c r="EE57" s="22">
        <v>0.20460590722837538</v>
      </c>
      <c r="EF57" s="22">
        <v>2.8001728137332571</v>
      </c>
      <c r="EG57" s="22">
        <v>0.12167979643028612</v>
      </c>
      <c r="EH57" s="22">
        <v>1.707110106276932</v>
      </c>
      <c r="EI57" s="22">
        <v>1.4825214008527796</v>
      </c>
      <c r="EJ57" s="22">
        <v>3.9864548210788123E-2</v>
      </c>
      <c r="EK57" s="22">
        <v>6.4978271363237083E-2</v>
      </c>
      <c r="EL57" s="22">
        <v>-0.15545048675603099</v>
      </c>
      <c r="EM57" s="22">
        <v>0.33472237702787128</v>
      </c>
      <c r="EN57" s="22">
        <v>0.37709143953137914</v>
      </c>
      <c r="EO57" s="22">
        <v>1.3086672168712623</v>
      </c>
      <c r="EP57" s="22">
        <v>-0.9627163720272055</v>
      </c>
      <c r="EQ57" s="25" t="s">
        <v>141</v>
      </c>
    </row>
    <row r="58" spans="1:147">
      <c r="A58" s="4" t="s">
        <v>171</v>
      </c>
      <c r="B58" s="25" t="s">
        <v>141</v>
      </c>
      <c r="C58" s="22">
        <v>1.3438846706115528</v>
      </c>
      <c r="D58" s="22">
        <v>0.90927494131178765</v>
      </c>
      <c r="E58" s="22">
        <v>0.79234333449046923</v>
      </c>
      <c r="F58" s="22">
        <v>-1.0074631257527116</v>
      </c>
      <c r="G58" s="22">
        <v>0.24653243311811932</v>
      </c>
      <c r="H58" s="22">
        <v>1.0135342123382949</v>
      </c>
      <c r="I58" s="22">
        <v>0.6177894344006839</v>
      </c>
      <c r="J58" s="22">
        <v>-0.74597902457926446</v>
      </c>
      <c r="K58" s="22">
        <v>0.48440957251812078</v>
      </c>
      <c r="L58" s="22">
        <v>0.30874563354458451</v>
      </c>
      <c r="M58" s="22">
        <v>1.0549484281850949</v>
      </c>
      <c r="N58" s="22">
        <v>0.96342476699750657</v>
      </c>
      <c r="O58" s="22">
        <v>5.3502070405510034E-2</v>
      </c>
      <c r="P58" s="22">
        <v>1.5273625192200908</v>
      </c>
      <c r="Q58" s="22">
        <v>0.83574979264789606</v>
      </c>
      <c r="R58" s="22">
        <v>0.72345794047530054</v>
      </c>
      <c r="S58" s="22">
        <v>-2.3649680623327538</v>
      </c>
      <c r="T58" s="22">
        <v>0.37463712611912009</v>
      </c>
      <c r="U58" s="22">
        <v>0.22127021332953528</v>
      </c>
      <c r="V58" s="22">
        <v>0.33698686069206651</v>
      </c>
      <c r="W58" s="22">
        <v>0.68612050826432291</v>
      </c>
      <c r="X58" s="22">
        <v>-1.3620314822545536</v>
      </c>
      <c r="Y58" s="22">
        <v>-8.1010327374165816E-2</v>
      </c>
      <c r="Z58" s="22">
        <v>0.65016604778377074</v>
      </c>
      <c r="AA58" s="22">
        <v>-1.1306162282902905</v>
      </c>
      <c r="AB58" s="22">
        <v>-0.63279301379568365</v>
      </c>
      <c r="AC58" s="22">
        <v>-0.13551428444675384</v>
      </c>
      <c r="AD58" s="22">
        <v>1.3738088665739345</v>
      </c>
      <c r="AE58" s="22">
        <v>-0.54363145940100921</v>
      </c>
      <c r="AF58" s="22">
        <v>0.29376990834911976</v>
      </c>
      <c r="AG58" s="22">
        <v>-2.3628506362472894</v>
      </c>
      <c r="AH58" s="22">
        <v>-1.0385674030490941</v>
      </c>
      <c r="AI58" s="22">
        <v>-0.22980835479202505</v>
      </c>
      <c r="AJ58" s="22">
        <v>-7.9622507240375534E-2</v>
      </c>
      <c r="AK58" s="22">
        <v>0.99301479605045651</v>
      </c>
      <c r="AL58" s="22">
        <v>-1.5292204882290126</v>
      </c>
      <c r="AM58" s="22">
        <v>0.15164154411595696</v>
      </c>
      <c r="AN58" s="22">
        <v>0.5195167931328365</v>
      </c>
      <c r="AO58" s="22">
        <v>0.226746627710286</v>
      </c>
      <c r="AP58" s="22">
        <v>0.67702009551380293</v>
      </c>
      <c r="AQ58" s="22">
        <v>1.5193320365123872</v>
      </c>
      <c r="AR58" s="22">
        <v>0.80300069948498842</v>
      </c>
      <c r="AS58" s="22">
        <v>0.6272932245045606</v>
      </c>
      <c r="AT58" s="22">
        <v>0.90197629895189479</v>
      </c>
      <c r="AU58" s="22">
        <v>-1.1306162282902905</v>
      </c>
      <c r="AV58" s="22">
        <v>-0.97573718417042954</v>
      </c>
      <c r="AW58" s="22">
        <v>-1.8214229076955917</v>
      </c>
      <c r="AX58" s="22">
        <v>-0.80391610216882048</v>
      </c>
      <c r="AY58" s="22">
        <v>1.3438846706115528</v>
      </c>
      <c r="AZ58" s="22">
        <v>0.90927494131178765</v>
      </c>
      <c r="BA58" s="22">
        <v>0.79234333449046923</v>
      </c>
      <c r="BB58" s="22">
        <v>1.5611889714279774</v>
      </c>
      <c r="BC58" s="22">
        <v>2.2393269156709459</v>
      </c>
      <c r="BD58" s="22">
        <v>1.3557009982461097</v>
      </c>
      <c r="BE58" s="22">
        <v>0.87866491424260007</v>
      </c>
      <c r="BF58" s="22">
        <v>0.69602555801725285</v>
      </c>
      <c r="BG58" s="22">
        <v>1.1793000048434268</v>
      </c>
      <c r="BH58" s="22">
        <v>1.8176222226258854</v>
      </c>
      <c r="BI58" s="22">
        <v>1.2916375327310121</v>
      </c>
      <c r="BJ58" s="22">
        <v>3.2201974458073952</v>
      </c>
      <c r="BK58" s="22">
        <v>0.79898067774857973</v>
      </c>
      <c r="BL58" s="22">
        <v>1.0135342123382949</v>
      </c>
      <c r="BM58" s="22">
        <v>0.6177894344006839</v>
      </c>
      <c r="BN58" s="22">
        <v>1.3738088665739345</v>
      </c>
      <c r="BO58" s="22">
        <v>1.3881248174989513</v>
      </c>
      <c r="BP58" s="22">
        <v>0.3585266634468226</v>
      </c>
      <c r="BQ58" s="22">
        <v>0.98800389821636514</v>
      </c>
      <c r="BR58" s="22">
        <v>1.3043424225596667</v>
      </c>
      <c r="BS58" s="22">
        <v>1.1379539085489261</v>
      </c>
      <c r="BT58" s="22">
        <v>0.90442851412292746</v>
      </c>
      <c r="BU58" s="22">
        <v>1.1862155308179916</v>
      </c>
      <c r="BV58" s="22">
        <v>2.0071484053850197</v>
      </c>
      <c r="BW58" s="22">
        <v>2.4379004483579481</v>
      </c>
      <c r="BX58" s="22">
        <v>0.98500932278403963</v>
      </c>
      <c r="BY58" s="22">
        <v>1.8225670525211037</v>
      </c>
      <c r="BZ58" s="22">
        <v>1.4589836035971104</v>
      </c>
      <c r="CA58" s="22">
        <v>1.0528730295182489</v>
      </c>
      <c r="CB58" s="22">
        <v>1.4736942228656329</v>
      </c>
      <c r="CC58" s="22">
        <v>0.58119741960042492</v>
      </c>
      <c r="CD58" s="22">
        <v>1.9633028429750272</v>
      </c>
      <c r="CE58" s="22">
        <v>1.7816350923958033</v>
      </c>
      <c r="CF58" s="22">
        <v>1.748287704074623</v>
      </c>
      <c r="CG58" s="22">
        <v>1.3586094658888681</v>
      </c>
      <c r="CH58" s="22">
        <v>1.1566482881543978</v>
      </c>
      <c r="CI58" s="22">
        <v>1.6494651484485527</v>
      </c>
      <c r="CJ58" s="22">
        <v>1.9906430472750549</v>
      </c>
      <c r="CK58" s="22">
        <v>1.4673680374354672</v>
      </c>
      <c r="CL58" s="22">
        <v>0.86989700851049667</v>
      </c>
      <c r="CM58" s="22">
        <v>1.6830018354603895</v>
      </c>
      <c r="CN58" s="22">
        <v>5.4086639817795934E-2</v>
      </c>
      <c r="CO58" s="22">
        <v>1.2068235142681298</v>
      </c>
      <c r="CP58" s="22">
        <v>2.1428390112913598</v>
      </c>
      <c r="CQ58" s="22">
        <v>1.3193600900540334</v>
      </c>
      <c r="CR58" s="22">
        <v>0.50477000317063647</v>
      </c>
      <c r="CS58" s="22">
        <v>2.6518073718631405</v>
      </c>
      <c r="CT58" s="22">
        <v>1.3492947548540715</v>
      </c>
      <c r="CU58" s="22">
        <v>1.254999632159006</v>
      </c>
      <c r="CV58" s="22">
        <v>0.68937666115255669</v>
      </c>
      <c r="CW58" s="22">
        <v>0.64065256339151255</v>
      </c>
      <c r="CX58" s="22">
        <v>0.9571893578379812</v>
      </c>
      <c r="CY58" s="22">
        <v>1.3724964268946922</v>
      </c>
      <c r="CZ58" s="22">
        <v>-0.63279301379568365</v>
      </c>
      <c r="DA58" s="22">
        <v>-0.13551428444675384</v>
      </c>
      <c r="DB58" s="22">
        <v>0.35017806190293838</v>
      </c>
      <c r="DC58" s="22">
        <v>-0.74597902457926446</v>
      </c>
      <c r="DD58" s="22">
        <v>-1.6656416469456832</v>
      </c>
      <c r="DE58" s="22">
        <v>-1.1785600966869028</v>
      </c>
      <c r="DF58" s="22">
        <v>-0.53865990654439866</v>
      </c>
      <c r="DG58" s="22">
        <v>-1.0977105377359944</v>
      </c>
      <c r="DH58" s="22">
        <v>-1.6589450255891482</v>
      </c>
      <c r="DI58" s="22">
        <v>-1.6094773303408911</v>
      </c>
      <c r="DJ58" s="22">
        <v>-1.605219436710811</v>
      </c>
      <c r="DK58" s="22">
        <v>-1.9938183635895603</v>
      </c>
      <c r="DL58" s="22">
        <v>-1.5719412371706545</v>
      </c>
      <c r="DM58" s="22">
        <v>-1.1306162282902905</v>
      </c>
      <c r="DN58" s="22">
        <v>-0.97573718417042954</v>
      </c>
      <c r="DO58" s="22">
        <v>-1.8214229076955917</v>
      </c>
      <c r="DP58" s="22">
        <v>-1.1306162282902905</v>
      </c>
      <c r="DQ58" s="22">
        <v>-0.97573718417042954</v>
      </c>
      <c r="DR58" s="22">
        <v>-1.8214229076955917</v>
      </c>
      <c r="DS58" s="22">
        <v>-0.63279301379568365</v>
      </c>
      <c r="DT58" s="22">
        <v>-0.13551428444675384</v>
      </c>
      <c r="DU58" s="22">
        <v>0.35017806190293838</v>
      </c>
      <c r="DV58" s="22">
        <v>-0.80391610216882048</v>
      </c>
      <c r="DW58" s="22">
        <v>1.3438846706115528</v>
      </c>
      <c r="DX58" s="22">
        <v>0.90927494131178765</v>
      </c>
      <c r="DY58" s="22">
        <v>0.79234333449046923</v>
      </c>
      <c r="DZ58" s="22">
        <v>1.5611889714279774</v>
      </c>
      <c r="EA58" s="22">
        <v>2.2393269156709459</v>
      </c>
      <c r="EB58" s="22">
        <v>1.3557009982461097</v>
      </c>
      <c r="EC58" s="22">
        <v>0.87866491424260007</v>
      </c>
      <c r="ED58" s="22">
        <v>0.69602555801725285</v>
      </c>
      <c r="EE58" s="22">
        <v>1.1793000048434268</v>
      </c>
      <c r="EF58" s="22">
        <v>1.8176222226258854</v>
      </c>
      <c r="EG58" s="22">
        <v>1.2916375327310121</v>
      </c>
      <c r="EH58" s="22">
        <v>3.2201974458073952</v>
      </c>
      <c r="EI58" s="22">
        <v>0.79898067774857973</v>
      </c>
      <c r="EJ58" s="22">
        <v>0.5195167931328365</v>
      </c>
      <c r="EK58" s="22">
        <v>-1.0074631257527116</v>
      </c>
      <c r="EL58" s="22">
        <v>0.24653243311811932</v>
      </c>
      <c r="EM58" s="22">
        <v>0.33656966877195793</v>
      </c>
      <c r="EN58" s="22">
        <v>0.90968892710326255</v>
      </c>
      <c r="EO58" s="22">
        <v>1.2753719220390118</v>
      </c>
      <c r="EP58" s="22">
        <v>-0.99967634551903795</v>
      </c>
      <c r="EQ58" s="25" t="s">
        <v>141</v>
      </c>
    </row>
    <row r="59" spans="1:147">
      <c r="A59" s="4" t="s">
        <v>172</v>
      </c>
      <c r="B59" s="25" t="s">
        <v>141</v>
      </c>
      <c r="C59" s="22">
        <v>1.6958649766848912</v>
      </c>
      <c r="D59" s="22">
        <v>1.0377627459489016</v>
      </c>
      <c r="E59" s="22">
        <v>0.46101902247569587</v>
      </c>
      <c r="F59" s="22">
        <v>0.44008242991567692</v>
      </c>
      <c r="G59" s="22">
        <v>0.22780597810782124</v>
      </c>
      <c r="H59" s="22">
        <v>0.72919422865982408</v>
      </c>
      <c r="I59" s="22">
        <v>1.1228118654267896</v>
      </c>
      <c r="J59" s="22">
        <v>-1.1927251191282975</v>
      </c>
      <c r="K59" s="22">
        <v>-0.17110667794031795</v>
      </c>
      <c r="L59" s="22">
        <v>1.8761052179768949</v>
      </c>
      <c r="M59" s="22">
        <v>-0.37300685978513171</v>
      </c>
      <c r="N59" s="22">
        <v>0.86978243768090913</v>
      </c>
      <c r="O59" s="22">
        <v>0.30168007811954295</v>
      </c>
      <c r="P59" s="22">
        <v>0.45455818560239536</v>
      </c>
      <c r="Q59" s="22">
        <v>1.0934237029643581</v>
      </c>
      <c r="R59" s="22">
        <v>0.43439089915481155</v>
      </c>
      <c r="S59" s="22">
        <v>0.60303310305668045</v>
      </c>
      <c r="T59" s="22">
        <v>0.22374263145587897</v>
      </c>
      <c r="U59" s="22">
        <v>6.4191178472393612E-2</v>
      </c>
      <c r="V59" s="22">
        <v>1.4269830299856741</v>
      </c>
      <c r="W59" s="22">
        <v>0.61529890032012469</v>
      </c>
      <c r="X59" s="22">
        <v>-0.86631861942084309</v>
      </c>
      <c r="Y59" s="22">
        <v>-7.0670235347379852E-3</v>
      </c>
      <c r="Z59" s="22">
        <v>0.28884358995902037</v>
      </c>
      <c r="AA59" s="22">
        <v>-0.35089654089221761</v>
      </c>
      <c r="AB59" s="22">
        <v>-7.0075229095392716E-3</v>
      </c>
      <c r="AC59" s="22">
        <v>-0.46340940509472084</v>
      </c>
      <c r="AD59" s="22">
        <v>1.5195680306493735</v>
      </c>
      <c r="AE59" s="22">
        <v>0.31932552328978486</v>
      </c>
      <c r="AF59" s="22">
        <v>2.6824722635595787E-3</v>
      </c>
      <c r="AG59" s="22">
        <v>0.47552683121607514</v>
      </c>
      <c r="AH59" s="22">
        <v>-0.48068117030182961</v>
      </c>
      <c r="AI59" s="22">
        <v>-0.13724091519286227</v>
      </c>
      <c r="AJ59" s="22">
        <v>-0.65913172709635026</v>
      </c>
      <c r="AK59" s="22">
        <v>-0.40519348472248407</v>
      </c>
      <c r="AL59" s="22">
        <v>0.3521466979788172</v>
      </c>
      <c r="AM59" s="22">
        <v>-0.28423380076632676</v>
      </c>
      <c r="AN59" s="22">
        <v>2.1577937774711891</v>
      </c>
      <c r="AO59" s="22">
        <v>-0.21155798037125589</v>
      </c>
      <c r="AP59" s="22">
        <v>1.1145191232955087</v>
      </c>
      <c r="AQ59" s="22">
        <v>-1.1101886105046377</v>
      </c>
      <c r="AR59" s="22">
        <v>1.8572305499350015</v>
      </c>
      <c r="AS59" s="22">
        <v>1.3658799937074091</v>
      </c>
      <c r="AT59" s="22">
        <v>0.37171903961975361</v>
      </c>
      <c r="AU59" s="22">
        <v>-0.35089654089221761</v>
      </c>
      <c r="AV59" s="22">
        <v>-0.15879848649633863</v>
      </c>
      <c r="AW59" s="22">
        <v>-1.5685622808138182</v>
      </c>
      <c r="AX59" s="22">
        <v>-2.0288784769743033</v>
      </c>
      <c r="AY59" s="22">
        <v>1.6958649766848912</v>
      </c>
      <c r="AZ59" s="22">
        <v>1.0377627459489016</v>
      </c>
      <c r="BA59" s="22">
        <v>0.46101902247569587</v>
      </c>
      <c r="BB59" s="22">
        <v>1.2113179296796583</v>
      </c>
      <c r="BC59" s="22">
        <v>3.1992359615519081</v>
      </c>
      <c r="BD59" s="22">
        <v>2.0599928105988621</v>
      </c>
      <c r="BE59" s="22">
        <v>4.5229323932320895</v>
      </c>
      <c r="BF59" s="22">
        <v>1.7201077479756164</v>
      </c>
      <c r="BG59" s="22">
        <v>1.3881128366139268</v>
      </c>
      <c r="BH59" s="22">
        <v>2.7484613692954669</v>
      </c>
      <c r="BI59" s="22">
        <v>0.30012016163700495</v>
      </c>
      <c r="BJ59" s="22">
        <v>1.7287211410046288</v>
      </c>
      <c r="BK59" s="22">
        <v>1.8699224450022205</v>
      </c>
      <c r="BL59" s="22">
        <v>0.72919422865982408</v>
      </c>
      <c r="BM59" s="22">
        <v>1.1228118654267896</v>
      </c>
      <c r="BN59" s="22">
        <v>1.5195680306493735</v>
      </c>
      <c r="BO59" s="22">
        <v>1.6032317095248556</v>
      </c>
      <c r="BP59" s="22">
        <v>1.5845171952550916</v>
      </c>
      <c r="BQ59" s="22">
        <v>1.628777029086262</v>
      </c>
      <c r="BR59" s="22">
        <v>0.37463869142678485</v>
      </c>
      <c r="BS59" s="22">
        <v>1.4662955494868284</v>
      </c>
      <c r="BT59" s="22">
        <v>0.30364272881586274</v>
      </c>
      <c r="BU59" s="22">
        <v>2.0248693621468599</v>
      </c>
      <c r="BV59" s="22">
        <v>2.4956779831088949</v>
      </c>
      <c r="BW59" s="22">
        <v>0.13989943259686835</v>
      </c>
      <c r="BX59" s="22">
        <v>1.1411782926252363</v>
      </c>
      <c r="BY59" s="22">
        <v>1.3257643851957475</v>
      </c>
      <c r="BZ59" s="22">
        <v>0.68668080487680361</v>
      </c>
      <c r="CA59" s="22">
        <v>0.83288312629698213</v>
      </c>
      <c r="CB59" s="22">
        <v>1.8031464773045345</v>
      </c>
      <c r="CC59" s="22">
        <v>0.6838346153660948</v>
      </c>
      <c r="CD59" s="22">
        <v>1.1668757165885262</v>
      </c>
      <c r="CE59" s="22">
        <v>1.1245716276185762</v>
      </c>
      <c r="CF59" s="22">
        <v>1.4377285812509195</v>
      </c>
      <c r="CG59" s="22">
        <v>3.3316258017601217</v>
      </c>
      <c r="CH59" s="22">
        <v>2.0614128559894835</v>
      </c>
      <c r="CI59" s="22">
        <v>1.6337129952298539</v>
      </c>
      <c r="CJ59" s="22">
        <v>1.3932944661038369</v>
      </c>
      <c r="CK59" s="22">
        <v>-0.41179225195172892</v>
      </c>
      <c r="CL59" s="22">
        <v>1.4366133326148778</v>
      </c>
      <c r="CM59" s="22">
        <v>2.9147883383584889E-2</v>
      </c>
      <c r="CN59" s="22">
        <v>0.75459277140376357</v>
      </c>
      <c r="CO59" s="22">
        <v>1.9319995454185803</v>
      </c>
      <c r="CP59" s="22">
        <v>2.0171772514105286</v>
      </c>
      <c r="CQ59" s="22">
        <v>1.5634744818472903</v>
      </c>
      <c r="CR59" s="22">
        <v>1.4091155209204069</v>
      </c>
      <c r="CS59" s="22">
        <v>1.9479456464330369</v>
      </c>
      <c r="CT59" s="22">
        <v>-2.2017061557600108</v>
      </c>
      <c r="CU59" s="22">
        <v>0.28452686633556346</v>
      </c>
      <c r="CV59" s="22">
        <v>3.1648271734495976</v>
      </c>
      <c r="CW59" s="22">
        <v>1.507395294152339</v>
      </c>
      <c r="CX59" s="22">
        <v>1.6892113721411657</v>
      </c>
      <c r="CY59" s="22">
        <v>0.93258777680208493</v>
      </c>
      <c r="CZ59" s="22">
        <v>-7.0075229095392716E-3</v>
      </c>
      <c r="DA59" s="22">
        <v>-0.46340940509472084</v>
      </c>
      <c r="DB59" s="22">
        <v>-1.8900948519561858</v>
      </c>
      <c r="DC59" s="22">
        <v>-1.1927251191282975</v>
      </c>
      <c r="DD59" s="22">
        <v>-0.97738407218743684</v>
      </c>
      <c r="DE59" s="22">
        <v>-0.35738341834941573</v>
      </c>
      <c r="DF59" s="22">
        <v>-0.69980901204585699</v>
      </c>
      <c r="DG59" s="22">
        <v>-1.0977105377359944</v>
      </c>
      <c r="DH59" s="22">
        <v>-9.7115670382103864E-2</v>
      </c>
      <c r="DI59" s="22">
        <v>-0.30358124832940941</v>
      </c>
      <c r="DJ59" s="22">
        <v>-1.964498802421927</v>
      </c>
      <c r="DK59" s="22">
        <v>-0.30784115627458836</v>
      </c>
      <c r="DL59" s="22">
        <v>-1.2769082803520286</v>
      </c>
      <c r="DM59" s="22">
        <v>-0.35089654089221761</v>
      </c>
      <c r="DN59" s="22">
        <v>-0.15879848649633863</v>
      </c>
      <c r="DO59" s="22">
        <v>-1.5685622808138182</v>
      </c>
      <c r="DP59" s="22">
        <v>-0.35089654089221761</v>
      </c>
      <c r="DQ59" s="22">
        <v>-0.15879848649633863</v>
      </c>
      <c r="DR59" s="22">
        <v>-1.5685622808138182</v>
      </c>
      <c r="DS59" s="22">
        <v>-7.0075229095392716E-3</v>
      </c>
      <c r="DT59" s="22">
        <v>-0.46340940509472084</v>
      </c>
      <c r="DU59" s="22">
        <v>-1.8900948519561858</v>
      </c>
      <c r="DV59" s="22">
        <v>-2.0288784769743033</v>
      </c>
      <c r="DW59" s="22">
        <v>1.6958649766848912</v>
      </c>
      <c r="DX59" s="22">
        <v>1.0377627459489016</v>
      </c>
      <c r="DY59" s="22">
        <v>0.46101902247569587</v>
      </c>
      <c r="DZ59" s="22">
        <v>1.2113179296796583</v>
      </c>
      <c r="EA59" s="22">
        <v>3.1992359615519081</v>
      </c>
      <c r="EB59" s="22">
        <v>2.0599928105988621</v>
      </c>
      <c r="EC59" s="22">
        <v>4.5229323932320895</v>
      </c>
      <c r="ED59" s="22">
        <v>1.7201077479756164</v>
      </c>
      <c r="EE59" s="22">
        <v>1.3881128366139268</v>
      </c>
      <c r="EF59" s="22">
        <v>2.7484613692954669</v>
      </c>
      <c r="EG59" s="22">
        <v>0.30012016163700495</v>
      </c>
      <c r="EH59" s="22">
        <v>1.7287211410046288</v>
      </c>
      <c r="EI59" s="22">
        <v>1.8699224450022205</v>
      </c>
      <c r="EJ59" s="22">
        <v>2.1577937774711891</v>
      </c>
      <c r="EK59" s="22">
        <v>0.44008242991567692</v>
      </c>
      <c r="EL59" s="22">
        <v>0.22780597810782124</v>
      </c>
      <c r="EM59" s="22">
        <v>0.31013229496588318</v>
      </c>
      <c r="EN59" s="22">
        <v>0.87750287984814968</v>
      </c>
      <c r="EO59" s="22">
        <v>1.2511340291023607</v>
      </c>
      <c r="EP59" s="22">
        <v>-1.44508266488403</v>
      </c>
      <c r="EQ59" s="25" t="s">
        <v>141</v>
      </c>
    </row>
    <row r="60" spans="1:147">
      <c r="A60" s="4" t="s">
        <v>173</v>
      </c>
      <c r="B60" s="25" t="s">
        <v>141</v>
      </c>
      <c r="C60" s="22">
        <v>1.1312556777492733</v>
      </c>
      <c r="D60" s="22">
        <v>0.39827047689922068</v>
      </c>
      <c r="E60" s="22">
        <v>0.55568108630063351</v>
      </c>
      <c r="F60" s="22">
        <v>0.39616543629567169</v>
      </c>
      <c r="G60" s="22">
        <v>1.5359527201107315</v>
      </c>
      <c r="H60" s="22">
        <v>0.60861721904132049</v>
      </c>
      <c r="I60" s="22">
        <v>1.5537215807224378</v>
      </c>
      <c r="J60" s="22">
        <v>0.90503796585438168</v>
      </c>
      <c r="K60" s="22">
        <v>1.3753433954321315</v>
      </c>
      <c r="L60" s="22">
        <v>-0.45591263700144358</v>
      </c>
      <c r="M60" s="22">
        <v>0.44707527018594534</v>
      </c>
      <c r="N60" s="22">
        <v>0.59677138672357799</v>
      </c>
      <c r="O60" s="22">
        <v>0.18964310406175044</v>
      </c>
      <c r="P60" s="22">
        <v>1.213412407470452</v>
      </c>
      <c r="Q60" s="22">
        <v>0.57389623476923157</v>
      </c>
      <c r="R60" s="22">
        <v>-0.15216511744372305</v>
      </c>
      <c r="S60" s="22">
        <v>0.24941139166402482</v>
      </c>
      <c r="T60" s="22">
        <v>0.63531576122875544</v>
      </c>
      <c r="U60" s="22">
        <v>0.4478558320018356</v>
      </c>
      <c r="V60" s="22">
        <v>0.4088168470477383</v>
      </c>
      <c r="W60" s="22">
        <v>-3.6249022695709239E-2</v>
      </c>
      <c r="X60" s="22">
        <v>0.22257733089076898</v>
      </c>
      <c r="Y60" s="22">
        <v>-0.38613769203820469</v>
      </c>
      <c r="Z60" s="22">
        <v>-0.69113783707196064</v>
      </c>
      <c r="AA60" s="22">
        <v>-1.2814802216642376</v>
      </c>
      <c r="AB60" s="22">
        <v>-1.9310703703444434</v>
      </c>
      <c r="AC60" s="22">
        <v>-0.55459413346643993</v>
      </c>
      <c r="AD60" s="22">
        <v>-1.8205623864253728E-3</v>
      </c>
      <c r="AE60" s="22">
        <v>-0.44853834199549347</v>
      </c>
      <c r="AF60" s="22">
        <v>-1.633169039105727</v>
      </c>
      <c r="AG60" s="22">
        <v>-1.4755288149456158</v>
      </c>
      <c r="AH60" s="22">
        <v>-0.37379156145277764</v>
      </c>
      <c r="AI60" s="22">
        <v>-0.28172568228266209</v>
      </c>
      <c r="AJ60" s="22">
        <v>0.44135139079291785</v>
      </c>
      <c r="AK60" s="22">
        <v>-0.24155702771178184</v>
      </c>
      <c r="AL60" s="22">
        <v>0.9571307094240693</v>
      </c>
      <c r="AM60" s="22">
        <v>1.4591298892508142</v>
      </c>
      <c r="AN60" s="22">
        <v>-0.52893385160340023</v>
      </c>
      <c r="AO60" s="22">
        <v>-0.38645609037446871</v>
      </c>
      <c r="AP60" s="22">
        <v>-0.61383470692485442</v>
      </c>
      <c r="AQ60" s="22">
        <v>-1.1101886105046377</v>
      </c>
      <c r="AR60" s="22">
        <v>-0.68257199470719576</v>
      </c>
      <c r="AS60" s="22">
        <v>1.1123563773286864</v>
      </c>
      <c r="AT60" s="22">
        <v>4.0229560110055691E-2</v>
      </c>
      <c r="AU60" s="22">
        <v>-1.2814802216642376</v>
      </c>
      <c r="AV60" s="22">
        <v>-1.6853132173936562</v>
      </c>
      <c r="AW60" s="22">
        <v>-1.3295223377248446</v>
      </c>
      <c r="AX60" s="22">
        <v>0.12003662858568352</v>
      </c>
      <c r="AY60" s="22">
        <v>1.1312556777492733</v>
      </c>
      <c r="AZ60" s="22">
        <v>0.39827047689922068</v>
      </c>
      <c r="BA60" s="22">
        <v>0.55568108630063351</v>
      </c>
      <c r="BB60" s="22">
        <v>0.63696958699027539</v>
      </c>
      <c r="BC60" s="22">
        <v>0.25984069628589057</v>
      </c>
      <c r="BD60" s="22">
        <v>1.4288487814928064</v>
      </c>
      <c r="BE60" s="22">
        <v>0.35613053559355112</v>
      </c>
      <c r="BF60" s="22">
        <v>0.48541116668000145</v>
      </c>
      <c r="BG60" s="22">
        <v>0.33508787314101812</v>
      </c>
      <c r="BH60" s="22">
        <v>0.8152367333251429</v>
      </c>
      <c r="BI60" s="22">
        <v>0.38511757030167953</v>
      </c>
      <c r="BJ60" s="22">
        <v>0.96237101594571894</v>
      </c>
      <c r="BK60" s="22">
        <v>1.6929915755867488</v>
      </c>
      <c r="BL60" s="22">
        <v>0.60861721904132049</v>
      </c>
      <c r="BM60" s="22">
        <v>1.5537215807224378</v>
      </c>
      <c r="BN60" s="22">
        <v>-1.8205623864253728E-3</v>
      </c>
      <c r="BO60" s="22">
        <v>-0.53092341406539323</v>
      </c>
      <c r="BP60" s="22">
        <v>0.79057895093389696</v>
      </c>
      <c r="BQ60" s="22">
        <v>1.2923696257917012</v>
      </c>
      <c r="BR60" s="22">
        <v>1.3781262179164679</v>
      </c>
      <c r="BS60" s="22">
        <v>0.2941959101414594</v>
      </c>
      <c r="BT60" s="22">
        <v>2.2816751041687047</v>
      </c>
      <c r="BU60" s="22">
        <v>0.52378162666177519</v>
      </c>
      <c r="BV60" s="22">
        <v>0.68916884472415474</v>
      </c>
      <c r="BW60" s="22">
        <v>-6.2652294277337267E-3</v>
      </c>
      <c r="BX60" s="22">
        <v>1.9642003019944909</v>
      </c>
      <c r="BY60" s="22">
        <v>0.36288472870437899</v>
      </c>
      <c r="BZ60" s="22">
        <v>1.1169592889371667</v>
      </c>
      <c r="CA60" s="22">
        <v>1.2262729204215543</v>
      </c>
      <c r="CB60" s="22">
        <v>1.3958483235327042</v>
      </c>
      <c r="CC60" s="22">
        <v>0.66262042641348062</v>
      </c>
      <c r="CD60" s="22">
        <v>0.28595462779863318</v>
      </c>
      <c r="CE60" s="22">
        <v>-4.2757044590669258E-2</v>
      </c>
      <c r="CF60" s="22">
        <v>0.64278627929639087</v>
      </c>
      <c r="CG60" s="22">
        <v>0.35942830826260347</v>
      </c>
      <c r="CH60" s="22">
        <v>0.7323170674438737</v>
      </c>
      <c r="CI60" s="22">
        <v>0.55064406917256847</v>
      </c>
      <c r="CJ60" s="22">
        <v>0.57389364602516579</v>
      </c>
      <c r="CK60" s="22">
        <v>-0.18789429055101553</v>
      </c>
      <c r="CL60" s="22">
        <v>1.2390384343711409</v>
      </c>
      <c r="CM60" s="22">
        <v>1.054433156174845</v>
      </c>
      <c r="CN60" s="22">
        <v>1.8497362842956706</v>
      </c>
      <c r="CO60" s="22">
        <v>0.10286282436322132</v>
      </c>
      <c r="CP60" s="22">
        <v>-0.62680464701010696</v>
      </c>
      <c r="CQ60" s="22">
        <v>0.77075919233435242</v>
      </c>
      <c r="CR60" s="22">
        <v>1.1641609257006249</v>
      </c>
      <c r="CS60" s="22">
        <v>0.66893880202573508</v>
      </c>
      <c r="CT60" s="22">
        <v>0.4971272315537652</v>
      </c>
      <c r="CU60" s="22">
        <v>1.4313478580789585</v>
      </c>
      <c r="CV60" s="22">
        <v>-0.33265149435899238</v>
      </c>
      <c r="CW60" s="22">
        <v>1.4711874446869921</v>
      </c>
      <c r="CX60" s="22">
        <v>0.53585526871952871</v>
      </c>
      <c r="CY60" s="22">
        <v>0.90724625133206971</v>
      </c>
      <c r="CZ60" s="22">
        <v>-1.9310703703444434</v>
      </c>
      <c r="DA60" s="22">
        <v>-0.55459413346643993</v>
      </c>
      <c r="DB60" s="22">
        <v>-1.1945667168088985</v>
      </c>
      <c r="DC60" s="22">
        <v>0.90503796585438168</v>
      </c>
      <c r="DD60" s="22">
        <v>-0.82552869143993901</v>
      </c>
      <c r="DE60" s="22">
        <v>-1.3954322000908996</v>
      </c>
      <c r="DF60" s="22">
        <v>-1.1778139104352847</v>
      </c>
      <c r="DG60" s="22">
        <v>-1.0977105377359944</v>
      </c>
      <c r="DH60" s="22">
        <v>0.33453777743256524</v>
      </c>
      <c r="DI60" s="22">
        <v>-1.5338498522216979</v>
      </c>
      <c r="DJ60" s="22">
        <v>-1.3846574151548059</v>
      </c>
      <c r="DK60" s="22">
        <v>0.71193345803879826</v>
      </c>
      <c r="DL60" s="22">
        <v>1.1630027957272524</v>
      </c>
      <c r="DM60" s="22">
        <v>-1.2814802216642376</v>
      </c>
      <c r="DN60" s="22">
        <v>-1.6853132173936562</v>
      </c>
      <c r="DO60" s="22">
        <v>-1.3295223377248446</v>
      </c>
      <c r="DP60" s="22">
        <v>-1.2814802216642376</v>
      </c>
      <c r="DQ60" s="22">
        <v>-1.6853132173936562</v>
      </c>
      <c r="DR60" s="22">
        <v>-1.3295223377248446</v>
      </c>
      <c r="DS60" s="22">
        <v>-1.9310703703444434</v>
      </c>
      <c r="DT60" s="22">
        <v>-0.55459413346643993</v>
      </c>
      <c r="DU60" s="22">
        <v>-1.1945667168088985</v>
      </c>
      <c r="DV60" s="22">
        <v>0.12003662858568352</v>
      </c>
      <c r="DW60" s="22">
        <v>1.1312556777492733</v>
      </c>
      <c r="DX60" s="22">
        <v>0.39827047689922068</v>
      </c>
      <c r="DY60" s="22">
        <v>0.55568108630063351</v>
      </c>
      <c r="DZ60" s="22">
        <v>0.63696958699027539</v>
      </c>
      <c r="EA60" s="22">
        <v>0.25984069628589057</v>
      </c>
      <c r="EB60" s="22">
        <v>1.4288487814928064</v>
      </c>
      <c r="EC60" s="22">
        <v>0.35613053559355112</v>
      </c>
      <c r="ED60" s="22">
        <v>0.48541116668000145</v>
      </c>
      <c r="EE60" s="22">
        <v>0.33508787314101812</v>
      </c>
      <c r="EF60" s="22">
        <v>0.8152367333251429</v>
      </c>
      <c r="EG60" s="22">
        <v>0.38511757030167953</v>
      </c>
      <c r="EH60" s="22">
        <v>0.96237101594571894</v>
      </c>
      <c r="EI60" s="22">
        <v>1.6929915755867488</v>
      </c>
      <c r="EJ60" s="22">
        <v>-0.52893385160340023</v>
      </c>
      <c r="EK60" s="22">
        <v>0.39616543629567169</v>
      </c>
      <c r="EL60" s="22">
        <v>1.5359527201107315</v>
      </c>
      <c r="EM60" s="22">
        <v>0.461861691461801</v>
      </c>
      <c r="EN60" s="22">
        <v>0.18244362104738554</v>
      </c>
      <c r="EO60" s="22">
        <v>0.73869365859524061</v>
      </c>
      <c r="EP60" s="22">
        <v>-0.81316988912659993</v>
      </c>
      <c r="EQ60" s="25" t="s">
        <v>141</v>
      </c>
    </row>
    <row r="61" spans="1:147">
      <c r="A61" s="2" t="s">
        <v>174</v>
      </c>
      <c r="B61" s="30" t="s">
        <v>141</v>
      </c>
      <c r="C61" s="11">
        <v>0.46004723775658662</v>
      </c>
      <c r="D61" s="11">
        <v>0.81932403539729226</v>
      </c>
      <c r="E61" s="11">
        <v>0.57750034192277155</v>
      </c>
      <c r="F61" s="11">
        <v>1.0693214255182812</v>
      </c>
      <c r="G61" s="11">
        <v>0.83995520278960445</v>
      </c>
      <c r="H61" s="11">
        <v>0.85274508427629658</v>
      </c>
      <c r="I61" s="11">
        <v>1.3545443977425307</v>
      </c>
      <c r="J61" s="11">
        <v>0.34373066764997429</v>
      </c>
      <c r="K61" s="11">
        <v>0.1047861588516263</v>
      </c>
      <c r="L61" s="11">
        <v>0.34974442025890601</v>
      </c>
      <c r="M61" s="11">
        <v>0.79021198147890637</v>
      </c>
      <c r="N61" s="11">
        <v>0.56911424419759815</v>
      </c>
      <c r="O61" s="11">
        <v>1.0454353548099042</v>
      </c>
      <c r="P61" s="11">
        <v>2.0070746454631476</v>
      </c>
      <c r="Q61" s="11">
        <v>0.91719023591212967</v>
      </c>
      <c r="R61" s="11">
        <v>2.6206046849664855</v>
      </c>
      <c r="S61" s="11">
        <v>-0.69203374076954194</v>
      </c>
      <c r="T61" s="11">
        <v>1.2993042169846853</v>
      </c>
      <c r="U61" s="11">
        <v>0.60122392383872392</v>
      </c>
      <c r="V61" s="11">
        <v>-0.30279225002837878</v>
      </c>
      <c r="W61" s="11">
        <v>0.91971015845867277</v>
      </c>
      <c r="X61" s="11">
        <v>1.6647754674159638</v>
      </c>
      <c r="Y61" s="11">
        <v>-0.49164387834910306</v>
      </c>
      <c r="Z61" s="11">
        <v>0.50240022036412535</v>
      </c>
      <c r="AA61" s="11">
        <v>-1.3155481479940603</v>
      </c>
      <c r="AB61" s="11">
        <v>-2.5337074751282946</v>
      </c>
      <c r="AC61" s="11">
        <v>-0.39097299643454148</v>
      </c>
      <c r="AD61" s="11">
        <v>0.25550374619187355</v>
      </c>
      <c r="AE61" s="11">
        <v>1.1794334597803133</v>
      </c>
      <c r="AF61" s="11">
        <v>-1.4538883498024251</v>
      </c>
      <c r="AG61" s="11">
        <v>0.14613665999065448</v>
      </c>
      <c r="AH61" s="11">
        <v>0.48718512162245614</v>
      </c>
      <c r="AI61" s="11">
        <v>-1.5525979224282132</v>
      </c>
      <c r="AJ61" s="11">
        <v>-0.47509589831146309</v>
      </c>
      <c r="AK61" s="11">
        <v>-1.4515063285348704</v>
      </c>
      <c r="AL61" s="11">
        <v>-1.5292204882290126</v>
      </c>
      <c r="AM61" s="11">
        <v>1.5538519887012805</v>
      </c>
      <c r="AN61" s="11">
        <v>0.44257548056370194</v>
      </c>
      <c r="AO61" s="11">
        <v>1.9638843476442559E-2</v>
      </c>
      <c r="AP61" s="11">
        <v>0.60413326648477295</v>
      </c>
      <c r="AQ61" s="11">
        <v>-1.1101886105046377</v>
      </c>
      <c r="AR61" s="11">
        <v>-0.68257199470719576</v>
      </c>
      <c r="AS61" s="11">
        <v>0.34534982805323483</v>
      </c>
      <c r="AT61" s="11">
        <v>0.4815212126848285</v>
      </c>
      <c r="AU61" s="11">
        <v>-1.3155481479940603</v>
      </c>
      <c r="AV61" s="11">
        <v>-2.0086882626814968</v>
      </c>
      <c r="AW61" s="11">
        <v>-1.4301208280542304</v>
      </c>
      <c r="AX61" s="11">
        <v>-0.24551722378735813</v>
      </c>
      <c r="AY61" s="11">
        <v>0.46004723775658662</v>
      </c>
      <c r="AZ61" s="11">
        <v>0.81932403539729226</v>
      </c>
      <c r="BA61" s="11">
        <v>0.57750034192277155</v>
      </c>
      <c r="BB61" s="11">
        <v>1.9759963012169124</v>
      </c>
      <c r="BC61" s="11">
        <v>0.77113951061240482</v>
      </c>
      <c r="BD61" s="11">
        <v>0.57068395072930245</v>
      </c>
      <c r="BE61" s="11">
        <v>-0.15377710177335824</v>
      </c>
      <c r="BF61" s="11">
        <v>0.5415082388832394</v>
      </c>
      <c r="BG61" s="11">
        <v>1.3825201009205741</v>
      </c>
      <c r="BH61" s="11">
        <v>0.79850109697112204</v>
      </c>
      <c r="BI61" s="11">
        <v>0.55384775599493197</v>
      </c>
      <c r="BJ61" s="11">
        <v>-0.55005262330467641</v>
      </c>
      <c r="BK61" s="11">
        <v>1.3673924208401242</v>
      </c>
      <c r="BL61" s="11">
        <v>0.85274508427629658</v>
      </c>
      <c r="BM61" s="11">
        <v>1.3545443977425307</v>
      </c>
      <c r="BN61" s="11">
        <v>0.25550374619187355</v>
      </c>
      <c r="BO61" s="11">
        <v>0.41536581861703564</v>
      </c>
      <c r="BP61" s="11">
        <v>-1.0762164738815745</v>
      </c>
      <c r="BQ61" s="11">
        <v>1.4830980657509989</v>
      </c>
      <c r="BR61" s="11">
        <v>0.33985810620547796</v>
      </c>
      <c r="BS61" s="11">
        <v>-1.5472211051319436</v>
      </c>
      <c r="BT61" s="11">
        <v>0.31501979864931617</v>
      </c>
      <c r="BU61" s="11">
        <v>0.84965057817524925</v>
      </c>
      <c r="BV61" s="11">
        <v>0.76501309614548085</v>
      </c>
      <c r="BW61" s="11">
        <v>1.424223030964743</v>
      </c>
      <c r="BX61" s="11">
        <v>8.3570595230260253E-2</v>
      </c>
      <c r="BY61" s="11">
        <v>1.0512629240233582</v>
      </c>
      <c r="BZ61" s="11">
        <v>1.1248173158258039</v>
      </c>
      <c r="CA61" s="11">
        <v>0.71198014585389402</v>
      </c>
      <c r="CB61" s="11">
        <v>0.42027280671992712</v>
      </c>
      <c r="CC61" s="11">
        <v>0.74214774754289026</v>
      </c>
      <c r="CD61" s="11">
        <v>0.33103325466265426</v>
      </c>
      <c r="CE61" s="11">
        <v>0.71024545779561488</v>
      </c>
      <c r="CF61" s="11">
        <v>0.68579502020271299</v>
      </c>
      <c r="CG61" s="11">
        <v>0.23321576486425286</v>
      </c>
      <c r="CH61" s="11">
        <v>0.81679751752145102</v>
      </c>
      <c r="CI61" s="11">
        <v>0.35397557806778845</v>
      </c>
      <c r="CJ61" s="11">
        <v>0.28124380816459543</v>
      </c>
      <c r="CK61" s="11">
        <v>0.20283206898332998</v>
      </c>
      <c r="CL61" s="11">
        <v>0.42120294893737797</v>
      </c>
      <c r="CM61" s="11">
        <v>-3.2174526010636563E-2</v>
      </c>
      <c r="CN61" s="11">
        <v>2.8404636432083894</v>
      </c>
      <c r="CO61" s="11">
        <v>0.39328827843030012</v>
      </c>
      <c r="CP61" s="11">
        <v>-0.62680464701010696</v>
      </c>
      <c r="CQ61" s="11">
        <v>0.47342267509834179</v>
      </c>
      <c r="CR61" s="11">
        <v>0.2171430585690074</v>
      </c>
      <c r="CS61" s="11">
        <v>0.29876174538549094</v>
      </c>
      <c r="CT61" s="11">
        <v>5.0633001775408061E-2</v>
      </c>
      <c r="CU61" s="11">
        <v>-0.96893229003645243</v>
      </c>
      <c r="CV61" s="11">
        <v>-0.78343813343856294</v>
      </c>
      <c r="CW61" s="11">
        <v>0.6627433239752426</v>
      </c>
      <c r="CX61" s="11">
        <v>0.31193663454864318</v>
      </c>
      <c r="CY61" s="11">
        <v>1.1529335988230665</v>
      </c>
      <c r="CZ61" s="11">
        <v>-2.5337074751282946</v>
      </c>
      <c r="DA61" s="11">
        <v>-0.39097299643454148</v>
      </c>
      <c r="DB61" s="11">
        <v>-1.1470776097814777</v>
      </c>
      <c r="DC61" s="11">
        <v>0.34373066764997429</v>
      </c>
      <c r="DD61" s="11">
        <v>0.71041617705174021</v>
      </c>
      <c r="DE61" s="11">
        <v>-0.54531790322091522</v>
      </c>
      <c r="DF61" s="11">
        <v>-0.46662902404002177</v>
      </c>
      <c r="DG61" s="11">
        <v>-0.95190403397573742</v>
      </c>
      <c r="DH61" s="11">
        <v>5.1409542248018809E-2</v>
      </c>
      <c r="DI61" s="11">
        <v>0.58456216998348842</v>
      </c>
      <c r="DJ61" s="11">
        <v>0.96638146962399951</v>
      </c>
      <c r="DK61" s="11">
        <v>0.47105137831052557</v>
      </c>
      <c r="DL61" s="11">
        <v>0.36310227099708409</v>
      </c>
      <c r="DM61" s="11">
        <v>-1.3155481479940603</v>
      </c>
      <c r="DN61" s="11">
        <v>-2.0086882626814968</v>
      </c>
      <c r="DO61" s="11">
        <v>-1.4301208280542304</v>
      </c>
      <c r="DP61" s="11">
        <v>-1.3155481479940603</v>
      </c>
      <c r="DQ61" s="11">
        <v>-2.0086882626814968</v>
      </c>
      <c r="DR61" s="11">
        <v>-1.4301208280542304</v>
      </c>
      <c r="DS61" s="11">
        <v>-2.5337074751282946</v>
      </c>
      <c r="DT61" s="11">
        <v>-0.39097299643454148</v>
      </c>
      <c r="DU61" s="11">
        <v>-1.1470776097814777</v>
      </c>
      <c r="DV61" s="11">
        <v>-0.24551722378735813</v>
      </c>
      <c r="DW61" s="11">
        <v>0.46004723775658662</v>
      </c>
      <c r="DX61" s="11">
        <v>0.81932403539729226</v>
      </c>
      <c r="DY61" s="11">
        <v>0.57750034192277155</v>
      </c>
      <c r="DZ61" s="11">
        <v>1.9759963012169124</v>
      </c>
      <c r="EA61" s="11">
        <v>0.77113951061240482</v>
      </c>
      <c r="EB61" s="11">
        <v>0.57068395072930245</v>
      </c>
      <c r="EC61" s="11">
        <v>-0.15377710177335824</v>
      </c>
      <c r="ED61" s="11">
        <v>0.5415082388832394</v>
      </c>
      <c r="EE61" s="11">
        <v>1.3825201009205741</v>
      </c>
      <c r="EF61" s="11">
        <v>0.79850109697112204</v>
      </c>
      <c r="EG61" s="11">
        <v>0.55384775599493197</v>
      </c>
      <c r="EH61" s="11">
        <v>-0.55005262330467641</v>
      </c>
      <c r="EI61" s="11">
        <v>1.3673924208401242</v>
      </c>
      <c r="EJ61" s="11">
        <v>0.44257548056370194</v>
      </c>
      <c r="EK61" s="11">
        <v>1.0693214255182812</v>
      </c>
      <c r="EL61" s="11">
        <v>0.83995520278960445</v>
      </c>
      <c r="EM61" s="11">
        <v>0.6838567802022566</v>
      </c>
      <c r="EN61" s="11">
        <v>0.46366658986984477</v>
      </c>
      <c r="EO61" s="11">
        <v>0.49283909178308272</v>
      </c>
      <c r="EP61" s="11">
        <v>-0.89296156169131646</v>
      </c>
      <c r="EQ61" s="23" t="s">
        <v>116</v>
      </c>
    </row>
    <row r="62" spans="1:147">
      <c r="A62" s="4" t="s">
        <v>175</v>
      </c>
      <c r="B62" s="26" t="s">
        <v>154</v>
      </c>
      <c r="C62" s="22">
        <v>-0.14567329278244706</v>
      </c>
      <c r="D62" s="22">
        <v>-1.5649670722180911</v>
      </c>
      <c r="E62" s="22">
        <v>-1.088705576747282</v>
      </c>
      <c r="F62" s="22">
        <v>-1.1309625917857411</v>
      </c>
      <c r="G62" s="22">
        <v>-1.9851797317711128</v>
      </c>
      <c r="H62" s="22">
        <v>-1.0395582935029504</v>
      </c>
      <c r="I62" s="22">
        <v>-0.24415137052983077</v>
      </c>
      <c r="J62" s="22">
        <v>-0.44024846193084965</v>
      </c>
      <c r="K62" s="22">
        <v>-1.2793407542373127</v>
      </c>
      <c r="L62" s="22">
        <v>0.10537775176046316</v>
      </c>
      <c r="M62" s="22">
        <v>-2.7715364890324956</v>
      </c>
      <c r="N62" s="22">
        <v>-2.0384064068377725</v>
      </c>
      <c r="O62" s="22">
        <v>-0.88993128245845265</v>
      </c>
      <c r="P62" s="22">
        <v>-0.93694981006462308</v>
      </c>
      <c r="Q62" s="22">
        <v>-1.6587486821776571</v>
      </c>
      <c r="R62" s="22">
        <v>-1.5688103926037671</v>
      </c>
      <c r="S62" s="22">
        <v>0.40426802919152499</v>
      </c>
      <c r="T62" s="22">
        <v>-2.1300107576937046</v>
      </c>
      <c r="U62" s="22">
        <v>-6.7271122307255654E-2</v>
      </c>
      <c r="V62" s="22">
        <v>0.92492827280800527</v>
      </c>
      <c r="W62" s="22">
        <v>-2.3211635841429636</v>
      </c>
      <c r="X62" s="22">
        <v>0.38269037112442061</v>
      </c>
      <c r="Y62" s="22">
        <v>0.47185921029594136</v>
      </c>
      <c r="Z62" s="22">
        <v>0.28274519126023984</v>
      </c>
      <c r="AA62" s="22">
        <v>1.0129275303422784</v>
      </c>
      <c r="AB62" s="22">
        <v>1.0070080876140886</v>
      </c>
      <c r="AC62" s="22">
        <v>0.78924344385645973</v>
      </c>
      <c r="AD62" s="22">
        <v>0.26014171943820513</v>
      </c>
      <c r="AE62" s="22">
        <v>1.0971380549265128</v>
      </c>
      <c r="AF62" s="22">
        <v>-0.29167154878206364</v>
      </c>
      <c r="AG62" s="22">
        <v>0.67509815026395958</v>
      </c>
      <c r="AH62" s="22">
        <v>0.54889404212123549</v>
      </c>
      <c r="AI62" s="22">
        <v>1.2096413952085765</v>
      </c>
      <c r="AJ62" s="22">
        <v>0.40611720691532921</v>
      </c>
      <c r="AK62" s="22">
        <v>0.42027212014052845</v>
      </c>
      <c r="AL62" s="22">
        <v>-0.68765969200355881</v>
      </c>
      <c r="AM62" s="22">
        <v>-0.55520984743282453</v>
      </c>
      <c r="AN62" s="22">
        <v>-1.032569605947631</v>
      </c>
      <c r="AO62" s="22">
        <v>-0.48281686496631254</v>
      </c>
      <c r="AP62" s="22">
        <v>-1.0493728163275782</v>
      </c>
      <c r="AQ62" s="22">
        <v>-1.1101886105046377</v>
      </c>
      <c r="AR62" s="22">
        <v>-0.68257199470719576</v>
      </c>
      <c r="AS62" s="22">
        <v>-1.2625157417162576</v>
      </c>
      <c r="AT62" s="22">
        <v>-1.2063194793894811</v>
      </c>
      <c r="AU62" s="22">
        <v>1.0129275303422784</v>
      </c>
      <c r="AV62" s="22">
        <v>0.24128978082317568</v>
      </c>
      <c r="AW62" s="22">
        <v>0.66005251779678087</v>
      </c>
      <c r="AX62" s="22">
        <v>0.67056659326377066</v>
      </c>
      <c r="AY62" s="22">
        <v>-0.14567329278244706</v>
      </c>
      <c r="AZ62" s="22">
        <v>-1.5649670722180911</v>
      </c>
      <c r="BA62" s="22">
        <v>-1.088705576747282</v>
      </c>
      <c r="BB62" s="22">
        <v>-1.6904520058161721</v>
      </c>
      <c r="BC62" s="22">
        <v>-1.3676713397541957</v>
      </c>
      <c r="BD62" s="22">
        <v>-2.0094911556041901</v>
      </c>
      <c r="BE62" s="22">
        <v>-0.60505959073502524</v>
      </c>
      <c r="BF62" s="22">
        <v>-2.0266563930325958</v>
      </c>
      <c r="BG62" s="22">
        <v>-1.1024847245631408</v>
      </c>
      <c r="BH62" s="22">
        <v>-1.2169210145932796</v>
      </c>
      <c r="BI62" s="22">
        <v>-0.93792522356640884</v>
      </c>
      <c r="BJ62" s="22">
        <v>-0.27183138987905181</v>
      </c>
      <c r="BK62" s="22">
        <v>-0.56411633824371576</v>
      </c>
      <c r="BL62" s="22">
        <v>-1.0395582935029504</v>
      </c>
      <c r="BM62" s="22">
        <v>-0.24415137052983077</v>
      </c>
      <c r="BN62" s="22">
        <v>0.26014171943820513</v>
      </c>
      <c r="BO62" s="22">
        <v>-1.4584659147706722</v>
      </c>
      <c r="BP62" s="22">
        <v>-0.32360621176782167</v>
      </c>
      <c r="BQ62" s="22">
        <v>-1.7749514203037022</v>
      </c>
      <c r="BR62" s="22">
        <v>-0.73603822945398245</v>
      </c>
      <c r="BS62" s="22">
        <v>0.32020802662982817</v>
      </c>
      <c r="BT62" s="22">
        <v>-0.67075909732485595</v>
      </c>
      <c r="BU62" s="22">
        <v>-1.7576810522437427</v>
      </c>
      <c r="BV62" s="22">
        <v>-0.13154585352854012</v>
      </c>
      <c r="BW62" s="22">
        <v>-1.407930969288856</v>
      </c>
      <c r="BX62" s="22">
        <v>-0.47557385363289828</v>
      </c>
      <c r="BY62" s="22">
        <v>-0.14568487398535873</v>
      </c>
      <c r="BZ62" s="22">
        <v>-0.76033818738211323</v>
      </c>
      <c r="CA62" s="22">
        <v>-0.42279121092871885</v>
      </c>
      <c r="CB62" s="22">
        <v>-1.5702501765027059</v>
      </c>
      <c r="CC62" s="22">
        <v>-2.4170319114771119E-2</v>
      </c>
      <c r="CD62" s="22">
        <v>-2.2294585403402829</v>
      </c>
      <c r="CE62" s="22">
        <v>-2.6023796512050308</v>
      </c>
      <c r="CF62" s="22">
        <v>-0.5791301428567005</v>
      </c>
      <c r="CG62" s="22">
        <v>-1.5012940612921781</v>
      </c>
      <c r="CH62" s="22">
        <v>-1.1948820220650851</v>
      </c>
      <c r="CI62" s="22">
        <v>1.3199967705176889</v>
      </c>
      <c r="CJ62" s="22">
        <v>-1.0444827705661921</v>
      </c>
      <c r="CK62" s="22">
        <v>-6.7849216094763104E-2</v>
      </c>
      <c r="CL62" s="22">
        <v>-0.74482039405550737</v>
      </c>
      <c r="CM62" s="22">
        <v>-0.92470435004993212</v>
      </c>
      <c r="CN62" s="22">
        <v>1.2685651125214152</v>
      </c>
      <c r="CO62" s="22">
        <v>-0.17257946560228588</v>
      </c>
      <c r="CP62" s="22">
        <v>-0.35403175498528933</v>
      </c>
      <c r="CQ62" s="22">
        <v>-2.1517852873982126</v>
      </c>
      <c r="CR62" s="22">
        <v>-0.35633484295613327</v>
      </c>
      <c r="CS62" s="22">
        <v>-0.57982024177093416</v>
      </c>
      <c r="CT62" s="22">
        <v>-1.1630542706678142</v>
      </c>
      <c r="CU62" s="22">
        <v>-0.13375931756915005</v>
      </c>
      <c r="CV62" s="22">
        <v>3.5674011895903211E-2</v>
      </c>
      <c r="CW62" s="22">
        <v>-0.68660577779657017</v>
      </c>
      <c r="CX62" s="22">
        <v>-0.72999927760455929</v>
      </c>
      <c r="CY62" s="22">
        <v>-2.4991451814610448</v>
      </c>
      <c r="CZ62" s="22">
        <v>1.0070080876140886</v>
      </c>
      <c r="DA62" s="22">
        <v>0.78924344385645973</v>
      </c>
      <c r="DB62" s="22">
        <v>1.0512151070945992</v>
      </c>
      <c r="DC62" s="22">
        <v>-0.44024846193084965</v>
      </c>
      <c r="DD62" s="22">
        <v>0.1528478557076631</v>
      </c>
      <c r="DE62" s="22">
        <v>-0.32145229009623538</v>
      </c>
      <c r="DF62" s="22">
        <v>0.68046670541774656</v>
      </c>
      <c r="DG62" s="22">
        <v>1.1785263941550514</v>
      </c>
      <c r="DH62" s="22">
        <v>0.75247818137954625</v>
      </c>
      <c r="DI62" s="22">
        <v>-7.4052166025145028E-2</v>
      </c>
      <c r="DJ62" s="22">
        <v>1.2806781232371787</v>
      </c>
      <c r="DK62" s="22">
        <v>0.83126050253475237</v>
      </c>
      <c r="DL62" s="22">
        <v>0.73150185457928762</v>
      </c>
      <c r="DM62" s="22">
        <v>1.0129275303422784</v>
      </c>
      <c r="DN62" s="22">
        <v>0.24128978082317568</v>
      </c>
      <c r="DO62" s="22">
        <v>0.66005251779678087</v>
      </c>
      <c r="DP62" s="22">
        <v>1.0129275303422784</v>
      </c>
      <c r="DQ62" s="22">
        <v>0.24128978082317568</v>
      </c>
      <c r="DR62" s="22">
        <v>0.66005251779678087</v>
      </c>
      <c r="DS62" s="22">
        <v>1.0070080876140886</v>
      </c>
      <c r="DT62" s="22">
        <v>0.78924344385645973</v>
      </c>
      <c r="DU62" s="22">
        <v>1.0512151070945992</v>
      </c>
      <c r="DV62" s="22">
        <v>0.67056659326377066</v>
      </c>
      <c r="DW62" s="22">
        <v>-0.14567329278244706</v>
      </c>
      <c r="DX62" s="22">
        <v>-1.5649670722180911</v>
      </c>
      <c r="DY62" s="22">
        <v>-1.088705576747282</v>
      </c>
      <c r="DZ62" s="22">
        <v>-1.6904520058161721</v>
      </c>
      <c r="EA62" s="22">
        <v>-1.3676713397541957</v>
      </c>
      <c r="EB62" s="22">
        <v>-2.0094911556041901</v>
      </c>
      <c r="EC62" s="22">
        <v>-0.60505959073502524</v>
      </c>
      <c r="ED62" s="22">
        <v>-2.0266563930325958</v>
      </c>
      <c r="EE62" s="22">
        <v>-1.1024847245631408</v>
      </c>
      <c r="EF62" s="22">
        <v>-1.2169210145932796</v>
      </c>
      <c r="EG62" s="22">
        <v>-0.93792522356640884</v>
      </c>
      <c r="EH62" s="22">
        <v>-0.27183138987905181</v>
      </c>
      <c r="EI62" s="22">
        <v>-0.56411633824371576</v>
      </c>
      <c r="EJ62" s="22">
        <v>-1.032569605947631</v>
      </c>
      <c r="EK62" s="22">
        <v>-1.1309625917857411</v>
      </c>
      <c r="EL62" s="22">
        <v>-1.9851797317711128</v>
      </c>
      <c r="EM62" s="22">
        <v>-0.71950506781060641</v>
      </c>
      <c r="EN62" s="22">
        <v>-0.85556286688955463</v>
      </c>
      <c r="EO62" s="22">
        <v>-0.77653226440026235</v>
      </c>
      <c r="EP62" s="22">
        <v>1.0509987003404884</v>
      </c>
      <c r="EQ62" s="26" t="s">
        <v>154</v>
      </c>
    </row>
    <row r="63" spans="1:147">
      <c r="A63" s="4" t="s">
        <v>176</v>
      </c>
      <c r="B63" s="26" t="s">
        <v>154</v>
      </c>
      <c r="C63" s="22">
        <v>-0.52644870566572277</v>
      </c>
      <c r="D63" s="22">
        <v>-1.3295826444430447</v>
      </c>
      <c r="E63" s="22">
        <v>-1.8334747374375862</v>
      </c>
      <c r="F63" s="22">
        <v>0.35334883224837005</v>
      </c>
      <c r="G63" s="22">
        <v>-1.0549090024004137</v>
      </c>
      <c r="H63" s="22">
        <v>-0.4982084616914883</v>
      </c>
      <c r="I63" s="22">
        <v>-0.39568717063769637</v>
      </c>
      <c r="J63" s="22">
        <v>1.5392765409862073</v>
      </c>
      <c r="K63" s="22">
        <v>-1.2971396605114327</v>
      </c>
      <c r="L63" s="22">
        <v>-0.28580283900982995</v>
      </c>
      <c r="M63" s="22">
        <v>-1.0874003832530641</v>
      </c>
      <c r="N63" s="22">
        <v>-1.2998834757991309</v>
      </c>
      <c r="O63" s="22">
        <v>-6.1734718333409905E-2</v>
      </c>
      <c r="P63" s="22">
        <v>-0.22289358600425585</v>
      </c>
      <c r="Q63" s="22">
        <v>-0.65013465132254034</v>
      </c>
      <c r="R63" s="22">
        <v>-1.5590419417047383</v>
      </c>
      <c r="S63" s="22">
        <v>-0.17664479455082088</v>
      </c>
      <c r="T63" s="22">
        <v>-0.99270972674033831</v>
      </c>
      <c r="U63" s="22">
        <v>9.6731983800174309E-2</v>
      </c>
      <c r="V63" s="22">
        <v>-0.344150793526732</v>
      </c>
      <c r="W63" s="22">
        <v>-1.1098595619861804</v>
      </c>
      <c r="X63" s="22">
        <v>-1.1236860261181427</v>
      </c>
      <c r="Y63" s="22">
        <v>-0.55506269349956161</v>
      </c>
      <c r="Z63" s="22">
        <v>-1.302874017784925</v>
      </c>
      <c r="AA63" s="22">
        <v>0.83436682912409532</v>
      </c>
      <c r="AB63" s="22">
        <v>0.22498877715078894</v>
      </c>
      <c r="AC63" s="22">
        <v>0.58507484524737308</v>
      </c>
      <c r="AD63" s="22">
        <v>-0.47321140649725113</v>
      </c>
      <c r="AE63" s="22">
        <v>0.60385233610561873</v>
      </c>
      <c r="AF63" s="22">
        <v>9.4555408206493274E-2</v>
      </c>
      <c r="AG63" s="22">
        <v>0.5514804033332793</v>
      </c>
      <c r="AH63" s="22">
        <v>0.91197814731334992</v>
      </c>
      <c r="AI63" s="22">
        <v>1.4046461501580574</v>
      </c>
      <c r="AJ63" s="22">
        <v>0.48865230775443991</v>
      </c>
      <c r="AK63" s="22">
        <v>-0.28937817672086757</v>
      </c>
      <c r="AL63" s="22">
        <v>-0.38867214615269235</v>
      </c>
      <c r="AM63" s="22">
        <v>-0.86638743708387789</v>
      </c>
      <c r="AN63" s="22">
        <v>-1.3677719231932615</v>
      </c>
      <c r="AO63" s="22">
        <v>-0.47186496221418145</v>
      </c>
      <c r="AP63" s="22">
        <v>-1.6901780119448742</v>
      </c>
      <c r="AQ63" s="22">
        <v>-0.79630893909815947</v>
      </c>
      <c r="AR63" s="22">
        <v>-0.68257199470719576</v>
      </c>
      <c r="AS63" s="22">
        <v>-1.1011074375799548</v>
      </c>
      <c r="AT63" s="22">
        <v>-1.0388583930069986</v>
      </c>
      <c r="AU63" s="22">
        <v>0.83436682912409532</v>
      </c>
      <c r="AV63" s="22">
        <v>0.13763884723595801</v>
      </c>
      <c r="AW63" s="22">
        <v>0.98013720964258622</v>
      </c>
      <c r="AX63" s="22">
        <v>0.54819081839567019</v>
      </c>
      <c r="AY63" s="22">
        <v>-0.52644870566572277</v>
      </c>
      <c r="AZ63" s="22">
        <v>-1.3295826444430447</v>
      </c>
      <c r="BA63" s="22">
        <v>-1.8334747374375862</v>
      </c>
      <c r="BB63" s="22">
        <v>-1.3957981538787445</v>
      </c>
      <c r="BC63" s="22">
        <v>-0.99163243296951253</v>
      </c>
      <c r="BD63" s="22">
        <v>-2.1822618325381811</v>
      </c>
      <c r="BE63" s="22">
        <v>-0.60505959073502524</v>
      </c>
      <c r="BF63" s="22">
        <v>-1.5286958446261314</v>
      </c>
      <c r="BG63" s="22">
        <v>-0.92791909357836122</v>
      </c>
      <c r="BH63" s="22">
        <v>-1.0575971064190437</v>
      </c>
      <c r="BI63" s="22">
        <v>-0.69314512872546596</v>
      </c>
      <c r="BJ63" s="22">
        <v>-0.50707056832563813</v>
      </c>
      <c r="BK63" s="22">
        <v>-1.7228436154393734</v>
      </c>
      <c r="BL63" s="22">
        <v>-0.4982084616914883</v>
      </c>
      <c r="BM63" s="22">
        <v>-0.39568717063769637</v>
      </c>
      <c r="BN63" s="22">
        <v>-0.47321140649725113</v>
      </c>
      <c r="BO63" s="22">
        <v>-1.1868405301390859</v>
      </c>
      <c r="BP63" s="22">
        <v>-6.7864699755166999E-2</v>
      </c>
      <c r="BQ63" s="22">
        <v>-1.6578181790748958</v>
      </c>
      <c r="BR63" s="22">
        <v>-1.2025213933553325</v>
      </c>
      <c r="BS63" s="22">
        <v>-0.89169812750115107</v>
      </c>
      <c r="BT63" s="22">
        <v>-1.5950397145817892</v>
      </c>
      <c r="BU63" s="22">
        <v>-1.1169209990165012</v>
      </c>
      <c r="BV63" s="22">
        <v>-0.97788180466128205</v>
      </c>
      <c r="BW63" s="22">
        <v>-0.94182435723135405</v>
      </c>
      <c r="BX63" s="22">
        <v>-1.0765255140988346</v>
      </c>
      <c r="BY63" s="22">
        <v>-0.35689515169197394</v>
      </c>
      <c r="BZ63" s="22">
        <v>-2.2233447385524872</v>
      </c>
      <c r="CA63" s="22">
        <v>-0.56934127409268398</v>
      </c>
      <c r="CB63" s="22">
        <v>-1.0884662138346941</v>
      </c>
      <c r="CC63" s="22">
        <v>0.6070882818575617</v>
      </c>
      <c r="CD63" s="22">
        <v>-1.0209385358688807</v>
      </c>
      <c r="CE63" s="22">
        <v>-1.4539541024790514</v>
      </c>
      <c r="CF63" s="22">
        <v>-1.160396902681782</v>
      </c>
      <c r="CG63" s="22">
        <v>-0.51024507546081233</v>
      </c>
      <c r="CH63" s="22">
        <v>-1.2121485970175991</v>
      </c>
      <c r="CI63" s="22">
        <v>-0.88435250995273262</v>
      </c>
      <c r="CJ63" s="22">
        <v>-2.3837850804126814</v>
      </c>
      <c r="CK63" s="22">
        <v>-0.68950422330281647</v>
      </c>
      <c r="CL63" s="22">
        <v>-0.50144642938525186</v>
      </c>
      <c r="CM63" s="22">
        <v>-1.1536977602497782</v>
      </c>
      <c r="CN63" s="22">
        <v>1.031490773860126</v>
      </c>
      <c r="CO63" s="22">
        <v>-0.47896787432928112</v>
      </c>
      <c r="CP63" s="22">
        <v>-0.48847812825289533</v>
      </c>
      <c r="CQ63" s="22">
        <v>-1.1984574174807126</v>
      </c>
      <c r="CR63" s="22">
        <v>-0.69393199401140171</v>
      </c>
      <c r="CS63" s="22">
        <v>-1.0878110019598064</v>
      </c>
      <c r="CT63" s="22">
        <v>0.3403638373454439</v>
      </c>
      <c r="CU63" s="22">
        <v>-0.96893229003645243</v>
      </c>
      <c r="CV63" s="22">
        <v>-0.78343813343856294</v>
      </c>
      <c r="CW63" s="22">
        <v>-0.50562978884143261</v>
      </c>
      <c r="CX63" s="22">
        <v>-1.3548268890607993</v>
      </c>
      <c r="CY63" s="22">
        <v>-0.53101172171564093</v>
      </c>
      <c r="CZ63" s="22">
        <v>0.22498877715078894</v>
      </c>
      <c r="DA63" s="22">
        <v>0.58507484524737308</v>
      </c>
      <c r="DB63" s="22">
        <v>-0.55229384897354994</v>
      </c>
      <c r="DC63" s="22">
        <v>1.5392765409862073</v>
      </c>
      <c r="DD63" s="22">
        <v>8.1784800086066839E-2</v>
      </c>
      <c r="DE63" s="22">
        <v>0.46036598199927281</v>
      </c>
      <c r="DF63" s="22">
        <v>-0.21726298205547459</v>
      </c>
      <c r="DG63" s="22">
        <v>-1.1241118906556397E-2</v>
      </c>
      <c r="DH63" s="22">
        <v>0.29689715235824016</v>
      </c>
      <c r="DI63" s="22">
        <v>1.049664561261848</v>
      </c>
      <c r="DJ63" s="22">
        <v>0.69361110583327534</v>
      </c>
      <c r="DK63" s="22">
        <v>0.62028504493082692</v>
      </c>
      <c r="DL63" s="22">
        <v>-0.19033727071809428</v>
      </c>
      <c r="DM63" s="22">
        <v>0.83436682912409532</v>
      </c>
      <c r="DN63" s="22">
        <v>0.13763884723595801</v>
      </c>
      <c r="DO63" s="22">
        <v>0.98013720964258622</v>
      </c>
      <c r="DP63" s="22">
        <v>0.83436682912409532</v>
      </c>
      <c r="DQ63" s="22">
        <v>0.13763884723595801</v>
      </c>
      <c r="DR63" s="22">
        <v>0.98013720964258622</v>
      </c>
      <c r="DS63" s="22">
        <v>0.22498877715078894</v>
      </c>
      <c r="DT63" s="22">
        <v>0.58507484524737308</v>
      </c>
      <c r="DU63" s="22">
        <v>-0.55229384897354994</v>
      </c>
      <c r="DV63" s="22">
        <v>0.54819081839567019</v>
      </c>
      <c r="DW63" s="22">
        <v>-0.52644870566572277</v>
      </c>
      <c r="DX63" s="22">
        <v>-1.3295826444430447</v>
      </c>
      <c r="DY63" s="22">
        <v>-1.8334747374375862</v>
      </c>
      <c r="DZ63" s="22">
        <v>-1.3957981538787445</v>
      </c>
      <c r="EA63" s="22">
        <v>-0.99163243296951253</v>
      </c>
      <c r="EB63" s="22">
        <v>-2.1822618325381811</v>
      </c>
      <c r="EC63" s="22">
        <v>-0.60505959073502524</v>
      </c>
      <c r="ED63" s="22">
        <v>-1.5286958446261314</v>
      </c>
      <c r="EE63" s="22">
        <v>-0.92791909357836122</v>
      </c>
      <c r="EF63" s="22">
        <v>-1.0575971064190437</v>
      </c>
      <c r="EG63" s="22">
        <v>-0.69314512872546596</v>
      </c>
      <c r="EH63" s="22">
        <v>-0.50707056832563813</v>
      </c>
      <c r="EI63" s="22">
        <v>-1.7228436154393734</v>
      </c>
      <c r="EJ63" s="22">
        <v>-1.3677719231932615</v>
      </c>
      <c r="EK63" s="22">
        <v>0.35334883224837005</v>
      </c>
      <c r="EL63" s="22">
        <v>-1.0549090024004137</v>
      </c>
      <c r="EM63" s="22">
        <v>-0.52432211549527319</v>
      </c>
      <c r="EN63" s="22">
        <v>-0.87718139692208508</v>
      </c>
      <c r="EO63" s="22">
        <v>-0.80054474245324081</v>
      </c>
      <c r="EP63" s="22">
        <v>0.87517239243261125</v>
      </c>
      <c r="EQ63" s="26" t="s">
        <v>154</v>
      </c>
    </row>
    <row r="64" spans="1:147">
      <c r="A64" s="4" t="s">
        <v>177</v>
      </c>
      <c r="B64" s="26" t="s">
        <v>154</v>
      </c>
      <c r="C64" s="22">
        <v>-0.82864144665149042</v>
      </c>
      <c r="D64" s="22">
        <v>-2.9231808058378097</v>
      </c>
      <c r="E64" s="22">
        <v>1.5670511614815241</v>
      </c>
      <c r="F64" s="22">
        <v>-2.4870646961371548</v>
      </c>
      <c r="G64" s="22">
        <v>-2.1263328104744392</v>
      </c>
      <c r="H64" s="22">
        <v>-2.6794171680488494</v>
      </c>
      <c r="I64" s="22">
        <v>-0.79131011847067045</v>
      </c>
      <c r="J64" s="22">
        <v>-0.40241044118031061</v>
      </c>
      <c r="K64" s="22">
        <v>-1.3466418049378672</v>
      </c>
      <c r="L64" s="22">
        <v>-0.50131304850277503</v>
      </c>
      <c r="M64" s="22">
        <v>-0.64928682362429491</v>
      </c>
      <c r="N64" s="22">
        <v>-3.47411175197306</v>
      </c>
      <c r="O64" s="22">
        <v>1.422898493634724</v>
      </c>
      <c r="P64" s="22">
        <v>0.60901404323518282</v>
      </c>
      <c r="Q64" s="22">
        <v>0.63976818437376737</v>
      </c>
      <c r="R64" s="22">
        <v>-0.4431832416035783</v>
      </c>
      <c r="S64" s="22">
        <v>0.19588965313599485</v>
      </c>
      <c r="T64" s="22">
        <v>-4.6791695563326625</v>
      </c>
      <c r="U64" s="22">
        <v>-4.9192375697388542</v>
      </c>
      <c r="V64" s="22">
        <v>-1.6481797851576123</v>
      </c>
      <c r="W64" s="22">
        <v>0.90159213777291758</v>
      </c>
      <c r="X64" s="22">
        <v>-1.3306053204472346</v>
      </c>
      <c r="Y64" s="22">
        <v>-0.37002986454473569</v>
      </c>
      <c r="Z64" s="22">
        <v>-0.7023358259825474</v>
      </c>
      <c r="AA64" s="22">
        <v>0.90309630322885692</v>
      </c>
      <c r="AB64" s="22">
        <v>-2.151439045447966E-2</v>
      </c>
      <c r="AC64" s="22">
        <v>-0.23895147235422254</v>
      </c>
      <c r="AD64" s="22">
        <v>-1.0302136664076165</v>
      </c>
      <c r="AE64" s="22">
        <v>0.43389359905887254</v>
      </c>
      <c r="AF64" s="22">
        <v>-1.5119390886877828</v>
      </c>
      <c r="AG64" s="22">
        <v>0.38847965086672309</v>
      </c>
      <c r="AH64" s="22">
        <v>0.30625911303229364</v>
      </c>
      <c r="AI64" s="22">
        <v>-0.24496992940876663</v>
      </c>
      <c r="AJ64" s="22">
        <v>0.52300651973913703</v>
      </c>
      <c r="AK64" s="22">
        <v>0.46036070957901654</v>
      </c>
      <c r="AL64" s="22">
        <v>-1.5292204882290126</v>
      </c>
      <c r="AM64" s="22">
        <v>0.45801459733966582</v>
      </c>
      <c r="AN64" s="22">
        <v>-2.1031619115512412</v>
      </c>
      <c r="AO64" s="22">
        <v>-3.0492477233086377</v>
      </c>
      <c r="AP64" s="22">
        <v>-2.1954932016748283</v>
      </c>
      <c r="AQ64" s="22">
        <v>1.2691553851216097</v>
      </c>
      <c r="AR64" s="22">
        <v>0.77905794728592881</v>
      </c>
      <c r="AS64" s="22">
        <v>-2.7814709368118757</v>
      </c>
      <c r="AT64" s="22">
        <v>-2.5790532205668972</v>
      </c>
      <c r="AU64" s="22">
        <v>0.90309630322885692</v>
      </c>
      <c r="AV64" s="22">
        <v>0.55650695406073858</v>
      </c>
      <c r="AW64" s="22">
        <v>0.48966932291651771</v>
      </c>
      <c r="AX64" s="22">
        <v>0.18551852050280243</v>
      </c>
      <c r="AY64" s="22">
        <v>-0.82864144665149042</v>
      </c>
      <c r="AZ64" s="22">
        <v>-2.9231808058378097</v>
      </c>
      <c r="BA64" s="22">
        <v>1.5670511614815241</v>
      </c>
      <c r="BB64" s="22">
        <v>-1.2981767942477882</v>
      </c>
      <c r="BC64" s="22">
        <v>-2.362596619704397</v>
      </c>
      <c r="BD64" s="22">
        <v>-0.27454940084095059</v>
      </c>
      <c r="BE64" s="22">
        <v>-0.60505959073502524</v>
      </c>
      <c r="BF64" s="22">
        <v>0.53481028732482361</v>
      </c>
      <c r="BG64" s="22">
        <v>0.6195265654683153</v>
      </c>
      <c r="BH64" s="22">
        <v>-2.0671495880502122</v>
      </c>
      <c r="BI64" s="22">
        <v>-3.0721395319403872</v>
      </c>
      <c r="BJ64" s="22">
        <v>-0.55005262330467641</v>
      </c>
      <c r="BK64" s="22">
        <v>-1.7228436154393734</v>
      </c>
      <c r="BL64" s="22">
        <v>-2.6794171680488494</v>
      </c>
      <c r="BM64" s="22">
        <v>-0.79131011847067045</v>
      </c>
      <c r="BN64" s="22">
        <v>-1.0302136664076165</v>
      </c>
      <c r="BO64" s="22">
        <v>-1.0762196817287004</v>
      </c>
      <c r="BP64" s="22">
        <v>-3.4023647749781749</v>
      </c>
      <c r="BQ64" s="22">
        <v>0.18065216812540502</v>
      </c>
      <c r="BR64" s="22">
        <v>-0.48797949055685019</v>
      </c>
      <c r="BS64" s="22">
        <v>0.80262113376137512</v>
      </c>
      <c r="BT64" s="22">
        <v>-3.1538841421948467</v>
      </c>
      <c r="BU64" s="22">
        <v>-0.41354231549773474</v>
      </c>
      <c r="BV64" s="22">
        <v>-2.3163496247726574</v>
      </c>
      <c r="BW64" s="22">
        <v>0.5346458462315975</v>
      </c>
      <c r="BX64" s="22">
        <v>-4.3853559422224189</v>
      </c>
      <c r="BY64" s="22">
        <v>-3.2529004429961654</v>
      </c>
      <c r="BZ64" s="22">
        <v>-7.2648672039033246E-2</v>
      </c>
      <c r="CA64" s="22">
        <v>-4.3318021376697873</v>
      </c>
      <c r="CB64" s="22">
        <v>-3.07223645919245</v>
      </c>
      <c r="CC64" s="22">
        <v>-0.11437654009579801</v>
      </c>
      <c r="CD64" s="22">
        <v>-3.4404856833895185</v>
      </c>
      <c r="CE64" s="22">
        <v>-3.1754480060768704</v>
      </c>
      <c r="CF64" s="22">
        <v>-3.3694012667770807</v>
      </c>
      <c r="CG64" s="22">
        <v>0.69397104828167089</v>
      </c>
      <c r="CH64" s="22">
        <v>-2.4770259859480439</v>
      </c>
      <c r="CI64" s="22">
        <v>-2.8455110204647984</v>
      </c>
      <c r="CJ64" s="22">
        <v>0.73884588196917256</v>
      </c>
      <c r="CK64" s="22">
        <v>-1.5486419562301112</v>
      </c>
      <c r="CL64" s="22">
        <v>-3.7615256094529022</v>
      </c>
      <c r="CM64" s="22">
        <v>-4.7385370382340257</v>
      </c>
      <c r="CN64" s="22">
        <v>-0.62665234353044286</v>
      </c>
      <c r="CO64" s="22">
        <v>0.15058170878860902</v>
      </c>
      <c r="CP64" s="22">
        <v>1.7866352464107809</v>
      </c>
      <c r="CQ64" s="22">
        <v>0.71996924505687088</v>
      </c>
      <c r="CR64" s="22">
        <v>-1.4337631151720447</v>
      </c>
      <c r="CS64" s="22">
        <v>-3.2105978225489462</v>
      </c>
      <c r="CT64" s="22">
        <v>-2.2017061557600108</v>
      </c>
      <c r="CU64" s="22">
        <v>-0.96893229003645243</v>
      </c>
      <c r="CV64" s="22">
        <v>-0.78343813343856294</v>
      </c>
      <c r="CW64" s="22">
        <v>-8.3511645242294347E-2</v>
      </c>
      <c r="CX64" s="22">
        <v>-0.33184582999321255</v>
      </c>
      <c r="CY64" s="22">
        <v>0.28417612231693157</v>
      </c>
      <c r="CZ64" s="22">
        <v>-2.151439045447966E-2</v>
      </c>
      <c r="DA64" s="22">
        <v>-0.23895147235422254</v>
      </c>
      <c r="DB64" s="22">
        <v>-1.8900948519561858</v>
      </c>
      <c r="DC64" s="22">
        <v>-0.40241044118031061</v>
      </c>
      <c r="DD64" s="22">
        <v>-3.6361795345942984</v>
      </c>
      <c r="DE64" s="22">
        <v>0.66246728313773218</v>
      </c>
      <c r="DF64" s="22">
        <v>-0.21020636504011614</v>
      </c>
      <c r="DG64" s="22">
        <v>-1.0977105377359944</v>
      </c>
      <c r="DH64" s="22">
        <v>1.0998837204304737</v>
      </c>
      <c r="DI64" s="22">
        <v>2.3083619847705985</v>
      </c>
      <c r="DJ64" s="22">
        <v>0.1705016856917872</v>
      </c>
      <c r="DK64" s="22">
        <v>0.62634187995234347</v>
      </c>
      <c r="DL64" s="22">
        <v>-1.582218656797949</v>
      </c>
      <c r="DM64" s="22">
        <v>0.90309630322885692</v>
      </c>
      <c r="DN64" s="22">
        <v>0.55650695406073858</v>
      </c>
      <c r="DO64" s="22">
        <v>0.48966932291651771</v>
      </c>
      <c r="DP64" s="22">
        <v>0.90309630322885692</v>
      </c>
      <c r="DQ64" s="22">
        <v>0.55650695406073858</v>
      </c>
      <c r="DR64" s="22">
        <v>0.48966932291651771</v>
      </c>
      <c r="DS64" s="22">
        <v>-2.151439045447966E-2</v>
      </c>
      <c r="DT64" s="22">
        <v>-0.23895147235422254</v>
      </c>
      <c r="DU64" s="22">
        <v>-1.8900948519561858</v>
      </c>
      <c r="DV64" s="22">
        <v>0.18551852050280243</v>
      </c>
      <c r="DW64" s="22">
        <v>-0.82864144665149042</v>
      </c>
      <c r="DX64" s="22">
        <v>-2.9231808058378097</v>
      </c>
      <c r="DY64" s="22">
        <v>1.5670511614815241</v>
      </c>
      <c r="DZ64" s="22">
        <v>-1.2981767942477882</v>
      </c>
      <c r="EA64" s="22">
        <v>-2.362596619704397</v>
      </c>
      <c r="EB64" s="22">
        <v>-0.27454940084095059</v>
      </c>
      <c r="EC64" s="22">
        <v>-0.60505959073502524</v>
      </c>
      <c r="ED64" s="22">
        <v>0.53481028732482361</v>
      </c>
      <c r="EE64" s="22">
        <v>0.6195265654683153</v>
      </c>
      <c r="EF64" s="22">
        <v>-2.0671495880502122</v>
      </c>
      <c r="EG64" s="22">
        <v>-3.0721395319403872</v>
      </c>
      <c r="EH64" s="22">
        <v>-0.55005262330467641</v>
      </c>
      <c r="EI64" s="22">
        <v>-1.7228436154393734</v>
      </c>
      <c r="EJ64" s="22">
        <v>-2.1031619115512412</v>
      </c>
      <c r="EK64" s="22">
        <v>-2.4870646961371548</v>
      </c>
      <c r="EL64" s="22">
        <v>-2.1263328104744392</v>
      </c>
      <c r="EM64" s="22">
        <v>-0.69898756387336536</v>
      </c>
      <c r="EN64" s="22">
        <v>-1.1631822511104415</v>
      </c>
      <c r="EO64" s="22">
        <v>-1.0203778487648925</v>
      </c>
      <c r="EP64" s="22">
        <v>0.85581703506888307</v>
      </c>
      <c r="EQ64" s="26" t="s">
        <v>154</v>
      </c>
    </row>
    <row r="65" spans="1:147">
      <c r="A65" s="4" t="s">
        <v>178</v>
      </c>
      <c r="B65" s="26" t="s">
        <v>154</v>
      </c>
      <c r="C65" s="22">
        <v>-0.55110182754903569</v>
      </c>
      <c r="D65" s="22">
        <v>-0.69557249842498148</v>
      </c>
      <c r="E65" s="22">
        <v>-1.5114573035331837</v>
      </c>
      <c r="F65" s="22">
        <v>0.35646610193075495</v>
      </c>
      <c r="G65" s="22">
        <v>-0.84737210005513852</v>
      </c>
      <c r="H65" s="22">
        <v>-0.69959065778879681</v>
      </c>
      <c r="I65" s="22">
        <v>0.10015815016965193</v>
      </c>
      <c r="J65" s="22">
        <v>0.26045265217124164</v>
      </c>
      <c r="K65" s="22">
        <v>-1.0494778644023344</v>
      </c>
      <c r="L65" s="22">
        <v>-0.69116043372910341</v>
      </c>
      <c r="M65" s="22">
        <v>-1.3120423749818515</v>
      </c>
      <c r="N65" s="22">
        <v>-0.35588683296917473</v>
      </c>
      <c r="O65" s="22">
        <v>1.7880975046329217</v>
      </c>
      <c r="P65" s="22">
        <v>-0.51928819723992758</v>
      </c>
      <c r="Q65" s="22">
        <v>-1.0159033442590664</v>
      </c>
      <c r="R65" s="22">
        <v>-0.46585554182961286</v>
      </c>
      <c r="S65" s="22">
        <v>-0.3033581708929371</v>
      </c>
      <c r="T65" s="22">
        <v>-0.35524854963681007</v>
      </c>
      <c r="U65" s="22">
        <v>0.14344390193612422</v>
      </c>
      <c r="V65" s="22">
        <v>-4.7774027149287454E-2</v>
      </c>
      <c r="W65" s="22">
        <v>-0.66647941803924282</v>
      </c>
      <c r="X65" s="22">
        <v>0.54383885361735129</v>
      </c>
      <c r="Y65" s="22">
        <v>-1.7733414190998169</v>
      </c>
      <c r="Z65" s="22">
        <v>-0.62816426394226299</v>
      </c>
      <c r="AA65" s="22">
        <v>0.76164431725941251</v>
      </c>
      <c r="AB65" s="22">
        <v>0.64569862576492931</v>
      </c>
      <c r="AC65" s="22">
        <v>1.8324724255159577</v>
      </c>
      <c r="AD65" s="22">
        <v>-0.32382717563089058</v>
      </c>
      <c r="AE65" s="22">
        <v>0.32397594047431594</v>
      </c>
      <c r="AF65" s="22">
        <v>-3.6235348962534025E-2</v>
      </c>
      <c r="AG65" s="22">
        <v>-1.6148085153420959</v>
      </c>
      <c r="AH65" s="22">
        <v>0.3416050680915661</v>
      </c>
      <c r="AI65" s="22">
        <v>0.82184638321919168</v>
      </c>
      <c r="AJ65" s="22">
        <v>0.68410195293834541</v>
      </c>
      <c r="AK65" s="22">
        <v>-0.67229886260805372</v>
      </c>
      <c r="AL65" s="22">
        <v>0.76942615786901458</v>
      </c>
      <c r="AM65" s="22">
        <v>0.31991649579322595</v>
      </c>
      <c r="AN65" s="22">
        <v>-0.15029470357397315</v>
      </c>
      <c r="AO65" s="22">
        <v>-0.88708361352219434</v>
      </c>
      <c r="AP65" s="22">
        <v>-1.5347321356946144E-3</v>
      </c>
      <c r="AQ65" s="22">
        <v>-0.38770592777067303</v>
      </c>
      <c r="AR65" s="22">
        <v>-0.56881614915026768</v>
      </c>
      <c r="AS65" s="22">
        <v>0.66696439458393453</v>
      </c>
      <c r="AT65" s="22">
        <v>-0.50566734490263421</v>
      </c>
      <c r="AU65" s="22">
        <v>0.76164431725941251</v>
      </c>
      <c r="AV65" s="22">
        <v>1.2727883238221303</v>
      </c>
      <c r="AW65" s="22">
        <v>1.2093732745405066</v>
      </c>
      <c r="AX65" s="22">
        <v>0.36201223478063516</v>
      </c>
      <c r="AY65" s="22">
        <v>-0.55110182754903569</v>
      </c>
      <c r="AZ65" s="22">
        <v>-0.69557249842498148</v>
      </c>
      <c r="BA65" s="22">
        <v>-1.5114573035331837</v>
      </c>
      <c r="BB65" s="22">
        <v>-1.6266424751011472</v>
      </c>
      <c r="BC65" s="22">
        <v>-0.20567612386316844</v>
      </c>
      <c r="BD65" s="22">
        <v>-0.57848306060370491</v>
      </c>
      <c r="BE65" s="22">
        <v>-0.60505959073502524</v>
      </c>
      <c r="BF65" s="22">
        <v>-0.95429701659494615</v>
      </c>
      <c r="BG65" s="22">
        <v>-0.9683253248785908</v>
      </c>
      <c r="BH65" s="22">
        <v>-0.48735425308593461</v>
      </c>
      <c r="BI65" s="22">
        <v>-0.54154150402847179</v>
      </c>
      <c r="BJ65" s="22">
        <v>-0.55005262330467641</v>
      </c>
      <c r="BK65" s="22">
        <v>-1.7228436154393734</v>
      </c>
      <c r="BL65" s="22">
        <v>-0.69959065778879681</v>
      </c>
      <c r="BM65" s="22">
        <v>0.10015815016965193</v>
      </c>
      <c r="BN65" s="22">
        <v>-0.32382717563089058</v>
      </c>
      <c r="BO65" s="22">
        <v>-0.77183374216840872</v>
      </c>
      <c r="BP65" s="22">
        <v>0.9081841621063278</v>
      </c>
      <c r="BQ65" s="22">
        <v>-0.93661352763486805</v>
      </c>
      <c r="BR65" s="22">
        <v>-1.1151555650180838</v>
      </c>
      <c r="BS65" s="22">
        <v>-0.97650205439234683</v>
      </c>
      <c r="BT65" s="22">
        <v>-1.0475526992490221</v>
      </c>
      <c r="BU65" s="22">
        <v>-0.47314019471435098</v>
      </c>
      <c r="BV65" s="22">
        <v>0.40127275232157261</v>
      </c>
      <c r="BW65" s="22">
        <v>-0.46517684859433511</v>
      </c>
      <c r="BX65" s="22">
        <v>-1.3624428115593505</v>
      </c>
      <c r="BY65" s="22">
        <v>0.35627545744085071</v>
      </c>
      <c r="BZ65" s="22">
        <v>-0.38364858860629869</v>
      </c>
      <c r="CA65" s="22">
        <v>-0.14598564542709555</v>
      </c>
      <c r="CB65" s="22">
        <v>-0.41841938326377409</v>
      </c>
      <c r="CC65" s="22">
        <v>-1.2962393939336936</v>
      </c>
      <c r="CD65" s="22">
        <v>-0.61179917930490846</v>
      </c>
      <c r="CE65" s="22">
        <v>-0.73249659161862646</v>
      </c>
      <c r="CF65" s="22">
        <v>-0.16369207838480107</v>
      </c>
      <c r="CG65" s="22">
        <v>-0.43784669090426365</v>
      </c>
      <c r="CH65" s="22">
        <v>-0.23474674540115806</v>
      </c>
      <c r="CI65" s="22">
        <v>-7.333605691268219E-2</v>
      </c>
      <c r="CJ65" s="22">
        <v>-0.73673702216046033</v>
      </c>
      <c r="CK65" s="22">
        <v>-1.2858101539390423E-2</v>
      </c>
      <c r="CL65" s="22">
        <v>-0.92846619453762014</v>
      </c>
      <c r="CM65" s="22">
        <v>0.43078820536610973</v>
      </c>
      <c r="CN65" s="22">
        <v>0.50922378248430411</v>
      </c>
      <c r="CO65" s="22">
        <v>-0.16244564075686316</v>
      </c>
      <c r="CP65" s="22">
        <v>-0.13749847119741232</v>
      </c>
      <c r="CQ65" s="22">
        <v>-0.80059599147120097</v>
      </c>
      <c r="CR65" s="22">
        <v>-0.34957873223279945</v>
      </c>
      <c r="CS65" s="22">
        <v>-0.47848128067499607</v>
      </c>
      <c r="CT65" s="22">
        <v>-0.484770582381499</v>
      </c>
      <c r="CU65" s="22">
        <v>-0.60563165574307598</v>
      </c>
      <c r="CV65" s="22">
        <v>-0.23025039713023782</v>
      </c>
      <c r="CW65" s="22">
        <v>-0.44957096363505522</v>
      </c>
      <c r="CX65" s="22">
        <v>-1.0596410908142875</v>
      </c>
      <c r="CY65" s="22">
        <v>0.12778679380423708</v>
      </c>
      <c r="CZ65" s="22">
        <v>0.64569862576492931</v>
      </c>
      <c r="DA65" s="22">
        <v>1.8324724255159577</v>
      </c>
      <c r="DB65" s="22">
        <v>1.1738925844991641</v>
      </c>
      <c r="DC65" s="22">
        <v>0.26045265217124164</v>
      </c>
      <c r="DD65" s="22">
        <v>0.95231961484924865</v>
      </c>
      <c r="DE65" s="22">
        <v>-0.66757112959505416</v>
      </c>
      <c r="DF65" s="22">
        <v>0.92539057077679066</v>
      </c>
      <c r="DG65" s="22">
        <v>0.52867505262259906</v>
      </c>
      <c r="DH65" s="22">
        <v>0.94705764468912534</v>
      </c>
      <c r="DI65" s="22">
        <v>1.0708670154537998</v>
      </c>
      <c r="DJ65" s="22">
        <v>6.8039495860950788E-2</v>
      </c>
      <c r="DK65" s="22">
        <v>1.0121355747096314</v>
      </c>
      <c r="DL65" s="22">
        <v>0.24396001283403626</v>
      </c>
      <c r="DM65" s="22">
        <v>0.76164431725941251</v>
      </c>
      <c r="DN65" s="22">
        <v>1.2727883238221303</v>
      </c>
      <c r="DO65" s="22">
        <v>1.2093732745405066</v>
      </c>
      <c r="DP65" s="22">
        <v>0.76164431725941251</v>
      </c>
      <c r="DQ65" s="22">
        <v>1.2727883238221303</v>
      </c>
      <c r="DR65" s="22">
        <v>1.2093732745405066</v>
      </c>
      <c r="DS65" s="22">
        <v>0.64569862576492931</v>
      </c>
      <c r="DT65" s="22">
        <v>1.8324724255159577</v>
      </c>
      <c r="DU65" s="22">
        <v>1.1738925844991641</v>
      </c>
      <c r="DV65" s="22">
        <v>0.36201223478063516</v>
      </c>
      <c r="DW65" s="22">
        <v>-0.55110182754903569</v>
      </c>
      <c r="DX65" s="22">
        <v>-0.69557249842498148</v>
      </c>
      <c r="DY65" s="22">
        <v>-1.5114573035331837</v>
      </c>
      <c r="DZ65" s="22">
        <v>-1.6266424751011472</v>
      </c>
      <c r="EA65" s="22">
        <v>-0.20567612386316844</v>
      </c>
      <c r="EB65" s="22">
        <v>-0.57848306060370491</v>
      </c>
      <c r="EC65" s="22">
        <v>-0.60505959073502524</v>
      </c>
      <c r="ED65" s="22">
        <v>-0.95429701659494615</v>
      </c>
      <c r="EE65" s="22">
        <v>-0.9683253248785908</v>
      </c>
      <c r="EF65" s="22">
        <v>-0.48735425308593461</v>
      </c>
      <c r="EG65" s="22">
        <v>-0.54154150402847179</v>
      </c>
      <c r="EH65" s="22">
        <v>-0.55005262330467641</v>
      </c>
      <c r="EI65" s="22">
        <v>-1.7228436154393734</v>
      </c>
      <c r="EJ65" s="22">
        <v>-0.15029470357397315</v>
      </c>
      <c r="EK65" s="22">
        <v>0.35646610193075495</v>
      </c>
      <c r="EL65" s="22">
        <v>-0.84737210005513852</v>
      </c>
      <c r="EM65" s="22">
        <v>-0.38243608447153793</v>
      </c>
      <c r="EN65" s="22">
        <v>-0.49454147517038061</v>
      </c>
      <c r="EO65" s="22">
        <v>-0.57258674962327993</v>
      </c>
      <c r="EP65" s="22">
        <v>0.82162998717492752</v>
      </c>
      <c r="EQ65" s="26" t="s">
        <v>154</v>
      </c>
    </row>
    <row r="66" spans="1:147">
      <c r="A66" s="4" t="s">
        <v>179</v>
      </c>
      <c r="B66" s="26" t="s">
        <v>296</v>
      </c>
      <c r="C66" s="22">
        <v>-0.68349404345616871</v>
      </c>
      <c r="D66" s="22">
        <v>-1.9400744526434555</v>
      </c>
      <c r="E66" s="22">
        <v>-3.1116159786112745E-2</v>
      </c>
      <c r="F66" s="22">
        <v>-0.44033074952790519</v>
      </c>
      <c r="G66" s="22">
        <v>-2.523479401199638</v>
      </c>
      <c r="H66" s="22">
        <v>-1.3184808470706586</v>
      </c>
      <c r="I66" s="22">
        <v>-1.2841097496611105</v>
      </c>
      <c r="J66" s="22">
        <v>1.3934249308903455</v>
      </c>
      <c r="K66" s="22">
        <v>2.4221062094872559</v>
      </c>
      <c r="L66" s="22">
        <v>0.18021445912338369</v>
      </c>
      <c r="M66" s="22">
        <v>-3.4322262764638753</v>
      </c>
      <c r="N66" s="22">
        <v>-2.8746299145018677</v>
      </c>
      <c r="O66" s="22">
        <v>1.549839998134499</v>
      </c>
      <c r="P66" s="22">
        <v>-0.17227338335361353</v>
      </c>
      <c r="Q66" s="22">
        <v>0.1618314824348786</v>
      </c>
      <c r="R66" s="22">
        <v>-1.9567283586197632</v>
      </c>
      <c r="S66" s="22">
        <v>0.48197672053519103</v>
      </c>
      <c r="T66" s="22">
        <v>1.6338254918941213</v>
      </c>
      <c r="U66" s="22">
        <v>-2.5223375854153707</v>
      </c>
      <c r="V66" s="22">
        <v>0.26335052568075801</v>
      </c>
      <c r="W66" s="22">
        <v>-2.4871707772385827</v>
      </c>
      <c r="X66" s="22">
        <v>0.62648720717295647</v>
      </c>
      <c r="Y66" s="22">
        <v>0.86945548696461583</v>
      </c>
      <c r="Z66" s="22">
        <v>-1.4955333551437022</v>
      </c>
      <c r="AA66" s="22">
        <v>0.65674873811779133</v>
      </c>
      <c r="AB66" s="22">
        <v>0.31469549395488161</v>
      </c>
      <c r="AC66" s="22">
        <v>1.1354184842861577</v>
      </c>
      <c r="AD66" s="22">
        <v>-0.91905465367242456</v>
      </c>
      <c r="AE66" s="22">
        <v>-1.7445782642404641</v>
      </c>
      <c r="AF66" s="22">
        <v>-0.23519860993388961</v>
      </c>
      <c r="AG66" s="22">
        <v>2.3677226172411003E-3</v>
      </c>
      <c r="AH66" s="22">
        <v>-9.2250458906703248E-2</v>
      </c>
      <c r="AI66" s="22">
        <v>0.55289267408647713</v>
      </c>
      <c r="AJ66" s="22">
        <v>1.5924507484834354</v>
      </c>
      <c r="AK66" s="22">
        <v>0.81063063974971517</v>
      </c>
      <c r="AL66" s="22">
        <v>1.9356937152912082</v>
      </c>
      <c r="AM66" s="22">
        <v>0.84679807010948549</v>
      </c>
      <c r="AN66" s="22">
        <v>-1.4607474716683737</v>
      </c>
      <c r="AO66" s="22">
        <v>-0.83751444579188206</v>
      </c>
      <c r="AP66" s="22">
        <v>-2.1954932016748283</v>
      </c>
      <c r="AQ66" s="22">
        <v>-1.1101886105046377</v>
      </c>
      <c r="AR66" s="22">
        <v>4.8557464267570863E-2</v>
      </c>
      <c r="AS66" s="22">
        <v>-1.9740187683742927</v>
      </c>
      <c r="AT66" s="22">
        <v>-2.4915940095047775</v>
      </c>
      <c r="AU66" s="22">
        <v>0.65674873811779133</v>
      </c>
      <c r="AV66" s="22">
        <v>-0.35316681923658572</v>
      </c>
      <c r="AW66" s="22">
        <v>1.3993819540201593</v>
      </c>
      <c r="AX66" s="22">
        <v>0.70097545407427564</v>
      </c>
      <c r="AY66" s="22">
        <v>-0.68349404345616871</v>
      </c>
      <c r="AZ66" s="22">
        <v>-1.9400744526434555</v>
      </c>
      <c r="BA66" s="22">
        <v>-3.1116159786112745E-2</v>
      </c>
      <c r="BB66" s="22">
        <v>0.17750248934810758</v>
      </c>
      <c r="BC66" s="22">
        <v>0.14347311548066635</v>
      </c>
      <c r="BD66" s="22">
        <v>-1.2349246314824596</v>
      </c>
      <c r="BE66" s="22">
        <v>-0.60505959073502524</v>
      </c>
      <c r="BF66" s="22">
        <v>-1.7480933061372719</v>
      </c>
      <c r="BG66" s="22">
        <v>0.77892176853613837</v>
      </c>
      <c r="BH66" s="22">
        <v>-1.2784209485370177</v>
      </c>
      <c r="BI66" s="22">
        <v>-1.0662349803086664</v>
      </c>
      <c r="BJ66" s="22">
        <v>-0.55005262330467641</v>
      </c>
      <c r="BK66" s="22">
        <v>-0.49269684512118134</v>
      </c>
      <c r="BL66" s="22">
        <v>-1.3184808470706586</v>
      </c>
      <c r="BM66" s="22">
        <v>-1.2841097496611105</v>
      </c>
      <c r="BN66" s="22">
        <v>-0.91905465367242456</v>
      </c>
      <c r="BO66" s="22">
        <v>-0.40947536782338567</v>
      </c>
      <c r="BP66" s="22">
        <v>0.35718357287402835</v>
      </c>
      <c r="BQ66" s="22">
        <v>0.95061566471313685</v>
      </c>
      <c r="BR66" s="22">
        <v>-1.0776627935755201</v>
      </c>
      <c r="BS66" s="22">
        <v>-1.5472211051319436</v>
      </c>
      <c r="BT66" s="22">
        <v>-1.353205817126705</v>
      </c>
      <c r="BU66" s="22">
        <v>-1.7394598713659344</v>
      </c>
      <c r="BV66" s="22">
        <v>0.27954809260923519</v>
      </c>
      <c r="BW66" s="22">
        <v>-1.2441582088308676</v>
      </c>
      <c r="BX66" s="22">
        <v>-0.75991426657602168</v>
      </c>
      <c r="BY66" s="22">
        <v>-0.32950029479230458</v>
      </c>
      <c r="BZ66" s="22">
        <v>-0.9068751616112084</v>
      </c>
      <c r="CA66" s="22">
        <v>-0.31400127852562731</v>
      </c>
      <c r="CB66" s="22">
        <v>-0.98961688217731036</v>
      </c>
      <c r="CC66" s="22">
        <v>0.81548519832104371</v>
      </c>
      <c r="CD66" s="22">
        <v>-0.94537527404809396</v>
      </c>
      <c r="CE66" s="22">
        <v>-1.4805806672160926</v>
      </c>
      <c r="CF66" s="22">
        <v>-1.3504796245438577</v>
      </c>
      <c r="CG66" s="22">
        <v>-0.34092086831495128</v>
      </c>
      <c r="CH66" s="22">
        <v>-1.2624135810993247</v>
      </c>
      <c r="CI66" s="22">
        <v>-1.9930310129722566</v>
      </c>
      <c r="CJ66" s="22">
        <v>-0.27286271356856706</v>
      </c>
      <c r="CK66" s="22">
        <v>0.17131590780256656</v>
      </c>
      <c r="CL66" s="22">
        <v>0.21009773540032228</v>
      </c>
      <c r="CM66" s="22">
        <v>-5.0960250060350099E-2</v>
      </c>
      <c r="CN66" s="22">
        <v>0.67017381944772969</v>
      </c>
      <c r="CO66" s="22">
        <v>-2.8213056101976837</v>
      </c>
      <c r="CP66" s="22">
        <v>-0.2082164631012646</v>
      </c>
      <c r="CQ66" s="22">
        <v>-0.21554567792931806</v>
      </c>
      <c r="CR66" s="22">
        <v>0.85250415169952898</v>
      </c>
      <c r="CS66" s="22">
        <v>-1.2583406561154866</v>
      </c>
      <c r="CT66" s="22">
        <v>0.96145490876890327</v>
      </c>
      <c r="CU66" s="22">
        <v>-0.68908097257772716</v>
      </c>
      <c r="CV66" s="22">
        <v>-0.58983903117662762</v>
      </c>
      <c r="CW66" s="22">
        <v>-1.6126033950216068</v>
      </c>
      <c r="CX66" s="22">
        <v>1.0264981350722713</v>
      </c>
      <c r="CY66" s="22">
        <v>0.29501256679323945</v>
      </c>
      <c r="CZ66" s="22">
        <v>0.31469549395488161</v>
      </c>
      <c r="DA66" s="22">
        <v>1.1354184842861577</v>
      </c>
      <c r="DB66" s="22">
        <v>1.913330625096761</v>
      </c>
      <c r="DC66" s="22">
        <v>1.3934249308903455</v>
      </c>
      <c r="DD66" s="22">
        <v>0.93413436955655149</v>
      </c>
      <c r="DE66" s="22">
        <v>1.6904945710542352</v>
      </c>
      <c r="DF66" s="22">
        <v>1.4688469259848149</v>
      </c>
      <c r="DG66" s="22">
        <v>-0.742750639749021</v>
      </c>
      <c r="DH66" s="22">
        <v>0.24035760210863366</v>
      </c>
      <c r="DI66" s="22">
        <v>-2.927724471657954</v>
      </c>
      <c r="DJ66" s="22">
        <v>-0.37778432345200735</v>
      </c>
      <c r="DK66" s="22">
        <v>-0.76457297427219717</v>
      </c>
      <c r="DL66" s="22">
        <v>1.3914012959048989</v>
      </c>
      <c r="DM66" s="22">
        <v>0.65674873811779133</v>
      </c>
      <c r="DN66" s="22">
        <v>-0.35316681923658572</v>
      </c>
      <c r="DO66" s="22">
        <v>1.3993819540201593</v>
      </c>
      <c r="DP66" s="22">
        <v>0.65674873811779133</v>
      </c>
      <c r="DQ66" s="22">
        <v>-0.35316681923658572</v>
      </c>
      <c r="DR66" s="22">
        <v>1.3993819540201593</v>
      </c>
      <c r="DS66" s="22">
        <v>0.31469549395488161</v>
      </c>
      <c r="DT66" s="22">
        <v>1.1354184842861577</v>
      </c>
      <c r="DU66" s="22">
        <v>1.913330625096761</v>
      </c>
      <c r="DV66" s="22">
        <v>0.70097545407427564</v>
      </c>
      <c r="DW66" s="22">
        <v>-0.68349404345616871</v>
      </c>
      <c r="DX66" s="22">
        <v>-1.9400744526434555</v>
      </c>
      <c r="DY66" s="22">
        <v>-3.1116159786112745E-2</v>
      </c>
      <c r="DZ66" s="22">
        <v>0.17750248934810758</v>
      </c>
      <c r="EA66" s="22">
        <v>0.14347311548066635</v>
      </c>
      <c r="EB66" s="22">
        <v>-1.2349246314824596</v>
      </c>
      <c r="EC66" s="22">
        <v>-0.60505959073502524</v>
      </c>
      <c r="ED66" s="22">
        <v>-1.7480933061372719</v>
      </c>
      <c r="EE66" s="22">
        <v>0.77892176853613837</v>
      </c>
      <c r="EF66" s="22">
        <v>-1.2784209485370177</v>
      </c>
      <c r="EG66" s="22">
        <v>-1.0662349803086664</v>
      </c>
      <c r="EH66" s="22">
        <v>-0.55005262330467641</v>
      </c>
      <c r="EI66" s="22">
        <v>-0.49269684512118134</v>
      </c>
      <c r="EJ66" s="22">
        <v>-1.4607474716683737</v>
      </c>
      <c r="EK66" s="22">
        <v>-0.44033074952790519</v>
      </c>
      <c r="EL66" s="22">
        <v>-2.523479401199638</v>
      </c>
      <c r="EM66" s="22">
        <v>-0.49827261734342521</v>
      </c>
      <c r="EN66" s="22">
        <v>-1.1295398518388056</v>
      </c>
      <c r="EO66" s="22">
        <v>-0.55937548279908433</v>
      </c>
      <c r="EP66" s="22">
        <v>0.81400920699376011</v>
      </c>
      <c r="EQ66" s="26" t="s">
        <v>154</v>
      </c>
    </row>
    <row r="67" spans="1:147">
      <c r="A67" s="4" t="s">
        <v>180</v>
      </c>
      <c r="B67" s="26" t="s">
        <v>154</v>
      </c>
      <c r="C67" s="22">
        <v>-0.82864144665149042</v>
      </c>
      <c r="D67" s="22">
        <v>-0.44034675534485318</v>
      </c>
      <c r="E67" s="22">
        <v>-0.70519825833646854</v>
      </c>
      <c r="F67" s="22">
        <v>-1.1691108686967517</v>
      </c>
      <c r="G67" s="22">
        <v>-1.0379417231333665</v>
      </c>
      <c r="H67" s="22">
        <v>4.4046275445037614E-2</v>
      </c>
      <c r="I67" s="22">
        <v>-1.0262936622683307</v>
      </c>
      <c r="J67" s="22">
        <v>-7.771423455002878E-2</v>
      </c>
      <c r="K67" s="22">
        <v>0.2701294539247372</v>
      </c>
      <c r="L67" s="22">
        <v>-0.12501110994249473</v>
      </c>
      <c r="M67" s="22">
        <v>-0.70361744342539911</v>
      </c>
      <c r="N67" s="22">
        <v>-0.26978550620857666</v>
      </c>
      <c r="O67" s="22">
        <v>0.75245231150470426</v>
      </c>
      <c r="P67" s="22">
        <v>-0.93694981006462308</v>
      </c>
      <c r="Q67" s="22">
        <v>1.6219635403563509E-2</v>
      </c>
      <c r="R67" s="22">
        <v>-0.39706949304004624</v>
      </c>
      <c r="S67" s="22">
        <v>0.74895955477845988</v>
      </c>
      <c r="T67" s="22">
        <v>-1.3397541357556257</v>
      </c>
      <c r="U67" s="22">
        <v>0.30306536682681923</v>
      </c>
      <c r="V67" s="22">
        <v>-0.16890813625151249</v>
      </c>
      <c r="W67" s="22">
        <v>-0.90547534006330666</v>
      </c>
      <c r="X67" s="22">
        <v>0.59989683032185293</v>
      </c>
      <c r="Y67" s="22">
        <v>0.49869424142095009</v>
      </c>
      <c r="Z67" s="22">
        <v>-0.64461668268592642</v>
      </c>
      <c r="AA67" s="22">
        <v>0.86186652657426299</v>
      </c>
      <c r="AB67" s="22">
        <v>1.2680511676997572</v>
      </c>
      <c r="AC67" s="22">
        <v>1.5289527660742497</v>
      </c>
      <c r="AD67" s="22">
        <v>-5.9189306867770394E-2</v>
      </c>
      <c r="AE67" s="22">
        <v>0.43751276934990191</v>
      </c>
      <c r="AF67" s="22">
        <v>1.0222654265172704</v>
      </c>
      <c r="AG67" s="22">
        <v>1.1306262151405468</v>
      </c>
      <c r="AH67" s="22">
        <v>0.11210238423216073</v>
      </c>
      <c r="AI67" s="22">
        <v>0.86714720317260185</v>
      </c>
      <c r="AJ67" s="22">
        <v>0.12523859334069337</v>
      </c>
      <c r="AK67" s="22">
        <v>-0.77939575499457459</v>
      </c>
      <c r="AL67" s="22">
        <v>1.4760959588365994</v>
      </c>
      <c r="AM67" s="22">
        <v>-0.89170257429867383</v>
      </c>
      <c r="AN67" s="22">
        <v>-0.59589945025206892</v>
      </c>
      <c r="AO67" s="22">
        <v>-0.1192902003246578</v>
      </c>
      <c r="AP67" s="22">
        <v>-0.39811886644152367</v>
      </c>
      <c r="AQ67" s="22">
        <v>0.3300013335961508</v>
      </c>
      <c r="AR67" s="22">
        <v>-0.48705280333457407</v>
      </c>
      <c r="AS67" s="22">
        <v>-0.89755125605520569</v>
      </c>
      <c r="AT67" s="22">
        <v>-0.567884857353401</v>
      </c>
      <c r="AU67" s="22">
        <v>0.86186652657426299</v>
      </c>
      <c r="AV67" s="22">
        <v>1.1569164060477224</v>
      </c>
      <c r="AW67" s="22">
        <v>0.32158127205452042</v>
      </c>
      <c r="AX67" s="22">
        <v>0.63386505274078286</v>
      </c>
      <c r="AY67" s="22">
        <v>-0.82864144665149042</v>
      </c>
      <c r="AZ67" s="22">
        <v>-0.44034675534485318</v>
      </c>
      <c r="BA67" s="22">
        <v>-0.70519825833646854</v>
      </c>
      <c r="BB67" s="22">
        <v>-1.2594795750306327</v>
      </c>
      <c r="BC67" s="22">
        <v>-3.6201057093661067E-2</v>
      </c>
      <c r="BD67" s="22">
        <v>-1.1507649041720212</v>
      </c>
      <c r="BE67" s="22">
        <v>-0.50423563279803352</v>
      </c>
      <c r="BF67" s="22">
        <v>-1.1487563078016956</v>
      </c>
      <c r="BG67" s="22">
        <v>-1.1024847245631408</v>
      </c>
      <c r="BH67" s="22">
        <v>-0.15079302365122121</v>
      </c>
      <c r="BI67" s="22">
        <v>-0.63848571853880709</v>
      </c>
      <c r="BJ67" s="22">
        <v>-0.55005262330467641</v>
      </c>
      <c r="BK67" s="22">
        <v>-1.7228436154393734</v>
      </c>
      <c r="BL67" s="22">
        <v>4.4046275445037614E-2</v>
      </c>
      <c r="BM67" s="22">
        <v>-1.0262936622683307</v>
      </c>
      <c r="BN67" s="22">
        <v>-5.9189306867770394E-2</v>
      </c>
      <c r="BO67" s="22">
        <v>-0.28266487460401268</v>
      </c>
      <c r="BP67" s="22">
        <v>-0.20452365157404173</v>
      </c>
      <c r="BQ67" s="22">
        <v>-0.44850592887551993</v>
      </c>
      <c r="BR67" s="22">
        <v>-0.87766521940035591</v>
      </c>
      <c r="BS67" s="22">
        <v>-0.38386460286670393</v>
      </c>
      <c r="BT67" s="22">
        <v>-0.70037572245080093</v>
      </c>
      <c r="BU67" s="22">
        <v>-4.3540807182502833E-2</v>
      </c>
      <c r="BV67" s="22">
        <v>0.40577631927860691</v>
      </c>
      <c r="BW67" s="22">
        <v>-0.61300099607818193</v>
      </c>
      <c r="BX67" s="22">
        <v>-0.75928699423199775</v>
      </c>
      <c r="BY67" s="22">
        <v>1.308432129436667</v>
      </c>
      <c r="BZ67" s="22">
        <v>-1.0211255671454127</v>
      </c>
      <c r="CA67" s="22">
        <v>-0.5857995434619131</v>
      </c>
      <c r="CB67" s="22">
        <v>-0.44629682430706602</v>
      </c>
      <c r="CC67" s="22">
        <v>-0.84034793428435084</v>
      </c>
      <c r="CD67" s="22">
        <v>-0.9245750070294193</v>
      </c>
      <c r="CE67" s="22">
        <v>-1.263725437954506</v>
      </c>
      <c r="CF67" s="22">
        <v>-3.99943035215789E-2</v>
      </c>
      <c r="CG67" s="22">
        <v>-0.29153384725805132</v>
      </c>
      <c r="CH67" s="22">
        <v>-0.16968084201721872</v>
      </c>
      <c r="CI67" s="22">
        <v>0.34713051242140952</v>
      </c>
      <c r="CJ67" s="22">
        <v>-1.8460527815384635</v>
      </c>
      <c r="CK67" s="22">
        <v>0.66538601991857582</v>
      </c>
      <c r="CL67" s="22">
        <v>-0.83420992475638789</v>
      </c>
      <c r="CM67" s="22">
        <v>-1.3833264737696984</v>
      </c>
      <c r="CN67" s="22">
        <v>-0.18076788930420298</v>
      </c>
      <c r="CO67" s="22">
        <v>-0.14678119256739142</v>
      </c>
      <c r="CP67" s="22">
        <v>-0.62680464701010696</v>
      </c>
      <c r="CQ67" s="22">
        <v>-0.41104195451526865</v>
      </c>
      <c r="CR67" s="22">
        <v>-0.75172386831718996</v>
      </c>
      <c r="CS67" s="22">
        <v>-0.54817137539302541</v>
      </c>
      <c r="CT67" s="22">
        <v>-0.28118424572637857</v>
      </c>
      <c r="CU67" s="22">
        <v>-0.51042174572234145</v>
      </c>
      <c r="CV67" s="22">
        <v>-0.4946505859875337</v>
      </c>
      <c r="CW67" s="22">
        <v>-0.46604560156454244</v>
      </c>
      <c r="CX67" s="22">
        <v>-0.3249089745191211</v>
      </c>
      <c r="CY67" s="22">
        <v>0.11659760247300567</v>
      </c>
      <c r="CZ67" s="22">
        <v>1.2680511676997572</v>
      </c>
      <c r="DA67" s="22">
        <v>1.5289527660742497</v>
      </c>
      <c r="DB67" s="22">
        <v>-0.44738136354224517</v>
      </c>
      <c r="DC67" s="22">
        <v>-7.771423455002878E-2</v>
      </c>
      <c r="DD67" s="22">
        <v>0.7094903126067913</v>
      </c>
      <c r="DE67" s="22">
        <v>0.18897330713418869</v>
      </c>
      <c r="DF67" s="22">
        <v>1.3619672341571554</v>
      </c>
      <c r="DG67" s="22">
        <v>0.45821319841175889</v>
      </c>
      <c r="DH67" s="22">
        <v>0.65711582868486007</v>
      </c>
      <c r="DI67" s="22">
        <v>0.45246467145013614</v>
      </c>
      <c r="DJ67" s="22">
        <v>0.24396893121107005</v>
      </c>
      <c r="DK67" s="22">
        <v>-0.16521498718784108</v>
      </c>
      <c r="DL67" s="22">
        <v>0.29360563050584804</v>
      </c>
      <c r="DM67" s="22">
        <v>0.86186652657426299</v>
      </c>
      <c r="DN67" s="22">
        <v>1.1569164060477224</v>
      </c>
      <c r="DO67" s="22">
        <v>0.32158127205452042</v>
      </c>
      <c r="DP67" s="22">
        <v>0.86186652657426299</v>
      </c>
      <c r="DQ67" s="22">
        <v>1.1569164060477224</v>
      </c>
      <c r="DR67" s="22">
        <v>0.32158127205452042</v>
      </c>
      <c r="DS67" s="22">
        <v>1.2680511676997572</v>
      </c>
      <c r="DT67" s="22">
        <v>1.5289527660742497</v>
      </c>
      <c r="DU67" s="22">
        <v>-0.44738136354224517</v>
      </c>
      <c r="DV67" s="22">
        <v>0.63386505274078286</v>
      </c>
      <c r="DW67" s="22">
        <v>-0.82864144665149042</v>
      </c>
      <c r="DX67" s="22">
        <v>-0.44034675534485318</v>
      </c>
      <c r="DY67" s="22">
        <v>-0.70519825833646854</v>
      </c>
      <c r="DZ67" s="22">
        <v>-1.2594795750306327</v>
      </c>
      <c r="EA67" s="22">
        <v>-3.6201057093661067E-2</v>
      </c>
      <c r="EB67" s="22">
        <v>-1.1507649041720212</v>
      </c>
      <c r="EC67" s="22">
        <v>-0.50423563279803352</v>
      </c>
      <c r="ED67" s="22">
        <v>-1.1487563078016956</v>
      </c>
      <c r="EE67" s="22">
        <v>-1.1024847245631408</v>
      </c>
      <c r="EF67" s="22">
        <v>-0.15079302365122121</v>
      </c>
      <c r="EG67" s="22">
        <v>-0.63848571853880709</v>
      </c>
      <c r="EH67" s="22">
        <v>-0.55005262330467641</v>
      </c>
      <c r="EI67" s="22">
        <v>-1.7228436154393734</v>
      </c>
      <c r="EJ67" s="22">
        <v>-0.59589945025206892</v>
      </c>
      <c r="EK67" s="22">
        <v>-1.1691108686967517</v>
      </c>
      <c r="EL67" s="22">
        <v>-1.0379417231333665</v>
      </c>
      <c r="EM67" s="22">
        <v>-0.39574438679918111</v>
      </c>
      <c r="EN67" s="22">
        <v>-0.51909321432568811</v>
      </c>
      <c r="EO67" s="22">
        <v>-0.52104135920516481</v>
      </c>
      <c r="EP67" s="22">
        <v>0.7984820657590137</v>
      </c>
      <c r="EQ67" s="26" t="s">
        <v>154</v>
      </c>
    </row>
    <row r="68" spans="1:147">
      <c r="A68" s="4" t="s">
        <v>181</v>
      </c>
      <c r="B68" s="26" t="s">
        <v>154</v>
      </c>
      <c r="C68" s="22">
        <v>-0.37031454308391254</v>
      </c>
      <c r="D68" s="22">
        <v>-1.6209488300945118</v>
      </c>
      <c r="E68" s="22">
        <v>-0.81541008800817572</v>
      </c>
      <c r="F68" s="22">
        <v>0.53579933090781429</v>
      </c>
      <c r="G68" s="22">
        <v>-0.2727189174696813</v>
      </c>
      <c r="H68" s="22">
        <v>-1.395358717062493</v>
      </c>
      <c r="I68" s="22">
        <v>-1.8148926899220687E-2</v>
      </c>
      <c r="J68" s="22">
        <v>0.44974460800420474</v>
      </c>
      <c r="K68" s="22">
        <v>-1.2274792225890325</v>
      </c>
      <c r="L68" s="22">
        <v>0.94129056530546873</v>
      </c>
      <c r="M68" s="22">
        <v>0.22552092879485683</v>
      </c>
      <c r="N68" s="22">
        <v>-0.1683594797197637</v>
      </c>
      <c r="O68" s="22">
        <v>-0.83961649123060988</v>
      </c>
      <c r="P68" s="22">
        <v>-0.93694981006462308</v>
      </c>
      <c r="Q68" s="22">
        <v>-1.2477080140310111</v>
      </c>
      <c r="R68" s="22">
        <v>-0.66975238426493022</v>
      </c>
      <c r="S68" s="22">
        <v>1.5513132785885277</v>
      </c>
      <c r="T68" s="22">
        <v>-1.5701331056954362</v>
      </c>
      <c r="U68" s="22">
        <v>1.4360342649519875</v>
      </c>
      <c r="V68" s="22">
        <v>0.21772448795567695</v>
      </c>
      <c r="W68" s="22">
        <v>-0.97746462760122277</v>
      </c>
      <c r="X68" s="22">
        <v>-0.9254154622244164</v>
      </c>
      <c r="Y68" s="22">
        <v>1.5001167546343659</v>
      </c>
      <c r="Z68" s="22">
        <v>1.8091860435864062</v>
      </c>
      <c r="AA68" s="22">
        <v>0.13350791540694645</v>
      </c>
      <c r="AB68" s="22">
        <v>1.2440684566700642</v>
      </c>
      <c r="AC68" s="22">
        <v>0.55264185552062128</v>
      </c>
      <c r="AD68" s="22">
        <v>-8.0773628123979604E-2</v>
      </c>
      <c r="AE68" s="22">
        <v>0.18092791588571611</v>
      </c>
      <c r="AF68" s="22">
        <v>1.2878578740834876</v>
      </c>
      <c r="AG68" s="22">
        <v>0.92039360258972625</v>
      </c>
      <c r="AH68" s="22">
        <v>1.3213574454354924</v>
      </c>
      <c r="AI68" s="22">
        <v>0.97938565382783482</v>
      </c>
      <c r="AJ68" s="22">
        <v>-2.9554320700591483E-2</v>
      </c>
      <c r="AK68" s="22">
        <v>-0.26810268986267755</v>
      </c>
      <c r="AL68" s="22">
        <v>9.1430697517267068E-2</v>
      </c>
      <c r="AM68" s="22">
        <v>-1.4620881660691185</v>
      </c>
      <c r="AN68" s="22">
        <v>-0.92638937034209889</v>
      </c>
      <c r="AO68" s="22">
        <v>1.0334219515855299</v>
      </c>
      <c r="AP68" s="22">
        <v>-0.74375775936453004</v>
      </c>
      <c r="AQ68" s="22">
        <v>-1.9376935419468368E-2</v>
      </c>
      <c r="AR68" s="22">
        <v>-0.68257199470719576</v>
      </c>
      <c r="AS68" s="22">
        <v>-1.5920836759890442</v>
      </c>
      <c r="AT68" s="22">
        <v>-0.80790554864675823</v>
      </c>
      <c r="AU68" s="22">
        <v>0.13350791540694645</v>
      </c>
      <c r="AV68" s="22">
        <v>0.62829229552110177</v>
      </c>
      <c r="AW68" s="22">
        <v>1.1682569182034082</v>
      </c>
      <c r="AX68" s="22">
        <v>1.2764195232775746</v>
      </c>
      <c r="AY68" s="22">
        <v>-0.37031454308391254</v>
      </c>
      <c r="AZ68" s="22">
        <v>-1.6209488300945118</v>
      </c>
      <c r="BA68" s="22">
        <v>-0.81541008800817572</v>
      </c>
      <c r="BB68" s="22">
        <v>-0.7015264301112546</v>
      </c>
      <c r="BC68" s="22">
        <v>-1.3231501332491202</v>
      </c>
      <c r="BD68" s="22">
        <v>-1.6473728384823949</v>
      </c>
      <c r="BE68" s="22">
        <v>-0.50727678447056157</v>
      </c>
      <c r="BF68" s="22">
        <v>-0.95164788593620409</v>
      </c>
      <c r="BG68" s="22">
        <v>-1.1024847245631408</v>
      </c>
      <c r="BH68" s="22">
        <v>-0.89903765719085249</v>
      </c>
      <c r="BI68" s="22">
        <v>-0.94578158662069456</v>
      </c>
      <c r="BJ68" s="22">
        <v>-0.55005262330467641</v>
      </c>
      <c r="BK68" s="22">
        <v>-0.21380695577546407</v>
      </c>
      <c r="BL68" s="22">
        <v>-1.395358717062493</v>
      </c>
      <c r="BM68" s="22">
        <v>-1.8148926899220687E-2</v>
      </c>
      <c r="BN68" s="22">
        <v>-8.0773628123979604E-2</v>
      </c>
      <c r="BO68" s="22">
        <v>-0.69755217712040185</v>
      </c>
      <c r="BP68" s="22">
        <v>-1.3553905375445796</v>
      </c>
      <c r="BQ68" s="22">
        <v>-1.129493271920631</v>
      </c>
      <c r="BR68" s="22">
        <v>-0.14728579006882681</v>
      </c>
      <c r="BS68" s="22">
        <v>2.9216786363183669E-2</v>
      </c>
      <c r="BT68" s="22">
        <v>0.45391674913475372</v>
      </c>
      <c r="BU68" s="22">
        <v>-0.74443394961692377</v>
      </c>
      <c r="BV68" s="22">
        <v>-1.2828609309652566</v>
      </c>
      <c r="BW68" s="22">
        <v>-1.8745924092841508</v>
      </c>
      <c r="BX68" s="22">
        <v>0.18928442588422645</v>
      </c>
      <c r="BY68" s="22">
        <v>-1.9123528097762141</v>
      </c>
      <c r="BZ68" s="22">
        <v>-1.637546314810109</v>
      </c>
      <c r="CA68" s="22">
        <v>-0.81316327183841186</v>
      </c>
      <c r="CB68" s="22">
        <v>-1.7926733044644656</v>
      </c>
      <c r="CC68" s="22">
        <v>-1.6902400184511632</v>
      </c>
      <c r="CD68" s="22">
        <v>-2.1058893920817581</v>
      </c>
      <c r="CE68" s="22">
        <v>-0.30778608443031119</v>
      </c>
      <c r="CF68" s="22">
        <v>-0.41456569118222519</v>
      </c>
      <c r="CG68" s="22">
        <v>-0.85688291319560328</v>
      </c>
      <c r="CH68" s="22">
        <v>-1.2466326772586986</v>
      </c>
      <c r="CI68" s="22">
        <v>-1.7721835947412887</v>
      </c>
      <c r="CJ68" s="22">
        <v>-1.1633007424635482</v>
      </c>
      <c r="CK68" s="22">
        <v>-1.0496449156975183</v>
      </c>
      <c r="CL68" s="22">
        <v>0.20695998579592709</v>
      </c>
      <c r="CM68" s="22">
        <v>-0.35243298731876826</v>
      </c>
      <c r="CN68" s="22">
        <v>-1.4005784971893982</v>
      </c>
      <c r="CO68" s="22">
        <v>-0.66883271572630631</v>
      </c>
      <c r="CP68" s="22">
        <v>-0.62680464701010696</v>
      </c>
      <c r="CQ68" s="22">
        <v>-1.3503484107410533</v>
      </c>
      <c r="CR68" s="22">
        <v>3.0979426369225797E-2</v>
      </c>
      <c r="CS68" s="22">
        <v>-0.79908722355723294</v>
      </c>
      <c r="CT68" s="22">
        <v>0.65703990803902845</v>
      </c>
      <c r="CU68" s="22">
        <v>-0.96893229003645243</v>
      </c>
      <c r="CV68" s="22">
        <v>-0.78343813343856294</v>
      </c>
      <c r="CW68" s="22">
        <v>-1.9039771700113386</v>
      </c>
      <c r="CX68" s="22">
        <v>-1.1482460506668337</v>
      </c>
      <c r="CY68" s="22">
        <v>-1.1105050533814402</v>
      </c>
      <c r="CZ68" s="22">
        <v>1.2440684566700642</v>
      </c>
      <c r="DA68" s="22">
        <v>0.55264185552062128</v>
      </c>
      <c r="DB68" s="22">
        <v>-0.39533308066115264</v>
      </c>
      <c r="DC68" s="22">
        <v>0.44974460800420474</v>
      </c>
      <c r="DD68" s="22">
        <v>0.36367494314583881</v>
      </c>
      <c r="DE68" s="22">
        <v>0.20104172441502419</v>
      </c>
      <c r="DF68" s="22">
        <v>0.29965052313441248</v>
      </c>
      <c r="DG68" s="22">
        <v>1.4275319917252813</v>
      </c>
      <c r="DH68" s="22">
        <v>0.69781749236603063</v>
      </c>
      <c r="DI68" s="22">
        <v>-5.1347759912463237E-2</v>
      </c>
      <c r="DJ68" s="22">
        <v>0.83875128767151119</v>
      </c>
      <c r="DK68" s="22">
        <v>0.27477494096860944</v>
      </c>
      <c r="DL68" s="22">
        <v>0.79772367988569604</v>
      </c>
      <c r="DM68" s="22">
        <v>0.13350791540694645</v>
      </c>
      <c r="DN68" s="22">
        <v>0.62829229552110177</v>
      </c>
      <c r="DO68" s="22">
        <v>1.1682569182034082</v>
      </c>
      <c r="DP68" s="22">
        <v>0.13350791540694645</v>
      </c>
      <c r="DQ68" s="22">
        <v>0.62829229552110177</v>
      </c>
      <c r="DR68" s="22">
        <v>1.1682569182034082</v>
      </c>
      <c r="DS68" s="22">
        <v>1.2440684566700642</v>
      </c>
      <c r="DT68" s="22">
        <v>0.55264185552062128</v>
      </c>
      <c r="DU68" s="22">
        <v>-0.39533308066115264</v>
      </c>
      <c r="DV68" s="22">
        <v>1.2764195232775746</v>
      </c>
      <c r="DW68" s="22">
        <v>-0.37031454308391254</v>
      </c>
      <c r="DX68" s="22">
        <v>-1.6209488300945118</v>
      </c>
      <c r="DY68" s="22">
        <v>-0.81541008800817572</v>
      </c>
      <c r="DZ68" s="22">
        <v>-0.7015264301112546</v>
      </c>
      <c r="EA68" s="22">
        <v>-1.3231501332491202</v>
      </c>
      <c r="EB68" s="22">
        <v>-1.6473728384823949</v>
      </c>
      <c r="EC68" s="22">
        <v>-0.50727678447056157</v>
      </c>
      <c r="ED68" s="22">
        <v>-0.95164788593620409</v>
      </c>
      <c r="EE68" s="22">
        <v>-1.1024847245631408</v>
      </c>
      <c r="EF68" s="22">
        <v>-0.89903765719085249</v>
      </c>
      <c r="EG68" s="22">
        <v>-0.94578158662069456</v>
      </c>
      <c r="EH68" s="22">
        <v>-0.55005262330467641</v>
      </c>
      <c r="EI68" s="22">
        <v>-0.21380695577546407</v>
      </c>
      <c r="EJ68" s="22">
        <v>-0.92638937034209889</v>
      </c>
      <c r="EK68" s="22">
        <v>0.53579933090781429</v>
      </c>
      <c r="EL68" s="22">
        <v>-0.2727189174696813</v>
      </c>
      <c r="EM68" s="22">
        <v>-0.25027299917541945</v>
      </c>
      <c r="EN68" s="22">
        <v>-0.63137636229932703</v>
      </c>
      <c r="EO68" s="22">
        <v>-0.80165430202094234</v>
      </c>
      <c r="EP68" s="22">
        <v>0.73565104007536941</v>
      </c>
      <c r="EQ68" s="26" t="s">
        <v>154</v>
      </c>
    </row>
    <row r="69" spans="1:147">
      <c r="A69" s="4" t="s">
        <v>182</v>
      </c>
      <c r="B69" s="26" t="s">
        <v>154</v>
      </c>
      <c r="C69" s="22">
        <v>-0.55225681656526449</v>
      </c>
      <c r="D69" s="22">
        <v>-0.6657397223388255</v>
      </c>
      <c r="E69" s="22">
        <v>-0.66499342685459772</v>
      </c>
      <c r="F69" s="22">
        <v>-0.22519883539026406</v>
      </c>
      <c r="G69" s="22">
        <v>-0.59115498762073404</v>
      </c>
      <c r="H69" s="22">
        <v>-1.0988473190141277</v>
      </c>
      <c r="I69" s="22">
        <v>0.29558392297391384</v>
      </c>
      <c r="J69" s="22">
        <v>0.90278485058916735</v>
      </c>
      <c r="K69" s="22">
        <v>-1.5591773469433079</v>
      </c>
      <c r="L69" s="22">
        <v>0.54422817088869802</v>
      </c>
      <c r="M69" s="22">
        <v>-1.2643914217467085</v>
      </c>
      <c r="N69" s="22">
        <v>-0.44979322437753566</v>
      </c>
      <c r="O69" s="22">
        <v>-0.79003789525840618</v>
      </c>
      <c r="P69" s="22">
        <v>7.2125406451666776E-2</v>
      </c>
      <c r="Q69" s="22">
        <v>-0.49263647672988037</v>
      </c>
      <c r="R69" s="22">
        <v>-0.25950922707600033</v>
      </c>
      <c r="S69" s="22">
        <v>0.36545080040337991</v>
      </c>
      <c r="T69" s="22">
        <v>-1.6893799238854694</v>
      </c>
      <c r="U69" s="22">
        <v>-1.1434370113093009</v>
      </c>
      <c r="V69" s="22">
        <v>0.49366170677220356</v>
      </c>
      <c r="W69" s="22">
        <v>-0.56938815564936995</v>
      </c>
      <c r="X69" s="22">
        <v>-0.56884264652431227</v>
      </c>
      <c r="Y69" s="22">
        <v>0.27519206771365851</v>
      </c>
      <c r="Z69" s="22">
        <v>1.4553764036828609</v>
      </c>
      <c r="AA69" s="22">
        <v>1.0516975324898294</v>
      </c>
      <c r="AB69" s="22">
        <v>1.2374412227581542</v>
      </c>
      <c r="AC69" s="22">
        <v>0.61311560859563585</v>
      </c>
      <c r="AD69" s="22">
        <v>0.77812681724320354</v>
      </c>
      <c r="AE69" s="22">
        <v>0.40369711035505784</v>
      </c>
      <c r="AF69" s="22">
        <v>0.6688588257703868</v>
      </c>
      <c r="AG69" s="22">
        <v>1.3700082249995718</v>
      </c>
      <c r="AH69" s="22">
        <v>0.43820019086463813</v>
      </c>
      <c r="AI69" s="22">
        <v>1.0178373719814298</v>
      </c>
      <c r="AJ69" s="22">
        <v>1.6132779392401246</v>
      </c>
      <c r="AK69" s="22">
        <v>1.6413081187484577</v>
      </c>
      <c r="AL69" s="22">
        <v>-0.45013762204907215</v>
      </c>
      <c r="AM69" s="22">
        <v>-0.64672178467598884</v>
      </c>
      <c r="AN69" s="22">
        <v>3.4762606003465216E-2</v>
      </c>
      <c r="AO69" s="22">
        <v>0.10540584439921409</v>
      </c>
      <c r="AP69" s="22">
        <v>-2.8612225426990389E-2</v>
      </c>
      <c r="AQ69" s="22">
        <v>-1.1101886105046377</v>
      </c>
      <c r="AR69" s="22">
        <v>0.56927221229713143</v>
      </c>
      <c r="AS69" s="22">
        <v>-0.90343630112883277</v>
      </c>
      <c r="AT69" s="22">
        <v>-0.20494145830564453</v>
      </c>
      <c r="AU69" s="22">
        <v>1.0516975324898294</v>
      </c>
      <c r="AV69" s="22">
        <v>0.17007375516422843</v>
      </c>
      <c r="AW69" s="22">
        <v>1.27155941411075</v>
      </c>
      <c r="AX69" s="22">
        <v>0.36291487390293004</v>
      </c>
      <c r="AY69" s="22">
        <v>-0.55225681656526449</v>
      </c>
      <c r="AZ69" s="22">
        <v>-0.6657397223388255</v>
      </c>
      <c r="BA69" s="22">
        <v>-0.66499342685459772</v>
      </c>
      <c r="BB69" s="22">
        <v>-1.5710902147773853</v>
      </c>
      <c r="BC69" s="22">
        <v>-0.57655897663176647</v>
      </c>
      <c r="BD69" s="22">
        <v>-0.97991053641816039</v>
      </c>
      <c r="BE69" s="22">
        <v>-0.60505959073502524</v>
      </c>
      <c r="BF69" s="22">
        <v>-0.99558740930023693</v>
      </c>
      <c r="BG69" s="22">
        <v>-0.59316952691560809</v>
      </c>
      <c r="BH69" s="22">
        <v>-0.46211484186649487</v>
      </c>
      <c r="BI69" s="22">
        <v>-0.48021849774037162</v>
      </c>
      <c r="BJ69" s="22">
        <v>-0.55005262330467641</v>
      </c>
      <c r="BK69" s="22">
        <v>-1.7228436154393734</v>
      </c>
      <c r="BL69" s="22">
        <v>-1.0988473190141277</v>
      </c>
      <c r="BM69" s="22">
        <v>0.29558392297391384</v>
      </c>
      <c r="BN69" s="22">
        <v>0.77812681724320354</v>
      </c>
      <c r="BO69" s="22">
        <v>0.16101220176477074</v>
      </c>
      <c r="BP69" s="22">
        <v>-0.69787176834592857</v>
      </c>
      <c r="BQ69" s="22">
        <v>-0.51203208594988392</v>
      </c>
      <c r="BR69" s="22">
        <v>1.8335358140858293E-2</v>
      </c>
      <c r="BS69" s="22">
        <v>-1.5472211051319436</v>
      </c>
      <c r="BT69" s="22">
        <v>-0.61071653601636999</v>
      </c>
      <c r="BU69" s="22">
        <v>-0.53265370031542458</v>
      </c>
      <c r="BV69" s="22">
        <v>-0.90924085186097847</v>
      </c>
      <c r="BW69" s="22">
        <v>-1.0691995489608288</v>
      </c>
      <c r="BX69" s="22">
        <v>-0.54372191458360619</v>
      </c>
      <c r="BY69" s="22">
        <v>-1.0823947762165431</v>
      </c>
      <c r="BZ69" s="22">
        <v>-2.0739842135689157</v>
      </c>
      <c r="CA69" s="22">
        <v>-0.51246254810551939</v>
      </c>
      <c r="CB69" s="22">
        <v>-0.50074373500328917</v>
      </c>
      <c r="CC69" s="22">
        <v>-1.6902400184511632</v>
      </c>
      <c r="CD69" s="22">
        <v>-0.4624342322275557</v>
      </c>
      <c r="CE69" s="22">
        <v>-0.59035151946771358</v>
      </c>
      <c r="CF69" s="22">
        <v>-0.94801478685082996</v>
      </c>
      <c r="CG69" s="22">
        <v>-0.66912785411343401</v>
      </c>
      <c r="CH69" s="22">
        <v>-0.43851752329941662</v>
      </c>
      <c r="CI69" s="22">
        <v>0.13190272717095189</v>
      </c>
      <c r="CJ69" s="22">
        <v>-0.78212039669280697</v>
      </c>
      <c r="CK69" s="22">
        <v>-0.42435682566698929</v>
      </c>
      <c r="CL69" s="22">
        <v>-0.20861045133970313</v>
      </c>
      <c r="CM69" s="22">
        <v>-0.92205933808675966</v>
      </c>
      <c r="CN69" s="22">
        <v>-1.6054148203726208</v>
      </c>
      <c r="CO69" s="22">
        <v>-0.1270954199320331</v>
      </c>
      <c r="CP69" s="22">
        <v>-0.62680464701010696</v>
      </c>
      <c r="CQ69" s="22">
        <v>-1.1756849647407857</v>
      </c>
      <c r="CR69" s="22">
        <v>-1.2785064139262494</v>
      </c>
      <c r="CS69" s="22">
        <v>-0.49122480210337699</v>
      </c>
      <c r="CT69" s="22">
        <v>-0.74248673365786455</v>
      </c>
      <c r="CU69" s="22">
        <v>-0.12563840775555174</v>
      </c>
      <c r="CV69" s="22">
        <v>0.68133078006323278</v>
      </c>
      <c r="CW69" s="22">
        <v>-1.2280395503476453</v>
      </c>
      <c r="CX69" s="22">
        <v>-0.1578581682091823</v>
      </c>
      <c r="CY69" s="22">
        <v>-1.1410315821424637</v>
      </c>
      <c r="CZ69" s="22">
        <v>1.2374412227581542</v>
      </c>
      <c r="DA69" s="22">
        <v>0.61311560859563585</v>
      </c>
      <c r="DB69" s="22">
        <v>0.84030613007771326</v>
      </c>
      <c r="DC69" s="22">
        <v>0.90278485058916735</v>
      </c>
      <c r="DD69" s="22">
        <v>-0.32776263637622893</v>
      </c>
      <c r="DE69" s="22">
        <v>0.78407272242726833</v>
      </c>
      <c r="DF69" s="22">
        <v>0.51640320567294973</v>
      </c>
      <c r="DG69" s="22">
        <v>1.640872759962833</v>
      </c>
      <c r="DH69" s="22">
        <v>0.81813533824547113</v>
      </c>
      <c r="DI69" s="22">
        <v>1.4248619090418364</v>
      </c>
      <c r="DJ69" s="22">
        <v>1.1942386898713822</v>
      </c>
      <c r="DK69" s="22">
        <v>1.0996045061719379</v>
      </c>
      <c r="DL69" s="22">
        <v>1.0032188149015355</v>
      </c>
      <c r="DM69" s="22">
        <v>1.0516975324898294</v>
      </c>
      <c r="DN69" s="22">
        <v>0.17007375516422843</v>
      </c>
      <c r="DO69" s="22">
        <v>1.27155941411075</v>
      </c>
      <c r="DP69" s="22">
        <v>1.0516975324898294</v>
      </c>
      <c r="DQ69" s="22">
        <v>0.17007375516422843</v>
      </c>
      <c r="DR69" s="22">
        <v>1.27155941411075</v>
      </c>
      <c r="DS69" s="22">
        <v>1.2374412227581542</v>
      </c>
      <c r="DT69" s="22">
        <v>0.61311560859563585</v>
      </c>
      <c r="DU69" s="22">
        <v>0.84030613007771326</v>
      </c>
      <c r="DV69" s="22">
        <v>0.36291487390293004</v>
      </c>
      <c r="DW69" s="22">
        <v>-0.55225681656526449</v>
      </c>
      <c r="DX69" s="22">
        <v>-0.6657397223388255</v>
      </c>
      <c r="DY69" s="22">
        <v>-0.66499342685459772</v>
      </c>
      <c r="DZ69" s="22">
        <v>-1.5710902147773853</v>
      </c>
      <c r="EA69" s="22">
        <v>-0.57655897663176647</v>
      </c>
      <c r="EB69" s="22">
        <v>-0.97991053641816039</v>
      </c>
      <c r="EC69" s="22">
        <v>-0.60505959073502524</v>
      </c>
      <c r="ED69" s="22">
        <v>-0.99558740930023693</v>
      </c>
      <c r="EE69" s="22">
        <v>-0.59316952691560809</v>
      </c>
      <c r="EF69" s="22">
        <v>-0.46211484186649487</v>
      </c>
      <c r="EG69" s="22">
        <v>-0.48021849774037162</v>
      </c>
      <c r="EH69" s="22">
        <v>-0.55005262330467641</v>
      </c>
      <c r="EI69" s="22">
        <v>-1.7228436154393734</v>
      </c>
      <c r="EJ69" s="22">
        <v>3.4762606003465216E-2</v>
      </c>
      <c r="EK69" s="22">
        <v>-0.22519883539026406</v>
      </c>
      <c r="EL69" s="22">
        <v>-0.59115498762073404</v>
      </c>
      <c r="EM69" s="22">
        <v>-0.4842456936251347</v>
      </c>
      <c r="EN69" s="22">
        <v>-0.3994530462121848</v>
      </c>
      <c r="EO69" s="22">
        <v>-0.72638603441598448</v>
      </c>
      <c r="EP69" s="22">
        <v>0.72818676317367648</v>
      </c>
      <c r="EQ69" s="26" t="s">
        <v>154</v>
      </c>
    </row>
    <row r="70" spans="1:147">
      <c r="A70" s="4" t="s">
        <v>183</v>
      </c>
      <c r="B70" s="26" t="s">
        <v>154</v>
      </c>
      <c r="C70" s="22">
        <v>-0.82864144665149042</v>
      </c>
      <c r="D70" s="22">
        <v>-0.34714057199236309</v>
      </c>
      <c r="E70" s="22">
        <v>-0.64779423255702717</v>
      </c>
      <c r="F70" s="22">
        <v>-1.8428375781951076</v>
      </c>
      <c r="G70" s="22">
        <v>-1.1899350678878893</v>
      </c>
      <c r="H70" s="22">
        <v>-4.9927913546639932E-2</v>
      </c>
      <c r="I70" s="22">
        <v>-0.88448818857588463</v>
      </c>
      <c r="J70" s="22">
        <v>-1.255157429772876</v>
      </c>
      <c r="K70" s="22">
        <v>6.9511292183929027E-2</v>
      </c>
      <c r="L70" s="22">
        <v>-0.18282235945332986</v>
      </c>
      <c r="M70" s="22">
        <v>-1.5137529341285634</v>
      </c>
      <c r="N70" s="22">
        <v>-1.1142409414446348</v>
      </c>
      <c r="O70" s="22">
        <v>-5.1453442380313887E-2</v>
      </c>
      <c r="P70" s="22">
        <v>-0.61131867627847458</v>
      </c>
      <c r="Q70" s="22">
        <v>-0.80766130374591294</v>
      </c>
      <c r="R70" s="22">
        <v>6.4390816647862337E-2</v>
      </c>
      <c r="S70" s="22">
        <v>-1.3424827612716346</v>
      </c>
      <c r="T70" s="22">
        <v>8.9741883608508086E-3</v>
      </c>
      <c r="U70" s="22">
        <v>-0.76185588810976967</v>
      </c>
      <c r="V70" s="22">
        <v>-0.63690986758193391</v>
      </c>
      <c r="W70" s="22">
        <v>-1.1910734905988429</v>
      </c>
      <c r="X70" s="22">
        <v>-0.21508970991011486</v>
      </c>
      <c r="Y70" s="22">
        <v>-1.6134468579403405</v>
      </c>
      <c r="Z70" s="22">
        <v>-0.27364141008035803</v>
      </c>
      <c r="AA70" s="22">
        <v>1.2052661875528381</v>
      </c>
      <c r="AB70" s="22">
        <v>-1.2215716718410594</v>
      </c>
      <c r="AC70" s="22">
        <v>1.6786367728250562</v>
      </c>
      <c r="AD70" s="22">
        <v>1.7273719556836553</v>
      </c>
      <c r="AE70" s="22">
        <v>1.5787440128662937</v>
      </c>
      <c r="AF70" s="22">
        <v>1.5408827760360806</v>
      </c>
      <c r="AG70" s="22">
        <v>1.0641870770359636</v>
      </c>
      <c r="AH70" s="22">
        <v>0.75225868479572211</v>
      </c>
      <c r="AI70" s="22">
        <v>0.30734315367144427</v>
      </c>
      <c r="AJ70" s="22">
        <v>0.36147279438428803</v>
      </c>
      <c r="AK70" s="22">
        <v>0.58082127498051828</v>
      </c>
      <c r="AL70" s="22">
        <v>0.35344295838338413</v>
      </c>
      <c r="AM70" s="22">
        <v>0.31285548805223901</v>
      </c>
      <c r="AN70" s="22">
        <v>-0.74178037758630233</v>
      </c>
      <c r="AO70" s="22">
        <v>-0.9996059279042443</v>
      </c>
      <c r="AP70" s="22">
        <v>-0.51538299020803646</v>
      </c>
      <c r="AQ70" s="22">
        <v>-0.81362708960597441</v>
      </c>
      <c r="AR70" s="22">
        <v>-0.68257199470719576</v>
      </c>
      <c r="AS70" s="22">
        <v>-0.25479208683857674</v>
      </c>
      <c r="AT70" s="22">
        <v>-0.84813602815069666</v>
      </c>
      <c r="AU70" s="22">
        <v>1.2052661875528381</v>
      </c>
      <c r="AV70" s="22">
        <v>0.57238899611836103</v>
      </c>
      <c r="AW70" s="22">
        <v>0.51644355553483889</v>
      </c>
      <c r="AX70" s="22">
        <v>0.91377860141988876</v>
      </c>
      <c r="AY70" s="22">
        <v>-0.82864144665149042</v>
      </c>
      <c r="AZ70" s="22">
        <v>-0.34714057199236309</v>
      </c>
      <c r="BA70" s="22">
        <v>-0.64779423255702717</v>
      </c>
      <c r="BB70" s="22">
        <v>-0.97765465167496768</v>
      </c>
      <c r="BC70" s="22">
        <v>-0.12552195189685228</v>
      </c>
      <c r="BD70" s="22">
        <v>-0.91018369757327644</v>
      </c>
      <c r="BE70" s="22">
        <v>-0.60505959073502524</v>
      </c>
      <c r="BF70" s="22">
        <v>-1.6846429020483904</v>
      </c>
      <c r="BG70" s="22">
        <v>-1.1024847245631408</v>
      </c>
      <c r="BH70" s="22">
        <v>-0.52619197665536122</v>
      </c>
      <c r="BI70" s="22">
        <v>-0.36921306186890823</v>
      </c>
      <c r="BJ70" s="22">
        <v>-0.51220878380593338</v>
      </c>
      <c r="BK70" s="22">
        <v>-0.29324482267884683</v>
      </c>
      <c r="BL70" s="22">
        <v>-4.9927913546639932E-2</v>
      </c>
      <c r="BM70" s="22">
        <v>-0.88448818857588463</v>
      </c>
      <c r="BN70" s="22">
        <v>1.7273719556836553</v>
      </c>
      <c r="BO70" s="22">
        <v>-1.3144643439900463</v>
      </c>
      <c r="BP70" s="22">
        <v>-1.1517517185264645</v>
      </c>
      <c r="BQ70" s="22">
        <v>-0.67445696337649053</v>
      </c>
      <c r="BR70" s="22">
        <v>-0.34682468525840393</v>
      </c>
      <c r="BS70" s="22">
        <v>-1.2235312576500794</v>
      </c>
      <c r="BT70" s="22">
        <v>-0.38991712989259608</v>
      </c>
      <c r="BU70" s="22">
        <v>-1.1065070271820352</v>
      </c>
      <c r="BV70" s="22">
        <v>5.5017420866360911E-2</v>
      </c>
      <c r="BW70" s="22">
        <v>-0.8721906655938334</v>
      </c>
      <c r="BX70" s="22">
        <v>-0.7107864106302989</v>
      </c>
      <c r="BY70" s="22">
        <v>0.4012933903720583</v>
      </c>
      <c r="BZ70" s="22">
        <v>-0.45341978498461255</v>
      </c>
      <c r="CA70" s="22">
        <v>-1.4815333157532218</v>
      </c>
      <c r="CB70" s="22">
        <v>-0.41822991479742455</v>
      </c>
      <c r="CC70" s="22">
        <v>-0.43907484331472224</v>
      </c>
      <c r="CD70" s="22">
        <v>-0.17379222504851422</v>
      </c>
      <c r="CE70" s="22">
        <v>-0.95154999797027007</v>
      </c>
      <c r="CF70" s="22">
        <v>-0.5342672369605721</v>
      </c>
      <c r="CG70" s="22">
        <v>-0.40648479319332148</v>
      </c>
      <c r="CH70" s="22">
        <v>-0.70122877208121048</v>
      </c>
      <c r="CI70" s="22">
        <v>-0.86153999697349681</v>
      </c>
      <c r="CJ70" s="22">
        <v>-1.2704811416632302</v>
      </c>
      <c r="CK70" s="22">
        <v>-1.839324518928882</v>
      </c>
      <c r="CL70" s="22">
        <v>0.14475756485081129</v>
      </c>
      <c r="CM70" s="22">
        <v>-1.6263213637494607</v>
      </c>
      <c r="CN70" s="22">
        <v>0.52973332582310628</v>
      </c>
      <c r="CO70" s="22">
        <v>-0.1200885490789127</v>
      </c>
      <c r="CP70" s="22">
        <v>-0.27760316890945091</v>
      </c>
      <c r="CQ70" s="22">
        <v>-0.86564406092163004</v>
      </c>
      <c r="CR70" s="22">
        <v>-0.92154887583861844</v>
      </c>
      <c r="CS70" s="22">
        <v>-0.39124315016980266</v>
      </c>
      <c r="CT70" s="22">
        <v>-0.17954306271093087</v>
      </c>
      <c r="CU70" s="22">
        <v>-0.51466760923400645</v>
      </c>
      <c r="CV70" s="22">
        <v>-0.78343813343856294</v>
      </c>
      <c r="CW70" s="22">
        <v>-0.71834472676978267</v>
      </c>
      <c r="CX70" s="22">
        <v>0.34069585053653734</v>
      </c>
      <c r="CY70" s="22">
        <v>-1.0645258351033819</v>
      </c>
      <c r="CZ70" s="22">
        <v>-1.2215716718410594</v>
      </c>
      <c r="DA70" s="22">
        <v>1.6786367728250562</v>
      </c>
      <c r="DB70" s="22">
        <v>-0.10589542609647297</v>
      </c>
      <c r="DC70" s="22">
        <v>-1.255157429772876</v>
      </c>
      <c r="DD70" s="22">
        <v>0.47479500719889595</v>
      </c>
      <c r="DE70" s="22">
        <v>0.30311949295097085</v>
      </c>
      <c r="DF70" s="22">
        <v>0.53075003138088972</v>
      </c>
      <c r="DG70" s="22">
        <v>-9.8597550271205356E-2</v>
      </c>
      <c r="DH70" s="22">
        <v>0.95254371519335812</v>
      </c>
      <c r="DI70" s="22">
        <v>-2.198374030519851E-2</v>
      </c>
      <c r="DJ70" s="22">
        <v>-0.15350037238428563</v>
      </c>
      <c r="DK70" s="22">
        <v>0.69068247356408308</v>
      </c>
      <c r="DL70" s="22">
        <v>0.1296030204532406</v>
      </c>
      <c r="DM70" s="22">
        <v>1.2052661875528381</v>
      </c>
      <c r="DN70" s="22">
        <v>0.57238899611836103</v>
      </c>
      <c r="DO70" s="22">
        <v>0.51644355553483889</v>
      </c>
      <c r="DP70" s="22">
        <v>1.2052661875528381</v>
      </c>
      <c r="DQ70" s="22">
        <v>0.57238899611836103</v>
      </c>
      <c r="DR70" s="22">
        <v>0.51644355553483889</v>
      </c>
      <c r="DS70" s="22">
        <v>-1.2215716718410594</v>
      </c>
      <c r="DT70" s="22">
        <v>1.6786367728250562</v>
      </c>
      <c r="DU70" s="22">
        <v>-0.10589542609647297</v>
      </c>
      <c r="DV70" s="22">
        <v>0.91377860141988876</v>
      </c>
      <c r="DW70" s="22">
        <v>-0.82864144665149042</v>
      </c>
      <c r="DX70" s="22">
        <v>-0.34714057199236309</v>
      </c>
      <c r="DY70" s="22">
        <v>-0.64779423255702717</v>
      </c>
      <c r="DZ70" s="22">
        <v>-0.97765465167496768</v>
      </c>
      <c r="EA70" s="22">
        <v>-0.12552195189685228</v>
      </c>
      <c r="EB70" s="22">
        <v>-0.91018369757327644</v>
      </c>
      <c r="EC70" s="22">
        <v>-0.60505959073502524</v>
      </c>
      <c r="ED70" s="22">
        <v>-1.6846429020483904</v>
      </c>
      <c r="EE70" s="22">
        <v>-1.1024847245631408</v>
      </c>
      <c r="EF70" s="22">
        <v>-0.52619197665536122</v>
      </c>
      <c r="EG70" s="22">
        <v>-0.36921306186890823</v>
      </c>
      <c r="EH70" s="22">
        <v>-0.51220878380593338</v>
      </c>
      <c r="EI70" s="22">
        <v>-0.29324482267884683</v>
      </c>
      <c r="EJ70" s="22">
        <v>-0.74178037758630233</v>
      </c>
      <c r="EK70" s="22">
        <v>-1.8428375781951076</v>
      </c>
      <c r="EL70" s="22">
        <v>-1.1899350678878893</v>
      </c>
      <c r="EM70" s="22">
        <v>-0.74217587133344021</v>
      </c>
      <c r="EN70" s="22">
        <v>-0.73307034869335941</v>
      </c>
      <c r="EO70" s="22">
        <v>-0.51662865725343876</v>
      </c>
      <c r="EP70" s="22">
        <v>0.7071122806036666</v>
      </c>
      <c r="EQ70" s="26" t="s">
        <v>154</v>
      </c>
    </row>
    <row r="71" spans="1:147">
      <c r="A71" s="4" t="s">
        <v>184</v>
      </c>
      <c r="B71" s="26" t="s">
        <v>154</v>
      </c>
      <c r="C71" s="22">
        <v>-0.49343149422916316</v>
      </c>
      <c r="D71" s="22">
        <v>-1.4741005498467361</v>
      </c>
      <c r="E71" s="22">
        <v>-0.88610395292089406</v>
      </c>
      <c r="F71" s="22">
        <v>-1.1267175871194341</v>
      </c>
      <c r="G71" s="22">
        <v>-2.1185848058541196E-2</v>
      </c>
      <c r="H71" s="22">
        <v>-1.1894852545570644</v>
      </c>
      <c r="I71" s="22">
        <v>-1.0033650735925341</v>
      </c>
      <c r="J71" s="22">
        <v>6.267530821184901E-2</v>
      </c>
      <c r="K71" s="22">
        <v>6.8733388916354832E-2</v>
      </c>
      <c r="L71" s="22">
        <v>0.69398997512539273</v>
      </c>
      <c r="M71" s="22">
        <v>-1.9073415453403724</v>
      </c>
      <c r="N71" s="22">
        <v>-1.7646483834433233</v>
      </c>
      <c r="O71" s="22">
        <v>-1.3465384509635976</v>
      </c>
      <c r="P71" s="22">
        <v>-9.2863440574818767E-2</v>
      </c>
      <c r="Q71" s="22">
        <v>-1.4914828977300632</v>
      </c>
      <c r="R71" s="22">
        <v>-0.60154324766730016</v>
      </c>
      <c r="S71" s="22">
        <v>1.1593659183641578</v>
      </c>
      <c r="T71" s="22">
        <v>-0.18509976989363078</v>
      </c>
      <c r="U71" s="22">
        <v>-0.28069694020374053</v>
      </c>
      <c r="V71" s="22">
        <v>0.14957672549461415</v>
      </c>
      <c r="W71" s="22">
        <v>-0.77898254007694756</v>
      </c>
      <c r="X71" s="22">
        <v>6.2447680372016756E-2</v>
      </c>
      <c r="Y71" s="22">
        <v>1.0038210890878339</v>
      </c>
      <c r="Z71" s="22">
        <v>1.0137794328871195</v>
      </c>
      <c r="AA71" s="22">
        <v>0.61292109465484224</v>
      </c>
      <c r="AB71" s="22">
        <v>-0.23217084712794503</v>
      </c>
      <c r="AC71" s="22">
        <v>0.98337340931646666</v>
      </c>
      <c r="AD71" s="22">
        <v>-0.27872966480266198</v>
      </c>
      <c r="AE71" s="22">
        <v>0.47847638697103356</v>
      </c>
      <c r="AF71" s="22">
        <v>0.56588366463516993</v>
      </c>
      <c r="AG71" s="22">
        <v>0.55672312145589087</v>
      </c>
      <c r="AH71" s="22">
        <v>0.71183527071676789</v>
      </c>
      <c r="AI71" s="22">
        <v>0.29103354665299591</v>
      </c>
      <c r="AJ71" s="22">
        <v>0.37807258646402625</v>
      </c>
      <c r="AK71" s="22">
        <v>-3.3118041380374899E-2</v>
      </c>
      <c r="AL71" s="22">
        <v>-0.73406566512197879</v>
      </c>
      <c r="AM71" s="22">
        <v>0.34556766387554022</v>
      </c>
      <c r="AN71" s="22">
        <v>-0.63977515938333585</v>
      </c>
      <c r="AO71" s="22">
        <v>0.59440565672648982</v>
      </c>
      <c r="AP71" s="22">
        <v>-1.4027879186489973</v>
      </c>
      <c r="AQ71" s="22">
        <v>-0.81227622578989889</v>
      </c>
      <c r="AR71" s="22">
        <v>-0.68257199470719576</v>
      </c>
      <c r="AS71" s="22">
        <v>-1.4545962483680324</v>
      </c>
      <c r="AT71" s="22">
        <v>-1.0177813836149741</v>
      </c>
      <c r="AU71" s="22">
        <v>0.61292109465484224</v>
      </c>
      <c r="AV71" s="22">
        <v>-0.68114835293971554</v>
      </c>
      <c r="AW71" s="22">
        <v>0.4495953279958011</v>
      </c>
      <c r="AX71" s="22">
        <v>1.2149576247235003</v>
      </c>
      <c r="AY71" s="22">
        <v>-0.49343149422916316</v>
      </c>
      <c r="AZ71" s="22">
        <v>-1.4741005498467361</v>
      </c>
      <c r="BA71" s="22">
        <v>-0.88610395292089406</v>
      </c>
      <c r="BB71" s="22">
        <v>-0.86150977301660658</v>
      </c>
      <c r="BC71" s="22">
        <v>-1.4139516754308799</v>
      </c>
      <c r="BD71" s="22">
        <v>-1.8452978039370973</v>
      </c>
      <c r="BE71" s="22">
        <v>-0.60505959073502524</v>
      </c>
      <c r="BF71" s="22">
        <v>-1.3718366817560215</v>
      </c>
      <c r="BG71" s="22">
        <v>-0.94217363319582459</v>
      </c>
      <c r="BH71" s="22">
        <v>-1.5731595729695464</v>
      </c>
      <c r="BI71" s="22">
        <v>-0.73186899407652561</v>
      </c>
      <c r="BJ71" s="22">
        <v>-0.55005262330467641</v>
      </c>
      <c r="BK71" s="22">
        <v>0.74170058118639903</v>
      </c>
      <c r="BL71" s="22">
        <v>-1.1894852545570644</v>
      </c>
      <c r="BM71" s="22">
        <v>-1.0033650735925341</v>
      </c>
      <c r="BN71" s="22">
        <v>-0.27872966480266198</v>
      </c>
      <c r="BO71" s="22">
        <v>-1.0557125203835487</v>
      </c>
      <c r="BP71" s="22">
        <v>8.543134233984586E-3</v>
      </c>
      <c r="BQ71" s="22">
        <v>-1.0167090172548812</v>
      </c>
      <c r="BR71" s="22">
        <v>-0.56642527045566105</v>
      </c>
      <c r="BS71" s="22">
        <v>-0.27325793958649247</v>
      </c>
      <c r="BT71" s="22">
        <v>-0.82466883994919593</v>
      </c>
      <c r="BU71" s="22">
        <v>-0.76145774633797003</v>
      </c>
      <c r="BV71" s="22">
        <v>-0.73000771202847548</v>
      </c>
      <c r="BW71" s="22">
        <v>-0.81236563321804289</v>
      </c>
      <c r="BX71" s="22">
        <v>-5.6710450107300366E-2</v>
      </c>
      <c r="BY71" s="22">
        <v>-1.2575122055026051</v>
      </c>
      <c r="BZ71" s="22">
        <v>-0.98456666163518813</v>
      </c>
      <c r="CA71" s="22">
        <v>-0.66206146048069714</v>
      </c>
      <c r="CB71" s="22">
        <v>-0.70351910668384587</v>
      </c>
      <c r="CC71" s="22">
        <v>-1.3458256318988115</v>
      </c>
      <c r="CD71" s="22">
        <v>-1.9587515397682054</v>
      </c>
      <c r="CE71" s="22">
        <v>-1.1534788137338259</v>
      </c>
      <c r="CF71" s="22">
        <v>-1.415606259904014</v>
      </c>
      <c r="CG71" s="22">
        <v>-0.87273526300125881</v>
      </c>
      <c r="CH71" s="22">
        <v>-0.74043120262783035</v>
      </c>
      <c r="CI71" s="22">
        <v>-0.19200949111698914</v>
      </c>
      <c r="CJ71" s="22">
        <v>-0.40075075240642732</v>
      </c>
      <c r="CK71" s="22">
        <v>-0.78197037292454474</v>
      </c>
      <c r="CL71" s="22">
        <v>-1.004214173011738</v>
      </c>
      <c r="CM71" s="22">
        <v>-0.26030952921247136</v>
      </c>
      <c r="CN71" s="22">
        <v>1.2526208079161285</v>
      </c>
      <c r="CO71" s="22">
        <v>-8.6337593310348969E-3</v>
      </c>
      <c r="CP71" s="22">
        <v>-0.62680464701010696</v>
      </c>
      <c r="CQ71" s="22">
        <v>-1.8522758624454525</v>
      </c>
      <c r="CR71" s="22">
        <v>0.49177453922977482</v>
      </c>
      <c r="CS71" s="22">
        <v>-0.10015494725968868</v>
      </c>
      <c r="CT71" s="22">
        <v>0.21671995745898875</v>
      </c>
      <c r="CU71" s="22">
        <v>-8.836774152501442E-2</v>
      </c>
      <c r="CV71" s="22">
        <v>-0.33633164424496009</v>
      </c>
      <c r="CW71" s="22">
        <v>-0.96404389536652646</v>
      </c>
      <c r="CX71" s="22">
        <v>0.38962998790034964</v>
      </c>
      <c r="CY71" s="22">
        <v>-0.20394726544430272</v>
      </c>
      <c r="CZ71" s="22">
        <v>-0.23217084712794503</v>
      </c>
      <c r="DA71" s="22">
        <v>0.98337340931646666</v>
      </c>
      <c r="DB71" s="22">
        <v>8.8986272512773454E-2</v>
      </c>
      <c r="DC71" s="22">
        <v>6.267530821184901E-2</v>
      </c>
      <c r="DD71" s="22">
        <v>8.1738532435725611E-2</v>
      </c>
      <c r="DE71" s="22">
        <v>8.405028734303116E-2</v>
      </c>
      <c r="DF71" s="22">
        <v>0.82489394179016717</v>
      </c>
      <c r="DG71" s="22">
        <v>0.6444311938373356</v>
      </c>
      <c r="DH71" s="22">
        <v>0.73235089097294392</v>
      </c>
      <c r="DI71" s="22">
        <v>-0.64712145995677195</v>
      </c>
      <c r="DJ71" s="22">
        <v>0.71750272530519843</v>
      </c>
      <c r="DK71" s="22">
        <v>3.3327253583374829E-2</v>
      </c>
      <c r="DL71" s="22">
        <v>0.50462186648037943</v>
      </c>
      <c r="DM71" s="22">
        <v>0.61292109465484224</v>
      </c>
      <c r="DN71" s="22">
        <v>-0.68114835293971554</v>
      </c>
      <c r="DO71" s="22">
        <v>0.4495953279958011</v>
      </c>
      <c r="DP71" s="22">
        <v>0.61292109465484224</v>
      </c>
      <c r="DQ71" s="22">
        <v>-0.68114835293971554</v>
      </c>
      <c r="DR71" s="22">
        <v>0.4495953279958011</v>
      </c>
      <c r="DS71" s="22">
        <v>-0.23217084712794503</v>
      </c>
      <c r="DT71" s="22">
        <v>0.98337340931646666</v>
      </c>
      <c r="DU71" s="22">
        <v>8.8986272512773454E-2</v>
      </c>
      <c r="DV71" s="22">
        <v>1.2149576247235003</v>
      </c>
      <c r="DW71" s="22">
        <v>-0.49343149422916316</v>
      </c>
      <c r="DX71" s="22">
        <v>-1.4741005498467361</v>
      </c>
      <c r="DY71" s="22">
        <v>-0.88610395292089406</v>
      </c>
      <c r="DZ71" s="22">
        <v>-0.86150977301660658</v>
      </c>
      <c r="EA71" s="22">
        <v>-1.4139516754308799</v>
      </c>
      <c r="EB71" s="22">
        <v>-1.8452978039370973</v>
      </c>
      <c r="EC71" s="22">
        <v>-0.60505959073502524</v>
      </c>
      <c r="ED71" s="22">
        <v>-1.3718366817560215</v>
      </c>
      <c r="EE71" s="22">
        <v>-0.94217363319582459</v>
      </c>
      <c r="EF71" s="22">
        <v>-1.5731595729695464</v>
      </c>
      <c r="EG71" s="22">
        <v>-0.73186899407652561</v>
      </c>
      <c r="EH71" s="22">
        <v>-0.55005262330467641</v>
      </c>
      <c r="EI71" s="22">
        <v>0.74170058118639903</v>
      </c>
      <c r="EJ71" s="22">
        <v>-0.63977515938333585</v>
      </c>
      <c r="EK71" s="22">
        <v>-1.1267175871194341</v>
      </c>
      <c r="EL71" s="22">
        <v>-2.1185848058541196E-2</v>
      </c>
      <c r="EM71" s="22">
        <v>-0.38040540497482694</v>
      </c>
      <c r="EN71" s="22">
        <v>-0.63742808802003381</v>
      </c>
      <c r="EO71" s="22">
        <v>-0.58537365406837949</v>
      </c>
      <c r="EP71" s="22">
        <v>0.7056973429534622</v>
      </c>
      <c r="EQ71" s="26" t="s">
        <v>154</v>
      </c>
    </row>
    <row r="72" spans="1:147">
      <c r="A72" s="4" t="s">
        <v>185</v>
      </c>
      <c r="B72" s="26" t="s">
        <v>154</v>
      </c>
      <c r="C72" s="22">
        <v>-0.82864144665149042</v>
      </c>
      <c r="D72" s="22">
        <v>-0.25161535834532867</v>
      </c>
      <c r="E72" s="22">
        <v>-0.70170124365722308</v>
      </c>
      <c r="F72" s="22">
        <v>-2.4870646961371548</v>
      </c>
      <c r="G72" s="22">
        <v>-0.8681128746050818</v>
      </c>
      <c r="H72" s="22">
        <v>0.21893191690964209</v>
      </c>
      <c r="I72" s="22">
        <v>-1.2426459741303837</v>
      </c>
      <c r="J72" s="22">
        <v>0.17355124529125865</v>
      </c>
      <c r="K72" s="22">
        <v>-1.4884919560394554</v>
      </c>
      <c r="L72" s="22">
        <v>-0.86423105977164272</v>
      </c>
      <c r="M72" s="22">
        <v>-0.32037518189857517</v>
      </c>
      <c r="N72" s="22">
        <v>-0.59950625986597939</v>
      </c>
      <c r="O72" s="22">
        <v>0.16923699546931065</v>
      </c>
      <c r="P72" s="22">
        <v>9.7876702031365281E-2</v>
      </c>
      <c r="Q72" s="22">
        <v>-0.24105151208319148</v>
      </c>
      <c r="R72" s="22">
        <v>-0.23137199641500161</v>
      </c>
      <c r="S72" s="22">
        <v>-1.6728623152735929</v>
      </c>
      <c r="T72" s="22">
        <v>-0.62465911914481909</v>
      </c>
      <c r="U72" s="22">
        <v>-0.67107009013396712</v>
      </c>
      <c r="V72" s="22">
        <v>-1.6481797851576123</v>
      </c>
      <c r="W72" s="22">
        <v>-0.35964479166012342</v>
      </c>
      <c r="X72" s="22">
        <v>-0.31021132700241699</v>
      </c>
      <c r="Y72" s="22">
        <v>-0.89527688437052189</v>
      </c>
      <c r="Z72" s="22">
        <v>-1.2605571912637761</v>
      </c>
      <c r="AA72" s="22">
        <v>1.0375038272113681</v>
      </c>
      <c r="AB72" s="22">
        <v>1.3969820923073506</v>
      </c>
      <c r="AC72" s="22">
        <v>0.80212560946073308</v>
      </c>
      <c r="AD72" s="22">
        <v>-0.30273309170310936</v>
      </c>
      <c r="AE72" s="22">
        <v>1.2925572081907275</v>
      </c>
      <c r="AF72" s="22">
        <v>-1.1047016752883845</v>
      </c>
      <c r="AG72" s="22">
        <v>-2.0118320152416183</v>
      </c>
      <c r="AH72" s="22">
        <v>1.1062641421099244</v>
      </c>
      <c r="AI72" s="22">
        <v>-0.20775589700827368</v>
      </c>
      <c r="AJ72" s="22">
        <v>0.50153810790422637</v>
      </c>
      <c r="AK72" s="22">
        <v>-0.32118866113533912</v>
      </c>
      <c r="AL72" s="22">
        <v>9.7151404489928803E-2</v>
      </c>
      <c r="AM72" s="22">
        <v>0.63581158667601356</v>
      </c>
      <c r="AN72" s="22">
        <v>-0.21415081976712522</v>
      </c>
      <c r="AO72" s="22">
        <v>-0.56402494412422077</v>
      </c>
      <c r="AP72" s="22">
        <v>-0.53715821147518827</v>
      </c>
      <c r="AQ72" s="22">
        <v>-8.3233386657003833E-2</v>
      </c>
      <c r="AR72" s="22">
        <v>-0.68257199470719576</v>
      </c>
      <c r="AS72" s="22">
        <v>-0.7279864815388668</v>
      </c>
      <c r="AT72" s="22">
        <v>0.1827674497494518</v>
      </c>
      <c r="AU72" s="22">
        <v>1.0375038272113681</v>
      </c>
      <c r="AV72" s="22">
        <v>0.60862951401764598</v>
      </c>
      <c r="AW72" s="22">
        <v>0.48175829341065635</v>
      </c>
      <c r="AX72" s="22">
        <v>0.31038465704273083</v>
      </c>
      <c r="AY72" s="22">
        <v>-0.82864144665149042</v>
      </c>
      <c r="AZ72" s="22">
        <v>-0.25161535834532867</v>
      </c>
      <c r="BA72" s="22">
        <v>-0.70170124365722308</v>
      </c>
      <c r="BB72" s="22">
        <v>-0.67652985990181613</v>
      </c>
      <c r="BC72" s="22">
        <v>0.22438882383308612</v>
      </c>
      <c r="BD72" s="22">
        <v>-0.65003729758767392</v>
      </c>
      <c r="BE72" s="22">
        <v>-0.60505959073502524</v>
      </c>
      <c r="BF72" s="22">
        <v>-2.3691192599840819E-2</v>
      </c>
      <c r="BG72" s="22">
        <v>-0.36449994387646734</v>
      </c>
      <c r="BH72" s="22">
        <v>-6.7623188541535276E-2</v>
      </c>
      <c r="BI72" s="22">
        <v>-0.45650556611454218</v>
      </c>
      <c r="BJ72" s="22">
        <v>-0.55005262330467641</v>
      </c>
      <c r="BK72" s="22">
        <v>-0.4316979051510294</v>
      </c>
      <c r="BL72" s="22">
        <v>0.21893191690964209</v>
      </c>
      <c r="BM72" s="22">
        <v>-1.2426459741303837</v>
      </c>
      <c r="BN72" s="22">
        <v>-0.30273309170310936</v>
      </c>
      <c r="BO72" s="22">
        <v>-0.48681516447807383</v>
      </c>
      <c r="BP72" s="22">
        <v>-1.3753369168708778</v>
      </c>
      <c r="BQ72" s="22">
        <v>-0.11127679678927743</v>
      </c>
      <c r="BR72" s="22">
        <v>-0.25572759536527173</v>
      </c>
      <c r="BS72" s="22">
        <v>-0.76894631207436137</v>
      </c>
      <c r="BT72" s="22">
        <v>9.9287517855322818E-2</v>
      </c>
      <c r="BU72" s="22">
        <v>-0.67569385432047313</v>
      </c>
      <c r="BV72" s="22">
        <v>0.51979210257009634</v>
      </c>
      <c r="BW72" s="22">
        <v>-0.23284912240465225</v>
      </c>
      <c r="BX72" s="22">
        <v>-0.87228179653304461</v>
      </c>
      <c r="BY72" s="22">
        <v>-0.65297225450654195</v>
      </c>
      <c r="BZ72" s="22">
        <v>0.10485870620069564</v>
      </c>
      <c r="CA72" s="22">
        <v>0.15898021464598511</v>
      </c>
      <c r="CB72" s="22">
        <v>-3.6994726339966658E-2</v>
      </c>
      <c r="CC72" s="22">
        <v>0.28105754937464122</v>
      </c>
      <c r="CD72" s="22">
        <v>0.11166602738707357</v>
      </c>
      <c r="CE72" s="22">
        <v>-0.6618690701969594</v>
      </c>
      <c r="CF72" s="22">
        <v>0.44522183908234303</v>
      </c>
      <c r="CG72" s="22">
        <v>0.40932298888539537</v>
      </c>
      <c r="CH72" s="22">
        <v>-0.19584071658607521</v>
      </c>
      <c r="CI72" s="22">
        <v>-5.772798224520366E-2</v>
      </c>
      <c r="CJ72" s="22">
        <v>0.3428434180855498</v>
      </c>
      <c r="CK72" s="22">
        <v>1.1219067286174011</v>
      </c>
      <c r="CL72" s="22">
        <v>-0.78703823969937581</v>
      </c>
      <c r="CM72" s="22">
        <v>-0.3745550652453386</v>
      </c>
      <c r="CN72" s="22">
        <v>0.86365557321387088</v>
      </c>
      <c r="CO72" s="22">
        <v>8.0784981686828461E-2</v>
      </c>
      <c r="CP72" s="22">
        <v>-0.62680464701010696</v>
      </c>
      <c r="CQ72" s="22">
        <v>-0.76845663485923865</v>
      </c>
      <c r="CR72" s="22">
        <v>0.43576700600701096</v>
      </c>
      <c r="CS72" s="22">
        <v>0.14088304156557949</v>
      </c>
      <c r="CT72" s="22">
        <v>0.10231301290186409</v>
      </c>
      <c r="CU72" s="22">
        <v>-0.96893229003645243</v>
      </c>
      <c r="CV72" s="22">
        <v>-0.10289164719644218</v>
      </c>
      <c r="CW72" s="22">
        <v>0.33372299190933263</v>
      </c>
      <c r="CX72" s="22">
        <v>-0.54974635397395821</v>
      </c>
      <c r="CY72" s="22">
        <v>3.1371303359086583E-2</v>
      </c>
      <c r="CZ72" s="22">
        <v>1.3969820923073506</v>
      </c>
      <c r="DA72" s="22">
        <v>0.80212560946073308</v>
      </c>
      <c r="DB72" s="22">
        <v>2.1682593217992681</v>
      </c>
      <c r="DC72" s="22">
        <v>0.17355124529125865</v>
      </c>
      <c r="DD72" s="22">
        <v>0.97765308304522502</v>
      </c>
      <c r="DE72" s="22">
        <v>1.0411615337928251</v>
      </c>
      <c r="DF72" s="22">
        <v>1.4429603050009863</v>
      </c>
      <c r="DG72" s="22">
        <v>-0.20982651334017721</v>
      </c>
      <c r="DH72" s="22">
        <v>0.8438320332500342</v>
      </c>
      <c r="DI72" s="22">
        <v>0.49254267587454231</v>
      </c>
      <c r="DJ72" s="22">
        <v>0.94131346746889066</v>
      </c>
      <c r="DK72" s="22">
        <v>0.62447786351068635</v>
      </c>
      <c r="DL72" s="22">
        <v>0.67505734336389189</v>
      </c>
      <c r="DM72" s="22">
        <v>1.0375038272113681</v>
      </c>
      <c r="DN72" s="22">
        <v>0.60862951401764598</v>
      </c>
      <c r="DO72" s="22">
        <v>0.48175829341065635</v>
      </c>
      <c r="DP72" s="22">
        <v>1.0375038272113681</v>
      </c>
      <c r="DQ72" s="22">
        <v>0.60862951401764598</v>
      </c>
      <c r="DR72" s="22">
        <v>0.48175829341065635</v>
      </c>
      <c r="DS72" s="22">
        <v>1.3969820923073506</v>
      </c>
      <c r="DT72" s="22">
        <v>0.80212560946073308</v>
      </c>
      <c r="DU72" s="22">
        <v>2.1682593217992681</v>
      </c>
      <c r="DV72" s="22">
        <v>0.31038465704273083</v>
      </c>
      <c r="DW72" s="22">
        <v>-0.82864144665149042</v>
      </c>
      <c r="DX72" s="22">
        <v>-0.25161535834532867</v>
      </c>
      <c r="DY72" s="22">
        <v>-0.70170124365722308</v>
      </c>
      <c r="DZ72" s="22">
        <v>-0.67652985990181613</v>
      </c>
      <c r="EA72" s="22">
        <v>0.22438882383308612</v>
      </c>
      <c r="EB72" s="22">
        <v>-0.65003729758767392</v>
      </c>
      <c r="EC72" s="22">
        <v>-0.60505959073502524</v>
      </c>
      <c r="ED72" s="22">
        <v>-2.3691192599840819E-2</v>
      </c>
      <c r="EE72" s="22">
        <v>-0.36449994387646734</v>
      </c>
      <c r="EF72" s="22">
        <v>-6.7623188541535276E-2</v>
      </c>
      <c r="EG72" s="22">
        <v>-0.45650556611454218</v>
      </c>
      <c r="EH72" s="22">
        <v>-0.55005262330467641</v>
      </c>
      <c r="EI72" s="22">
        <v>-0.4316979051510294</v>
      </c>
      <c r="EJ72" s="22">
        <v>-0.21415081976712522</v>
      </c>
      <c r="EK72" s="22">
        <v>-2.4870646961371548</v>
      </c>
      <c r="EL72" s="22">
        <v>-0.8681128746050818</v>
      </c>
      <c r="EM72" s="22">
        <v>-0.53592964437511648</v>
      </c>
      <c r="EN72" s="22">
        <v>-0.46042133456386819</v>
      </c>
      <c r="EO72" s="22">
        <v>-0.36502923797690168</v>
      </c>
      <c r="EP72" s="22">
        <v>0.68514078688663815</v>
      </c>
      <c r="EQ72" s="26" t="s">
        <v>154</v>
      </c>
    </row>
    <row r="73" spans="1:147">
      <c r="A73" s="4" t="s">
        <v>186</v>
      </c>
      <c r="B73" s="26" t="s">
        <v>154</v>
      </c>
      <c r="C73" s="22">
        <v>-0.82864144665149042</v>
      </c>
      <c r="D73" s="22">
        <v>0.47989120727964646</v>
      </c>
      <c r="E73" s="22">
        <v>-0.23713954729371484</v>
      </c>
      <c r="F73" s="22">
        <v>-0.2201594136194642</v>
      </c>
      <c r="G73" s="22">
        <v>-1.8527387778932436</v>
      </c>
      <c r="H73" s="22">
        <v>-1.0604666723461833</v>
      </c>
      <c r="I73" s="22">
        <v>1.3920700844246552</v>
      </c>
      <c r="J73" s="22">
        <v>-0.36188809362729024</v>
      </c>
      <c r="K73" s="22">
        <v>1.8589655217893448</v>
      </c>
      <c r="L73" s="22">
        <v>1.4447422017855702</v>
      </c>
      <c r="M73" s="22">
        <v>-1.9000745426672572</v>
      </c>
      <c r="N73" s="22">
        <v>-1.3332249496904871</v>
      </c>
      <c r="O73" s="22">
        <v>0.47524782785370578</v>
      </c>
      <c r="P73" s="22">
        <v>-0.55517393938931581</v>
      </c>
      <c r="Q73" s="22">
        <v>-0.38936653317250763</v>
      </c>
      <c r="R73" s="22">
        <v>9.5950004856857465E-2</v>
      </c>
      <c r="S73" s="22">
        <v>0.95291974427031845</v>
      </c>
      <c r="T73" s="22">
        <v>-2.1438854744969946</v>
      </c>
      <c r="U73" s="22">
        <v>-0.90175841460554829</v>
      </c>
      <c r="V73" s="22">
        <v>0.2583085439522157</v>
      </c>
      <c r="W73" s="22">
        <v>1.0452910572995169</v>
      </c>
      <c r="X73" s="22">
        <v>-0.65504696151935915</v>
      </c>
      <c r="Y73" s="22">
        <v>1.7327706181279283</v>
      </c>
      <c r="Z73" s="22">
        <v>1.5603839974849569</v>
      </c>
      <c r="AA73" s="22">
        <v>0.5833938698360932</v>
      </c>
      <c r="AB73" s="22">
        <v>1.2540068339804118</v>
      </c>
      <c r="AC73" s="22">
        <v>0.20435025933583181</v>
      </c>
      <c r="AD73" s="22">
        <v>0.12969772866124579</v>
      </c>
      <c r="AE73" s="22">
        <v>0.87029640462518276</v>
      </c>
      <c r="AF73" s="22">
        <v>-9.1723586638122898E-2</v>
      </c>
      <c r="AG73" s="22">
        <v>-1.0425504817293889E-2</v>
      </c>
      <c r="AH73" s="22">
        <v>0.27461821148738474</v>
      </c>
      <c r="AI73" s="22">
        <v>-7.6180331523020159E-2</v>
      </c>
      <c r="AJ73" s="22">
        <v>-2.5952446969426737E-2</v>
      </c>
      <c r="AK73" s="22">
        <v>0.25519493137526744</v>
      </c>
      <c r="AL73" s="22">
        <v>-1.1432099552899495</v>
      </c>
      <c r="AM73" s="22">
        <v>0.56861201001413042</v>
      </c>
      <c r="AN73" s="22">
        <v>-0.98924983581097259</v>
      </c>
      <c r="AO73" s="22">
        <v>1.4756679919669549</v>
      </c>
      <c r="AP73" s="22">
        <v>-0.87776859246537697</v>
      </c>
      <c r="AQ73" s="22">
        <v>-0.52084002339552793</v>
      </c>
      <c r="AR73" s="22">
        <v>-0.68257199470719576</v>
      </c>
      <c r="AS73" s="22">
        <v>-0.71380269488771719</v>
      </c>
      <c r="AT73" s="22">
        <v>-0.18938188168599804</v>
      </c>
      <c r="AU73" s="22">
        <v>0.5833938698360932</v>
      </c>
      <c r="AV73" s="22">
        <v>0.55395421182377136</v>
      </c>
      <c r="AW73" s="22">
        <v>0.34480356571137971</v>
      </c>
      <c r="AX73" s="22">
        <v>0.81442653086809402</v>
      </c>
      <c r="AY73" s="22">
        <v>-0.82864144665149042</v>
      </c>
      <c r="AZ73" s="22">
        <v>0.47989120727964646</v>
      </c>
      <c r="BA73" s="22">
        <v>-0.23713954729371484</v>
      </c>
      <c r="BB73" s="22">
        <v>-0.62388238184419098</v>
      </c>
      <c r="BC73" s="22">
        <v>-1.2003538035655013</v>
      </c>
      <c r="BD73" s="22">
        <v>-1.6495344280040032</v>
      </c>
      <c r="BE73" s="22">
        <v>-3.431747705374915E-2</v>
      </c>
      <c r="BF73" s="22">
        <v>-1.0559891348649715</v>
      </c>
      <c r="BG73" s="22">
        <v>-0.61177576266832212</v>
      </c>
      <c r="BH73" s="22">
        <v>-0.43273273755453878</v>
      </c>
      <c r="BI73" s="22">
        <v>-0.55436887619595121</v>
      </c>
      <c r="BJ73" s="22">
        <v>-0.38511642718488698</v>
      </c>
      <c r="BK73" s="22">
        <v>0.33523720106517424</v>
      </c>
      <c r="BL73" s="22">
        <v>-1.0604666723461833</v>
      </c>
      <c r="BM73" s="22">
        <v>1.3920700844246552</v>
      </c>
      <c r="BN73" s="22">
        <v>0.12969772866124579</v>
      </c>
      <c r="BO73" s="22">
        <v>-1.0625030182924424</v>
      </c>
      <c r="BP73" s="22">
        <v>-0.23210758160277506</v>
      </c>
      <c r="BQ73" s="22">
        <v>-0.89192513083175906</v>
      </c>
      <c r="BR73" s="22">
        <v>-1.0829150909806213</v>
      </c>
      <c r="BS73" s="22">
        <v>-0.74525775217950996</v>
      </c>
      <c r="BT73" s="22">
        <v>-0.29485143937842462</v>
      </c>
      <c r="BU73" s="22">
        <v>-1.5600120125708297</v>
      </c>
      <c r="BV73" s="22">
        <v>-0.93116042627370721</v>
      </c>
      <c r="BW73" s="22">
        <v>-0.20212977518971054</v>
      </c>
      <c r="BX73" s="22">
        <v>-0.21686635377997518</v>
      </c>
      <c r="BY73" s="22">
        <v>-0.64593323232680844</v>
      </c>
      <c r="BZ73" s="22">
        <v>-0.90259495117251431</v>
      </c>
      <c r="CA73" s="22">
        <v>-0.90794483285982597</v>
      </c>
      <c r="CB73" s="22">
        <v>-0.87230219620868887</v>
      </c>
      <c r="CC73" s="22">
        <v>0.89745649999071309</v>
      </c>
      <c r="CD73" s="22">
        <v>-1.4368294723787773</v>
      </c>
      <c r="CE73" s="22">
        <v>-0.69038811028907221</v>
      </c>
      <c r="CF73" s="22">
        <v>-1.3677391770957523</v>
      </c>
      <c r="CG73" s="22">
        <v>-2.0369262372728243</v>
      </c>
      <c r="CH73" s="22">
        <v>-1.337209999135557</v>
      </c>
      <c r="CI73" s="22">
        <v>1.7611524470129634</v>
      </c>
      <c r="CJ73" s="22">
        <v>-0.92361568572775521</v>
      </c>
      <c r="CK73" s="22">
        <v>-0.90385920321457625</v>
      </c>
      <c r="CL73" s="22">
        <v>-0.18734807794142758</v>
      </c>
      <c r="CM73" s="22">
        <v>-0.39146175481320467</v>
      </c>
      <c r="CN73" s="22">
        <v>-9.4597981279637908E-2</v>
      </c>
      <c r="CO73" s="22">
        <v>-1.5212768623945059</v>
      </c>
      <c r="CP73" s="22">
        <v>-2.0011098875904738E-3</v>
      </c>
      <c r="CQ73" s="22">
        <v>-0.54266451249710213</v>
      </c>
      <c r="CR73" s="22">
        <v>-0.41702716970100179</v>
      </c>
      <c r="CS73" s="22">
        <v>-0.56186191600879098</v>
      </c>
      <c r="CT73" s="22">
        <v>-1.1032018080245156</v>
      </c>
      <c r="CU73" s="22">
        <v>1.6136549374075218</v>
      </c>
      <c r="CV73" s="22">
        <v>-0.31646677071463764</v>
      </c>
      <c r="CW73" s="22">
        <v>-0.1504730548181451</v>
      </c>
      <c r="CX73" s="22">
        <v>-1.207671957830555</v>
      </c>
      <c r="CY73" s="22">
        <v>-0.5311195939292761</v>
      </c>
      <c r="CZ73" s="22">
        <v>1.2540068339804118</v>
      </c>
      <c r="DA73" s="22">
        <v>0.20435025933583181</v>
      </c>
      <c r="DB73" s="22">
        <v>2.1044482932996509</v>
      </c>
      <c r="DC73" s="22">
        <v>-0.36188809362729024</v>
      </c>
      <c r="DD73" s="22">
        <v>-0.30880069984011099</v>
      </c>
      <c r="DE73" s="22">
        <v>0.50911189940282475</v>
      </c>
      <c r="DF73" s="22">
        <v>1.0415389076102464</v>
      </c>
      <c r="DG73" s="22">
        <v>0.72674658768920242</v>
      </c>
      <c r="DH73" s="22">
        <v>0.65406084153181476</v>
      </c>
      <c r="DI73" s="22">
        <v>0.39978584699585296</v>
      </c>
      <c r="DJ73" s="22">
        <v>0.47309803839734882</v>
      </c>
      <c r="DK73" s="22">
        <v>0.81741963026362152</v>
      </c>
      <c r="DL73" s="22">
        <v>-0.18876668262224822</v>
      </c>
      <c r="DM73" s="22">
        <v>0.5833938698360932</v>
      </c>
      <c r="DN73" s="22">
        <v>0.55395421182377136</v>
      </c>
      <c r="DO73" s="22">
        <v>0.34480356571137971</v>
      </c>
      <c r="DP73" s="22">
        <v>0.5833938698360932</v>
      </c>
      <c r="DQ73" s="22">
        <v>0.55395421182377136</v>
      </c>
      <c r="DR73" s="22">
        <v>0.34480356571137971</v>
      </c>
      <c r="DS73" s="22">
        <v>1.2540068339804118</v>
      </c>
      <c r="DT73" s="22">
        <v>0.20435025933583181</v>
      </c>
      <c r="DU73" s="22">
        <v>2.1044482932996509</v>
      </c>
      <c r="DV73" s="22">
        <v>0.81442653086809402</v>
      </c>
      <c r="DW73" s="22">
        <v>-0.82864144665149042</v>
      </c>
      <c r="DX73" s="22">
        <v>0.47989120727964646</v>
      </c>
      <c r="DY73" s="22">
        <v>-0.23713954729371484</v>
      </c>
      <c r="DZ73" s="22">
        <v>-0.62388238184419098</v>
      </c>
      <c r="EA73" s="22">
        <v>-1.2003538035655013</v>
      </c>
      <c r="EB73" s="22">
        <v>-1.6495344280040032</v>
      </c>
      <c r="EC73" s="22">
        <v>-3.431747705374915E-2</v>
      </c>
      <c r="ED73" s="22">
        <v>-1.0559891348649715</v>
      </c>
      <c r="EE73" s="22">
        <v>-0.61177576266832212</v>
      </c>
      <c r="EF73" s="22">
        <v>-0.43273273755453878</v>
      </c>
      <c r="EG73" s="22">
        <v>-0.55436887619595121</v>
      </c>
      <c r="EH73" s="22">
        <v>-0.38511642718488698</v>
      </c>
      <c r="EI73" s="22">
        <v>0.33523720106517424</v>
      </c>
      <c r="EJ73" s="22">
        <v>-0.98924983581097259</v>
      </c>
      <c r="EK73" s="22">
        <v>-0.2201594136194642</v>
      </c>
      <c r="EL73" s="22">
        <v>-1.8527387778932436</v>
      </c>
      <c r="EM73" s="22">
        <v>-0.10637033464664522</v>
      </c>
      <c r="EN73" s="22">
        <v>-0.43586592811137925</v>
      </c>
      <c r="EO73" s="22">
        <v>-0.53832849489530821</v>
      </c>
      <c r="EP73" s="22">
        <v>0.68348935681371359</v>
      </c>
      <c r="EQ73" s="26" t="s">
        <v>154</v>
      </c>
    </row>
    <row r="74" spans="1:147">
      <c r="A74" s="4" t="s">
        <v>187</v>
      </c>
      <c r="B74" s="26" t="s">
        <v>154</v>
      </c>
      <c r="C74" s="22">
        <v>-0.62247790211564724</v>
      </c>
      <c r="D74" s="22">
        <v>-1.0871386420814342</v>
      </c>
      <c r="E74" s="22">
        <v>-0.4094413282775114</v>
      </c>
      <c r="F74" s="22">
        <v>-0.4601411329122761</v>
      </c>
      <c r="G74" s="22">
        <v>-1.2710469622624174</v>
      </c>
      <c r="H74" s="22">
        <v>-0.46381779213956337</v>
      </c>
      <c r="I74" s="22">
        <v>-9.1210752589259859E-3</v>
      </c>
      <c r="J74" s="22">
        <v>-1.1438545604080599</v>
      </c>
      <c r="K74" s="22">
        <v>-0.2308495067280954</v>
      </c>
      <c r="L74" s="22">
        <v>0.58912718985377965</v>
      </c>
      <c r="M74" s="22">
        <v>-0.9887806738954239</v>
      </c>
      <c r="N74" s="22">
        <v>-0.78008592505399321</v>
      </c>
      <c r="O74" s="22">
        <v>1.036343826476676</v>
      </c>
      <c r="P74" s="22">
        <v>-7.8118175672776138E-2</v>
      </c>
      <c r="Q74" s="22">
        <v>-1.5976446361113543</v>
      </c>
      <c r="R74" s="22">
        <v>-0.53397774834216649</v>
      </c>
      <c r="S74" s="22">
        <v>0.89574713423377317</v>
      </c>
      <c r="T74" s="22">
        <v>-1.2932620456464592</v>
      </c>
      <c r="U74" s="22">
        <v>-1.5897514296737287</v>
      </c>
      <c r="V74" s="22">
        <v>0.22414992089173877</v>
      </c>
      <c r="W74" s="22">
        <v>-0.97403593504710895</v>
      </c>
      <c r="X74" s="22">
        <v>-0.125638473061773</v>
      </c>
      <c r="Y74" s="22">
        <v>0.45823954087765323</v>
      </c>
      <c r="Z74" s="22">
        <v>-0.69014358959443745</v>
      </c>
      <c r="AA74" s="22">
        <v>0.5668514424264578</v>
      </c>
      <c r="AB74" s="22">
        <v>-0.58158420044269432</v>
      </c>
      <c r="AC74" s="22">
        <v>0.48964969326749069</v>
      </c>
      <c r="AD74" s="22">
        <v>0.20501418553893511</v>
      </c>
      <c r="AE74" s="22">
        <v>-0.24623180281223156</v>
      </c>
      <c r="AF74" s="22">
        <v>1.9606119348544497</v>
      </c>
      <c r="AG74" s="22">
        <v>1.1156525934230017</v>
      </c>
      <c r="AH74" s="22">
        <v>0.39041049655297488</v>
      </c>
      <c r="AI74" s="22">
        <v>0.30714786365385599</v>
      </c>
      <c r="AJ74" s="22">
        <v>0.9555535890212149</v>
      </c>
      <c r="AK74" s="22">
        <v>0.56349825936230158</v>
      </c>
      <c r="AL74" s="22">
        <v>0.95919340670474251</v>
      </c>
      <c r="AM74" s="22">
        <v>-0.63701145836972217</v>
      </c>
      <c r="AN74" s="22">
        <v>-0.79612816137405773</v>
      </c>
      <c r="AO74" s="22">
        <v>-0.43467378653327537</v>
      </c>
      <c r="AP74" s="22">
        <v>-0.54719071876834757</v>
      </c>
      <c r="AQ74" s="22">
        <v>0.28138877241883115</v>
      </c>
      <c r="AR74" s="22">
        <v>-0.68257199470719576</v>
      </c>
      <c r="AS74" s="22">
        <v>-0.22128085190220689</v>
      </c>
      <c r="AT74" s="22">
        <v>-0.72220193868066285</v>
      </c>
      <c r="AU74" s="22">
        <v>0.5668514424264578</v>
      </c>
      <c r="AV74" s="22">
        <v>0.98051161512364693</v>
      </c>
      <c r="AW74" s="22">
        <v>1.1642658364720131</v>
      </c>
      <c r="AX74" s="22">
        <v>0.40804417159454454</v>
      </c>
      <c r="AY74" s="22">
        <v>-0.62247790211564724</v>
      </c>
      <c r="AZ74" s="22">
        <v>-1.0871386420814342</v>
      </c>
      <c r="BA74" s="22">
        <v>-0.4094413282775114</v>
      </c>
      <c r="BB74" s="22">
        <v>-0.62775323119292614</v>
      </c>
      <c r="BC74" s="22">
        <v>-0.4911005704210214</v>
      </c>
      <c r="BD74" s="22">
        <v>-1.3923104567279236</v>
      </c>
      <c r="BE74" s="22">
        <v>-0.60505959073502524</v>
      </c>
      <c r="BF74" s="22">
        <v>-1.3749207781237496</v>
      </c>
      <c r="BG74" s="22">
        <v>-1.1024847245631408</v>
      </c>
      <c r="BH74" s="22">
        <v>-0.26117887911265147</v>
      </c>
      <c r="BI74" s="22">
        <v>-0.88388356401802992</v>
      </c>
      <c r="BJ74" s="22">
        <v>-0.55005262330467641</v>
      </c>
      <c r="BK74" s="22">
        <v>-1.4284319603043842</v>
      </c>
      <c r="BL74" s="22">
        <v>-0.46381779213956337</v>
      </c>
      <c r="BM74" s="22">
        <v>-9.1210752589259859E-3</v>
      </c>
      <c r="BN74" s="22">
        <v>0.20501418553893511</v>
      </c>
      <c r="BO74" s="22">
        <v>-0.42912860959536392</v>
      </c>
      <c r="BP74" s="22">
        <v>-0.35220955900280104</v>
      </c>
      <c r="BQ74" s="22">
        <v>0.87275254736543095</v>
      </c>
      <c r="BR74" s="22">
        <v>0.13178647514336381</v>
      </c>
      <c r="BS74" s="22">
        <v>-0.6728305405465107</v>
      </c>
      <c r="BT74" s="22">
        <v>-0.11247786257266633</v>
      </c>
      <c r="BU74" s="22">
        <v>-0.41377965237154996</v>
      </c>
      <c r="BV74" s="22">
        <v>-0.19748562589502947</v>
      </c>
      <c r="BW74" s="22">
        <v>-0.97904201482208708</v>
      </c>
      <c r="BX74" s="22">
        <v>0.34617132845448845</v>
      </c>
      <c r="BY74" s="22">
        <v>0.25096458707089825</v>
      </c>
      <c r="BZ74" s="22">
        <v>-1.300935406801879</v>
      </c>
      <c r="CA74" s="22">
        <v>-0.25194837711298385</v>
      </c>
      <c r="CB74" s="22">
        <v>-0.33366007833063605</v>
      </c>
      <c r="CC74" s="22">
        <v>-1.6902400184511632</v>
      </c>
      <c r="CD74" s="22">
        <v>0.23305806505676438</v>
      </c>
      <c r="CE74" s="22">
        <v>9.2873061358825559E-2</v>
      </c>
      <c r="CF74" s="22">
        <v>-0.72330965691567384</v>
      </c>
      <c r="CG74" s="22">
        <v>-0.6910219095183181</v>
      </c>
      <c r="CH74" s="22">
        <v>-1.1071424312121783</v>
      </c>
      <c r="CI74" s="22">
        <v>-1.2124857462840266</v>
      </c>
      <c r="CJ74" s="22">
        <v>-1.0171434786688653</v>
      </c>
      <c r="CK74" s="22">
        <v>0.20226655412895922</v>
      </c>
      <c r="CL74" s="22">
        <v>0.73254432046136708</v>
      </c>
      <c r="CM74" s="22">
        <v>-1.2705637318617435</v>
      </c>
      <c r="CN74" s="22">
        <v>-0.4031602854779035</v>
      </c>
      <c r="CO74" s="22">
        <v>-5.9767682877432893E-2</v>
      </c>
      <c r="CP74" s="22">
        <v>-0.62680464701010696</v>
      </c>
      <c r="CQ74" s="22">
        <v>-0.5554476508248013</v>
      </c>
      <c r="CR74" s="22">
        <v>-0.36798000195028197</v>
      </c>
      <c r="CS74" s="22">
        <v>-0.72139382517760453</v>
      </c>
      <c r="CT74" s="22">
        <v>-0.24770070318230469</v>
      </c>
      <c r="CU74" s="22">
        <v>-0.96893229003645243</v>
      </c>
      <c r="CV74" s="22">
        <v>0.70539699247934629</v>
      </c>
      <c r="CW74" s="22">
        <v>-0.47773038823718017</v>
      </c>
      <c r="CX74" s="22">
        <v>-0.81406310790533953</v>
      </c>
      <c r="CY74" s="22">
        <v>-0.92495489370022976</v>
      </c>
      <c r="CZ74" s="22">
        <v>-0.58158420044269432</v>
      </c>
      <c r="DA74" s="22">
        <v>0.48964969326749069</v>
      </c>
      <c r="DB74" s="22">
        <v>-0.86213912892111855</v>
      </c>
      <c r="DC74" s="22">
        <v>-1.1438545604080599</v>
      </c>
      <c r="DD74" s="22">
        <v>0.76706176050167663</v>
      </c>
      <c r="DE74" s="22">
        <v>-0.49576371393668323</v>
      </c>
      <c r="DF74" s="22">
        <v>-0.55830105670495322</v>
      </c>
      <c r="DG74" s="22">
        <v>0.95823792868087565</v>
      </c>
      <c r="DH74" s="22">
        <v>0.46748130457521753</v>
      </c>
      <c r="DI74" s="22">
        <v>0.34115352900037732</v>
      </c>
      <c r="DJ74" s="22">
        <v>-0.23887943758199318</v>
      </c>
      <c r="DK74" s="22">
        <v>0.2486823011649042</v>
      </c>
      <c r="DL74" s="22">
        <v>-0.13295959513006814</v>
      </c>
      <c r="DM74" s="22">
        <v>0.5668514424264578</v>
      </c>
      <c r="DN74" s="22">
        <v>0.98051161512364693</v>
      </c>
      <c r="DO74" s="22">
        <v>1.1642658364720131</v>
      </c>
      <c r="DP74" s="22">
        <v>0.5668514424264578</v>
      </c>
      <c r="DQ74" s="22">
        <v>0.98051161512364693</v>
      </c>
      <c r="DR74" s="22">
        <v>1.1642658364720131</v>
      </c>
      <c r="DS74" s="22">
        <v>-0.58158420044269432</v>
      </c>
      <c r="DT74" s="22">
        <v>0.48964969326749069</v>
      </c>
      <c r="DU74" s="22">
        <v>-0.86213912892111855</v>
      </c>
      <c r="DV74" s="22">
        <v>0.40804417159454454</v>
      </c>
      <c r="DW74" s="22">
        <v>-0.62247790211564724</v>
      </c>
      <c r="DX74" s="22">
        <v>-1.0871386420814342</v>
      </c>
      <c r="DY74" s="22">
        <v>-0.4094413282775114</v>
      </c>
      <c r="DZ74" s="22">
        <v>-0.62775323119292614</v>
      </c>
      <c r="EA74" s="22">
        <v>-0.4911005704210214</v>
      </c>
      <c r="EB74" s="22">
        <v>-1.3923104567279236</v>
      </c>
      <c r="EC74" s="22">
        <v>-0.60505959073502524</v>
      </c>
      <c r="ED74" s="22">
        <v>-1.3749207781237496</v>
      </c>
      <c r="EE74" s="22">
        <v>-1.1024847245631408</v>
      </c>
      <c r="EF74" s="22">
        <v>-0.26117887911265147</v>
      </c>
      <c r="EG74" s="22">
        <v>-0.88388356401802992</v>
      </c>
      <c r="EH74" s="22">
        <v>-0.55005262330467641</v>
      </c>
      <c r="EI74" s="22">
        <v>-1.4284319603043842</v>
      </c>
      <c r="EJ74" s="22">
        <v>-0.79612816137405773</v>
      </c>
      <c r="EK74" s="22">
        <v>-0.4601411329122761</v>
      </c>
      <c r="EL74" s="22">
        <v>-1.2710469622624174</v>
      </c>
      <c r="EM74" s="22">
        <v>-0.4647155655440624</v>
      </c>
      <c r="EN74" s="22">
        <v>-0.56748470410577978</v>
      </c>
      <c r="EO74" s="22">
        <v>-0.41203041877896279</v>
      </c>
      <c r="EP74" s="22">
        <v>0.67518043204553102</v>
      </c>
      <c r="EQ74" s="26" t="s">
        <v>154</v>
      </c>
    </row>
    <row r="75" spans="1:147">
      <c r="A75" s="4" t="s">
        <v>188</v>
      </c>
      <c r="B75" s="26" t="s">
        <v>154</v>
      </c>
      <c r="C75" s="22">
        <v>-0.51153481597343264</v>
      </c>
      <c r="D75" s="22">
        <v>-0.68414774780927545</v>
      </c>
      <c r="E75" s="22">
        <v>-1.0957956114160319</v>
      </c>
      <c r="F75" s="22">
        <v>0.16832442682775522</v>
      </c>
      <c r="G75" s="22">
        <v>-1.3336817716742593</v>
      </c>
      <c r="H75" s="22">
        <v>-0.1369883915039575</v>
      </c>
      <c r="I75" s="22">
        <v>-2.4831101146476318</v>
      </c>
      <c r="J75" s="22">
        <v>3.5351021157612572E-2</v>
      </c>
      <c r="K75" s="22">
        <v>-9.8018276571721935E-2</v>
      </c>
      <c r="L75" s="22">
        <v>-1.212776500256928</v>
      </c>
      <c r="M75" s="22">
        <v>0.72437635698415681</v>
      </c>
      <c r="N75" s="22">
        <v>0.30561712037788985</v>
      </c>
      <c r="O75" s="22">
        <v>1.9430955566523938</v>
      </c>
      <c r="P75" s="22">
        <v>-0.25407325193343805</v>
      </c>
      <c r="Q75" s="22">
        <v>0.14576097531766799</v>
      </c>
      <c r="R75" s="22">
        <v>0.3791990614399538</v>
      </c>
      <c r="S75" s="22">
        <v>-0.61824915489137133</v>
      </c>
      <c r="T75" s="22">
        <v>0.93477098731642005</v>
      </c>
      <c r="U75" s="22">
        <v>-0.14400147763235296</v>
      </c>
      <c r="V75" s="22">
        <v>-0.96999775310871517</v>
      </c>
      <c r="W75" s="22">
        <v>-0.53635048833377019</v>
      </c>
      <c r="X75" s="22">
        <v>0.73164860760369033</v>
      </c>
      <c r="Y75" s="22">
        <v>-1.5455551531394027</v>
      </c>
      <c r="Z75" s="22">
        <v>-0.56246415189094334</v>
      </c>
      <c r="AA75" s="22">
        <v>1.029776539725626</v>
      </c>
      <c r="AB75" s="22">
        <v>-0.91149666430655796</v>
      </c>
      <c r="AC75" s="22">
        <v>2.7047070911028293</v>
      </c>
      <c r="AD75" s="22">
        <v>-0.76102790826992317</v>
      </c>
      <c r="AE75" s="22">
        <v>0.69510783186173974</v>
      </c>
      <c r="AF75" s="22">
        <v>1.9480925735860282</v>
      </c>
      <c r="AG75" s="22">
        <v>-0.40996201249980568</v>
      </c>
      <c r="AH75" s="22">
        <v>0.37884286784292642</v>
      </c>
      <c r="AI75" s="22">
        <v>0.45002822118160679</v>
      </c>
      <c r="AJ75" s="22">
        <v>0.94728165124655372</v>
      </c>
      <c r="AK75" s="22">
        <v>1.0070029685354767</v>
      </c>
      <c r="AL75" s="22">
        <v>0.96597570977439162</v>
      </c>
      <c r="AM75" s="22">
        <v>0.7273069284051622</v>
      </c>
      <c r="AN75" s="22">
        <v>-0.34199977032603246</v>
      </c>
      <c r="AO75" s="22">
        <v>-0.52384722676119277</v>
      </c>
      <c r="AP75" s="22">
        <v>-0.23891720253598253</v>
      </c>
      <c r="AQ75" s="22">
        <v>-0.7198083864889413</v>
      </c>
      <c r="AR75" s="22">
        <v>0.48707609259173534</v>
      </c>
      <c r="AS75" s="22">
        <v>-1.4897231173179979</v>
      </c>
      <c r="AT75" s="22">
        <v>-0.79826591288512505</v>
      </c>
      <c r="AU75" s="22">
        <v>1.029776539725626</v>
      </c>
      <c r="AV75" s="22">
        <v>0.97439913847219561</v>
      </c>
      <c r="AW75" s="22">
        <v>1.0959785179564199</v>
      </c>
      <c r="AX75" s="22">
        <v>0.58802520066306485</v>
      </c>
      <c r="AY75" s="22">
        <v>-0.51153481597343264</v>
      </c>
      <c r="AZ75" s="22">
        <v>-0.68414774780927545</v>
      </c>
      <c r="BA75" s="22">
        <v>-1.0957956114160319</v>
      </c>
      <c r="BB75" s="22">
        <v>-1.283802676084568</v>
      </c>
      <c r="BC75" s="22">
        <v>-0.1833439495056228</v>
      </c>
      <c r="BD75" s="22">
        <v>-1.1704093460174545</v>
      </c>
      <c r="BE75" s="22">
        <v>-0.60505959073502524</v>
      </c>
      <c r="BF75" s="22">
        <v>-0.63498089618456122</v>
      </c>
      <c r="BG75" s="22">
        <v>-0.87251938118326777</v>
      </c>
      <c r="BH75" s="22">
        <v>-0.16221726824157345</v>
      </c>
      <c r="BI75" s="22">
        <v>-0.93930726716911461</v>
      </c>
      <c r="BJ75" s="22">
        <v>-0.1728717917261709</v>
      </c>
      <c r="BK75" s="22">
        <v>-3.7849182754387874E-2</v>
      </c>
      <c r="BL75" s="22">
        <v>-0.1369883915039575</v>
      </c>
      <c r="BM75" s="22">
        <v>-2.4831101146476318</v>
      </c>
      <c r="BN75" s="22">
        <v>-0.76102790826992317</v>
      </c>
      <c r="BO75" s="22">
        <v>0.34444036140960477</v>
      </c>
      <c r="BP75" s="22">
        <v>0.7048039253307451</v>
      </c>
      <c r="BQ75" s="22">
        <v>-4.4254036722178251E-2</v>
      </c>
      <c r="BR75" s="22">
        <v>1.1180243655591817</v>
      </c>
      <c r="BS75" s="22">
        <v>-1.270451301409854</v>
      </c>
      <c r="BT75" s="22">
        <v>0.46954511833501533</v>
      </c>
      <c r="BU75" s="22">
        <v>-2.8546985660253901E-2</v>
      </c>
      <c r="BV75" s="22">
        <v>0.3140040016028191</v>
      </c>
      <c r="BW75" s="22">
        <v>-0.68777768874358958</v>
      </c>
      <c r="BX75" s="22">
        <v>0.40049054231751774</v>
      </c>
      <c r="BY75" s="22">
        <v>0.99923614048787612</v>
      </c>
      <c r="BZ75" s="22">
        <v>-0.12008802127261457</v>
      </c>
      <c r="CA75" s="22">
        <v>1.5787252380283751E-2</v>
      </c>
      <c r="CB75" s="22">
        <v>0.46931800016655367</v>
      </c>
      <c r="CC75" s="22">
        <v>-0.16820718974449123</v>
      </c>
      <c r="CD75" s="22">
        <v>-0.32370560433588891</v>
      </c>
      <c r="CE75" s="22">
        <v>-1.044208503285496</v>
      </c>
      <c r="CF75" s="22">
        <v>-0.60448611075638048</v>
      </c>
      <c r="CG75" s="22">
        <v>0.73203610494091698</v>
      </c>
      <c r="CH75" s="22">
        <v>-0.51610208471785779</v>
      </c>
      <c r="CI75" s="22">
        <v>0.55767586625980292</v>
      </c>
      <c r="CJ75" s="22">
        <v>-8.7307017400382866E-2</v>
      </c>
      <c r="CK75" s="22">
        <v>0.39590479912396304</v>
      </c>
      <c r="CL75" s="22">
        <v>-0.38295558744918307</v>
      </c>
      <c r="CM75" s="22">
        <v>0.25590235051265431</v>
      </c>
      <c r="CN75" s="22">
        <v>0.26393763061360587</v>
      </c>
      <c r="CO75" s="22">
        <v>-0.14021468957609565</v>
      </c>
      <c r="CP75" s="22">
        <v>-0.62680464701010696</v>
      </c>
      <c r="CQ75" s="22">
        <v>-7.421773018456948E-2</v>
      </c>
      <c r="CR75" s="22">
        <v>0.73457051670596285</v>
      </c>
      <c r="CS75" s="22">
        <v>4.7554913539730008E-2</v>
      </c>
      <c r="CT75" s="22">
        <v>2.0384757621962786</v>
      </c>
      <c r="CU75" s="22">
        <v>-0.73717741764616396</v>
      </c>
      <c r="CV75" s="22">
        <v>-0.66182659630550322</v>
      </c>
      <c r="CW75" s="22">
        <v>-0.69879565563594648</v>
      </c>
      <c r="CX75" s="22">
        <v>-0.22123488547456074</v>
      </c>
      <c r="CY75" s="22">
        <v>0.87028761643821306</v>
      </c>
      <c r="CZ75" s="22">
        <v>-0.91149666430655796</v>
      </c>
      <c r="DA75" s="22">
        <v>2.7047070911028293</v>
      </c>
      <c r="DB75" s="22">
        <v>9.0726229564709202E-2</v>
      </c>
      <c r="DC75" s="22">
        <v>3.5351021157612572E-2</v>
      </c>
      <c r="DD75" s="22">
        <v>1.233690152984078</v>
      </c>
      <c r="DE75" s="22">
        <v>-0.80017458669333452</v>
      </c>
      <c r="DF75" s="22">
        <v>1.6921599005665493</v>
      </c>
      <c r="DG75" s="22">
        <v>-0.61242548377093808</v>
      </c>
      <c r="DH75" s="22">
        <v>-1.8427192216547339</v>
      </c>
      <c r="DI75" s="22">
        <v>-0.98885038558439742</v>
      </c>
      <c r="DJ75" s="22">
        <v>-0.22560878646351104</v>
      </c>
      <c r="DK75" s="22">
        <v>-5.6037953690229778E-2</v>
      </c>
      <c r="DL75" s="22">
        <v>-0.20623209459071373</v>
      </c>
      <c r="DM75" s="22">
        <v>1.029776539725626</v>
      </c>
      <c r="DN75" s="22">
        <v>0.97439913847219561</v>
      </c>
      <c r="DO75" s="22">
        <v>1.0959785179564199</v>
      </c>
      <c r="DP75" s="22">
        <v>1.029776539725626</v>
      </c>
      <c r="DQ75" s="22">
        <v>0.97439913847219561</v>
      </c>
      <c r="DR75" s="22">
        <v>1.0959785179564199</v>
      </c>
      <c r="DS75" s="22">
        <v>-0.91149666430655796</v>
      </c>
      <c r="DT75" s="22">
        <v>2.7047070911028293</v>
      </c>
      <c r="DU75" s="22">
        <v>9.0726229564709202E-2</v>
      </c>
      <c r="DV75" s="22">
        <v>0.58802520066306485</v>
      </c>
      <c r="DW75" s="22">
        <v>-0.51153481597343264</v>
      </c>
      <c r="DX75" s="22">
        <v>-0.68414774780927545</v>
      </c>
      <c r="DY75" s="22">
        <v>-1.0957956114160319</v>
      </c>
      <c r="DZ75" s="22">
        <v>-1.283802676084568</v>
      </c>
      <c r="EA75" s="22">
        <v>-0.1833439495056228</v>
      </c>
      <c r="EB75" s="22">
        <v>-1.1704093460174545</v>
      </c>
      <c r="EC75" s="22">
        <v>-0.60505959073502524</v>
      </c>
      <c r="ED75" s="22">
        <v>-0.63498089618456122</v>
      </c>
      <c r="EE75" s="22">
        <v>-0.87251938118326777</v>
      </c>
      <c r="EF75" s="22">
        <v>-0.16221726824157345</v>
      </c>
      <c r="EG75" s="22">
        <v>-0.93930726716911461</v>
      </c>
      <c r="EH75" s="22">
        <v>-0.1728717917261709</v>
      </c>
      <c r="EI75" s="22">
        <v>-3.7849182754387874E-2</v>
      </c>
      <c r="EJ75" s="22">
        <v>-0.34199977032603246</v>
      </c>
      <c r="EK75" s="22">
        <v>0.16832442682775522</v>
      </c>
      <c r="EL75" s="22">
        <v>-1.3336817716742593</v>
      </c>
      <c r="EM75" s="22">
        <v>-0.42135773906193913</v>
      </c>
      <c r="EN75" s="22">
        <v>-0.66487862914007667</v>
      </c>
      <c r="EO75" s="22">
        <v>-0.1833996498464926</v>
      </c>
      <c r="EP75" s="22">
        <v>0.67101359535440475</v>
      </c>
      <c r="EQ75" s="26" t="s">
        <v>154</v>
      </c>
    </row>
    <row r="76" spans="1:147">
      <c r="A76" s="4" t="s">
        <v>189</v>
      </c>
      <c r="B76" s="26" t="s">
        <v>154</v>
      </c>
      <c r="C76" s="22">
        <v>-0.16779773797966863</v>
      </c>
      <c r="D76" s="22">
        <v>-7.2858602529227171E-2</v>
      </c>
      <c r="E76" s="22">
        <v>1.1852295501494496</v>
      </c>
      <c r="F76" s="22">
        <v>-0.16991285873015838</v>
      </c>
      <c r="G76" s="22">
        <v>-1.2720273643604831</v>
      </c>
      <c r="H76" s="22">
        <v>-0.59662328969234268</v>
      </c>
      <c r="I76" s="22">
        <v>0.15659637554120481</v>
      </c>
      <c r="J76" s="22">
        <v>0.66605110900466813</v>
      </c>
      <c r="K76" s="22">
        <v>0.18182143947733914</v>
      </c>
      <c r="L76" s="22">
        <v>-0.70652045278193598</v>
      </c>
      <c r="M76" s="22">
        <v>-0.62969944975962089</v>
      </c>
      <c r="N76" s="22">
        <v>-3.47411175197306</v>
      </c>
      <c r="O76" s="22">
        <v>-6.4323803576927421E-2</v>
      </c>
      <c r="P76" s="22">
        <v>-0.93694981006462308</v>
      </c>
      <c r="Q76" s="22">
        <v>-0.77713954787299278</v>
      </c>
      <c r="R76" s="22">
        <v>-1.4131712732480874</v>
      </c>
      <c r="S76" s="22">
        <v>0.65159846586583881</v>
      </c>
      <c r="T76" s="22">
        <v>-0.43689134673538993</v>
      </c>
      <c r="U76" s="22">
        <v>-1.0364106718300852</v>
      </c>
      <c r="V76" s="22">
        <v>-1.6481797851576123</v>
      </c>
      <c r="W76" s="22">
        <v>-1.2933706124297195E-2</v>
      </c>
      <c r="X76" s="22">
        <v>0.79889418116411248</v>
      </c>
      <c r="Y76" s="22">
        <v>0.7075150181399964</v>
      </c>
      <c r="Z76" s="22">
        <v>0.68601097263866939</v>
      </c>
      <c r="AA76" s="22">
        <v>0.74218506132241635</v>
      </c>
      <c r="AB76" s="22">
        <v>0.22481896017950723</v>
      </c>
      <c r="AC76" s="22">
        <v>0.81199083159592433</v>
      </c>
      <c r="AD76" s="22">
        <v>-0.4073774214019909</v>
      </c>
      <c r="AE76" s="22">
        <v>5.2449813746742395E-2</v>
      </c>
      <c r="AF76" s="22">
        <v>-0.14408805087684676</v>
      </c>
      <c r="AG76" s="22">
        <v>6.5535169404916646E-2</v>
      </c>
      <c r="AH76" s="22">
        <v>0.14489887627905926</v>
      </c>
      <c r="AI76" s="22">
        <v>-0.47742872514617446</v>
      </c>
      <c r="AJ76" s="22">
        <v>-0.84646009402501232</v>
      </c>
      <c r="AK76" s="22">
        <v>-0.34991282683302727</v>
      </c>
      <c r="AL76" s="22">
        <v>2.6377630082204215E-2</v>
      </c>
      <c r="AM76" s="22">
        <v>0.41811434989958113</v>
      </c>
      <c r="AN76" s="22">
        <v>-2.1031619115512412</v>
      </c>
      <c r="AO76" s="22">
        <v>-0.43454053752356975</v>
      </c>
      <c r="AP76" s="22">
        <v>-2.1954932016748283</v>
      </c>
      <c r="AQ76" s="22">
        <v>0.56185368569642424</v>
      </c>
      <c r="AR76" s="22">
        <v>-0.68257199470719576</v>
      </c>
      <c r="AS76" s="22">
        <v>1.0103439953020315</v>
      </c>
      <c r="AT76" s="22">
        <v>-1.4834788145263273</v>
      </c>
      <c r="AU76" s="22">
        <v>0.74218506132241635</v>
      </c>
      <c r="AV76" s="22">
        <v>0.40263152683074704</v>
      </c>
      <c r="AW76" s="22">
        <v>0.68835152044355941</v>
      </c>
      <c r="AX76" s="22">
        <v>0.35874625687138395</v>
      </c>
      <c r="AY76" s="22">
        <v>-0.16779773797966863</v>
      </c>
      <c r="AZ76" s="22">
        <v>-7.2858602529227171E-2</v>
      </c>
      <c r="BA76" s="22">
        <v>1.1852295501494496</v>
      </c>
      <c r="BB76" s="22">
        <v>-6.9837019062705591E-2</v>
      </c>
      <c r="BC76" s="22">
        <v>-2.362596619704397</v>
      </c>
      <c r="BD76" s="22">
        <v>-6.808627282782713E-2</v>
      </c>
      <c r="BE76" s="22">
        <v>-0.60505959073502524</v>
      </c>
      <c r="BF76" s="22">
        <v>0.69820624848078228</v>
      </c>
      <c r="BG76" s="22">
        <v>0.99223568630630887</v>
      </c>
      <c r="BH76" s="22">
        <v>-2.0671495880502122</v>
      </c>
      <c r="BI76" s="22">
        <v>-3.0721395319403872</v>
      </c>
      <c r="BJ76" s="22">
        <v>-0.55005262330467641</v>
      </c>
      <c r="BK76" s="22">
        <v>-1.7228436154393734</v>
      </c>
      <c r="BL76" s="22">
        <v>-0.59662328969234268</v>
      </c>
      <c r="BM76" s="22">
        <v>0.15659637554120481</v>
      </c>
      <c r="BN76" s="22">
        <v>-0.4073774214019909</v>
      </c>
      <c r="BO76" s="22">
        <v>-6.7919080793044734E-2</v>
      </c>
      <c r="BP76" s="22">
        <v>0.80286918200002777</v>
      </c>
      <c r="BQ76" s="22">
        <v>-8.0993060384223804E-3</v>
      </c>
      <c r="BR76" s="22">
        <v>-1.4266985801473424</v>
      </c>
      <c r="BS76" s="22">
        <v>0.40393557109648409</v>
      </c>
      <c r="BT76" s="22">
        <v>0.58771715265050484</v>
      </c>
      <c r="BU76" s="22">
        <v>-2.8820126181474142</v>
      </c>
      <c r="BV76" s="22">
        <v>-0.61078507692171002</v>
      </c>
      <c r="BW76" s="22">
        <v>0.59391885033341874</v>
      </c>
      <c r="BX76" s="22">
        <v>-0.42433803327506725</v>
      </c>
      <c r="BY76" s="22">
        <v>-1.2463228489306126</v>
      </c>
      <c r="BZ76" s="22">
        <v>-2.8436900038181299</v>
      </c>
      <c r="CA76" s="22">
        <v>0.71684351808668123</v>
      </c>
      <c r="CB76" s="22">
        <v>-3.07223645919245</v>
      </c>
      <c r="CC76" s="22">
        <v>0.22825789598715146</v>
      </c>
      <c r="CD76" s="22">
        <v>-3.4404856833895185</v>
      </c>
      <c r="CE76" s="22">
        <v>-0.72996192546532013</v>
      </c>
      <c r="CF76" s="22">
        <v>-0.45560892215969689</v>
      </c>
      <c r="CG76" s="22">
        <v>1.2107256028608534E-2</v>
      </c>
      <c r="CH76" s="22">
        <v>-0.29247864706789428</v>
      </c>
      <c r="CI76" s="22">
        <v>-0.3762808138404457</v>
      </c>
      <c r="CJ76" s="22">
        <v>1.4303904200737096</v>
      </c>
      <c r="CK76" s="22">
        <v>-0.18215922931654213</v>
      </c>
      <c r="CL76" s="22">
        <v>-2.1610246342407344</v>
      </c>
      <c r="CM76" s="22">
        <v>0.41624649988880297</v>
      </c>
      <c r="CN76" s="22">
        <v>-0.64227495996264727</v>
      </c>
      <c r="CO76" s="22">
        <v>-3.0412396535201354</v>
      </c>
      <c r="CP76" s="22">
        <v>0.91473920991671753</v>
      </c>
      <c r="CQ76" s="22">
        <v>-0.70495362676059992</v>
      </c>
      <c r="CR76" s="22">
        <v>-5.2262850220610264E-3</v>
      </c>
      <c r="CS76" s="22">
        <v>-3.2105978225489462</v>
      </c>
      <c r="CT76" s="22">
        <v>-0.38705965559840527</v>
      </c>
      <c r="CU76" s="22">
        <v>0.3336572910390655</v>
      </c>
      <c r="CV76" s="22">
        <v>-0.78343813343856294</v>
      </c>
      <c r="CW76" s="22">
        <v>0.50695895586412998</v>
      </c>
      <c r="CX76" s="22">
        <v>-0.37918511767582874</v>
      </c>
      <c r="CY76" s="22">
        <v>0.4195343528742006</v>
      </c>
      <c r="CZ76" s="22">
        <v>0.22481896017950723</v>
      </c>
      <c r="DA76" s="22">
        <v>0.81199083159592433</v>
      </c>
      <c r="DB76" s="22">
        <v>0.16156580084642444</v>
      </c>
      <c r="DC76" s="22">
        <v>0.66605110900466813</v>
      </c>
      <c r="DD76" s="22">
        <v>0.42665315436961415</v>
      </c>
      <c r="DE76" s="22">
        <v>-0.28228200141203652</v>
      </c>
      <c r="DF76" s="22">
        <v>5.2175174801083281E-2</v>
      </c>
      <c r="DG76" s="22">
        <v>-1.0977105377359944</v>
      </c>
      <c r="DH76" s="22">
        <v>0.14864283681840634</v>
      </c>
      <c r="DI76" s="22">
        <v>0.38633098674987759</v>
      </c>
      <c r="DJ76" s="22">
        <v>0.3717506643447317</v>
      </c>
      <c r="DK76" s="22">
        <v>0.27526093000674795</v>
      </c>
      <c r="DL76" s="22">
        <v>0.39850639100112223</v>
      </c>
      <c r="DM76" s="22">
        <v>0.74218506132241635</v>
      </c>
      <c r="DN76" s="22">
        <v>0.40263152683074704</v>
      </c>
      <c r="DO76" s="22">
        <v>0.68835152044355941</v>
      </c>
      <c r="DP76" s="22">
        <v>0.74218506132241635</v>
      </c>
      <c r="DQ76" s="22">
        <v>0.40263152683074704</v>
      </c>
      <c r="DR76" s="22">
        <v>0.68835152044355941</v>
      </c>
      <c r="DS76" s="22">
        <v>0.22481896017950723</v>
      </c>
      <c r="DT76" s="22">
        <v>0.81199083159592433</v>
      </c>
      <c r="DU76" s="22">
        <v>0.16156580084642444</v>
      </c>
      <c r="DV76" s="22">
        <v>0.35874625687138395</v>
      </c>
      <c r="DW76" s="22">
        <v>-0.16779773797966863</v>
      </c>
      <c r="DX76" s="22">
        <v>-7.2858602529227171E-2</v>
      </c>
      <c r="DY76" s="22">
        <v>1.1852295501494496</v>
      </c>
      <c r="DZ76" s="22">
        <v>-6.9837019062705591E-2</v>
      </c>
      <c r="EA76" s="22">
        <v>-2.362596619704397</v>
      </c>
      <c r="EB76" s="22">
        <v>-6.808627282782713E-2</v>
      </c>
      <c r="EC76" s="22">
        <v>-0.60505959073502524</v>
      </c>
      <c r="ED76" s="22">
        <v>0.69820624848078228</v>
      </c>
      <c r="EE76" s="22">
        <v>0.99223568630630887</v>
      </c>
      <c r="EF76" s="22">
        <v>-2.0671495880502122</v>
      </c>
      <c r="EG76" s="22">
        <v>-3.0721395319403872</v>
      </c>
      <c r="EH76" s="22">
        <v>-0.55005262330467641</v>
      </c>
      <c r="EI76" s="22">
        <v>-1.7228436154393734</v>
      </c>
      <c r="EJ76" s="22">
        <v>-2.1031619115512412</v>
      </c>
      <c r="EK76" s="22">
        <v>-0.16991285873015838</v>
      </c>
      <c r="EL76" s="22">
        <v>-1.2720273643604831</v>
      </c>
      <c r="EM76" s="22">
        <v>-0.23359291661250087</v>
      </c>
      <c r="EN76" s="22">
        <v>-0.68354210404116489</v>
      </c>
      <c r="EO76" s="22">
        <v>-0.50889822351867997</v>
      </c>
      <c r="EP76" s="22">
        <v>0.6442670351899481</v>
      </c>
      <c r="EQ76" s="26" t="s">
        <v>154</v>
      </c>
    </row>
    <row r="77" spans="1:147">
      <c r="A77" s="4" t="s">
        <v>190</v>
      </c>
      <c r="B77" s="26" t="s">
        <v>154</v>
      </c>
      <c r="C77" s="22">
        <v>-0.82864144665149042</v>
      </c>
      <c r="D77" s="22">
        <v>7.8061733979894318E-3</v>
      </c>
      <c r="E77" s="22">
        <v>-1.8966891618621717</v>
      </c>
      <c r="F77" s="22">
        <v>0.19873210885957529</v>
      </c>
      <c r="G77" s="22">
        <v>-1.7097965711792213</v>
      </c>
      <c r="H77" s="22">
        <v>7.4060421788949865E-2</v>
      </c>
      <c r="I77" s="22">
        <v>0.63834355102554752</v>
      </c>
      <c r="J77" s="22">
        <v>0.54880177719527623</v>
      </c>
      <c r="K77" s="22">
        <v>0.21911799717672598</v>
      </c>
      <c r="L77" s="22">
        <v>0.24773087115537978</v>
      </c>
      <c r="M77" s="22">
        <v>0.27685819182437926</v>
      </c>
      <c r="N77" s="22">
        <v>0.41870644001949459</v>
      </c>
      <c r="O77" s="22">
        <v>-0.40436522740366215</v>
      </c>
      <c r="P77" s="22">
        <v>1.4625224692114076</v>
      </c>
      <c r="Q77" s="22">
        <v>-0.53214487176718905</v>
      </c>
      <c r="R77" s="22">
        <v>-3.7339608577611968E-2</v>
      </c>
      <c r="S77" s="22">
        <v>1.1646397119202423</v>
      </c>
      <c r="T77" s="22">
        <v>-0.59891282327119089</v>
      </c>
      <c r="U77" s="22">
        <v>-5.8503566330371428E-3</v>
      </c>
      <c r="V77" s="22">
        <v>-6.5141444904624562E-2</v>
      </c>
      <c r="W77" s="22">
        <v>6.2912014274332947E-2</v>
      </c>
      <c r="X77" s="22">
        <v>-0.57907534293458496</v>
      </c>
      <c r="Y77" s="22">
        <v>1.3829978339731126</v>
      </c>
      <c r="Z77" s="22">
        <v>1.539789162119138</v>
      </c>
      <c r="AA77" s="22">
        <v>0.2577865925980099</v>
      </c>
      <c r="AB77" s="22">
        <v>1.1067286047221823</v>
      </c>
      <c r="AC77" s="22">
        <v>0.26215624186640779</v>
      </c>
      <c r="AD77" s="22">
        <v>1.5462154313949361</v>
      </c>
      <c r="AE77" s="22">
        <v>0.40286279509465728</v>
      </c>
      <c r="AF77" s="22">
        <v>1.3129658020204216</v>
      </c>
      <c r="AG77" s="22">
        <v>0.59134807216167684</v>
      </c>
      <c r="AH77" s="22">
        <v>0.54743075064227753</v>
      </c>
      <c r="AI77" s="22">
        <v>0.40299615764876751</v>
      </c>
      <c r="AJ77" s="22">
        <v>-0.80159414985666988</v>
      </c>
      <c r="AK77" s="22">
        <v>-0.18133053116176998</v>
      </c>
      <c r="AL77" s="22">
        <v>-1.5292204882290126</v>
      </c>
      <c r="AM77" s="22">
        <v>-2.4569628743436946</v>
      </c>
      <c r="AN77" s="22">
        <v>0.1747980129783436</v>
      </c>
      <c r="AO77" s="22">
        <v>1.0917034007134472</v>
      </c>
      <c r="AP77" s="22">
        <v>0.47131630093132876</v>
      </c>
      <c r="AQ77" s="22">
        <v>-1.1101886105046377</v>
      </c>
      <c r="AR77" s="22">
        <v>1.2216574347634597</v>
      </c>
      <c r="AS77" s="22">
        <v>-0.19392225003822994</v>
      </c>
      <c r="AT77" s="22">
        <v>0.30010287653213946</v>
      </c>
      <c r="AU77" s="22">
        <v>0.2577865925980099</v>
      </c>
      <c r="AV77" s="22">
        <v>0.70259909926021136</v>
      </c>
      <c r="AW77" s="22">
        <v>6.5666408131454038E-2</v>
      </c>
      <c r="AX77" s="22">
        <v>0.68815251533068711</v>
      </c>
      <c r="AY77" s="22">
        <v>-0.82864144665149042</v>
      </c>
      <c r="AZ77" s="22">
        <v>7.8061733979894318E-3</v>
      </c>
      <c r="BA77" s="22">
        <v>-1.8966891618621717</v>
      </c>
      <c r="BB77" s="22">
        <v>-0.2408896049837746</v>
      </c>
      <c r="BC77" s="22">
        <v>-0.20010181839516705</v>
      </c>
      <c r="BD77" s="22">
        <v>-0.42330342355588019</v>
      </c>
      <c r="BE77" s="22">
        <v>-0.60505959073502524</v>
      </c>
      <c r="BF77" s="22">
        <v>-1.016002636783599</v>
      </c>
      <c r="BG77" s="22">
        <v>-1.1024847245631408</v>
      </c>
      <c r="BH77" s="22">
        <v>-0.76045601310085487</v>
      </c>
      <c r="BI77" s="22">
        <v>-0.39557563351720909</v>
      </c>
      <c r="BJ77" s="22">
        <v>-0.55005262330467641</v>
      </c>
      <c r="BK77" s="22">
        <v>-1.7228436154393734</v>
      </c>
      <c r="BL77" s="22">
        <v>7.4060421788949865E-2</v>
      </c>
      <c r="BM77" s="22">
        <v>0.63834355102554752</v>
      </c>
      <c r="BN77" s="22">
        <v>1.5462154313949361</v>
      </c>
      <c r="BO77" s="22">
        <v>-0.2972509143119148</v>
      </c>
      <c r="BP77" s="22">
        <v>-2.5022029061936255</v>
      </c>
      <c r="BQ77" s="22">
        <v>-0.49534825192617715</v>
      </c>
      <c r="BR77" s="22">
        <v>2.5883786072814025E-2</v>
      </c>
      <c r="BS77" s="22">
        <v>-0.22742123914149029</v>
      </c>
      <c r="BT77" s="22">
        <v>-1.0890244420620898</v>
      </c>
      <c r="BU77" s="22">
        <v>0.59428896493843941</v>
      </c>
      <c r="BV77" s="22">
        <v>7.3802638276180915E-2</v>
      </c>
      <c r="BW77" s="22">
        <v>0.34262087543554182</v>
      </c>
      <c r="BX77" s="22">
        <v>0.14213202654665252</v>
      </c>
      <c r="BY77" s="22">
        <v>-0.10653150878586735</v>
      </c>
      <c r="BZ77" s="22">
        <v>-1.616654577140384</v>
      </c>
      <c r="CA77" s="22">
        <v>-1.5232443400066058</v>
      </c>
      <c r="CB77" s="22">
        <v>-0.16509280188953351</v>
      </c>
      <c r="CC77" s="22">
        <v>0.45552059060578237</v>
      </c>
      <c r="CD77" s="22">
        <v>-0.58997071504548992</v>
      </c>
      <c r="CE77" s="22">
        <v>-3.5399940755830091E-2</v>
      </c>
      <c r="CF77" s="22">
        <v>0.37638738756981488</v>
      </c>
      <c r="CG77" s="22">
        <v>-0.46295325064313037</v>
      </c>
      <c r="CH77" s="22">
        <v>0.43275510060264927</v>
      </c>
      <c r="CI77" s="22">
        <v>-7.400569135489829E-2</v>
      </c>
      <c r="CJ77" s="22">
        <v>-0.55929318684949247</v>
      </c>
      <c r="CK77" s="22">
        <v>-0.93680177794050168</v>
      </c>
      <c r="CL77" s="22">
        <v>-1.1376777648597718</v>
      </c>
      <c r="CM77" s="22">
        <v>0.85644117220261684</v>
      </c>
      <c r="CN77" s="22">
        <v>-0.53279868085116999</v>
      </c>
      <c r="CO77" s="22">
        <v>5.0977632476283043E-2</v>
      </c>
      <c r="CP77" s="22">
        <v>0.81854235737414782</v>
      </c>
      <c r="CQ77" s="22">
        <v>-2.5932218533872686E-2</v>
      </c>
      <c r="CR77" s="22">
        <v>-0.20045154491610132</v>
      </c>
      <c r="CS77" s="22">
        <v>-0.95637277241553864</v>
      </c>
      <c r="CT77" s="22">
        <v>-1.1636370143964214</v>
      </c>
      <c r="CU77" s="22">
        <v>0.68376944125409811</v>
      </c>
      <c r="CV77" s="22">
        <v>0.9234843613086674</v>
      </c>
      <c r="CW77" s="22">
        <v>-0.21906495371222057</v>
      </c>
      <c r="CX77" s="22">
        <v>6.7074897156334815E-2</v>
      </c>
      <c r="CY77" s="22">
        <v>-1.8808042461599273</v>
      </c>
      <c r="CZ77" s="22">
        <v>1.1067286047221823</v>
      </c>
      <c r="DA77" s="22">
        <v>0.26215624186640779</v>
      </c>
      <c r="DB77" s="22">
        <v>0.41660741087610442</v>
      </c>
      <c r="DC77" s="22">
        <v>0.54880177719527623</v>
      </c>
      <c r="DD77" s="22">
        <v>0.12181129244592068</v>
      </c>
      <c r="DE77" s="22">
        <v>-0.26657698974884669</v>
      </c>
      <c r="DF77" s="22">
        <v>4.9868197153463932E-2</v>
      </c>
      <c r="DG77" s="22">
        <v>0.38290990939561304</v>
      </c>
      <c r="DH77" s="22">
        <v>0.61046638047208313</v>
      </c>
      <c r="DI77" s="22">
        <v>0.32206087647005277</v>
      </c>
      <c r="DJ77" s="22">
        <v>0.43830581632685667</v>
      </c>
      <c r="DK77" s="22">
        <v>0.38435789753040234</v>
      </c>
      <c r="DL77" s="22">
        <v>0.92806971950094241</v>
      </c>
      <c r="DM77" s="22">
        <v>0.2577865925980099</v>
      </c>
      <c r="DN77" s="22">
        <v>0.70259909926021136</v>
      </c>
      <c r="DO77" s="22">
        <v>6.5666408131454038E-2</v>
      </c>
      <c r="DP77" s="22">
        <v>0.2577865925980099</v>
      </c>
      <c r="DQ77" s="22">
        <v>0.70259909926021136</v>
      </c>
      <c r="DR77" s="22">
        <v>6.5666408131454038E-2</v>
      </c>
      <c r="DS77" s="22">
        <v>1.1067286047221823</v>
      </c>
      <c r="DT77" s="22">
        <v>0.26215624186640779</v>
      </c>
      <c r="DU77" s="22">
        <v>0.41660741087610442</v>
      </c>
      <c r="DV77" s="22">
        <v>0.68815251533068711</v>
      </c>
      <c r="DW77" s="22">
        <v>-0.82864144665149042</v>
      </c>
      <c r="DX77" s="22">
        <v>7.8061733979894318E-3</v>
      </c>
      <c r="DY77" s="22">
        <v>-1.8966891618621717</v>
      </c>
      <c r="DZ77" s="22">
        <v>-0.2408896049837746</v>
      </c>
      <c r="EA77" s="22">
        <v>-0.20010181839516705</v>
      </c>
      <c r="EB77" s="22">
        <v>-0.42330342355588019</v>
      </c>
      <c r="EC77" s="22">
        <v>-0.60505959073502524</v>
      </c>
      <c r="ED77" s="22">
        <v>-1.016002636783599</v>
      </c>
      <c r="EE77" s="22">
        <v>-1.1024847245631408</v>
      </c>
      <c r="EF77" s="22">
        <v>-0.76045601310085487</v>
      </c>
      <c r="EG77" s="22">
        <v>-0.39557563351720909</v>
      </c>
      <c r="EH77" s="22">
        <v>-0.55005262330467641</v>
      </c>
      <c r="EI77" s="22">
        <v>-1.7228436154393734</v>
      </c>
      <c r="EJ77" s="22">
        <v>0.1747980129783436</v>
      </c>
      <c r="EK77" s="22">
        <v>0.19873210885957529</v>
      </c>
      <c r="EL77" s="22">
        <v>-1.7097965711792213</v>
      </c>
      <c r="EM77" s="22">
        <v>3.3426882215831623E-3</v>
      </c>
      <c r="EN77" s="22">
        <v>2.1932959095953518E-2</v>
      </c>
      <c r="EO77" s="22">
        <v>-0.35886300663120446</v>
      </c>
      <c r="EP77" s="22">
        <v>0.63348945398351009</v>
      </c>
      <c r="EQ77" s="26" t="s">
        <v>154</v>
      </c>
    </row>
    <row r="78" spans="1:147">
      <c r="A78" s="4" t="s">
        <v>191</v>
      </c>
      <c r="B78" s="26" t="s">
        <v>154</v>
      </c>
      <c r="C78" s="22">
        <v>-0.37202322071332289</v>
      </c>
      <c r="D78" s="22">
        <v>-1.1280840569594686</v>
      </c>
      <c r="E78" s="22">
        <v>-0.19188728479080058</v>
      </c>
      <c r="F78" s="22">
        <v>0.16650557870706076</v>
      </c>
      <c r="G78" s="22">
        <v>-0.89613069170536852</v>
      </c>
      <c r="H78" s="22">
        <v>-0.29222331185974204</v>
      </c>
      <c r="I78" s="22">
        <v>-0.18536880735727265</v>
      </c>
      <c r="J78" s="22">
        <v>-0.79513194022514255</v>
      </c>
      <c r="K78" s="22">
        <v>-1.6380872591358275</v>
      </c>
      <c r="L78" s="22">
        <v>3.4419253334820307E-2</v>
      </c>
      <c r="M78" s="22">
        <v>-0.84919401331093791</v>
      </c>
      <c r="N78" s="22">
        <v>-0.31032374823506703</v>
      </c>
      <c r="O78" s="22">
        <v>-1.6991352014401127</v>
      </c>
      <c r="P78" s="22">
        <v>-8.9412743093790922E-2</v>
      </c>
      <c r="Q78" s="22">
        <v>0.40437666531097927</v>
      </c>
      <c r="R78" s="22">
        <v>-0.96728623493687849</v>
      </c>
      <c r="S78" s="22">
        <v>0.35264157263677082</v>
      </c>
      <c r="T78" s="22">
        <v>-1.4005857618934281</v>
      </c>
      <c r="U78" s="22">
        <v>-7.4451036651072916E-2</v>
      </c>
      <c r="V78" s="22">
        <v>9.5836441065731918E-3</v>
      </c>
      <c r="W78" s="22">
        <v>-0.66614873535407537</v>
      </c>
      <c r="X78" s="22">
        <v>-0.988760596957449</v>
      </c>
      <c r="Y78" s="22">
        <v>0.47220215501451684</v>
      </c>
      <c r="Z78" s="22">
        <v>-0.20889635798908296</v>
      </c>
      <c r="AA78" s="22">
        <v>1.1799696526005474</v>
      </c>
      <c r="AB78" s="22">
        <v>1.1650466682610616</v>
      </c>
      <c r="AC78" s="22">
        <v>0.79454211803632435</v>
      </c>
      <c r="AD78" s="22">
        <v>0.97429685757210027</v>
      </c>
      <c r="AE78" s="22">
        <v>0.56441877385426886</v>
      </c>
      <c r="AF78" s="22">
        <v>0.22214369454494587</v>
      </c>
      <c r="AG78" s="22">
        <v>2.418406887392833</v>
      </c>
      <c r="AH78" s="22">
        <v>0.47235410281728313</v>
      </c>
      <c r="AI78" s="22">
        <v>1.0411432948850858</v>
      </c>
      <c r="AJ78" s="22">
        <v>0.21285717137145893</v>
      </c>
      <c r="AK78" s="22">
        <v>-0.33706391661316265</v>
      </c>
      <c r="AL78" s="22">
        <v>-0.52328589521516311</v>
      </c>
      <c r="AM78" s="22">
        <v>-0.53484560953467453</v>
      </c>
      <c r="AN78" s="22">
        <v>2.9644087099655525E-3</v>
      </c>
      <c r="AO78" s="22">
        <v>8.2588536094152561E-3</v>
      </c>
      <c r="AP78" s="22">
        <v>-0.68020647535934176</v>
      </c>
      <c r="AQ78" s="22">
        <v>-3.0480781326683214E-2</v>
      </c>
      <c r="AR78" s="22">
        <v>-0.25170840470951722</v>
      </c>
      <c r="AS78" s="22">
        <v>-8.4151621378078578E-2</v>
      </c>
      <c r="AT78" s="22">
        <v>0.52422756472360754</v>
      </c>
      <c r="AU78" s="22">
        <v>1.1799696526005474</v>
      </c>
      <c r="AV78" s="22">
        <v>0.66050639065158112</v>
      </c>
      <c r="AW78" s="22">
        <v>0.38186086408769609</v>
      </c>
      <c r="AX78" s="22">
        <v>-0.39135162074706348</v>
      </c>
      <c r="AY78" s="22">
        <v>-0.37202322071332289</v>
      </c>
      <c r="AZ78" s="22">
        <v>-1.1280840569594686</v>
      </c>
      <c r="BA78" s="22">
        <v>-0.19188728479080058</v>
      </c>
      <c r="BB78" s="22">
        <v>-0.25720199500098628</v>
      </c>
      <c r="BC78" s="22">
        <v>-0.44251020029190813</v>
      </c>
      <c r="BD78" s="22">
        <v>-0.96867775902273545</v>
      </c>
      <c r="BE78" s="22">
        <v>-4.358640702065647E-2</v>
      </c>
      <c r="BF78" s="22">
        <v>-0.94258495338284543</v>
      </c>
      <c r="BG78" s="22">
        <v>-0.50560803904004159</v>
      </c>
      <c r="BH78" s="22">
        <v>-0.53493482274182891</v>
      </c>
      <c r="BI78" s="22">
        <v>-0.31644803818052936</v>
      </c>
      <c r="BJ78" s="22">
        <v>-0.55005262330467641</v>
      </c>
      <c r="BK78" s="22">
        <v>-1.2072476226821622</v>
      </c>
      <c r="BL78" s="22">
        <v>-0.29222331185974204</v>
      </c>
      <c r="BM78" s="22">
        <v>-0.18536880735727265</v>
      </c>
      <c r="BN78" s="22">
        <v>0.97429685757210027</v>
      </c>
      <c r="BO78" s="22">
        <v>-0.4108641406983975</v>
      </c>
      <c r="BP78" s="22">
        <v>-1.5206363811356485</v>
      </c>
      <c r="BQ78" s="22">
        <v>0.40966529789809042</v>
      </c>
      <c r="BR78" s="22">
        <v>-0.26255853982763178</v>
      </c>
      <c r="BS78" s="22">
        <v>-0.28176509156222052</v>
      </c>
      <c r="BT78" s="22">
        <v>-0.81480822077585457</v>
      </c>
      <c r="BU78" s="22">
        <v>-0.54416244775258116</v>
      </c>
      <c r="BV78" s="22">
        <v>-0.5721714582395776</v>
      </c>
      <c r="BW78" s="22">
        <v>-0.45595587384744457</v>
      </c>
      <c r="BX78" s="22">
        <v>0.42816359023627676</v>
      </c>
      <c r="BY78" s="22">
        <v>-0.97120288075172989</v>
      </c>
      <c r="BZ78" s="22">
        <v>-0.82359252460331434</v>
      </c>
      <c r="CA78" s="22">
        <v>-1.1098266136368407</v>
      </c>
      <c r="CB78" s="22">
        <v>-0.90359689234924845</v>
      </c>
      <c r="CC78" s="22">
        <v>-1.3565345933238859</v>
      </c>
      <c r="CD78" s="22">
        <v>0.56600338443629372</v>
      </c>
      <c r="CE78" s="22">
        <v>-1.1825394252311476</v>
      </c>
      <c r="CF78" s="22">
        <v>-0.45386910014079229</v>
      </c>
      <c r="CG78" s="22">
        <v>-1.0382559083008285</v>
      </c>
      <c r="CH78" s="22">
        <v>-0.29854786993446791</v>
      </c>
      <c r="CI78" s="22">
        <v>9.4993668001509997E-3</v>
      </c>
      <c r="CJ78" s="22">
        <v>-1.1309491042419688</v>
      </c>
      <c r="CK78" s="22">
        <v>-0.9537838188421548</v>
      </c>
      <c r="CL78" s="22">
        <v>8.9900727660630925E-2</v>
      </c>
      <c r="CM78" s="22">
        <v>-1.4308717150836232</v>
      </c>
      <c r="CN78" s="22">
        <v>-1.3847791972866563</v>
      </c>
      <c r="CO78" s="22">
        <v>-0.37987200629794016</v>
      </c>
      <c r="CP78" s="22">
        <v>-0.22953344830982725</v>
      </c>
      <c r="CQ78" s="22">
        <v>-1.1236591784338426</v>
      </c>
      <c r="CR78" s="22">
        <v>-1.2366599208785853</v>
      </c>
      <c r="CS78" s="22">
        <v>-0.46714072909536547</v>
      </c>
      <c r="CT78" s="22">
        <v>-0.33426591387694771</v>
      </c>
      <c r="CU78" s="22">
        <v>-6.2408017343543419E-2</v>
      </c>
      <c r="CV78" s="22">
        <v>-0.78343813343856294</v>
      </c>
      <c r="CW78" s="22">
        <v>-0.96831918719020049</v>
      </c>
      <c r="CX78" s="22">
        <v>-1.2520643116706522</v>
      </c>
      <c r="CY78" s="22">
        <v>-0.96600483619500421</v>
      </c>
      <c r="CZ78" s="22">
        <v>1.1650466682610616</v>
      </c>
      <c r="DA78" s="22">
        <v>0.79454211803632435</v>
      </c>
      <c r="DB78" s="22">
        <v>2.153303585657985</v>
      </c>
      <c r="DC78" s="22">
        <v>-0.79513194022514255</v>
      </c>
      <c r="DD78" s="22">
        <v>-0.59341096427669138</v>
      </c>
      <c r="DE78" s="22">
        <v>0.82750990505814237</v>
      </c>
      <c r="DF78" s="22">
        <v>0.27196358169530988</v>
      </c>
      <c r="DG78" s="22">
        <v>0.80183623739393584</v>
      </c>
      <c r="DH78" s="22">
        <v>0.40023321500553333</v>
      </c>
      <c r="DI78" s="22">
        <v>0.93445951496498236</v>
      </c>
      <c r="DJ78" s="22">
        <v>0.95288025824368494</v>
      </c>
      <c r="DK78" s="22">
        <v>1.03560764415942</v>
      </c>
      <c r="DL78" s="22">
        <v>0.13546185595758634</v>
      </c>
      <c r="DM78" s="22">
        <v>1.1799696526005474</v>
      </c>
      <c r="DN78" s="22">
        <v>0.66050639065158112</v>
      </c>
      <c r="DO78" s="22">
        <v>0.38186086408769609</v>
      </c>
      <c r="DP78" s="22">
        <v>1.1799696526005474</v>
      </c>
      <c r="DQ78" s="22">
        <v>0.66050639065158112</v>
      </c>
      <c r="DR78" s="22">
        <v>0.38186086408769609</v>
      </c>
      <c r="DS78" s="22">
        <v>1.1650466682610616</v>
      </c>
      <c r="DT78" s="22">
        <v>0.79454211803632435</v>
      </c>
      <c r="DU78" s="22">
        <v>2.153303585657985</v>
      </c>
      <c r="DV78" s="22">
        <v>-0.39135162074706348</v>
      </c>
      <c r="DW78" s="22">
        <v>-0.37202322071332289</v>
      </c>
      <c r="DX78" s="22">
        <v>-1.1280840569594686</v>
      </c>
      <c r="DY78" s="22">
        <v>-0.19188728479080058</v>
      </c>
      <c r="DZ78" s="22">
        <v>-0.25720199500098628</v>
      </c>
      <c r="EA78" s="22">
        <v>-0.44251020029190813</v>
      </c>
      <c r="EB78" s="22">
        <v>-0.96867775902273545</v>
      </c>
      <c r="EC78" s="22">
        <v>-4.358640702065647E-2</v>
      </c>
      <c r="ED78" s="22">
        <v>-0.94258495338284543</v>
      </c>
      <c r="EE78" s="22">
        <v>-0.50560803904004159</v>
      </c>
      <c r="EF78" s="22">
        <v>-0.53493482274182891</v>
      </c>
      <c r="EG78" s="22">
        <v>-0.31644803818052936</v>
      </c>
      <c r="EH78" s="22">
        <v>-0.55005262330467641</v>
      </c>
      <c r="EI78" s="22">
        <v>-1.2072476226821622</v>
      </c>
      <c r="EJ78" s="22">
        <v>2.9644087099655525E-3</v>
      </c>
      <c r="EK78" s="22">
        <v>0.16650557870706076</v>
      </c>
      <c r="EL78" s="22">
        <v>-0.89613069170536852</v>
      </c>
      <c r="EM78" s="22">
        <v>-0.51252394414786584</v>
      </c>
      <c r="EN78" s="22">
        <v>-0.21291652202939942</v>
      </c>
      <c r="EO78" s="22">
        <v>-0.6010461737002013</v>
      </c>
      <c r="EP78" s="22">
        <v>0.61440806025949712</v>
      </c>
      <c r="EQ78" s="26" t="s">
        <v>154</v>
      </c>
    </row>
    <row r="79" spans="1:147">
      <c r="A79" s="4" t="s">
        <v>192</v>
      </c>
      <c r="B79" s="26" t="s">
        <v>154</v>
      </c>
      <c r="C79" s="22">
        <v>-0.36823870144280696</v>
      </c>
      <c r="D79" s="22">
        <v>-1.5795436984523299E-2</v>
      </c>
      <c r="E79" s="22">
        <v>-0.53004127793820643</v>
      </c>
      <c r="F79" s="22">
        <v>-0.69814670346079655</v>
      </c>
      <c r="G79" s="22">
        <v>-0.40163099821448639</v>
      </c>
      <c r="H79" s="22">
        <v>-0.25607949495587939</v>
      </c>
      <c r="I79" s="22">
        <v>-0.42520067166426401</v>
      </c>
      <c r="J79" s="22">
        <v>1.2994940453500232</v>
      </c>
      <c r="K79" s="22">
        <v>-0.27147987077885721</v>
      </c>
      <c r="L79" s="22">
        <v>0.59146377317352838</v>
      </c>
      <c r="M79" s="22">
        <v>-0.28078496447491108</v>
      </c>
      <c r="N79" s="22">
        <v>-0.17255366321759116</v>
      </c>
      <c r="O79" s="22">
        <v>-0.40685088206301595</v>
      </c>
      <c r="P79" s="22">
        <v>-0.93694981006462308</v>
      </c>
      <c r="Q79" s="22">
        <v>-8.2593364015117271E-2</v>
      </c>
      <c r="R79" s="22">
        <v>-0.31545606887111577</v>
      </c>
      <c r="S79" s="22">
        <v>-0.39388581652252541</v>
      </c>
      <c r="T79" s="22">
        <v>0.6471263809554535</v>
      </c>
      <c r="U79" s="22">
        <v>-0.62294633799666399</v>
      </c>
      <c r="V79" s="22">
        <v>-0.28053989056143463</v>
      </c>
      <c r="W79" s="22">
        <v>-5.0618585086328237E-2</v>
      </c>
      <c r="X79" s="22">
        <v>0.58771295445927552</v>
      </c>
      <c r="Y79" s="22">
        <v>-0.22180806021181662</v>
      </c>
      <c r="Z79" s="22">
        <v>-3.3764740590998099E-2</v>
      </c>
      <c r="AA79" s="22">
        <v>1.1566413920529044</v>
      </c>
      <c r="AB79" s="22">
        <v>0.82508315089627593</v>
      </c>
      <c r="AC79" s="22">
        <v>1.6965272708286643</v>
      </c>
      <c r="AD79" s="22">
        <v>0.36990410494859488</v>
      </c>
      <c r="AE79" s="22">
        <v>0.34002662695957409</v>
      </c>
      <c r="AF79" s="22">
        <v>0.305083064850802</v>
      </c>
      <c r="AG79" s="22">
        <v>-0.1949836077555088</v>
      </c>
      <c r="AH79" s="22">
        <v>0.58239016987045455</v>
      </c>
      <c r="AI79" s="22">
        <v>0.37039012433935958</v>
      </c>
      <c r="AJ79" s="22">
        <v>-0.33184020991521818</v>
      </c>
      <c r="AK79" s="22">
        <v>-0.4762521802915104</v>
      </c>
      <c r="AL79" s="22">
        <v>0.16539335438534017</v>
      </c>
      <c r="AM79" s="22">
        <v>-0.81529268327942706</v>
      </c>
      <c r="AN79" s="22">
        <v>-0.36252431844823946</v>
      </c>
      <c r="AO79" s="22">
        <v>-4.5851804707643141E-2</v>
      </c>
      <c r="AP79" s="22">
        <v>0.27695242998004582</v>
      </c>
      <c r="AQ79" s="22">
        <v>-0.25315963861432117</v>
      </c>
      <c r="AR79" s="22">
        <v>-0.68257199470719576</v>
      </c>
      <c r="AS79" s="22">
        <v>0.36340682921306144</v>
      </c>
      <c r="AT79" s="22">
        <v>7.0315989263678422E-2</v>
      </c>
      <c r="AU79" s="22">
        <v>1.1566413920529044</v>
      </c>
      <c r="AV79" s="22">
        <v>1.0394361389403204</v>
      </c>
      <c r="AW79" s="22">
        <v>1.232904429905243</v>
      </c>
      <c r="AX79" s="22">
        <v>0.27753921738933329</v>
      </c>
      <c r="AY79" s="22">
        <v>-0.36823870144280696</v>
      </c>
      <c r="AZ79" s="22">
        <v>-1.5795436984523299E-2</v>
      </c>
      <c r="BA79" s="22">
        <v>-0.53004127793820643</v>
      </c>
      <c r="BB79" s="22">
        <v>-0.76394985238017898</v>
      </c>
      <c r="BC79" s="22">
        <v>0.12681139663078542</v>
      </c>
      <c r="BD79" s="22">
        <v>-0.4157208196571503</v>
      </c>
      <c r="BE79" s="22">
        <v>-0.44032833137437349</v>
      </c>
      <c r="BF79" s="22">
        <v>-0.75180859655211196</v>
      </c>
      <c r="BG79" s="22">
        <v>-1.1024847245631408</v>
      </c>
      <c r="BH79" s="22">
        <v>-0.19586467909426811</v>
      </c>
      <c r="BI79" s="22">
        <v>-1.8657101698998656E-2</v>
      </c>
      <c r="BJ79" s="22">
        <v>0.17575568844786352</v>
      </c>
      <c r="BK79" s="22">
        <v>-0.53224756223404501</v>
      </c>
      <c r="BL79" s="22">
        <v>-0.25607949495587939</v>
      </c>
      <c r="BM79" s="22">
        <v>-0.42520067166426401</v>
      </c>
      <c r="BN79" s="22">
        <v>0.36990410494859488</v>
      </c>
      <c r="BO79" s="22">
        <v>-0.40464952521725078</v>
      </c>
      <c r="BP79" s="22">
        <v>-2.4770445076653547E-2</v>
      </c>
      <c r="BQ79" s="22">
        <v>-1.0213557775142852</v>
      </c>
      <c r="BR79" s="22">
        <v>-0.79245960932016879</v>
      </c>
      <c r="BS79" s="22">
        <v>-1.0436649293962581</v>
      </c>
      <c r="BT79" s="22">
        <v>-0.26545510859951893</v>
      </c>
      <c r="BU79" s="22">
        <v>0.35037702713093499</v>
      </c>
      <c r="BV79" s="22">
        <v>7.6279747772544385E-2</v>
      </c>
      <c r="BW79" s="22">
        <v>5.2498291741347299E-2</v>
      </c>
      <c r="BX79" s="22">
        <v>-0.31646629244687968</v>
      </c>
      <c r="BY79" s="22">
        <v>-0.14251755658760101</v>
      </c>
      <c r="BZ79" s="22">
        <v>0.2235649337302113</v>
      </c>
      <c r="CA79" s="22">
        <v>-0.25391328949833158</v>
      </c>
      <c r="CB79" s="22">
        <v>6.8159411427760982E-2</v>
      </c>
      <c r="CC79" s="22">
        <v>0.5432731567952922</v>
      </c>
      <c r="CD79" s="22">
        <v>7.7356415050906041E-2</v>
      </c>
      <c r="CE79" s="22">
        <v>-0.83245414001388529</v>
      </c>
      <c r="CF79" s="22">
        <v>-0.51909006054995144</v>
      </c>
      <c r="CG79" s="22">
        <v>0.4103982467402274</v>
      </c>
      <c r="CH79" s="22">
        <v>0.36700852235925463</v>
      </c>
      <c r="CI79" s="22">
        <v>-0.43917475577638948</v>
      </c>
      <c r="CJ79" s="22">
        <v>-1.0716408014270711</v>
      </c>
      <c r="CK79" s="22">
        <v>0.3842744192621062</v>
      </c>
      <c r="CL79" s="22">
        <v>-5.1623905739718992E-2</v>
      </c>
      <c r="CM79" s="22">
        <v>-0.60618488145348681</v>
      </c>
      <c r="CN79" s="22">
        <v>-0.8791568128038455</v>
      </c>
      <c r="CO79" s="22">
        <v>0.48846465108117126</v>
      </c>
      <c r="CP79" s="22">
        <v>-0.49957899413516577</v>
      </c>
      <c r="CQ79" s="22">
        <v>-0.11372482924649183</v>
      </c>
      <c r="CR79" s="22">
        <v>-0.21044720909279382</v>
      </c>
      <c r="CS79" s="22">
        <v>0.30399777429943448</v>
      </c>
      <c r="CT79" s="22">
        <v>-0.52062245461418288</v>
      </c>
      <c r="CU79" s="22">
        <v>-0.96893229003645243</v>
      </c>
      <c r="CV79" s="22">
        <v>-0.78343813343856294</v>
      </c>
      <c r="CW79" s="22">
        <v>0.22216749359752519</v>
      </c>
      <c r="CX79" s="22">
        <v>0.3266958659993891</v>
      </c>
      <c r="CY79" s="22">
        <v>-5.237298250194581E-2</v>
      </c>
      <c r="CZ79" s="22">
        <v>0.82508315089627593</v>
      </c>
      <c r="DA79" s="22">
        <v>1.6965272708286643</v>
      </c>
      <c r="DB79" s="22">
        <v>1.5730072324261233</v>
      </c>
      <c r="DC79" s="22">
        <v>1.2994940453500232</v>
      </c>
      <c r="DD79" s="22">
        <v>0.80656323703199762</v>
      </c>
      <c r="DE79" s="22">
        <v>0.93989427434563888</v>
      </c>
      <c r="DF79" s="22">
        <v>0.28529071531679107</v>
      </c>
      <c r="DG79" s="22">
        <v>-0.12441658229783335</v>
      </c>
      <c r="DH79" s="22">
        <v>-0.14696732018954689</v>
      </c>
      <c r="DI79" s="22">
        <v>-0.22860045857277783</v>
      </c>
      <c r="DJ79" s="22">
        <v>1.364598021810105</v>
      </c>
      <c r="DK79" s="22">
        <v>0.25986105565320994</v>
      </c>
      <c r="DL79" s="22">
        <v>0.88408116842787321</v>
      </c>
      <c r="DM79" s="22">
        <v>1.1566413920529044</v>
      </c>
      <c r="DN79" s="22">
        <v>1.0394361389403204</v>
      </c>
      <c r="DO79" s="22">
        <v>1.232904429905243</v>
      </c>
      <c r="DP79" s="22">
        <v>1.1566413920529044</v>
      </c>
      <c r="DQ79" s="22">
        <v>1.0394361389403204</v>
      </c>
      <c r="DR79" s="22">
        <v>1.232904429905243</v>
      </c>
      <c r="DS79" s="22">
        <v>0.82508315089627593</v>
      </c>
      <c r="DT79" s="22">
        <v>1.6965272708286643</v>
      </c>
      <c r="DU79" s="22">
        <v>1.5730072324261233</v>
      </c>
      <c r="DV79" s="22">
        <v>0.27753921738933329</v>
      </c>
      <c r="DW79" s="22">
        <v>-0.36823870144280696</v>
      </c>
      <c r="DX79" s="22">
        <v>-1.5795436984523299E-2</v>
      </c>
      <c r="DY79" s="22">
        <v>-0.53004127793820643</v>
      </c>
      <c r="DZ79" s="22">
        <v>-0.76394985238017898</v>
      </c>
      <c r="EA79" s="22">
        <v>0.12681139663078542</v>
      </c>
      <c r="EB79" s="22">
        <v>-0.4157208196571503</v>
      </c>
      <c r="EC79" s="22">
        <v>-0.44032833137437349</v>
      </c>
      <c r="ED79" s="22">
        <v>-0.75180859655211196</v>
      </c>
      <c r="EE79" s="22">
        <v>-1.1024847245631408</v>
      </c>
      <c r="EF79" s="22">
        <v>-0.19586467909426811</v>
      </c>
      <c r="EG79" s="22">
        <v>-1.8657101698998656E-2</v>
      </c>
      <c r="EH79" s="22">
        <v>0.17575568844786352</v>
      </c>
      <c r="EI79" s="22">
        <v>-0.53224756223404501</v>
      </c>
      <c r="EJ79" s="22">
        <v>-0.36252431844823946</v>
      </c>
      <c r="EK79" s="22">
        <v>-0.69814670346079655</v>
      </c>
      <c r="EL79" s="22">
        <v>-0.40163099821448639</v>
      </c>
      <c r="EM79" s="22">
        <v>-0.20628753413697262</v>
      </c>
      <c r="EN79" s="22">
        <v>-0.39454124420985592</v>
      </c>
      <c r="EO79" s="22">
        <v>-0.37574670521647108</v>
      </c>
      <c r="EP79" s="22">
        <v>0.61287003701754539</v>
      </c>
      <c r="EQ79" s="26" t="s">
        <v>154</v>
      </c>
    </row>
    <row r="80" spans="1:147">
      <c r="A80" s="4" t="s">
        <v>193</v>
      </c>
      <c r="B80" s="26" t="s">
        <v>154</v>
      </c>
      <c r="C80" s="22">
        <v>-0.82379453866937447</v>
      </c>
      <c r="D80" s="22">
        <v>-0.80502005748817052</v>
      </c>
      <c r="E80" s="22">
        <v>-0.20670935763562276</v>
      </c>
      <c r="F80" s="22">
        <v>-5.6413034163296849E-2</v>
      </c>
      <c r="G80" s="22">
        <v>-9.5149302089075766E-2</v>
      </c>
      <c r="H80" s="22">
        <v>-0.28167297934035535</v>
      </c>
      <c r="I80" s="22">
        <v>-0.25465414222954585</v>
      </c>
      <c r="J80" s="22">
        <v>-0.1105553523541245</v>
      </c>
      <c r="K80" s="22">
        <v>-0.84069299988205692</v>
      </c>
      <c r="L80" s="22">
        <v>-0.70619244752779342</v>
      </c>
      <c r="M80" s="22">
        <v>-0.30411337805523431</v>
      </c>
      <c r="N80" s="22">
        <v>4.2916939777476772E-3</v>
      </c>
      <c r="O80" s="22">
        <v>-0.80761945440715988</v>
      </c>
      <c r="P80" s="22">
        <v>-0.10772764060841972</v>
      </c>
      <c r="Q80" s="22">
        <v>0.21779942446295897</v>
      </c>
      <c r="R80" s="22">
        <v>-0.24280762749073403</v>
      </c>
      <c r="S80" s="22">
        <v>0.63928755728607889</v>
      </c>
      <c r="T80" s="22">
        <v>-1.5510925072985604</v>
      </c>
      <c r="U80" s="22">
        <v>-0.70935034214468939</v>
      </c>
      <c r="V80" s="22">
        <v>-0.98433246681806164</v>
      </c>
      <c r="W80" s="22">
        <v>-0.12034695254531297</v>
      </c>
      <c r="X80" s="22">
        <v>0.23873721296764835</v>
      </c>
      <c r="Y80" s="22">
        <v>0.82036183706342847</v>
      </c>
      <c r="Z80" s="22">
        <v>1.2571638504142737</v>
      </c>
      <c r="AA80" s="22">
        <v>0.81265015385287953</v>
      </c>
      <c r="AB80" s="22">
        <v>0.57716675539781914</v>
      </c>
      <c r="AC80" s="22">
        <v>0.45631639345114305</v>
      </c>
      <c r="AD80" s="22">
        <v>-0.18235466926449118</v>
      </c>
      <c r="AE80" s="22">
        <v>0.95042222872349125</v>
      </c>
      <c r="AF80" s="22">
        <v>0.75371793021800548</v>
      </c>
      <c r="AG80" s="22">
        <v>0.63210739157765472</v>
      </c>
      <c r="AH80" s="22">
        <v>0.9147167251364019</v>
      </c>
      <c r="AI80" s="22">
        <v>0.5647548169062877</v>
      </c>
      <c r="AJ80" s="22">
        <v>-0.17385929372032244</v>
      </c>
      <c r="AK80" s="22">
        <v>0.13790670640325417</v>
      </c>
      <c r="AL80" s="22">
        <v>-0.10689586071896902</v>
      </c>
      <c r="AM80" s="22">
        <v>0.58098351455600339</v>
      </c>
      <c r="AN80" s="22">
        <v>-0.18222648694000751</v>
      </c>
      <c r="AO80" s="22">
        <v>1.0610133118418148</v>
      </c>
      <c r="AP80" s="22">
        <v>0.31355471251895772</v>
      </c>
      <c r="AQ80" s="22">
        <v>0.87898115778680386</v>
      </c>
      <c r="AR80" s="22">
        <v>0.18251937633557186</v>
      </c>
      <c r="AS80" s="22">
        <v>-0.68655240722261657</v>
      </c>
      <c r="AT80" s="22">
        <v>-2.0519223142398449E-3</v>
      </c>
      <c r="AU80" s="22">
        <v>0.81265015385287953</v>
      </c>
      <c r="AV80" s="22">
        <v>0.82706687108354504</v>
      </c>
      <c r="AW80" s="22">
        <v>1.1360979760293042</v>
      </c>
      <c r="AX80" s="22">
        <v>1.2271154990892266</v>
      </c>
      <c r="AY80" s="22">
        <v>-0.82379453866937447</v>
      </c>
      <c r="AZ80" s="22">
        <v>-0.80502005748817052</v>
      </c>
      <c r="BA80" s="22">
        <v>-0.20670935763562276</v>
      </c>
      <c r="BB80" s="22">
        <v>-0.4787149121062258</v>
      </c>
      <c r="BC80" s="22">
        <v>-0.70959625043522701</v>
      </c>
      <c r="BD80" s="22">
        <v>-1.2663549346781628</v>
      </c>
      <c r="BE80" s="22">
        <v>-0.60505959073502524</v>
      </c>
      <c r="BF80" s="22">
        <v>-0.33745307341387004</v>
      </c>
      <c r="BG80" s="22">
        <v>-0.3509245833096446</v>
      </c>
      <c r="BH80" s="22">
        <v>-0.10023334668572695</v>
      </c>
      <c r="BI80" s="22">
        <v>-0.7627597492298529</v>
      </c>
      <c r="BJ80" s="22">
        <v>-0.55005262330467641</v>
      </c>
      <c r="BK80" s="22">
        <v>-0.91428089312436056</v>
      </c>
      <c r="BL80" s="22">
        <v>-0.28167297934035535</v>
      </c>
      <c r="BM80" s="22">
        <v>-0.25465414222954585</v>
      </c>
      <c r="BN80" s="22">
        <v>-0.18235466926449118</v>
      </c>
      <c r="BO80" s="22">
        <v>-0.66696622307708497</v>
      </c>
      <c r="BP80" s="22">
        <v>-0.4003149349563907</v>
      </c>
      <c r="BQ80" s="22">
        <v>-2.7714296327555035E-2</v>
      </c>
      <c r="BR80" s="22">
        <v>-0.6233950591051598</v>
      </c>
      <c r="BS80" s="22">
        <v>0.18498663047260294</v>
      </c>
      <c r="BT80" s="22">
        <v>0.67079543463137914</v>
      </c>
      <c r="BU80" s="22">
        <v>-0.56949337448676285</v>
      </c>
      <c r="BV80" s="22">
        <v>0.41851335765251019</v>
      </c>
      <c r="BW80" s="22">
        <v>-0.70806794034758769</v>
      </c>
      <c r="BX80" s="22">
        <v>-0.72855874114775787</v>
      </c>
      <c r="BY80" s="22">
        <v>-0.76798231740486955</v>
      </c>
      <c r="BZ80" s="22">
        <v>-0.41551102969894282</v>
      </c>
      <c r="CA80" s="22">
        <v>8.1132875032100982E-2</v>
      </c>
      <c r="CB80" s="22">
        <v>-0.16750554703854892</v>
      </c>
      <c r="CC80" s="22">
        <v>0.39012081504456175</v>
      </c>
      <c r="CD80" s="22">
        <v>-0.837804341989978</v>
      </c>
      <c r="CE80" s="22">
        <v>-0.62243108136695535</v>
      </c>
      <c r="CF80" s="22">
        <v>-7.1361197842547339E-2</v>
      </c>
      <c r="CG80" s="22">
        <v>-0.49032400169421447</v>
      </c>
      <c r="CH80" s="22">
        <v>-0.11112907035450244</v>
      </c>
      <c r="CI80" s="22">
        <v>-4.8950950143771627E-2</v>
      </c>
      <c r="CJ80" s="22">
        <v>0.34062614085331944</v>
      </c>
      <c r="CK80" s="22">
        <v>0.32062794233933317</v>
      </c>
      <c r="CL80" s="22">
        <v>-1.5549234169544217</v>
      </c>
      <c r="CM80" s="22">
        <v>0.14202228497656008</v>
      </c>
      <c r="CN80" s="22">
        <v>-1.5081978504685887</v>
      </c>
      <c r="CO80" s="22">
        <v>-0.26269393384314099</v>
      </c>
      <c r="CP80" s="22">
        <v>-0.29830458611077904</v>
      </c>
      <c r="CQ80" s="22">
        <v>-0.64055074415869462</v>
      </c>
      <c r="CR80" s="22">
        <v>0.58078344112936942</v>
      </c>
      <c r="CS80" s="22">
        <v>-0.10824785913295829</v>
      </c>
      <c r="CT80" s="22">
        <v>-0.85150766273978307</v>
      </c>
      <c r="CU80" s="22">
        <v>0.12983985029274114</v>
      </c>
      <c r="CV80" s="22">
        <v>-0.7769732776200875</v>
      </c>
      <c r="CW80" s="22">
        <v>-0.33771897158073561</v>
      </c>
      <c r="CX80" s="22">
        <v>-0.55239439720380235</v>
      </c>
      <c r="CY80" s="22">
        <v>-0.50683597080114473</v>
      </c>
      <c r="CZ80" s="22">
        <v>0.57716675539781914</v>
      </c>
      <c r="DA80" s="22">
        <v>0.45631639345114305</v>
      </c>
      <c r="DB80" s="22">
        <v>0.41078539517496709</v>
      </c>
      <c r="DC80" s="22">
        <v>-0.1105553523541245</v>
      </c>
      <c r="DD80" s="22">
        <v>-0.10530743372055672</v>
      </c>
      <c r="DE80" s="22">
        <v>6.5042580002205433E-2</v>
      </c>
      <c r="DF80" s="22">
        <v>0.37856882922945567</v>
      </c>
      <c r="DG80" s="22">
        <v>1.419288269552337</v>
      </c>
      <c r="DH80" s="22">
        <v>0.31843623066870475</v>
      </c>
      <c r="DI80" s="22">
        <v>1.3024680768272885</v>
      </c>
      <c r="DJ80" s="22">
        <v>0.90291459225568282</v>
      </c>
      <c r="DK80" s="22">
        <v>0.92145642233693748</v>
      </c>
      <c r="DL80" s="22">
        <v>0.44451908159840903</v>
      </c>
      <c r="DM80" s="22">
        <v>0.81265015385287953</v>
      </c>
      <c r="DN80" s="22">
        <v>0.82706687108354504</v>
      </c>
      <c r="DO80" s="22">
        <v>1.1360979760293042</v>
      </c>
      <c r="DP80" s="22">
        <v>0.81265015385287953</v>
      </c>
      <c r="DQ80" s="22">
        <v>0.82706687108354504</v>
      </c>
      <c r="DR80" s="22">
        <v>1.1360979760293042</v>
      </c>
      <c r="DS80" s="22">
        <v>0.57716675539781914</v>
      </c>
      <c r="DT80" s="22">
        <v>0.45631639345114305</v>
      </c>
      <c r="DU80" s="22">
        <v>0.41078539517496709</v>
      </c>
      <c r="DV80" s="22">
        <v>1.2271154990892266</v>
      </c>
      <c r="DW80" s="22">
        <v>-0.82379453866937447</v>
      </c>
      <c r="DX80" s="22">
        <v>-0.80502005748817052</v>
      </c>
      <c r="DY80" s="22">
        <v>-0.20670935763562276</v>
      </c>
      <c r="DZ80" s="22">
        <v>-0.4787149121062258</v>
      </c>
      <c r="EA80" s="22">
        <v>-0.70959625043522701</v>
      </c>
      <c r="EB80" s="22">
        <v>-1.2663549346781628</v>
      </c>
      <c r="EC80" s="22">
        <v>-0.60505959073502524</v>
      </c>
      <c r="ED80" s="22">
        <v>-0.33745307341387004</v>
      </c>
      <c r="EE80" s="22">
        <v>-0.3509245833096446</v>
      </c>
      <c r="EF80" s="22">
        <v>-0.10023334668572695</v>
      </c>
      <c r="EG80" s="22">
        <v>-0.7627597492298529</v>
      </c>
      <c r="EH80" s="22">
        <v>-0.55005262330467641</v>
      </c>
      <c r="EI80" s="22">
        <v>-0.91428089312436056</v>
      </c>
      <c r="EJ80" s="22">
        <v>-0.18222648694000751</v>
      </c>
      <c r="EK80" s="22">
        <v>-5.6413034163296849E-2</v>
      </c>
      <c r="EL80" s="22">
        <v>-9.5149302089075766E-2</v>
      </c>
      <c r="EM80" s="22">
        <v>-0.31751988640796236</v>
      </c>
      <c r="EN80" s="22">
        <v>-0.22160843254987919</v>
      </c>
      <c r="EO80" s="22">
        <v>-0.43163710939432776</v>
      </c>
      <c r="EP80" s="22">
        <v>0.59530181643857416</v>
      </c>
      <c r="EQ80" s="26" t="s">
        <v>154</v>
      </c>
    </row>
    <row r="81" spans="1:147">
      <c r="A81" s="4" t="s">
        <v>194</v>
      </c>
      <c r="B81" s="26" t="s">
        <v>154</v>
      </c>
      <c r="C81" s="22">
        <v>-0.82864144665149042</v>
      </c>
      <c r="D81" s="22">
        <v>-1.3812179911535927</v>
      </c>
      <c r="E81" s="22">
        <v>1.327858040701154</v>
      </c>
      <c r="F81" s="22">
        <v>-2.4870646961371548</v>
      </c>
      <c r="G81" s="22">
        <v>-7.0027011850925715E-3</v>
      </c>
      <c r="H81" s="22">
        <v>-2.6794171680488494</v>
      </c>
      <c r="I81" s="22">
        <v>1.6113303006403856</v>
      </c>
      <c r="J81" s="22">
        <v>-1.1400224933806025</v>
      </c>
      <c r="K81" s="22">
        <v>0.4143896644210292</v>
      </c>
      <c r="L81" s="22">
        <v>-2.0756463447067142</v>
      </c>
      <c r="M81" s="22">
        <v>0.3341880707131189</v>
      </c>
      <c r="N81" s="22">
        <v>-1.1574561224266811</v>
      </c>
      <c r="O81" s="22">
        <v>-1.1284903104815009</v>
      </c>
      <c r="P81" s="22">
        <v>0.88854732470691578</v>
      </c>
      <c r="Q81" s="22">
        <v>-4.2088517588665333</v>
      </c>
      <c r="R81" s="22">
        <v>-0.13049765280277056</v>
      </c>
      <c r="S81" s="22">
        <v>-1.1918631926752346</v>
      </c>
      <c r="T81" s="22">
        <v>0.76269709030797872</v>
      </c>
      <c r="U81" s="22">
        <v>-1.5607944318869089</v>
      </c>
      <c r="V81" s="22">
        <v>-1.6481797851576123</v>
      </c>
      <c r="W81" s="22">
        <v>0.57483190957723795</v>
      </c>
      <c r="X81" s="22">
        <v>-0.56785217321669956</v>
      </c>
      <c r="Y81" s="22">
        <v>-0.79775082781330053</v>
      </c>
      <c r="Z81" s="22">
        <v>9.9843030772114136E-2</v>
      </c>
      <c r="AA81" s="22">
        <v>0.75175937064686649</v>
      </c>
      <c r="AB81" s="22">
        <v>0.64958814417709643</v>
      </c>
      <c r="AC81" s="22">
        <v>0.17856585662225821</v>
      </c>
      <c r="AD81" s="22">
        <v>-1.7956219597543255</v>
      </c>
      <c r="AE81" s="22">
        <v>5.7743877152130821E-2</v>
      </c>
      <c r="AF81" s="22">
        <v>-5.0928308645772132E-3</v>
      </c>
      <c r="AG81" s="22">
        <v>0.62815373764855287</v>
      </c>
      <c r="AH81" s="22">
        <v>0.64021848328149067</v>
      </c>
      <c r="AI81" s="22">
        <v>-0.5592938853543602</v>
      </c>
      <c r="AJ81" s="22">
        <v>-0.46627969904035022</v>
      </c>
      <c r="AK81" s="22">
        <v>1.8639062658560034E-2</v>
      </c>
      <c r="AL81" s="22">
        <v>-1.5292204882290126</v>
      </c>
      <c r="AM81" s="22">
        <v>0.79420405955080531</v>
      </c>
      <c r="AN81" s="22">
        <v>-2.1031619115512412</v>
      </c>
      <c r="AO81" s="22">
        <v>-1.0248814889429516</v>
      </c>
      <c r="AP81" s="22">
        <v>-2.1954932016748283</v>
      </c>
      <c r="AQ81" s="22">
        <v>1.1543468308431413</v>
      </c>
      <c r="AR81" s="22">
        <v>-0.68257199470719576</v>
      </c>
      <c r="AS81" s="22">
        <v>0.64337584290492811</v>
      </c>
      <c r="AT81" s="22">
        <v>0.60181837307118058</v>
      </c>
      <c r="AU81" s="22">
        <v>0.75175937064686649</v>
      </c>
      <c r="AV81" s="22">
        <v>0.45760617228337647</v>
      </c>
      <c r="AW81" s="22">
        <v>1.0467387685596716</v>
      </c>
      <c r="AX81" s="22">
        <v>0.59680118789451231</v>
      </c>
      <c r="AY81" s="22">
        <v>-0.82864144665149042</v>
      </c>
      <c r="AZ81" s="22">
        <v>-1.3812179911535927</v>
      </c>
      <c r="BA81" s="22">
        <v>1.327858040701154</v>
      </c>
      <c r="BB81" s="22">
        <v>-0.1195494240109392</v>
      </c>
      <c r="BC81" s="22">
        <v>-2.362596619704397</v>
      </c>
      <c r="BD81" s="22">
        <v>0.51584330708782422</v>
      </c>
      <c r="BE81" s="22">
        <v>-0.60505959073502524</v>
      </c>
      <c r="BF81" s="22">
        <v>1.8374513405290689</v>
      </c>
      <c r="BG81" s="22">
        <v>0.82686238850662874</v>
      </c>
      <c r="BH81" s="22">
        <v>-2.0671495880502122</v>
      </c>
      <c r="BI81" s="22">
        <v>-0.71384939613019183</v>
      </c>
      <c r="BJ81" s="22">
        <v>0.1158350551390217</v>
      </c>
      <c r="BK81" s="22">
        <v>-0.40279510563183957</v>
      </c>
      <c r="BL81" s="22">
        <v>-2.6794171680488494</v>
      </c>
      <c r="BM81" s="22">
        <v>1.6113303006403856</v>
      </c>
      <c r="BN81" s="22">
        <v>-1.7956219597543255</v>
      </c>
      <c r="BO81" s="22">
        <v>0.30152286898505487</v>
      </c>
      <c r="BP81" s="22">
        <v>0.21821723239072954</v>
      </c>
      <c r="BQ81" s="22">
        <v>4.2452500742717066E-2</v>
      </c>
      <c r="BR81" s="22">
        <v>-0.45888770415815056</v>
      </c>
      <c r="BS81" s="22">
        <v>1.3501736737813088</v>
      </c>
      <c r="BT81" s="22">
        <v>-0.22879722616076989</v>
      </c>
      <c r="BU81" s="22">
        <v>0.31418414071920636</v>
      </c>
      <c r="BV81" s="22">
        <v>-0.75279343128368637</v>
      </c>
      <c r="BW81" s="22">
        <v>1.4310411010446986</v>
      </c>
      <c r="BX81" s="22">
        <v>-1.4975186446752544</v>
      </c>
      <c r="BY81" s="22">
        <v>0.11969893189591613</v>
      </c>
      <c r="BZ81" s="22">
        <v>0.87472859841088602</v>
      </c>
      <c r="CA81" s="22">
        <v>0.32587093246708759</v>
      </c>
      <c r="CB81" s="22">
        <v>-0.35753728275270302</v>
      </c>
      <c r="CC81" s="22">
        <v>0.88181560056304586</v>
      </c>
      <c r="CD81" s="22">
        <v>-1.1854427255880156</v>
      </c>
      <c r="CE81" s="22">
        <v>-0.47371266492502606</v>
      </c>
      <c r="CF81" s="22">
        <v>-0.19966469442546469</v>
      </c>
      <c r="CG81" s="22">
        <v>-3.2609817841338042</v>
      </c>
      <c r="CH81" s="22">
        <v>-0.67792103501774781</v>
      </c>
      <c r="CI81" s="22">
        <v>-1.28272908653344</v>
      </c>
      <c r="CJ81" s="22">
        <v>1.9508387850839466</v>
      </c>
      <c r="CK81" s="22">
        <v>-1.2152937390318925</v>
      </c>
      <c r="CL81" s="22">
        <v>-3.7615256094529022</v>
      </c>
      <c r="CM81" s="22">
        <v>0.63587739117692521</v>
      </c>
      <c r="CN81" s="22">
        <v>0.31943611219067958</v>
      </c>
      <c r="CO81" s="22">
        <v>-3.0412396535201354</v>
      </c>
      <c r="CP81" s="22">
        <v>-0.62680464701010696</v>
      </c>
      <c r="CQ81" s="22">
        <v>-0.82161695168383986</v>
      </c>
      <c r="CR81" s="22">
        <v>0.7901851486773529</v>
      </c>
      <c r="CS81" s="22">
        <v>0.12829582273934403</v>
      </c>
      <c r="CT81" s="22">
        <v>1.1703501289810954</v>
      </c>
      <c r="CU81" s="22">
        <v>-0.96893229003645243</v>
      </c>
      <c r="CV81" s="22">
        <v>0.21196204607211955</v>
      </c>
      <c r="CW81" s="22">
        <v>-0.36286171186160121</v>
      </c>
      <c r="CX81" s="22">
        <v>0.66813674747917084</v>
      </c>
      <c r="CY81" s="22">
        <v>0.16253318844086551</v>
      </c>
      <c r="CZ81" s="22">
        <v>0.64958814417709643</v>
      </c>
      <c r="DA81" s="22">
        <v>0.17856585662225821</v>
      </c>
      <c r="DB81" s="22">
        <v>1.3890070004354031</v>
      </c>
      <c r="DC81" s="22">
        <v>-1.1400224933806025</v>
      </c>
      <c r="DD81" s="22">
        <v>-0.15423548306296359</v>
      </c>
      <c r="DE81" s="22">
        <v>-0.55267547460199129</v>
      </c>
      <c r="DF81" s="22">
        <v>0.88309170733541087</v>
      </c>
      <c r="DG81" s="22">
        <v>1.369740007205092</v>
      </c>
      <c r="DH81" s="22">
        <v>1.423583794990342</v>
      </c>
      <c r="DI81" s="22">
        <v>0.95774757255118492</v>
      </c>
      <c r="DJ81" s="22">
        <v>0.80945739715694642</v>
      </c>
      <c r="DK81" s="22">
        <v>0.71417120639673803</v>
      </c>
      <c r="DL81" s="22">
        <v>-3.2425716377630136E-2</v>
      </c>
      <c r="DM81" s="22">
        <v>0.75175937064686649</v>
      </c>
      <c r="DN81" s="22">
        <v>0.45760617228337647</v>
      </c>
      <c r="DO81" s="22">
        <v>1.0467387685596716</v>
      </c>
      <c r="DP81" s="22">
        <v>0.75175937064686649</v>
      </c>
      <c r="DQ81" s="22">
        <v>0.45760617228337647</v>
      </c>
      <c r="DR81" s="22">
        <v>1.0467387685596716</v>
      </c>
      <c r="DS81" s="22">
        <v>0.64958814417709643</v>
      </c>
      <c r="DT81" s="22">
        <v>0.17856585662225821</v>
      </c>
      <c r="DU81" s="22">
        <v>1.3890070004354031</v>
      </c>
      <c r="DV81" s="22">
        <v>0.59680118789451231</v>
      </c>
      <c r="DW81" s="22">
        <v>-0.82864144665149042</v>
      </c>
      <c r="DX81" s="22">
        <v>-1.3812179911535927</v>
      </c>
      <c r="DY81" s="22">
        <v>1.327858040701154</v>
      </c>
      <c r="DZ81" s="22">
        <v>-0.1195494240109392</v>
      </c>
      <c r="EA81" s="22">
        <v>-2.362596619704397</v>
      </c>
      <c r="EB81" s="22">
        <v>0.51584330708782422</v>
      </c>
      <c r="EC81" s="22">
        <v>-0.60505959073502524</v>
      </c>
      <c r="ED81" s="22">
        <v>1.8374513405290689</v>
      </c>
      <c r="EE81" s="22">
        <v>0.82686238850662874</v>
      </c>
      <c r="EF81" s="22">
        <v>-2.0671495880502122</v>
      </c>
      <c r="EG81" s="22">
        <v>-0.71384939613019183</v>
      </c>
      <c r="EH81" s="22">
        <v>0.1158350551390217</v>
      </c>
      <c r="EI81" s="22">
        <v>-0.40279510563183957</v>
      </c>
      <c r="EJ81" s="22">
        <v>-2.1031619115512412</v>
      </c>
      <c r="EK81" s="22">
        <v>-2.4870646961371548</v>
      </c>
      <c r="EL81" s="22">
        <v>-7.0027011850925715E-3</v>
      </c>
      <c r="EM81" s="22">
        <v>-0.44163317279043079</v>
      </c>
      <c r="EN81" s="22">
        <v>-0.58722482267649034</v>
      </c>
      <c r="EO81" s="22">
        <v>-0.35868631331322931</v>
      </c>
      <c r="EP81" s="22">
        <v>0.58801325389550729</v>
      </c>
      <c r="EQ81" s="26" t="s">
        <v>154</v>
      </c>
    </row>
    <row r="82" spans="1:147">
      <c r="A82" s="4" t="s">
        <v>195</v>
      </c>
      <c r="B82" s="26" t="s">
        <v>154</v>
      </c>
      <c r="C82" s="22">
        <v>-0.82864144665149042</v>
      </c>
      <c r="D82" s="22">
        <v>-0.57000892091873046</v>
      </c>
      <c r="E82" s="22">
        <v>-1.8966891618621717</v>
      </c>
      <c r="F82" s="22">
        <v>-1.357072415597576</v>
      </c>
      <c r="G82" s="22">
        <v>-0.90482280382915159</v>
      </c>
      <c r="H82" s="22">
        <v>-0.96090380668569852</v>
      </c>
      <c r="I82" s="22">
        <v>-1.0534883600823284</v>
      </c>
      <c r="J82" s="22">
        <v>0.40256028332392235</v>
      </c>
      <c r="K82" s="22">
        <v>0.33965611544185453</v>
      </c>
      <c r="L82" s="22">
        <v>-1.1291463819894518</v>
      </c>
      <c r="M82" s="22">
        <v>0.39243029945961166</v>
      </c>
      <c r="N82" s="22">
        <v>-1.0889151592472304</v>
      </c>
      <c r="O82" s="22">
        <v>-1.2182218894731769</v>
      </c>
      <c r="P82" s="22">
        <v>0.4345737941653855</v>
      </c>
      <c r="Q82" s="22">
        <v>-0.91922735831692426</v>
      </c>
      <c r="R82" s="22">
        <v>-1.2536941382841591</v>
      </c>
      <c r="S82" s="22">
        <v>-0.24382095819090446</v>
      </c>
      <c r="T82" s="22">
        <v>-0.95929218886015055</v>
      </c>
      <c r="U82" s="22">
        <v>-0.18006549566378263</v>
      </c>
      <c r="V82" s="22">
        <v>0.5766910255881077</v>
      </c>
      <c r="W82" s="22">
        <v>-1.1951823385435165</v>
      </c>
      <c r="X82" s="22">
        <v>1.2135583358801252</v>
      </c>
      <c r="Y82" s="22">
        <v>-3.3912814663398461E-2</v>
      </c>
      <c r="Z82" s="22">
        <v>-0.37253726389246139</v>
      </c>
      <c r="AA82" s="22">
        <v>0.71683427535297084</v>
      </c>
      <c r="AB82" s="22">
        <v>-0.40865054488372055</v>
      </c>
      <c r="AC82" s="22">
        <v>-1.1055419910530655</v>
      </c>
      <c r="AD82" s="22">
        <v>0.26223460781782187</v>
      </c>
      <c r="AE82" s="22">
        <v>0.12023984265497716</v>
      </c>
      <c r="AF82" s="22">
        <v>1.1600742140040936</v>
      </c>
      <c r="AG82" s="22">
        <v>-0.22576597884931909</v>
      </c>
      <c r="AH82" s="22">
        <v>3.9675945983250428E-3</v>
      </c>
      <c r="AI82" s="22">
        <v>0.38373035972090958</v>
      </c>
      <c r="AJ82" s="22">
        <v>-0.87507246173511088</v>
      </c>
      <c r="AK82" s="22">
        <v>0.33972330294723657</v>
      </c>
      <c r="AL82" s="22">
        <v>6.0447513170985047E-2</v>
      </c>
      <c r="AM82" s="22">
        <v>-0.86092867863744027</v>
      </c>
      <c r="AN82" s="22">
        <v>-0.56267023643951408</v>
      </c>
      <c r="AO82" s="22">
        <v>0.21480135383315735</v>
      </c>
      <c r="AP82" s="22">
        <v>-0.19414284786821945</v>
      </c>
      <c r="AQ82" s="22">
        <v>-0.53791160700681806</v>
      </c>
      <c r="AR82" s="22">
        <v>-0.68257199470719576</v>
      </c>
      <c r="AS82" s="22">
        <v>-0.59192200736713296</v>
      </c>
      <c r="AT82" s="22">
        <v>-0.675636053546111</v>
      </c>
      <c r="AU82" s="22">
        <v>0.71683427535297084</v>
      </c>
      <c r="AV82" s="22">
        <v>0.6291538113972881</v>
      </c>
      <c r="AW82" s="22">
        <v>0.68397491872609884</v>
      </c>
      <c r="AX82" s="22">
        <v>1.0365471469669922</v>
      </c>
      <c r="AY82" s="22">
        <v>-0.82864144665149042</v>
      </c>
      <c r="AZ82" s="22">
        <v>-0.57000892091873046</v>
      </c>
      <c r="BA82" s="22">
        <v>-1.8966891618621717</v>
      </c>
      <c r="BB82" s="22">
        <v>-0.3994672240351807</v>
      </c>
      <c r="BC82" s="22">
        <v>-0.46708788532511819</v>
      </c>
      <c r="BD82" s="22">
        <v>-0.51249408245112504</v>
      </c>
      <c r="BE82" s="22">
        <v>-0.60505959073502524</v>
      </c>
      <c r="BF82" s="22">
        <v>-1.0557516402933451</v>
      </c>
      <c r="BG82" s="22">
        <v>-1.1024847245631408</v>
      </c>
      <c r="BH82" s="22">
        <v>-1.0188076046580063</v>
      </c>
      <c r="BI82" s="22">
        <v>-0.83510823222029107</v>
      </c>
      <c r="BJ82" s="22">
        <v>0.1611054030682072</v>
      </c>
      <c r="BK82" s="22">
        <v>0.96060377514332207</v>
      </c>
      <c r="BL82" s="22">
        <v>-0.96090380668569852</v>
      </c>
      <c r="BM82" s="22">
        <v>-1.0534883600823284</v>
      </c>
      <c r="BN82" s="22">
        <v>0.26223460781782187</v>
      </c>
      <c r="BO82" s="22">
        <v>0.11109249614396537</v>
      </c>
      <c r="BP82" s="22">
        <v>0.37443682077322954</v>
      </c>
      <c r="BQ82" s="22">
        <v>-0.77808463168365538</v>
      </c>
      <c r="BR82" s="22">
        <v>-1.5041234286105255E-2</v>
      </c>
      <c r="BS82" s="22">
        <v>-0.79747222236741289</v>
      </c>
      <c r="BT82" s="22">
        <v>-0.36464184805967836</v>
      </c>
      <c r="BU82" s="22">
        <v>-0.22169391985683914</v>
      </c>
      <c r="BV82" s="22">
        <v>-0.35275663040121613</v>
      </c>
      <c r="BW82" s="22">
        <v>-0.35645656571835682</v>
      </c>
      <c r="BX82" s="22">
        <v>-0.11517890959758052</v>
      </c>
      <c r="BY82" s="22">
        <v>-0.66231019070930086</v>
      </c>
      <c r="BZ82" s="22">
        <v>-0.27346191493539845</v>
      </c>
      <c r="CA82" s="22">
        <v>-0.64615248894188881</v>
      </c>
      <c r="CB82" s="22">
        <v>-0.48049486286013154</v>
      </c>
      <c r="CC82" s="22">
        <v>-1.6902400184511632</v>
      </c>
      <c r="CD82" s="22">
        <v>0.53376290023785944</v>
      </c>
      <c r="CE82" s="22">
        <v>-0.15146803234814729</v>
      </c>
      <c r="CF82" s="22">
        <v>-1.3324814756026861</v>
      </c>
      <c r="CG82" s="22">
        <v>-0.55090379856314609</v>
      </c>
      <c r="CH82" s="22">
        <v>-0.5762124689713688</v>
      </c>
      <c r="CI82" s="22">
        <v>-0.58552590280994454</v>
      </c>
      <c r="CJ82" s="22">
        <v>-0.60357802757997825</v>
      </c>
      <c r="CK82" s="22">
        <v>0.32838003593935361</v>
      </c>
      <c r="CL82" s="22">
        <v>-0.59593355128128833</v>
      </c>
      <c r="CM82" s="22">
        <v>-1.0938766758319174</v>
      </c>
      <c r="CN82" s="22">
        <v>0.16830578074368971</v>
      </c>
      <c r="CO82" s="22">
        <v>-0.67095201017315864</v>
      </c>
      <c r="CP82" s="22">
        <v>-0.35841785169045715</v>
      </c>
      <c r="CQ82" s="22">
        <v>-1.5050293754644652</v>
      </c>
      <c r="CR82" s="22">
        <v>-1.1247008730284016</v>
      </c>
      <c r="CS82" s="22">
        <v>-0.92696628942104486</v>
      </c>
      <c r="CT82" s="22">
        <v>0.12330708050190721</v>
      </c>
      <c r="CU82" s="22">
        <v>-0.96893229003645243</v>
      </c>
      <c r="CV82" s="22">
        <v>-9.4994922044835187E-2</v>
      </c>
      <c r="CW82" s="22">
        <v>0.22031013408601061</v>
      </c>
      <c r="CX82" s="22">
        <v>-1.3047466700390724</v>
      </c>
      <c r="CY82" s="22">
        <v>-0.88389378564364118</v>
      </c>
      <c r="CZ82" s="22">
        <v>-0.40865054488372055</v>
      </c>
      <c r="DA82" s="22">
        <v>-1.1055419910530655</v>
      </c>
      <c r="DB82" s="22">
        <v>0.58078788293920736</v>
      </c>
      <c r="DC82" s="22">
        <v>0.40256028332392235</v>
      </c>
      <c r="DD82" s="22">
        <v>1.3588447302550717</v>
      </c>
      <c r="DE82" s="22">
        <v>-1.4554721612985322</v>
      </c>
      <c r="DF82" s="22">
        <v>0.75207106043962724</v>
      </c>
      <c r="DG82" s="22">
        <v>0.27762559456385216</v>
      </c>
      <c r="DH82" s="22">
        <v>-1.1804334382467421</v>
      </c>
      <c r="DI82" s="22">
        <v>-0.58080967979205345</v>
      </c>
      <c r="DJ82" s="22">
        <v>0.8733941534324513</v>
      </c>
      <c r="DK82" s="22">
        <v>-9.6926779982353939E-2</v>
      </c>
      <c r="DL82" s="22">
        <v>-0.1877696761920204</v>
      </c>
      <c r="DM82" s="22">
        <v>0.71683427535297084</v>
      </c>
      <c r="DN82" s="22">
        <v>0.6291538113972881</v>
      </c>
      <c r="DO82" s="22">
        <v>0.68397491872609884</v>
      </c>
      <c r="DP82" s="22">
        <v>0.71683427535297084</v>
      </c>
      <c r="DQ82" s="22">
        <v>0.6291538113972881</v>
      </c>
      <c r="DR82" s="22">
        <v>0.68397491872609884</v>
      </c>
      <c r="DS82" s="22">
        <v>-0.40865054488372055</v>
      </c>
      <c r="DT82" s="22">
        <v>-1.1055419910530655</v>
      </c>
      <c r="DU82" s="22">
        <v>0.58078788293920736</v>
      </c>
      <c r="DV82" s="22">
        <v>1.0365471469669922</v>
      </c>
      <c r="DW82" s="22">
        <v>-0.82864144665149042</v>
      </c>
      <c r="DX82" s="22">
        <v>-0.57000892091873046</v>
      </c>
      <c r="DY82" s="22">
        <v>-1.8966891618621717</v>
      </c>
      <c r="DZ82" s="22">
        <v>-0.3994672240351807</v>
      </c>
      <c r="EA82" s="22">
        <v>-0.46708788532511819</v>
      </c>
      <c r="EB82" s="22">
        <v>-0.51249408245112504</v>
      </c>
      <c r="EC82" s="22">
        <v>-0.60505959073502524</v>
      </c>
      <c r="ED82" s="22">
        <v>-1.0557516402933451</v>
      </c>
      <c r="EE82" s="22">
        <v>-1.1024847245631408</v>
      </c>
      <c r="EF82" s="22">
        <v>-1.0188076046580063</v>
      </c>
      <c r="EG82" s="22">
        <v>-0.83510823222029107</v>
      </c>
      <c r="EH82" s="22">
        <v>0.1611054030682072</v>
      </c>
      <c r="EI82" s="22">
        <v>0.96060377514332207</v>
      </c>
      <c r="EJ82" s="22">
        <v>-0.56267023643951408</v>
      </c>
      <c r="EK82" s="22">
        <v>-1.357072415597576</v>
      </c>
      <c r="EL82" s="22">
        <v>-0.90482280382915159</v>
      </c>
      <c r="EM82" s="22">
        <v>-0.33452608389194477</v>
      </c>
      <c r="EN82" s="22">
        <v>-0.55423304959501674</v>
      </c>
      <c r="EO82" s="22">
        <v>-0.42615500758560892</v>
      </c>
      <c r="EP82" s="22">
        <v>0.57076357786148291</v>
      </c>
      <c r="EQ82" s="26" t="s">
        <v>154</v>
      </c>
    </row>
    <row r="83" spans="1:147">
      <c r="A83" s="4" t="s">
        <v>196</v>
      </c>
      <c r="B83" s="26" t="s">
        <v>154</v>
      </c>
      <c r="C83" s="22">
        <v>0.30617732280608051</v>
      </c>
      <c r="D83" s="22">
        <v>-0.90677621648809548</v>
      </c>
      <c r="E83" s="22">
        <v>8.2543189264611599E-2</v>
      </c>
      <c r="F83" s="22">
        <v>-0.11315524600786642</v>
      </c>
      <c r="G83" s="22">
        <v>-0.66316767348644634</v>
      </c>
      <c r="H83" s="22">
        <v>-1.1873271610903484</v>
      </c>
      <c r="I83" s="22">
        <v>-1.4151241368464098</v>
      </c>
      <c r="J83" s="22">
        <v>5.8884993806313159E-2</v>
      </c>
      <c r="K83" s="22">
        <v>-1.4201578290631025</v>
      </c>
      <c r="L83" s="22">
        <v>0.39890218226731705</v>
      </c>
      <c r="M83" s="22">
        <v>-1.0601877327633151</v>
      </c>
      <c r="N83" s="22">
        <v>-1.0881988918026015</v>
      </c>
      <c r="O83" s="22">
        <v>0.1111939108673765</v>
      </c>
      <c r="P83" s="22">
        <v>0.29465409365258316</v>
      </c>
      <c r="Q83" s="22">
        <v>-0.98840909892953199</v>
      </c>
      <c r="R83" s="22">
        <v>-0.67244070047956916</v>
      </c>
      <c r="S83" s="22">
        <v>1.7003598770355557</v>
      </c>
      <c r="T83" s="22">
        <v>0.86814701768276847</v>
      </c>
      <c r="U83" s="22">
        <v>-0.30947501396249055</v>
      </c>
      <c r="V83" s="22">
        <v>-0.34574106111428526</v>
      </c>
      <c r="W83" s="22">
        <v>-1.6202571950632538</v>
      </c>
      <c r="X83" s="22">
        <v>0.71396816970476984</v>
      </c>
      <c r="Y83" s="22">
        <v>1.6440471938000807</v>
      </c>
      <c r="Z83" s="22">
        <v>1.1538528215905257</v>
      </c>
      <c r="AA83" s="22">
        <v>-2.1964968013727789E-3</v>
      </c>
      <c r="AB83" s="22">
        <v>0.6083421814768849</v>
      </c>
      <c r="AC83" s="22">
        <v>-0.75353752535433316</v>
      </c>
      <c r="AD83" s="22">
        <v>0.71605200868529983</v>
      </c>
      <c r="AE83" s="22">
        <v>-7.7566835969063191E-2</v>
      </c>
      <c r="AF83" s="22">
        <v>0.36086662793084823</v>
      </c>
      <c r="AG83" s="22">
        <v>0.24784532512941845</v>
      </c>
      <c r="AH83" s="22">
        <v>-0.13510075571763511</v>
      </c>
      <c r="AI83" s="22">
        <v>-2.7236035242432358E-2</v>
      </c>
      <c r="AJ83" s="22">
        <v>-0.80497480757699336</v>
      </c>
      <c r="AK83" s="22">
        <v>-1.4678961052381081</v>
      </c>
      <c r="AL83" s="22">
        <v>-0.22926558844982126</v>
      </c>
      <c r="AM83" s="22">
        <v>-0.83642589059315076</v>
      </c>
      <c r="AN83" s="22">
        <v>-0.84610391535465335</v>
      </c>
      <c r="AO83" s="22">
        <v>0.29994212193135023</v>
      </c>
      <c r="AP83" s="22">
        <v>-1.1229469695670637</v>
      </c>
      <c r="AQ83" s="22">
        <v>1.4977524861853468</v>
      </c>
      <c r="AR83" s="22">
        <v>-0.68257199470719576</v>
      </c>
      <c r="AS83" s="22">
        <v>-0.68531065904070487</v>
      </c>
      <c r="AT83" s="22">
        <v>-0.89818311985247146</v>
      </c>
      <c r="AU83" s="22">
        <v>-2.1964968013727789E-3</v>
      </c>
      <c r="AV83" s="22">
        <v>0.83841838953115499</v>
      </c>
      <c r="AW83" s="22">
        <v>0.55925520674078977</v>
      </c>
      <c r="AX83" s="22">
        <v>0.68840839323800607</v>
      </c>
      <c r="AY83" s="22">
        <v>0.30617732280608051</v>
      </c>
      <c r="AZ83" s="22">
        <v>-0.90677621648809548</v>
      </c>
      <c r="BA83" s="22">
        <v>8.2543189264611599E-2</v>
      </c>
      <c r="BB83" s="22">
        <v>-0.57265783838756579</v>
      </c>
      <c r="BC83" s="22">
        <v>-1.0392347012687984</v>
      </c>
      <c r="BD83" s="22">
        <v>-1.2358912877599597</v>
      </c>
      <c r="BE83" s="22">
        <v>-0.60505959073502524</v>
      </c>
      <c r="BF83" s="22">
        <v>-1.095609302892891</v>
      </c>
      <c r="BG83" s="22">
        <v>-0.95157440397978477</v>
      </c>
      <c r="BH83" s="22">
        <v>-0.64725480284991344</v>
      </c>
      <c r="BI83" s="22">
        <v>-1.2156099662101874</v>
      </c>
      <c r="BJ83" s="22">
        <v>-0.55005262330467641</v>
      </c>
      <c r="BK83" s="22">
        <v>-0.30359731008650548</v>
      </c>
      <c r="BL83" s="22">
        <v>-1.1873271610903484</v>
      </c>
      <c r="BM83" s="22">
        <v>-1.4151241368464098</v>
      </c>
      <c r="BN83" s="22">
        <v>0.71605200868529983</v>
      </c>
      <c r="BO83" s="22">
        <v>0.30841114043288431</v>
      </c>
      <c r="BP83" s="22">
        <v>-0.21612933254232175</v>
      </c>
      <c r="BQ83" s="22">
        <v>-0.77374673047609033</v>
      </c>
      <c r="BR83" s="22">
        <v>-0.53144864829687133</v>
      </c>
      <c r="BS83" s="22">
        <v>-0.44580855055398994</v>
      </c>
      <c r="BT83" s="22">
        <v>-1.1262270077868364</v>
      </c>
      <c r="BU83" s="22">
        <v>-0.61970340312630767</v>
      </c>
      <c r="BV83" s="22">
        <v>-1.2950023534228472</v>
      </c>
      <c r="BW83" s="22">
        <v>-0.34289630139085364</v>
      </c>
      <c r="BX83" s="22">
        <v>0.57832128407112438</v>
      </c>
      <c r="BY83" s="22">
        <v>-0.62032666321625474</v>
      </c>
      <c r="BZ83" s="22">
        <v>-1.0434167605533395</v>
      </c>
      <c r="CA83" s="22">
        <v>0.20573364222571117</v>
      </c>
      <c r="CB83" s="22">
        <v>-0.47447035603944504</v>
      </c>
      <c r="CC83" s="22">
        <v>-1.2565094670911627</v>
      </c>
      <c r="CD83" s="22">
        <v>-1.3131931032435651</v>
      </c>
      <c r="CE83" s="22">
        <v>-0.98015494170714623</v>
      </c>
      <c r="CF83" s="22">
        <v>0.16771205335695802</v>
      </c>
      <c r="CG83" s="22">
        <v>-0.71657766334207829</v>
      </c>
      <c r="CH83" s="22">
        <v>-0.96482567965981558</v>
      </c>
      <c r="CI83" s="22">
        <v>-0.54345258145495978</v>
      </c>
      <c r="CJ83" s="22">
        <v>-1.0971164522015615</v>
      </c>
      <c r="CK83" s="22">
        <v>1.1863934507776752</v>
      </c>
      <c r="CL83" s="22">
        <v>-0.7233560124042463</v>
      </c>
      <c r="CM83" s="22">
        <v>-1.5209772613087957</v>
      </c>
      <c r="CN83" s="22">
        <v>0.3552838303131679</v>
      </c>
      <c r="CO83" s="22">
        <v>-0.83250867784183602</v>
      </c>
      <c r="CP83" s="22">
        <v>-7.7303933104636346E-2</v>
      </c>
      <c r="CQ83" s="22">
        <v>-1.1564830247264493</v>
      </c>
      <c r="CR83" s="22">
        <v>-0.93924679216625917</v>
      </c>
      <c r="CS83" s="22">
        <v>-0.6588522463311598</v>
      </c>
      <c r="CT83" s="22">
        <v>0.10544125774294426</v>
      </c>
      <c r="CU83" s="22">
        <v>0.42012079611863573</v>
      </c>
      <c r="CV83" s="22">
        <v>-0.78343813343856294</v>
      </c>
      <c r="CW83" s="22">
        <v>9.4082797582900057E-3</v>
      </c>
      <c r="CX83" s="22">
        <v>7.7071845031241745E-2</v>
      </c>
      <c r="CY83" s="22">
        <v>-2.9902161719031133E-2</v>
      </c>
      <c r="CZ83" s="22">
        <v>0.6083421814768849</v>
      </c>
      <c r="DA83" s="22">
        <v>-0.75353752535433316</v>
      </c>
      <c r="DB83" s="22">
        <v>0.5821495815218648</v>
      </c>
      <c r="DC83" s="22">
        <v>5.8884993806313159E-2</v>
      </c>
      <c r="DD83" s="22">
        <v>1.1022755652098697</v>
      </c>
      <c r="DE83" s="22">
        <v>0.2123984951884984</v>
      </c>
      <c r="DF83" s="22">
        <v>0.18320700447161006</v>
      </c>
      <c r="DG83" s="22">
        <v>-0.50131054657939367</v>
      </c>
      <c r="DH83" s="22">
        <v>0.74255983204543086</v>
      </c>
      <c r="DI83" s="22">
        <v>-1.1910431730583335</v>
      </c>
      <c r="DJ83" s="22">
        <v>-0.12915337302059277</v>
      </c>
      <c r="DK83" s="22">
        <v>0.15653610815514457</v>
      </c>
      <c r="DL83" s="22">
        <v>0.38284260027312705</v>
      </c>
      <c r="DM83" s="22">
        <v>-2.1964968013727789E-3</v>
      </c>
      <c r="DN83" s="22">
        <v>0.83841838953115499</v>
      </c>
      <c r="DO83" s="22">
        <v>0.55925520674078977</v>
      </c>
      <c r="DP83" s="22">
        <v>-2.1964968013727789E-3</v>
      </c>
      <c r="DQ83" s="22">
        <v>0.83841838953115499</v>
      </c>
      <c r="DR83" s="22">
        <v>0.55925520674078977</v>
      </c>
      <c r="DS83" s="22">
        <v>0.6083421814768849</v>
      </c>
      <c r="DT83" s="22">
        <v>-0.75353752535433316</v>
      </c>
      <c r="DU83" s="22">
        <v>0.5821495815218648</v>
      </c>
      <c r="DV83" s="22">
        <v>0.68840839323800607</v>
      </c>
      <c r="DW83" s="22">
        <v>0.30617732280608051</v>
      </c>
      <c r="DX83" s="22">
        <v>-0.90677621648809548</v>
      </c>
      <c r="DY83" s="22">
        <v>8.2543189264611599E-2</v>
      </c>
      <c r="DZ83" s="22">
        <v>-0.57265783838756579</v>
      </c>
      <c r="EA83" s="22">
        <v>-1.0392347012687984</v>
      </c>
      <c r="EB83" s="22">
        <v>-1.2358912877599597</v>
      </c>
      <c r="EC83" s="22">
        <v>-0.60505959073502524</v>
      </c>
      <c r="ED83" s="22">
        <v>-1.095609302892891</v>
      </c>
      <c r="EE83" s="22">
        <v>-0.95157440397978477</v>
      </c>
      <c r="EF83" s="22">
        <v>-0.64725480284991344</v>
      </c>
      <c r="EG83" s="22">
        <v>-1.2156099662101874</v>
      </c>
      <c r="EH83" s="22">
        <v>-0.55005262330467641</v>
      </c>
      <c r="EI83" s="22">
        <v>-0.30359731008650548</v>
      </c>
      <c r="EJ83" s="22">
        <v>-0.84610391535465335</v>
      </c>
      <c r="EK83" s="22">
        <v>-0.11315524600786642</v>
      </c>
      <c r="EL83" s="22">
        <v>-0.66316767348644634</v>
      </c>
      <c r="EM83" s="22">
        <v>-5.5583602348618262E-2</v>
      </c>
      <c r="EN83" s="22">
        <v>-0.41102795846490636</v>
      </c>
      <c r="EO83" s="22">
        <v>-0.45130148295751626</v>
      </c>
      <c r="EP83" s="22">
        <v>0.55990713465629005</v>
      </c>
      <c r="EQ83" s="26" t="s">
        <v>154</v>
      </c>
    </row>
    <row r="84" spans="1:147">
      <c r="A84" s="4" t="s">
        <v>197</v>
      </c>
      <c r="B84" s="26" t="s">
        <v>154</v>
      </c>
      <c r="C84" s="22">
        <v>1.8349249453870242E-2</v>
      </c>
      <c r="D84" s="22">
        <v>-2.9231808058378097</v>
      </c>
      <c r="E84" s="22">
        <v>1.4005733607569415</v>
      </c>
      <c r="F84" s="22">
        <v>0.595790003334006</v>
      </c>
      <c r="G84" s="22">
        <v>0.34766491158252955</v>
      </c>
      <c r="H84" s="22">
        <v>-2.6794171680488494</v>
      </c>
      <c r="I84" s="22">
        <v>-3.2945311631145264</v>
      </c>
      <c r="J84" s="22">
        <v>-8.2020247109858294E-2</v>
      </c>
      <c r="K84" s="22">
        <v>0.84327762002480655</v>
      </c>
      <c r="L84" s="22">
        <v>-0.66033564233253639</v>
      </c>
      <c r="M84" s="22">
        <v>-8.6397368946966147E-2</v>
      </c>
      <c r="N84" s="22">
        <v>-3.47411175197306</v>
      </c>
      <c r="O84" s="22">
        <v>5.4589091314947095E-2</v>
      </c>
      <c r="P84" s="22">
        <v>-0.93694981006462308</v>
      </c>
      <c r="Q84" s="22">
        <v>-4.2088517588665333</v>
      </c>
      <c r="R84" s="22">
        <v>-0.70698312436896871</v>
      </c>
      <c r="S84" s="22">
        <v>-2.3649680623327538</v>
      </c>
      <c r="T84" s="22">
        <v>-1.9150508124751668</v>
      </c>
      <c r="U84" s="22">
        <v>-1.4078626112676411</v>
      </c>
      <c r="V84" s="22">
        <v>-1.6481797851576123</v>
      </c>
      <c r="W84" s="22">
        <v>-0.13047059975514841</v>
      </c>
      <c r="X84" s="22">
        <v>-1.4841999064773694</v>
      </c>
      <c r="Y84" s="22">
        <v>0.31007620912200345</v>
      </c>
      <c r="Z84" s="22">
        <v>-1.0978304211679311</v>
      </c>
      <c r="AA84" s="22">
        <v>0.50270450465154126</v>
      </c>
      <c r="AB84" s="22">
        <v>0.43397575261558285</v>
      </c>
      <c r="AC84" s="22">
        <v>-1.0401793576552663</v>
      </c>
      <c r="AD84" s="22">
        <v>0.45139894943678815</v>
      </c>
      <c r="AE84" s="22">
        <v>0.51630028262502781</v>
      </c>
      <c r="AF84" s="22">
        <v>-0.41748259591294046</v>
      </c>
      <c r="AG84" s="22">
        <v>-2.3628506362472894</v>
      </c>
      <c r="AH84" s="22">
        <v>0.31323861714252971</v>
      </c>
      <c r="AI84" s="22">
        <v>0.22457062158588506</v>
      </c>
      <c r="AJ84" s="22">
        <v>0.63130669974565812</v>
      </c>
      <c r="AK84" s="22">
        <v>-0.84046468861239854</v>
      </c>
      <c r="AL84" s="22">
        <v>0.64636579776394609</v>
      </c>
      <c r="AM84" s="22">
        <v>0.88264687286575438</v>
      </c>
      <c r="AN84" s="22">
        <v>-0.14516238376649795</v>
      </c>
      <c r="AO84" s="22">
        <v>-3.0492477233086377</v>
      </c>
      <c r="AP84" s="22">
        <v>-0.21479560954036103</v>
      </c>
      <c r="AQ84" s="22">
        <v>0.58903076708071445</v>
      </c>
      <c r="AR84" s="22">
        <v>-0.68257199470719576</v>
      </c>
      <c r="AS84" s="22">
        <v>1.4224344891691378</v>
      </c>
      <c r="AT84" s="22">
        <v>-0.34952467568859324</v>
      </c>
      <c r="AU84" s="22">
        <v>0.50270450465154126</v>
      </c>
      <c r="AV84" s="22">
        <v>0.52412514424854761</v>
      </c>
      <c r="AW84" s="22">
        <v>0.35036802909409454</v>
      </c>
      <c r="AX84" s="22">
        <v>0.68094926950735601</v>
      </c>
      <c r="AY84" s="22">
        <v>1.8349249453870242E-2</v>
      </c>
      <c r="AZ84" s="22">
        <v>-2.9231808058378097</v>
      </c>
      <c r="BA84" s="22">
        <v>1.4005733607569415</v>
      </c>
      <c r="BB84" s="22">
        <v>-0.52421084318292854</v>
      </c>
      <c r="BC84" s="22">
        <v>-2.362596619704397</v>
      </c>
      <c r="BD84" s="22">
        <v>-1.7456329284460137</v>
      </c>
      <c r="BE84" s="22">
        <v>-0.60505959073502524</v>
      </c>
      <c r="BF84" s="22">
        <v>9.369024132760162E-2</v>
      </c>
      <c r="BG84" s="22">
        <v>1.0295488964848765</v>
      </c>
      <c r="BH84" s="22">
        <v>-2.0671495880502122</v>
      </c>
      <c r="BI84" s="22">
        <v>-3.0721395319403872</v>
      </c>
      <c r="BJ84" s="22">
        <v>1.5767412528692997</v>
      </c>
      <c r="BK84" s="22">
        <v>-1.7228436154393734</v>
      </c>
      <c r="BL84" s="22">
        <v>-2.6794171680488494</v>
      </c>
      <c r="BM84" s="22">
        <v>-3.2945311631145264</v>
      </c>
      <c r="BN84" s="22">
        <v>0.45139894943678815</v>
      </c>
      <c r="BO84" s="22">
        <v>-0.17465154812208963</v>
      </c>
      <c r="BP84" s="22">
        <v>0.48252094797592127</v>
      </c>
      <c r="BQ84" s="22">
        <v>0.62157012627232722</v>
      </c>
      <c r="BR84" s="22">
        <v>1.1219124685263338E-2</v>
      </c>
      <c r="BS84" s="22">
        <v>-1.5472211051319436</v>
      </c>
      <c r="BT84" s="22">
        <v>0.54929867927455422</v>
      </c>
      <c r="BU84" s="22">
        <v>0.8398334888554353</v>
      </c>
      <c r="BV84" s="22">
        <v>-0.22223003912809314</v>
      </c>
      <c r="BW84" s="22">
        <v>-0.78061125285050548</v>
      </c>
      <c r="BX84" s="22">
        <v>-4.3853559422224189</v>
      </c>
      <c r="BY84" s="22">
        <v>-3.2529004429961654</v>
      </c>
      <c r="BZ84" s="22">
        <v>1.0603208672104312</v>
      </c>
      <c r="CA84" s="22">
        <v>-4.3318021376697873</v>
      </c>
      <c r="CB84" s="22">
        <v>-6.0560729563391223E-2</v>
      </c>
      <c r="CC84" s="22">
        <v>-8.0367376943291671E-2</v>
      </c>
      <c r="CD84" s="22">
        <v>-1.6409853176805513</v>
      </c>
      <c r="CE84" s="22">
        <v>0.30958696145251063</v>
      </c>
      <c r="CF84" s="22">
        <v>-3.3694012667770807</v>
      </c>
      <c r="CG84" s="22">
        <v>-3.2609817841338042</v>
      </c>
      <c r="CH84" s="22">
        <v>-2.4770259859480439</v>
      </c>
      <c r="CI84" s="22">
        <v>-2.8455110204647984</v>
      </c>
      <c r="CJ84" s="22">
        <v>-0.34015639699358713</v>
      </c>
      <c r="CK84" s="22">
        <v>-0.89773238390537524</v>
      </c>
      <c r="CL84" s="22">
        <v>0.44926523907332988</v>
      </c>
      <c r="CM84" s="22">
        <v>0.77032078739060628</v>
      </c>
      <c r="CN84" s="22">
        <v>0.1403526551147781</v>
      </c>
      <c r="CO84" s="22">
        <v>-0.39533406100326529</v>
      </c>
      <c r="CP84" s="22">
        <v>-0.62680464701010696</v>
      </c>
      <c r="CQ84" s="22">
        <v>-0.22899206142581854</v>
      </c>
      <c r="CR84" s="22">
        <v>-0.41989292288796382</v>
      </c>
      <c r="CS84" s="22">
        <v>-0.10975683789570863</v>
      </c>
      <c r="CT84" s="22">
        <v>1.2384349015043983</v>
      </c>
      <c r="CU84" s="22">
        <v>-0.96893229003645243</v>
      </c>
      <c r="CV84" s="22">
        <v>2.5319067298245153</v>
      </c>
      <c r="CW84" s="22">
        <v>-3.1117349790715925</v>
      </c>
      <c r="CX84" s="22">
        <v>-4.2027462735626431</v>
      </c>
      <c r="CY84" s="22">
        <v>-3.8465124536970863</v>
      </c>
      <c r="CZ84" s="22">
        <v>0.43397575261558285</v>
      </c>
      <c r="DA84" s="22">
        <v>-1.0401793576552663</v>
      </c>
      <c r="DB84" s="22">
        <v>1.2931531642271437</v>
      </c>
      <c r="DC84" s="22">
        <v>-8.2020247109858294E-2</v>
      </c>
      <c r="DD84" s="22">
        <v>0.35073395119459411</v>
      </c>
      <c r="DE84" s="22">
        <v>-1.4893579481263022</v>
      </c>
      <c r="DF84" s="22">
        <v>-0.71645107351665638</v>
      </c>
      <c r="DG84" s="22">
        <v>2.1430638699457631</v>
      </c>
      <c r="DH84" s="22">
        <v>-0.67056952561628791</v>
      </c>
      <c r="DI84" s="22">
        <v>0.31985883950126026</v>
      </c>
      <c r="DJ84" s="22">
        <v>0.55949330359048677</v>
      </c>
      <c r="DK84" s="22">
        <v>0.64487675522391885</v>
      </c>
      <c r="DL84" s="22">
        <v>1.2173046169234396</v>
      </c>
      <c r="DM84" s="22">
        <v>0.50270450465154126</v>
      </c>
      <c r="DN84" s="22">
        <v>0.52412514424854761</v>
      </c>
      <c r="DO84" s="22">
        <v>0.35036802909409454</v>
      </c>
      <c r="DP84" s="22">
        <v>0.50270450465154126</v>
      </c>
      <c r="DQ84" s="22">
        <v>0.52412514424854761</v>
      </c>
      <c r="DR84" s="22">
        <v>0.35036802909409454</v>
      </c>
      <c r="DS84" s="22">
        <v>0.43397575261558285</v>
      </c>
      <c r="DT84" s="22">
        <v>-1.0401793576552663</v>
      </c>
      <c r="DU84" s="22">
        <v>1.2931531642271437</v>
      </c>
      <c r="DV84" s="22">
        <v>0.68094926950735601</v>
      </c>
      <c r="DW84" s="22">
        <v>1.8349249453870242E-2</v>
      </c>
      <c r="DX84" s="22">
        <v>-2.9231808058378097</v>
      </c>
      <c r="DY84" s="22">
        <v>1.4005733607569415</v>
      </c>
      <c r="DZ84" s="22">
        <v>-0.52421084318292854</v>
      </c>
      <c r="EA84" s="22">
        <v>-2.362596619704397</v>
      </c>
      <c r="EB84" s="22">
        <v>-1.7456329284460137</v>
      </c>
      <c r="EC84" s="22">
        <v>-0.60505959073502524</v>
      </c>
      <c r="ED84" s="22">
        <v>9.369024132760162E-2</v>
      </c>
      <c r="EE84" s="22">
        <v>1.0295488964848765</v>
      </c>
      <c r="EF84" s="22">
        <v>-2.0671495880502122</v>
      </c>
      <c r="EG84" s="22">
        <v>-3.0721395319403872</v>
      </c>
      <c r="EH84" s="22">
        <v>1.5767412528692997</v>
      </c>
      <c r="EI84" s="22">
        <v>-1.7228436154393734</v>
      </c>
      <c r="EJ84" s="22">
        <v>-0.14516238376649795</v>
      </c>
      <c r="EK84" s="22">
        <v>0.595790003334006</v>
      </c>
      <c r="EL84" s="22">
        <v>0.34766491158252955</v>
      </c>
      <c r="EM84" s="22">
        <v>-0.68844733550575887</v>
      </c>
      <c r="EN84" s="22">
        <v>-0.40799855256936107</v>
      </c>
      <c r="EO84" s="22">
        <v>-0.80204507872245856</v>
      </c>
      <c r="EP84" s="22">
        <v>0.55872671730358792</v>
      </c>
      <c r="EQ84" s="26" t="s">
        <v>154</v>
      </c>
    </row>
    <row r="85" spans="1:147">
      <c r="A85" s="4" t="s">
        <v>198</v>
      </c>
      <c r="B85" s="26" t="s">
        <v>154</v>
      </c>
      <c r="C85" s="22">
        <v>-0.82864144665149042</v>
      </c>
      <c r="D85" s="22">
        <v>0.24514237278077561</v>
      </c>
      <c r="E85" s="22">
        <v>0.30135330932882853</v>
      </c>
      <c r="F85" s="22">
        <v>-0.68720984761247217</v>
      </c>
      <c r="G85" s="22">
        <v>-0.34946100919032175</v>
      </c>
      <c r="H85" s="22">
        <v>-1.324969932519082</v>
      </c>
      <c r="I85" s="22">
        <v>0.8588374320896166</v>
      </c>
      <c r="J85" s="22">
        <v>1.550050730909998</v>
      </c>
      <c r="K85" s="22">
        <v>-0.99071915680711919</v>
      </c>
      <c r="L85" s="22">
        <v>0.72967311726147799</v>
      </c>
      <c r="M85" s="22">
        <v>-0.44331891410682461</v>
      </c>
      <c r="N85" s="22">
        <v>-0.32278570711672783</v>
      </c>
      <c r="O85" s="22">
        <v>0.62617721503575874</v>
      </c>
      <c r="P85" s="22">
        <v>-0.93694981006462308</v>
      </c>
      <c r="Q85" s="22">
        <v>-3.6519717521143608E-2</v>
      </c>
      <c r="R85" s="22">
        <v>-1.1157185467771729</v>
      </c>
      <c r="S85" s="22">
        <v>0.44931147868465765</v>
      </c>
      <c r="T85" s="22">
        <v>0.66123303039049708</v>
      </c>
      <c r="U85" s="22">
        <v>0.42703976890467293</v>
      </c>
      <c r="V85" s="22">
        <v>-0.93971031800974525</v>
      </c>
      <c r="W85" s="22">
        <v>1.2670246838736765</v>
      </c>
      <c r="X85" s="22">
        <v>1.4489950309310498</v>
      </c>
      <c r="Y85" s="22">
        <v>5.3574807937986003E-2</v>
      </c>
      <c r="Z85" s="22">
        <v>-0.2988754170284077</v>
      </c>
      <c r="AA85" s="22">
        <v>0.5908031398694582</v>
      </c>
      <c r="AB85" s="22">
        <v>0.65520369693604841</v>
      </c>
      <c r="AC85" s="22">
        <v>1.1324642683858972</v>
      </c>
      <c r="AD85" s="22">
        <v>-0.32276474966925728</v>
      </c>
      <c r="AE85" s="22">
        <v>-0.67846916610701358</v>
      </c>
      <c r="AF85" s="22">
        <v>-0.36317497577116337</v>
      </c>
      <c r="AG85" s="22">
        <v>0.37612465816220197</v>
      </c>
      <c r="AH85" s="22">
        <v>-0.37271407452524175</v>
      </c>
      <c r="AI85" s="22">
        <v>-0.69740010886024406</v>
      </c>
      <c r="AJ85" s="22">
        <v>1.5154480478717991</v>
      </c>
      <c r="AK85" s="22">
        <v>-0.35689053866002474</v>
      </c>
      <c r="AL85" s="22">
        <v>0.49767273811397167</v>
      </c>
      <c r="AM85" s="22">
        <v>-0.22321693816854546</v>
      </c>
      <c r="AN85" s="22">
        <v>-0.59425963428182949</v>
      </c>
      <c r="AO85" s="22">
        <v>-0.47248380955623864</v>
      </c>
      <c r="AP85" s="22">
        <v>0.26608369111423841</v>
      </c>
      <c r="AQ85" s="22">
        <v>-1.1101886105046377</v>
      </c>
      <c r="AR85" s="22">
        <v>1.1597084549454224</v>
      </c>
      <c r="AS85" s="22">
        <v>-0.22723711063154464</v>
      </c>
      <c r="AT85" s="22">
        <v>2.8836851540572825E-3</v>
      </c>
      <c r="AU85" s="22">
        <v>0.5908031398694582</v>
      </c>
      <c r="AV85" s="22">
        <v>1.4776169889317257</v>
      </c>
      <c r="AW85" s="22">
        <v>0.66629088134524261</v>
      </c>
      <c r="AX85" s="22">
        <v>-9.8448424889378813E-2</v>
      </c>
      <c r="AY85" s="22">
        <v>-0.82864144665149042</v>
      </c>
      <c r="AZ85" s="22">
        <v>0.24514237278077561</v>
      </c>
      <c r="BA85" s="22">
        <v>0.30135330932882853</v>
      </c>
      <c r="BB85" s="22">
        <v>-1.4679359761179045</v>
      </c>
      <c r="BC85" s="22">
        <v>-0.87371363043668093</v>
      </c>
      <c r="BD85" s="22">
        <v>-0.16101549679654778</v>
      </c>
      <c r="BE85" s="22">
        <v>-0.60505959073502524</v>
      </c>
      <c r="BF85" s="22">
        <v>0.96057436980611843</v>
      </c>
      <c r="BG85" s="22">
        <v>-0.62452950960975318</v>
      </c>
      <c r="BH85" s="22">
        <v>-0.83432084395487549</v>
      </c>
      <c r="BI85" s="22">
        <v>-1.4573229569477726</v>
      </c>
      <c r="BJ85" s="22">
        <v>-0.55005262330467641</v>
      </c>
      <c r="BK85" s="22">
        <v>-0.87633823257352517</v>
      </c>
      <c r="BL85" s="22">
        <v>-1.324969932519082</v>
      </c>
      <c r="BM85" s="22">
        <v>0.8588374320896166</v>
      </c>
      <c r="BN85" s="22">
        <v>-0.32276474966925728</v>
      </c>
      <c r="BO85" s="22">
        <v>-1.4576476089467096</v>
      </c>
      <c r="BP85" s="22">
        <v>-0.55673248502850203</v>
      </c>
      <c r="BQ85" s="22">
        <v>0.52418589294180962</v>
      </c>
      <c r="BR85" s="22">
        <v>0.58173478322619399</v>
      </c>
      <c r="BS85" s="22">
        <v>0.40099227864221487</v>
      </c>
      <c r="BT85" s="22">
        <v>1.027534478788753</v>
      </c>
      <c r="BU85" s="22">
        <v>-0.9418964567560778</v>
      </c>
      <c r="BV85" s="22">
        <v>-2.3163496247726574</v>
      </c>
      <c r="BW85" s="22">
        <v>0.15259165400887872</v>
      </c>
      <c r="BX85" s="22">
        <v>-0.47312275228027684</v>
      </c>
      <c r="BY85" s="22">
        <v>-1.3393913661728456</v>
      </c>
      <c r="BZ85" s="22">
        <v>-0.15451575720409158</v>
      </c>
      <c r="CA85" s="22">
        <v>-0.1676930252643008</v>
      </c>
      <c r="CB85" s="22">
        <v>0.12325692451010863</v>
      </c>
      <c r="CC85" s="22">
        <v>0.26328959382028061</v>
      </c>
      <c r="CD85" s="22">
        <v>-2.3024856321361189</v>
      </c>
      <c r="CE85" s="22">
        <v>-0.21947428000925859</v>
      </c>
      <c r="CF85" s="22">
        <v>-0.31620137388617159</v>
      </c>
      <c r="CG85" s="22">
        <v>-0.17692939240315744</v>
      </c>
      <c r="CH85" s="22">
        <v>-0.58530270402494022</v>
      </c>
      <c r="CI85" s="22">
        <v>-0.80868072116849299</v>
      </c>
      <c r="CJ85" s="22">
        <v>1.8774048835335291</v>
      </c>
      <c r="CK85" s="22">
        <v>-0.61472362984389717</v>
      </c>
      <c r="CL85" s="22">
        <v>-1.0823510405842927</v>
      </c>
      <c r="CM85" s="22">
        <v>-0.14700694069995687</v>
      </c>
      <c r="CN85" s="22">
        <v>0.44214132257769745</v>
      </c>
      <c r="CO85" s="22">
        <v>-1.1932767613580442</v>
      </c>
      <c r="CP85" s="22">
        <v>-3.0173315719750602E-2</v>
      </c>
      <c r="CQ85" s="22">
        <v>9.1468844923988615E-2</v>
      </c>
      <c r="CR85" s="22">
        <v>-1.2743961071756926</v>
      </c>
      <c r="CS85" s="22">
        <v>-1.489611813158217</v>
      </c>
      <c r="CT85" s="22">
        <v>-0.29940130466311576</v>
      </c>
      <c r="CU85" s="22">
        <v>0.26423519748054991</v>
      </c>
      <c r="CV85" s="22">
        <v>-0.78343813343856294</v>
      </c>
      <c r="CW85" s="22">
        <v>-1.2839436854474022</v>
      </c>
      <c r="CX85" s="22">
        <v>0.29400711070069641</v>
      </c>
      <c r="CY85" s="22">
        <v>4.9368453391607781E-2</v>
      </c>
      <c r="CZ85" s="22">
        <v>0.65520369693604841</v>
      </c>
      <c r="DA85" s="22">
        <v>1.1324642683858972</v>
      </c>
      <c r="DB85" s="22">
        <v>-0.39895605930737238</v>
      </c>
      <c r="DC85" s="22">
        <v>1.550050730909998</v>
      </c>
      <c r="DD85" s="22">
        <v>0.95125642468379834</v>
      </c>
      <c r="DE85" s="22">
        <v>0.65193056865025045</v>
      </c>
      <c r="DF85" s="22">
        <v>1.1672249278754341</v>
      </c>
      <c r="DG85" s="22">
        <v>-1.0977105377359944</v>
      </c>
      <c r="DH85" s="22">
        <v>0.24516564687177167</v>
      </c>
      <c r="DI85" s="22">
        <v>-0.32170341575106892</v>
      </c>
      <c r="DJ85" s="22">
        <v>0.78673182237122841</v>
      </c>
      <c r="DK85" s="22">
        <v>0.30848960798316022</v>
      </c>
      <c r="DL85" s="22">
        <v>1.2993262888433397</v>
      </c>
      <c r="DM85" s="22">
        <v>0.5908031398694582</v>
      </c>
      <c r="DN85" s="22">
        <v>1.4776169889317257</v>
      </c>
      <c r="DO85" s="22">
        <v>0.66629088134524261</v>
      </c>
      <c r="DP85" s="22">
        <v>0.5908031398694582</v>
      </c>
      <c r="DQ85" s="22">
        <v>1.4776169889317257</v>
      </c>
      <c r="DR85" s="22">
        <v>0.66629088134524261</v>
      </c>
      <c r="DS85" s="22">
        <v>0.65520369693604841</v>
      </c>
      <c r="DT85" s="22">
        <v>1.1324642683858972</v>
      </c>
      <c r="DU85" s="22">
        <v>-0.39895605930737238</v>
      </c>
      <c r="DV85" s="22">
        <v>-9.8448424889378813E-2</v>
      </c>
      <c r="DW85" s="22">
        <v>-0.82864144665149042</v>
      </c>
      <c r="DX85" s="22">
        <v>0.24514237278077561</v>
      </c>
      <c r="DY85" s="22">
        <v>0.30135330932882853</v>
      </c>
      <c r="DZ85" s="22">
        <v>-1.4679359761179045</v>
      </c>
      <c r="EA85" s="22">
        <v>-0.87371363043668093</v>
      </c>
      <c r="EB85" s="22">
        <v>-0.16101549679654778</v>
      </c>
      <c r="EC85" s="22">
        <v>-0.60505959073502524</v>
      </c>
      <c r="ED85" s="22">
        <v>0.96057436980611843</v>
      </c>
      <c r="EE85" s="22">
        <v>-0.62452950960975318</v>
      </c>
      <c r="EF85" s="22">
        <v>-0.83432084395487549</v>
      </c>
      <c r="EG85" s="22">
        <v>-1.4573229569477726</v>
      </c>
      <c r="EH85" s="22">
        <v>-0.55005262330467641</v>
      </c>
      <c r="EI85" s="22">
        <v>-0.87633823257352517</v>
      </c>
      <c r="EJ85" s="22">
        <v>-0.59425963428182949</v>
      </c>
      <c r="EK85" s="22">
        <v>-0.68720984761247217</v>
      </c>
      <c r="EL85" s="22">
        <v>-0.34946100919032175</v>
      </c>
      <c r="EM85" s="22">
        <v>-3.8096022779838437E-2</v>
      </c>
      <c r="EN85" s="22">
        <v>-0.3283414471834164</v>
      </c>
      <c r="EO85" s="22">
        <v>-0.4514127098517447</v>
      </c>
      <c r="EP85" s="22">
        <v>0.54033761902472921</v>
      </c>
      <c r="EQ85" s="26" t="s">
        <v>154</v>
      </c>
    </row>
    <row r="86" spans="1:147">
      <c r="A86" s="4" t="s">
        <v>199</v>
      </c>
      <c r="B86" s="26" t="s">
        <v>154</v>
      </c>
      <c r="C86" s="22">
        <v>-0.20961573343571563</v>
      </c>
      <c r="D86" s="22">
        <v>-0.66301128127640463</v>
      </c>
      <c r="E86" s="22">
        <v>-0.49929585447086705</v>
      </c>
      <c r="F86" s="22">
        <v>-0.4832658026815228</v>
      </c>
      <c r="G86" s="22">
        <v>-1.6439174065874984</v>
      </c>
      <c r="H86" s="22">
        <v>-0.64089914102372847</v>
      </c>
      <c r="I86" s="22">
        <v>-6.9947208080048909E-2</v>
      </c>
      <c r="J86" s="22">
        <v>0.18946935331632686</v>
      </c>
      <c r="K86" s="22">
        <v>0.41952858150786482</v>
      </c>
      <c r="L86" s="22">
        <v>0.72126704619294169</v>
      </c>
      <c r="M86" s="22">
        <v>-0.73877652757403944</v>
      </c>
      <c r="N86" s="22">
        <v>-0.43602995594650773</v>
      </c>
      <c r="O86" s="22">
        <v>-0.57680067510349953</v>
      </c>
      <c r="P86" s="22">
        <v>-0.93694981006462308</v>
      </c>
      <c r="Q86" s="22">
        <v>-0.14566059315440144</v>
      </c>
      <c r="R86" s="22">
        <v>-0.9047477476421667</v>
      </c>
      <c r="S86" s="22">
        <v>0.63860003990325909</v>
      </c>
      <c r="T86" s="22">
        <v>-0.51426378712920939</v>
      </c>
      <c r="U86" s="22">
        <v>-0.9859490894330093</v>
      </c>
      <c r="V86" s="22">
        <v>-0.13352076748866301</v>
      </c>
      <c r="W86" s="22">
        <v>-0.59370550691545976</v>
      </c>
      <c r="X86" s="22">
        <v>0.33429238733445921</v>
      </c>
      <c r="Y86" s="22">
        <v>-0.85482002543670488</v>
      </c>
      <c r="Z86" s="22">
        <v>1.2858681111902399</v>
      </c>
      <c r="AA86" s="22">
        <v>0.41689653698941037</v>
      </c>
      <c r="AB86" s="22">
        <v>0.52585860818436425</v>
      </c>
      <c r="AC86" s="22">
        <v>0.57828046819160073</v>
      </c>
      <c r="AD86" s="22">
        <v>1.1357570150736471</v>
      </c>
      <c r="AE86" s="22">
        <v>1.11427616493988</v>
      </c>
      <c r="AF86" s="22">
        <v>0.84233108348669172</v>
      </c>
      <c r="AG86" s="22">
        <v>0.81487537890048722</v>
      </c>
      <c r="AH86" s="22">
        <v>1.0480986634943019</v>
      </c>
      <c r="AI86" s="22">
        <v>0.16241216131835881</v>
      </c>
      <c r="AJ86" s="22">
        <v>6.1789433844761696E-2</v>
      </c>
      <c r="AK86" s="22">
        <v>-0.19481448193272405</v>
      </c>
      <c r="AL86" s="22">
        <v>-0.42620148091985022</v>
      </c>
      <c r="AM86" s="22">
        <v>0.31644596121482171</v>
      </c>
      <c r="AN86" s="22">
        <v>-0.71164531474026915</v>
      </c>
      <c r="AO86" s="22">
        <v>0.7293431731745158</v>
      </c>
      <c r="AP86" s="22">
        <v>-0.53701411235802932</v>
      </c>
      <c r="AQ86" s="22">
        <v>-0.57732390385527677</v>
      </c>
      <c r="AR86" s="22">
        <v>-0.68257199470719576</v>
      </c>
      <c r="AS86" s="22">
        <v>0.74703162646697274</v>
      </c>
      <c r="AT86" s="22">
        <v>-1.0517866488842302</v>
      </c>
      <c r="AU86" s="22">
        <v>0.41689653698941037</v>
      </c>
      <c r="AV86" s="22">
        <v>0.2393507061328706</v>
      </c>
      <c r="AW86" s="22">
        <v>1.0926494130796078</v>
      </c>
      <c r="AX86" s="22">
        <v>1.4353544451188692E-2</v>
      </c>
      <c r="AY86" s="22">
        <v>-0.20961573343571563</v>
      </c>
      <c r="AZ86" s="22">
        <v>-0.66301128127640463</v>
      </c>
      <c r="BA86" s="22">
        <v>-0.49929585447086705</v>
      </c>
      <c r="BB86" s="22">
        <v>-0.83189073073146547</v>
      </c>
      <c r="BC86" s="22">
        <v>-0.36394617527353257</v>
      </c>
      <c r="BD86" s="22">
        <v>-0.10520111297866135</v>
      </c>
      <c r="BE86" s="22">
        <v>-0.60505959073502524</v>
      </c>
      <c r="BF86" s="22">
        <v>-0.27701182691406517</v>
      </c>
      <c r="BG86" s="22">
        <v>-0.15866978464048898</v>
      </c>
      <c r="BH86" s="22">
        <v>-0.54603153366331647</v>
      </c>
      <c r="BI86" s="22">
        <v>0.14294351815246298</v>
      </c>
      <c r="BJ86" s="22">
        <v>-0.55005262330467641</v>
      </c>
      <c r="BK86" s="22">
        <v>-0.98345860271806629</v>
      </c>
      <c r="BL86" s="22">
        <v>-0.64089914102372847</v>
      </c>
      <c r="BM86" s="22">
        <v>-6.9947208080048909E-2</v>
      </c>
      <c r="BN86" s="22">
        <v>1.1357570150736471</v>
      </c>
      <c r="BO86" s="22">
        <v>-0.58051023610387009</v>
      </c>
      <c r="BP86" s="22">
        <v>-0.47321144484906724</v>
      </c>
      <c r="BQ86" s="22">
        <v>-1.3709412098175202</v>
      </c>
      <c r="BR86" s="22">
        <v>-0.57639697616231944</v>
      </c>
      <c r="BS86" s="22">
        <v>-0.35110711971380298</v>
      </c>
      <c r="BT86" s="22">
        <v>-0.42847652078074322</v>
      </c>
      <c r="BU86" s="22">
        <v>-1.2759471810402281</v>
      </c>
      <c r="BV86" s="22">
        <v>-0.52789395095052938</v>
      </c>
      <c r="BW86" s="22">
        <v>-1.4654296571045613</v>
      </c>
      <c r="BX86" s="22">
        <v>-0.42945088000448856</v>
      </c>
      <c r="BY86" s="22">
        <v>-1.147411186197109</v>
      </c>
      <c r="BZ86" s="22">
        <v>-0.18002186126754791</v>
      </c>
      <c r="CA86" s="22">
        <v>-0.93664076447535594</v>
      </c>
      <c r="CB86" s="22">
        <v>-0.37528010639490927</v>
      </c>
      <c r="CC86" s="22">
        <v>0.13284047768332416</v>
      </c>
      <c r="CD86" s="22">
        <v>0.2042443937713059</v>
      </c>
      <c r="CE86" s="22">
        <v>0.29525884375803624</v>
      </c>
      <c r="CF86" s="22">
        <v>-0.7825024185097712</v>
      </c>
      <c r="CG86" s="22">
        <v>-1.3407350608735027</v>
      </c>
      <c r="CH86" s="22">
        <v>-1.0480759979966807</v>
      </c>
      <c r="CI86" s="22">
        <v>7.8847895912560362E-2</v>
      </c>
      <c r="CJ86" s="22">
        <v>-0.91424894294401904</v>
      </c>
      <c r="CK86" s="22">
        <v>0.37451018593033797</v>
      </c>
      <c r="CL86" s="22">
        <v>-0.58736570222139761</v>
      </c>
      <c r="CM86" s="22">
        <v>6.5235905877831485E-2</v>
      </c>
      <c r="CN86" s="22">
        <v>-0.97797186069208875</v>
      </c>
      <c r="CO86" s="22">
        <v>-0.17044813332540285</v>
      </c>
      <c r="CP86" s="22">
        <v>-0.62680464701010696</v>
      </c>
      <c r="CQ86" s="22">
        <v>-1.0307694258566005</v>
      </c>
      <c r="CR86" s="22">
        <v>-0.57889710712983111</v>
      </c>
      <c r="CS86" s="22">
        <v>-0.37596151786826415</v>
      </c>
      <c r="CT86" s="22">
        <v>-0.6500806983859958</v>
      </c>
      <c r="CU86" s="22">
        <v>0.42113274732923783</v>
      </c>
      <c r="CV86" s="22">
        <v>-0.78343813343856294</v>
      </c>
      <c r="CW86" s="22">
        <v>-0.61728835830025119</v>
      </c>
      <c r="CX86" s="22">
        <v>-1.2828535948167616</v>
      </c>
      <c r="CY86" s="22">
        <v>-0.97581740439336506</v>
      </c>
      <c r="CZ86" s="22">
        <v>0.52585860818436425</v>
      </c>
      <c r="DA86" s="22">
        <v>0.57828046819160073</v>
      </c>
      <c r="DB86" s="22">
        <v>1.0398948241572561</v>
      </c>
      <c r="DC86" s="22">
        <v>0.18946935331632686</v>
      </c>
      <c r="DD86" s="22">
        <v>-9.9642597284342549E-2</v>
      </c>
      <c r="DE86" s="22">
        <v>0.56923681035428986</v>
      </c>
      <c r="DF86" s="22">
        <v>0.36456627240079692</v>
      </c>
      <c r="DG86" s="22">
        <v>1.3004409359242179</v>
      </c>
      <c r="DH86" s="22">
        <v>0.67789953054116003</v>
      </c>
      <c r="DI86" s="22">
        <v>0.69572847281255956</v>
      </c>
      <c r="DJ86" s="22">
        <v>0.35914324823690297</v>
      </c>
      <c r="DK86" s="22">
        <v>0.75984437910542635</v>
      </c>
      <c r="DL86" s="22">
        <v>0.49803687989062462</v>
      </c>
      <c r="DM86" s="22">
        <v>0.41689653698941037</v>
      </c>
      <c r="DN86" s="22">
        <v>0.2393507061328706</v>
      </c>
      <c r="DO86" s="22">
        <v>1.0926494130796078</v>
      </c>
      <c r="DP86" s="22">
        <v>0.41689653698941037</v>
      </c>
      <c r="DQ86" s="22">
        <v>0.2393507061328706</v>
      </c>
      <c r="DR86" s="22">
        <v>1.0926494130796078</v>
      </c>
      <c r="DS86" s="22">
        <v>0.52585860818436425</v>
      </c>
      <c r="DT86" s="22">
        <v>0.57828046819160073</v>
      </c>
      <c r="DU86" s="22">
        <v>1.0398948241572561</v>
      </c>
      <c r="DV86" s="22">
        <v>1.4353544451188692E-2</v>
      </c>
      <c r="DW86" s="22">
        <v>-0.20961573343571563</v>
      </c>
      <c r="DX86" s="22">
        <v>-0.66301128127640463</v>
      </c>
      <c r="DY86" s="22">
        <v>-0.49929585447086705</v>
      </c>
      <c r="DZ86" s="22">
        <v>-0.83189073073146547</v>
      </c>
      <c r="EA86" s="22">
        <v>-0.36394617527353257</v>
      </c>
      <c r="EB86" s="22">
        <v>-0.10520111297866135</v>
      </c>
      <c r="EC86" s="22">
        <v>-0.60505959073502524</v>
      </c>
      <c r="ED86" s="22">
        <v>-0.27701182691406517</v>
      </c>
      <c r="EE86" s="22">
        <v>-0.15866978464048898</v>
      </c>
      <c r="EF86" s="22">
        <v>-0.54603153366331647</v>
      </c>
      <c r="EG86" s="22">
        <v>0.14294351815246298</v>
      </c>
      <c r="EH86" s="22">
        <v>-0.55005262330467641</v>
      </c>
      <c r="EI86" s="22">
        <v>-0.98345860271806629</v>
      </c>
      <c r="EJ86" s="22">
        <v>-0.71164531474026915</v>
      </c>
      <c r="EK86" s="22">
        <v>-0.4832658026815228</v>
      </c>
      <c r="EL86" s="22">
        <v>-1.6439174065874984</v>
      </c>
      <c r="EM86" s="22">
        <v>-0.37400424072391164</v>
      </c>
      <c r="EN86" s="22">
        <v>-0.34974703414150815</v>
      </c>
      <c r="EO86" s="22">
        <v>-0.51772394429587021</v>
      </c>
      <c r="EP86" s="22">
        <v>0.53897451987762657</v>
      </c>
      <c r="EQ86" s="26" t="s">
        <v>154</v>
      </c>
    </row>
    <row r="87" spans="1:147">
      <c r="A87" s="4" t="s">
        <v>200</v>
      </c>
      <c r="B87" s="26" t="s">
        <v>154</v>
      </c>
      <c r="C87" s="22">
        <v>-0.32387989496230157</v>
      </c>
      <c r="D87" s="22">
        <v>-0.56432891976599275</v>
      </c>
      <c r="E87" s="22">
        <v>4.2110621501359691E-2</v>
      </c>
      <c r="F87" s="22">
        <v>-0.73006532073056207</v>
      </c>
      <c r="G87" s="22">
        <v>-0.36366584472748137</v>
      </c>
      <c r="H87" s="22">
        <v>0.32090667860264926</v>
      </c>
      <c r="I87" s="22">
        <v>-1.0185900219860302</v>
      </c>
      <c r="J87" s="22">
        <v>-1.5264450225592088</v>
      </c>
      <c r="K87" s="22">
        <v>-0.48642833072304592</v>
      </c>
      <c r="L87" s="22">
        <v>-0.62908961402195385</v>
      </c>
      <c r="M87" s="22">
        <v>-0.85863644613776424</v>
      </c>
      <c r="N87" s="22">
        <v>-0.37970377822433377</v>
      </c>
      <c r="O87" s="22">
        <v>0.5062610052421358</v>
      </c>
      <c r="P87" s="22">
        <v>-1.0447436354112605E-2</v>
      </c>
      <c r="Q87" s="22">
        <v>0.32245774113428327</v>
      </c>
      <c r="R87" s="22">
        <v>-0.43379412452440735</v>
      </c>
      <c r="S87" s="22">
        <v>-0.11359999226064771</v>
      </c>
      <c r="T87" s="22">
        <v>-0.43224641337837127</v>
      </c>
      <c r="U87" s="22">
        <v>-1.4525794685586664</v>
      </c>
      <c r="V87" s="22">
        <v>-0.81357446335396089</v>
      </c>
      <c r="W87" s="22">
        <v>-0.36830110690185502</v>
      </c>
      <c r="X87" s="22">
        <v>-0.20247277199552841</v>
      </c>
      <c r="Y87" s="22">
        <v>-0.90946265690633987</v>
      </c>
      <c r="Z87" s="22">
        <v>-0.6772438645049671</v>
      </c>
      <c r="AA87" s="22">
        <v>1.5164861986316589</v>
      </c>
      <c r="AB87" s="22">
        <v>0.41190582778544049</v>
      </c>
      <c r="AC87" s="22">
        <v>1.735546617893847</v>
      </c>
      <c r="AD87" s="22">
        <v>-0.19032804731536121</v>
      </c>
      <c r="AE87" s="22">
        <v>0.1635504522095135</v>
      </c>
      <c r="AF87" s="22">
        <v>0.84216609585456981</v>
      </c>
      <c r="AG87" s="22">
        <v>0.72756317448839991</v>
      </c>
      <c r="AH87" s="22">
        <v>0.98714349682693137</v>
      </c>
      <c r="AI87" s="22">
        <v>0.48483231759508488</v>
      </c>
      <c r="AJ87" s="22">
        <v>-1.5856206570108613</v>
      </c>
      <c r="AK87" s="22">
        <v>-1.260936786332864</v>
      </c>
      <c r="AL87" s="22">
        <v>0.94719461132753102</v>
      </c>
      <c r="AM87" s="22">
        <v>-0.99359300838572395</v>
      </c>
      <c r="AN87" s="22">
        <v>-0.27809988194696755</v>
      </c>
      <c r="AO87" s="22">
        <v>-0.52629804761960974</v>
      </c>
      <c r="AP87" s="22">
        <v>-4.8385311947001609E-2</v>
      </c>
      <c r="AQ87" s="22">
        <v>-8.017993757632097E-2</v>
      </c>
      <c r="AR87" s="22">
        <v>-0.31092071352155642</v>
      </c>
      <c r="AS87" s="22">
        <v>-8.3144664870880014E-2</v>
      </c>
      <c r="AT87" s="22">
        <v>-0.25275625631430665</v>
      </c>
      <c r="AU87" s="22">
        <v>1.5164861986316589</v>
      </c>
      <c r="AV87" s="22">
        <v>1.2691208120228796</v>
      </c>
      <c r="AW87" s="22">
        <v>0.12700448573108897</v>
      </c>
      <c r="AX87" s="22">
        <v>0.21468130305576122</v>
      </c>
      <c r="AY87" s="22">
        <v>-0.32387989496230157</v>
      </c>
      <c r="AZ87" s="22">
        <v>-0.56432891976599275</v>
      </c>
      <c r="BA87" s="22">
        <v>4.2110621501359691E-2</v>
      </c>
      <c r="BB87" s="22">
        <v>-1.0584119571512478</v>
      </c>
      <c r="BC87" s="22">
        <v>4.6521853182300066E-2</v>
      </c>
      <c r="BD87" s="22">
        <v>-0.44235215222248936</v>
      </c>
      <c r="BE87" s="22">
        <v>-0.30736691727176541</v>
      </c>
      <c r="BF87" s="22">
        <v>-0.79659234595637096</v>
      </c>
      <c r="BG87" s="22">
        <v>-1.1024847245631408</v>
      </c>
      <c r="BH87" s="22">
        <v>0.16063950562448712</v>
      </c>
      <c r="BI87" s="22">
        <v>-0.52582155128523844</v>
      </c>
      <c r="BJ87" s="22">
        <v>-0.53967799373906444</v>
      </c>
      <c r="BK87" s="22">
        <v>-1.1033899010906214</v>
      </c>
      <c r="BL87" s="22">
        <v>0.32090667860264926</v>
      </c>
      <c r="BM87" s="22">
        <v>-1.0185900219860302</v>
      </c>
      <c r="BN87" s="22">
        <v>-0.19032804731536121</v>
      </c>
      <c r="BO87" s="22">
        <v>-0.49956441830733328</v>
      </c>
      <c r="BP87" s="22">
        <v>0.16912356812053328</v>
      </c>
      <c r="BQ87" s="22">
        <v>-0.76493566647406608</v>
      </c>
      <c r="BR87" s="22">
        <v>-0.40750003635441739</v>
      </c>
      <c r="BS87" s="22">
        <v>-9.8964884649777332E-2</v>
      </c>
      <c r="BT87" s="22">
        <v>-0.30823380162091596</v>
      </c>
      <c r="BU87" s="22">
        <v>5.9857124358914784E-2</v>
      </c>
      <c r="BV87" s="22">
        <v>-0.1968024911468699</v>
      </c>
      <c r="BW87" s="22">
        <v>0.22569205394872738</v>
      </c>
      <c r="BX87" s="22">
        <v>-1.1209220122559558</v>
      </c>
      <c r="BY87" s="22">
        <v>-0.35718291064699303</v>
      </c>
      <c r="BZ87" s="22">
        <v>-0.256261378117973</v>
      </c>
      <c r="CA87" s="22">
        <v>-0.20837270414419792</v>
      </c>
      <c r="CB87" s="22">
        <v>-3.7595080798169041E-2</v>
      </c>
      <c r="CC87" s="22">
        <v>-0.23668339874337771</v>
      </c>
      <c r="CD87" s="22">
        <v>-7.8127826491611693E-2</v>
      </c>
      <c r="CE87" s="22">
        <v>-0.85894298649731204</v>
      </c>
      <c r="CF87" s="22">
        <v>0.26352110805954398</v>
      </c>
      <c r="CG87" s="22">
        <v>0.16256757327511423</v>
      </c>
      <c r="CH87" s="22">
        <v>-0.24280967801581663</v>
      </c>
      <c r="CI87" s="22">
        <v>8.01970445216664E-2</v>
      </c>
      <c r="CJ87" s="22">
        <v>-1.7142248860761746</v>
      </c>
      <c r="CK87" s="22">
        <v>0.77782943206835675</v>
      </c>
      <c r="CL87" s="22">
        <v>-0.14436828191058779</v>
      </c>
      <c r="CM87" s="22">
        <v>-2.035437038056771</v>
      </c>
      <c r="CN87" s="22">
        <v>-0.66582335228856782</v>
      </c>
      <c r="CO87" s="22">
        <v>0.5786033229721832</v>
      </c>
      <c r="CP87" s="22">
        <v>-0.61306055637194701</v>
      </c>
      <c r="CQ87" s="22">
        <v>-0.19249781144588771</v>
      </c>
      <c r="CR87" s="22">
        <v>-9.6346146851369399E-2</v>
      </c>
      <c r="CS87" s="22">
        <v>-0.29093877996615941</v>
      </c>
      <c r="CT87" s="22">
        <v>0.46320423121951088</v>
      </c>
      <c r="CU87" s="22">
        <v>-0.73124694998007533</v>
      </c>
      <c r="CV87" s="22">
        <v>-0.22814195470837281</v>
      </c>
      <c r="CW87" s="22">
        <v>-0.67804887153174298</v>
      </c>
      <c r="CX87" s="22">
        <v>-6.9727199051004569E-3</v>
      </c>
      <c r="CY87" s="22">
        <v>0.31458937887786514</v>
      </c>
      <c r="CZ87" s="22">
        <v>0.41190582778544049</v>
      </c>
      <c r="DA87" s="22">
        <v>1.735546617893847</v>
      </c>
      <c r="DB87" s="22">
        <v>-0.78296676540242183</v>
      </c>
      <c r="DC87" s="22">
        <v>-1.5264450225592088</v>
      </c>
      <c r="DD87" s="22">
        <v>-0.38700406361287648</v>
      </c>
      <c r="DE87" s="22">
        <v>0.17899538148210517</v>
      </c>
      <c r="DF87" s="22">
        <v>0.64695753930043698</v>
      </c>
      <c r="DG87" s="22">
        <v>-0.77473597491633428</v>
      </c>
      <c r="DH87" s="22">
        <v>0.26201581162856308</v>
      </c>
      <c r="DI87" s="22">
        <v>-4.1965361040545573E-2</v>
      </c>
      <c r="DJ87" s="22">
        <v>0.29951356593798345</v>
      </c>
      <c r="DK87" s="22">
        <v>0.27868725346327605</v>
      </c>
      <c r="DL87" s="22">
        <v>-1.1972258125926354</v>
      </c>
      <c r="DM87" s="22">
        <v>1.5164861986316589</v>
      </c>
      <c r="DN87" s="22">
        <v>1.2691208120228796</v>
      </c>
      <c r="DO87" s="22">
        <v>0.12700448573108897</v>
      </c>
      <c r="DP87" s="22">
        <v>1.5164861986316589</v>
      </c>
      <c r="DQ87" s="22">
        <v>1.2691208120228796</v>
      </c>
      <c r="DR87" s="22">
        <v>0.12700448573108897</v>
      </c>
      <c r="DS87" s="22">
        <v>0.41190582778544049</v>
      </c>
      <c r="DT87" s="22">
        <v>1.735546617893847</v>
      </c>
      <c r="DU87" s="22">
        <v>-0.78296676540242183</v>
      </c>
      <c r="DV87" s="22">
        <v>0.21468130305576122</v>
      </c>
      <c r="DW87" s="22">
        <v>-0.32387989496230157</v>
      </c>
      <c r="DX87" s="22">
        <v>-0.56432891976599275</v>
      </c>
      <c r="DY87" s="22">
        <v>4.2110621501359691E-2</v>
      </c>
      <c r="DZ87" s="22">
        <v>-1.0584119571512478</v>
      </c>
      <c r="EA87" s="22">
        <v>4.6521853182300066E-2</v>
      </c>
      <c r="EB87" s="22">
        <v>-0.44235215222248936</v>
      </c>
      <c r="EC87" s="22">
        <v>-0.30736691727176541</v>
      </c>
      <c r="ED87" s="22">
        <v>-0.79659234595637096</v>
      </c>
      <c r="EE87" s="22">
        <v>-1.1024847245631408</v>
      </c>
      <c r="EF87" s="22">
        <v>0.16063950562448712</v>
      </c>
      <c r="EG87" s="22">
        <v>-0.52582155128523844</v>
      </c>
      <c r="EH87" s="22">
        <v>-0.53967799373906444</v>
      </c>
      <c r="EI87" s="22">
        <v>-1.1033899010906214</v>
      </c>
      <c r="EJ87" s="22">
        <v>-0.27809988194696755</v>
      </c>
      <c r="EK87" s="22">
        <v>-0.73006532073056207</v>
      </c>
      <c r="EL87" s="22">
        <v>-0.36366584472748137</v>
      </c>
      <c r="EM87" s="22">
        <v>-0.40239810107203433</v>
      </c>
      <c r="EN87" s="22">
        <v>-0.42791614665800287</v>
      </c>
      <c r="EO87" s="22">
        <v>-0.28106895721865516</v>
      </c>
      <c r="EP87" s="22">
        <v>0.53820190890536301</v>
      </c>
      <c r="EQ87" s="26" t="s">
        <v>154</v>
      </c>
    </row>
    <row r="88" spans="1:147">
      <c r="A88" s="4" t="s">
        <v>201</v>
      </c>
      <c r="B88" s="26" t="s">
        <v>154</v>
      </c>
      <c r="C88" s="22">
        <v>-0.64495553637524994</v>
      </c>
      <c r="D88" s="22">
        <v>-0.43164638379098463</v>
      </c>
      <c r="E88" s="22">
        <v>-0.33251001262953461</v>
      </c>
      <c r="F88" s="22">
        <v>-0.21111638033080238</v>
      </c>
      <c r="G88" s="22">
        <v>-0.62738030842757941</v>
      </c>
      <c r="H88" s="22">
        <v>-0.34604584964806906</v>
      </c>
      <c r="I88" s="22">
        <v>0.33534920460693096</v>
      </c>
      <c r="J88" s="22">
        <v>0.14030948180341085</v>
      </c>
      <c r="K88" s="22">
        <v>-1.2358603047009817</v>
      </c>
      <c r="L88" s="22">
        <v>-0.83733840658519731</v>
      </c>
      <c r="M88" s="22">
        <v>-5.4493174812503389E-2</v>
      </c>
      <c r="N88" s="22">
        <v>0.28435240815386048</v>
      </c>
      <c r="O88" s="22">
        <v>0.16612596202005744</v>
      </c>
      <c r="P88" s="22">
        <v>-0.1593844177996136</v>
      </c>
      <c r="Q88" s="22">
        <v>0.22038974732923255</v>
      </c>
      <c r="R88" s="22">
        <v>-0.11564686862722333</v>
      </c>
      <c r="S88" s="22">
        <v>0.25132895290408586</v>
      </c>
      <c r="T88" s="22">
        <v>1.849585627673723</v>
      </c>
      <c r="U88" s="22">
        <v>-0.42746649001797915</v>
      </c>
      <c r="V88" s="22">
        <v>-9.6767059758011587E-2</v>
      </c>
      <c r="W88" s="22">
        <v>0.4200450013556033</v>
      </c>
      <c r="X88" s="22">
        <v>1.8272413253601647</v>
      </c>
      <c r="Y88" s="22">
        <v>-1.3751490566069178</v>
      </c>
      <c r="Z88" s="22">
        <v>-0.87161945766663262</v>
      </c>
      <c r="AA88" s="22">
        <v>0.99479669885248634</v>
      </c>
      <c r="AB88" s="22">
        <v>0.59522079989079879</v>
      </c>
      <c r="AC88" s="22">
        <v>1.9205647349454571</v>
      </c>
      <c r="AD88" s="22">
        <v>-0.47861246611639624</v>
      </c>
      <c r="AE88" s="22">
        <v>8.1608218059219237E-2</v>
      </c>
      <c r="AF88" s="22">
        <v>0.49470013280561009</v>
      </c>
      <c r="AG88" s="22">
        <v>0.11582192960631688</v>
      </c>
      <c r="AH88" s="22">
        <v>0.677958522380401</v>
      </c>
      <c r="AI88" s="22">
        <v>0.16069049172809979</v>
      </c>
      <c r="AJ88" s="22">
        <v>0.16156446680721653</v>
      </c>
      <c r="AK88" s="22">
        <v>0.53621307598434964</v>
      </c>
      <c r="AL88" s="22">
        <v>1.2847570851614958</v>
      </c>
      <c r="AM88" s="22">
        <v>0.18176609769859756</v>
      </c>
      <c r="AN88" s="22">
        <v>0.11888848047304629</v>
      </c>
      <c r="AO88" s="22">
        <v>-0.80361333272326707</v>
      </c>
      <c r="AP88" s="22">
        <v>-3.715467756659048E-2</v>
      </c>
      <c r="AQ88" s="22">
        <v>-0.68049533483212754</v>
      </c>
      <c r="AR88" s="22">
        <v>-0.68257199470719576</v>
      </c>
      <c r="AS88" s="22">
        <v>-0.82319034810017466</v>
      </c>
      <c r="AT88" s="22">
        <v>8.4586642484895974E-2</v>
      </c>
      <c r="AU88" s="22">
        <v>0.99479669885248634</v>
      </c>
      <c r="AV88" s="22">
        <v>0.89898442907140286</v>
      </c>
      <c r="AW88" s="22">
        <v>0.52690636589416273</v>
      </c>
      <c r="AX88" s="22">
        <v>0.46981925484267995</v>
      </c>
      <c r="AY88" s="22">
        <v>-0.64495553637524994</v>
      </c>
      <c r="AZ88" s="22">
        <v>-0.43164638379098463</v>
      </c>
      <c r="BA88" s="22">
        <v>-0.33251001262953461</v>
      </c>
      <c r="BB88" s="22">
        <v>-1.1563767376192564</v>
      </c>
      <c r="BC88" s="22">
        <v>-0.30193251205733723</v>
      </c>
      <c r="BD88" s="22">
        <v>-0.2076511517788539</v>
      </c>
      <c r="BE88" s="22">
        <v>0.57094537245602217</v>
      </c>
      <c r="BF88" s="22">
        <v>0.23276770912490008</v>
      </c>
      <c r="BG88" s="22">
        <v>-1.1024847245631408</v>
      </c>
      <c r="BH88" s="22">
        <v>0.14596244457537216</v>
      </c>
      <c r="BI88" s="22">
        <v>5.4534007817840721E-2</v>
      </c>
      <c r="BJ88" s="22">
        <v>-0.39737238564684485</v>
      </c>
      <c r="BK88" s="22">
        <v>-1.3881167269906936</v>
      </c>
      <c r="BL88" s="22">
        <v>-0.34604584964806906</v>
      </c>
      <c r="BM88" s="22">
        <v>0.33534920460693096</v>
      </c>
      <c r="BN88" s="22">
        <v>-0.47861246611639624</v>
      </c>
      <c r="BO88" s="22">
        <v>0.41051775758893916</v>
      </c>
      <c r="BP88" s="22">
        <v>0.27519376897718084</v>
      </c>
      <c r="BQ88" s="22">
        <v>-0.6131967913159162</v>
      </c>
      <c r="BR88" s="22">
        <v>-1.270871184867822</v>
      </c>
      <c r="BS88" s="22">
        <v>-0.1177032734543725</v>
      </c>
      <c r="BT88" s="22">
        <v>-0.10598784969925844</v>
      </c>
      <c r="BU88" s="22">
        <v>0.18218779309079161</v>
      </c>
      <c r="BV88" s="22">
        <v>-0.43094127764475954</v>
      </c>
      <c r="BW88" s="22">
        <v>3.8310224617239983E-3</v>
      </c>
      <c r="BX88" s="22">
        <v>-0.61984407595625413</v>
      </c>
      <c r="BY88" s="22">
        <v>-0.22648454967814438</v>
      </c>
      <c r="BZ88" s="22">
        <v>-0.31739315583731109</v>
      </c>
      <c r="CA88" s="22">
        <v>-0.45444319713734926</v>
      </c>
      <c r="CB88" s="22">
        <v>-5.7439084780712649E-2</v>
      </c>
      <c r="CC88" s="22">
        <v>0.25855468244479135</v>
      </c>
      <c r="CD88" s="22">
        <v>-0.10466681056197998</v>
      </c>
      <c r="CE88" s="22">
        <v>-0.45146251545826488</v>
      </c>
      <c r="CF88" s="22">
        <v>-0.23322799461355317</v>
      </c>
      <c r="CG88" s="22">
        <v>0.27050704530944047</v>
      </c>
      <c r="CH88" s="22">
        <v>0.27698992864588118</v>
      </c>
      <c r="CI88" s="22">
        <v>-0.35580173313463553</v>
      </c>
      <c r="CJ88" s="22">
        <v>-1.5642317337247311</v>
      </c>
      <c r="CK88" s="22">
        <v>0.37470073019089145</v>
      </c>
      <c r="CL88" s="22">
        <v>-0.18419679616607446</v>
      </c>
      <c r="CM88" s="22">
        <v>4.7934458904739921E-2</v>
      </c>
      <c r="CN88" s="22">
        <v>-0.41533519952372272</v>
      </c>
      <c r="CO88" s="22">
        <v>0.71474261165259312</v>
      </c>
      <c r="CP88" s="22">
        <v>-0.56472772468802612</v>
      </c>
      <c r="CQ88" s="22">
        <v>-0.62627671988918998</v>
      </c>
      <c r="CR88" s="22">
        <v>9.5004784359062247E-2</v>
      </c>
      <c r="CS88" s="22">
        <v>-3.5700173469835721E-3</v>
      </c>
      <c r="CT88" s="22">
        <v>-8.2373514269497961E-2</v>
      </c>
      <c r="CU88" s="22">
        <v>-0.96893229003645243</v>
      </c>
      <c r="CV88" s="22">
        <v>-0.78343813343856294</v>
      </c>
      <c r="CW88" s="22">
        <v>-0.33931625338250671</v>
      </c>
      <c r="CX88" s="22">
        <v>-0.8948982745827484</v>
      </c>
      <c r="CY88" s="22">
        <v>6.6293661326903064E-2</v>
      </c>
      <c r="CZ88" s="22">
        <v>0.59522079989079879</v>
      </c>
      <c r="DA88" s="22">
        <v>1.9205647349454571</v>
      </c>
      <c r="DB88" s="22">
        <v>0.61709242100379835</v>
      </c>
      <c r="DC88" s="22">
        <v>0.14030948180341085</v>
      </c>
      <c r="DD88" s="22">
        <v>1.0478483586529528</v>
      </c>
      <c r="DE88" s="22">
        <v>-0.31448025211304537</v>
      </c>
      <c r="DF88" s="22">
        <v>1.5036595145445575</v>
      </c>
      <c r="DG88" s="22">
        <v>1.490805169770238</v>
      </c>
      <c r="DH88" s="22">
        <v>-2.0612869915924947</v>
      </c>
      <c r="DI88" s="22">
        <v>1.747746173295085</v>
      </c>
      <c r="DJ88" s="22">
        <v>-0.23370092791404887</v>
      </c>
      <c r="DK88" s="22">
        <v>0.45065794273597276</v>
      </c>
      <c r="DL88" s="22">
        <v>0.67535520750880396</v>
      </c>
      <c r="DM88" s="22">
        <v>0.99479669885248634</v>
      </c>
      <c r="DN88" s="22">
        <v>0.89898442907140286</v>
      </c>
      <c r="DO88" s="22">
        <v>0.52690636589416273</v>
      </c>
      <c r="DP88" s="22">
        <v>0.99479669885248634</v>
      </c>
      <c r="DQ88" s="22">
        <v>0.89898442907140286</v>
      </c>
      <c r="DR88" s="22">
        <v>0.52690636589416273</v>
      </c>
      <c r="DS88" s="22">
        <v>0.59522079989079879</v>
      </c>
      <c r="DT88" s="22">
        <v>1.9205647349454571</v>
      </c>
      <c r="DU88" s="22">
        <v>0.61709242100379835</v>
      </c>
      <c r="DV88" s="22">
        <v>0.46981925484267995</v>
      </c>
      <c r="DW88" s="22">
        <v>-0.64495553637524994</v>
      </c>
      <c r="DX88" s="22">
        <v>-0.43164638379098463</v>
      </c>
      <c r="DY88" s="22">
        <v>-0.33251001262953461</v>
      </c>
      <c r="DZ88" s="22">
        <v>-1.1563767376192564</v>
      </c>
      <c r="EA88" s="22">
        <v>-0.30193251205733723</v>
      </c>
      <c r="EB88" s="22">
        <v>-0.2076511517788539</v>
      </c>
      <c r="EC88" s="22">
        <v>0.57094537245602217</v>
      </c>
      <c r="ED88" s="22">
        <v>0.23276770912490008</v>
      </c>
      <c r="EE88" s="22">
        <v>-1.1024847245631408</v>
      </c>
      <c r="EF88" s="22">
        <v>0.14596244457537216</v>
      </c>
      <c r="EG88" s="22">
        <v>5.4534007817840721E-2</v>
      </c>
      <c r="EH88" s="22">
        <v>-0.39737238564684485</v>
      </c>
      <c r="EI88" s="22">
        <v>-1.3881167269906936</v>
      </c>
      <c r="EJ88" s="22">
        <v>0.11888848047304629</v>
      </c>
      <c r="EK88" s="22">
        <v>-0.21111638033080238</v>
      </c>
      <c r="EL88" s="22">
        <v>-0.62738030842757941</v>
      </c>
      <c r="EM88" s="22">
        <v>-0.24323518336145578</v>
      </c>
      <c r="EN88" s="22">
        <v>-0.51945975578474046</v>
      </c>
      <c r="EO88" s="22">
        <v>-0.35157864900319896</v>
      </c>
      <c r="EP88" s="22">
        <v>0.50877519783756009</v>
      </c>
      <c r="EQ88" s="26" t="s">
        <v>154</v>
      </c>
    </row>
    <row r="89" spans="1:147">
      <c r="A89" s="4" t="s">
        <v>202</v>
      </c>
      <c r="B89" s="26" t="s">
        <v>154</v>
      </c>
      <c r="C89" s="22">
        <v>-0.82864144665149042</v>
      </c>
      <c r="D89" s="22">
        <v>-0.79553003121305998</v>
      </c>
      <c r="E89" s="22">
        <v>-0.73771745973627945</v>
      </c>
      <c r="F89" s="22">
        <v>-0.43898732831423865</v>
      </c>
      <c r="G89" s="22">
        <v>-0.82079396022694151</v>
      </c>
      <c r="H89" s="22">
        <v>-0.11725479882538845</v>
      </c>
      <c r="I89" s="22">
        <v>-1.1654774635102807</v>
      </c>
      <c r="J89" s="22">
        <v>1.8308288249231697</v>
      </c>
      <c r="K89" s="22">
        <v>-0.84078311195301703</v>
      </c>
      <c r="L89" s="22">
        <v>-0.74561248090705279</v>
      </c>
      <c r="M89" s="22">
        <v>-1.2832524872846076</v>
      </c>
      <c r="N89" s="22">
        <v>-0.55263275852979221</v>
      </c>
      <c r="O89" s="22">
        <v>-0.54942950964764259</v>
      </c>
      <c r="P89" s="22">
        <v>-0.48884053933696647</v>
      </c>
      <c r="Q89" s="22">
        <v>-1.022244353851518</v>
      </c>
      <c r="R89" s="22">
        <v>-0.7231117398152761</v>
      </c>
      <c r="S89" s="22">
        <v>1.0940660172439045</v>
      </c>
      <c r="T89" s="22">
        <v>-0.68976294592120524</v>
      </c>
      <c r="U89" s="22">
        <v>-0.47686143091974809</v>
      </c>
      <c r="V89" s="22">
        <v>-6.4101859216383797E-2</v>
      </c>
      <c r="W89" s="22">
        <v>-0.51572628263193676</v>
      </c>
      <c r="X89" s="22">
        <v>0.54514469325707859</v>
      </c>
      <c r="Y89" s="22">
        <v>0.90338009379066975</v>
      </c>
      <c r="Z89" s="22">
        <v>1.4174947096631751</v>
      </c>
      <c r="AA89" s="22">
        <v>0.36701665855306753</v>
      </c>
      <c r="AB89" s="22">
        <v>1.530601295259014</v>
      </c>
      <c r="AC89" s="22">
        <v>-1.3796204473836946</v>
      </c>
      <c r="AD89" s="22">
        <v>0.26671225859247644</v>
      </c>
      <c r="AE89" s="22">
        <v>0.92342218434315637</v>
      </c>
      <c r="AF89" s="22">
        <v>0.41776583549877006</v>
      </c>
      <c r="AG89" s="22">
        <v>2.4008433241500922</v>
      </c>
      <c r="AH89" s="22">
        <v>0.98832825075538777</v>
      </c>
      <c r="AI89" s="22">
        <v>-7.8226660193888825E-2</v>
      </c>
      <c r="AJ89" s="22">
        <v>0.12717641175859976</v>
      </c>
      <c r="AK89" s="22">
        <v>0.48684563156546556</v>
      </c>
      <c r="AL89" s="22">
        <v>-1.5238891169725133</v>
      </c>
      <c r="AM89" s="22">
        <v>-0.33584872848138025</v>
      </c>
      <c r="AN89" s="22">
        <v>-0.14738496277334906</v>
      </c>
      <c r="AO89" s="22">
        <v>0.89192781900852058</v>
      </c>
      <c r="AP89" s="22">
        <v>-0.56663640145202876</v>
      </c>
      <c r="AQ89" s="22">
        <v>-0.4547076159237457</v>
      </c>
      <c r="AR89" s="22">
        <v>-0.68257199470719576</v>
      </c>
      <c r="AS89" s="22">
        <v>-1.0918565972671059</v>
      </c>
      <c r="AT89" s="22">
        <v>0.18263943989182244</v>
      </c>
      <c r="AU89" s="22">
        <v>0.36701665855306753</v>
      </c>
      <c r="AV89" s="22">
        <v>-7.0550156651138785E-2</v>
      </c>
      <c r="AW89" s="22">
        <v>0.63153283655644421</v>
      </c>
      <c r="AX89" s="22">
        <v>1.0543644548801336</v>
      </c>
      <c r="AY89" s="22">
        <v>-0.82864144665149042</v>
      </c>
      <c r="AZ89" s="22">
        <v>-0.79553003121305998</v>
      </c>
      <c r="BA89" s="22">
        <v>-0.73771745973627945</v>
      </c>
      <c r="BB89" s="22">
        <v>-0.94992824093921435</v>
      </c>
      <c r="BC89" s="22">
        <v>-0.36609332548210644</v>
      </c>
      <c r="BD89" s="22">
        <v>-0.91715625722566396</v>
      </c>
      <c r="BE89" s="22">
        <v>-0.60505959073502524</v>
      </c>
      <c r="BF89" s="22">
        <v>-0.96598430076253272</v>
      </c>
      <c r="BG89" s="22">
        <v>-0.65534217713599852</v>
      </c>
      <c r="BH89" s="22">
        <v>-0.3533740889135375</v>
      </c>
      <c r="BI89" s="22">
        <v>-0.37895918762409736</v>
      </c>
      <c r="BJ89" s="22">
        <v>-0.55005262330467641</v>
      </c>
      <c r="BK89" s="22">
        <v>1.0504643923165371</v>
      </c>
      <c r="BL89" s="22">
        <v>-0.11725479882538845</v>
      </c>
      <c r="BM89" s="22">
        <v>-1.1654774635102807</v>
      </c>
      <c r="BN89" s="22">
        <v>0.26671225859247644</v>
      </c>
      <c r="BO89" s="22">
        <v>-0.53704555336802007</v>
      </c>
      <c r="BP89" s="22">
        <v>0.24583612961041382</v>
      </c>
      <c r="BQ89" s="22">
        <v>6.2761857648929956E-2</v>
      </c>
      <c r="BR89" s="22">
        <v>0.78806164309082372</v>
      </c>
      <c r="BS89" s="22">
        <v>-0.32955307542180312</v>
      </c>
      <c r="BT89" s="22">
        <v>0.50604489877653924</v>
      </c>
      <c r="BU89" s="22">
        <v>-0.46776283564506649</v>
      </c>
      <c r="BV89" s="22">
        <v>-0.23012167692816643</v>
      </c>
      <c r="BW89" s="22">
        <v>-0.2259741915002049</v>
      </c>
      <c r="BX89" s="22">
        <v>2.3722861148885218E-2</v>
      </c>
      <c r="BY89" s="22">
        <v>-0.49382589312995495</v>
      </c>
      <c r="BZ89" s="22">
        <v>-0.33683882540378401</v>
      </c>
      <c r="CA89" s="22">
        <v>-0.34530795169039813</v>
      </c>
      <c r="CB89" s="22">
        <v>-0.30729128222260477</v>
      </c>
      <c r="CC89" s="22">
        <v>-1.2975138631362209</v>
      </c>
      <c r="CD89" s="22">
        <v>-0.53741286941282507</v>
      </c>
      <c r="CE89" s="22">
        <v>-0.74113054318467364</v>
      </c>
      <c r="CF89" s="22">
        <v>-0.71979600603188376</v>
      </c>
      <c r="CG89" s="22">
        <v>-0.74590906491386921</v>
      </c>
      <c r="CH89" s="22">
        <v>-0.27959143196010217</v>
      </c>
      <c r="CI89" s="22">
        <v>-0.73533381443982548</v>
      </c>
      <c r="CJ89" s="22">
        <v>-1.9336873880320442</v>
      </c>
      <c r="CK89" s="22">
        <v>0.72998642495175947</v>
      </c>
      <c r="CL89" s="22">
        <v>-1.0190034929226708</v>
      </c>
      <c r="CM89" s="22">
        <v>-0.83508724717529892</v>
      </c>
      <c r="CN89" s="22">
        <v>-0.57852732533637163</v>
      </c>
      <c r="CO89" s="22">
        <v>0.71162841607565175</v>
      </c>
      <c r="CP89" s="22">
        <v>-0.62148005489874691</v>
      </c>
      <c r="CQ89" s="22">
        <v>-0.67932151102300697</v>
      </c>
      <c r="CR89" s="22">
        <v>0.65724119545583204</v>
      </c>
      <c r="CS89" s="22">
        <v>-0.52281166337396512</v>
      </c>
      <c r="CT89" s="22">
        <v>-1.2404805141861308</v>
      </c>
      <c r="CU89" s="22">
        <v>8.1686190218609303E-2</v>
      </c>
      <c r="CV89" s="22">
        <v>-0.32781307031749174</v>
      </c>
      <c r="CW89" s="22">
        <v>0.7383069266389013</v>
      </c>
      <c r="CX89" s="22">
        <v>-1.1403969975430535</v>
      </c>
      <c r="CY89" s="22">
        <v>-0.47711502235899467</v>
      </c>
      <c r="CZ89" s="22">
        <v>1.530601295259014</v>
      </c>
      <c r="DA89" s="22">
        <v>-1.3796204473836946</v>
      </c>
      <c r="DB89" s="22">
        <v>1.0997026210292413</v>
      </c>
      <c r="DC89" s="22">
        <v>1.8308288249231697</v>
      </c>
      <c r="DD89" s="22">
        <v>1.8120340830796422</v>
      </c>
      <c r="DE89" s="22">
        <v>-0.12937006277741378</v>
      </c>
      <c r="DF89" s="22">
        <v>1.3777357895220812</v>
      </c>
      <c r="DG89" s="22">
        <v>0.76567860438129476</v>
      </c>
      <c r="DH89" s="22">
        <v>0.87028821289012159</v>
      </c>
      <c r="DI89" s="22">
        <v>0.95268395486514845</v>
      </c>
      <c r="DJ89" s="22">
        <v>0.41817661134853035</v>
      </c>
      <c r="DK89" s="22">
        <v>0.47775968352538301</v>
      </c>
      <c r="DL89" s="22">
        <v>1.5449517550888319</v>
      </c>
      <c r="DM89" s="22">
        <v>0.36701665855306753</v>
      </c>
      <c r="DN89" s="22">
        <v>-7.0550156651138785E-2</v>
      </c>
      <c r="DO89" s="22">
        <v>0.63153283655644421</v>
      </c>
      <c r="DP89" s="22">
        <v>0.36701665855306753</v>
      </c>
      <c r="DQ89" s="22">
        <v>-7.0550156651138785E-2</v>
      </c>
      <c r="DR89" s="22">
        <v>0.63153283655644421</v>
      </c>
      <c r="DS89" s="22">
        <v>1.530601295259014</v>
      </c>
      <c r="DT89" s="22">
        <v>-1.3796204473836946</v>
      </c>
      <c r="DU89" s="22">
        <v>1.0997026210292413</v>
      </c>
      <c r="DV89" s="22">
        <v>1.0543644548801336</v>
      </c>
      <c r="DW89" s="22">
        <v>-0.82864144665149042</v>
      </c>
      <c r="DX89" s="22">
        <v>-0.79553003121305998</v>
      </c>
      <c r="DY89" s="22">
        <v>-0.73771745973627945</v>
      </c>
      <c r="DZ89" s="22">
        <v>-0.94992824093921435</v>
      </c>
      <c r="EA89" s="22">
        <v>-0.36609332548210644</v>
      </c>
      <c r="EB89" s="22">
        <v>-0.91715625722566396</v>
      </c>
      <c r="EC89" s="22">
        <v>-0.60505959073502524</v>
      </c>
      <c r="ED89" s="22">
        <v>-0.96598430076253272</v>
      </c>
      <c r="EE89" s="22">
        <v>-0.65534217713599852</v>
      </c>
      <c r="EF89" s="22">
        <v>-0.3533740889135375</v>
      </c>
      <c r="EG89" s="22">
        <v>-0.37895918762409736</v>
      </c>
      <c r="EH89" s="22">
        <v>-0.55005262330467641</v>
      </c>
      <c r="EI89" s="22">
        <v>1.0504643923165371</v>
      </c>
      <c r="EJ89" s="22">
        <v>-0.14738496277334906</v>
      </c>
      <c r="EK89" s="22">
        <v>-0.43898732831423865</v>
      </c>
      <c r="EL89" s="22">
        <v>-0.82079396022694151</v>
      </c>
      <c r="EM89" s="22">
        <v>-0.30424255532592903</v>
      </c>
      <c r="EN89" s="22">
        <v>-0.35008673696014447</v>
      </c>
      <c r="EO89" s="22">
        <v>-0.48303914822175209</v>
      </c>
      <c r="EP89" s="22">
        <v>0.50841686308542366</v>
      </c>
      <c r="EQ89" s="26" t="s">
        <v>154</v>
      </c>
    </row>
    <row r="90" spans="1:147">
      <c r="A90" s="4" t="s">
        <v>203</v>
      </c>
      <c r="B90" s="26" t="s">
        <v>154</v>
      </c>
      <c r="C90" s="22">
        <v>-0.82864144665149042</v>
      </c>
      <c r="D90" s="22">
        <v>-0.35325294125419271</v>
      </c>
      <c r="E90" s="22">
        <v>-1.8053243082710353</v>
      </c>
      <c r="F90" s="22">
        <v>0.1730587942165947</v>
      </c>
      <c r="G90" s="22">
        <v>-0.63364989599330857</v>
      </c>
      <c r="H90" s="22">
        <v>-0.48928829899439802</v>
      </c>
      <c r="I90" s="22">
        <v>-0.22561196595444979</v>
      </c>
      <c r="J90" s="22">
        <v>-0.43821114653894555</v>
      </c>
      <c r="K90" s="22">
        <v>-1.1839717541464907</v>
      </c>
      <c r="L90" s="22">
        <v>0.7065656679452339</v>
      </c>
      <c r="M90" s="22">
        <v>0.49850983355779382</v>
      </c>
      <c r="N90" s="22">
        <v>0.41548922193070253</v>
      </c>
      <c r="O90" s="22">
        <v>1.2625058692483169</v>
      </c>
      <c r="P90" s="22">
        <v>-0.93694981006462308</v>
      </c>
      <c r="Q90" s="22">
        <v>-0.80485747353314263</v>
      </c>
      <c r="R90" s="22">
        <v>-0.59430395233588662</v>
      </c>
      <c r="S90" s="22">
        <v>-1.289506011421941</v>
      </c>
      <c r="T90" s="22">
        <v>-0.56315219513065906</v>
      </c>
      <c r="U90" s="22">
        <v>0.4105638342948541</v>
      </c>
      <c r="V90" s="22">
        <v>0.33576623077494056</v>
      </c>
      <c r="W90" s="22">
        <v>0.18574777481774657</v>
      </c>
      <c r="X90" s="22">
        <v>2.1972181898317511</v>
      </c>
      <c r="Y90" s="22">
        <v>-0.4727495581638132</v>
      </c>
      <c r="Z90" s="22">
        <v>-1.3091390209663256</v>
      </c>
      <c r="AA90" s="22">
        <v>0.9105106193117295</v>
      </c>
      <c r="AB90" s="22">
        <v>1.2193713613599291</v>
      </c>
      <c r="AC90" s="22">
        <v>0.9482875855463867</v>
      </c>
      <c r="AD90" s="22">
        <v>-1.7776807157846133</v>
      </c>
      <c r="AE90" s="22">
        <v>1.4238167420499448</v>
      </c>
      <c r="AF90" s="22">
        <v>0.52411254547766351</v>
      </c>
      <c r="AG90" s="22">
        <v>-2.1312638534537918</v>
      </c>
      <c r="AH90" s="22">
        <v>0.87885722690760337</v>
      </c>
      <c r="AI90" s="22">
        <v>0.18177584200709385</v>
      </c>
      <c r="AJ90" s="22">
        <v>0.68027147277518263</v>
      </c>
      <c r="AK90" s="22">
        <v>-0.25316024203728749</v>
      </c>
      <c r="AL90" s="22">
        <v>-1.5292204882290126</v>
      </c>
      <c r="AM90" s="22">
        <v>0.75264956732707344</v>
      </c>
      <c r="AN90" s="22">
        <v>-0.5664226927719036</v>
      </c>
      <c r="AO90" s="22">
        <v>-0.95997802622571737</v>
      </c>
      <c r="AP90" s="22">
        <v>0.30036437015421463</v>
      </c>
      <c r="AQ90" s="22">
        <v>-5.0313677597243103E-2</v>
      </c>
      <c r="AR90" s="22">
        <v>0.67789219872752782</v>
      </c>
      <c r="AS90" s="22">
        <v>-0.36736468666695904</v>
      </c>
      <c r="AT90" s="22">
        <v>-0.42914571853388861</v>
      </c>
      <c r="AU90" s="22">
        <v>0.9105106193117295</v>
      </c>
      <c r="AV90" s="22">
        <v>0.53255608157395329</v>
      </c>
      <c r="AW90" s="22">
        <v>1.7584245207917317</v>
      </c>
      <c r="AX90" s="22">
        <v>3.8798953894105693E-3</v>
      </c>
      <c r="AY90" s="22">
        <v>-0.82864144665149042</v>
      </c>
      <c r="AZ90" s="22">
        <v>-0.35325294125419271</v>
      </c>
      <c r="BA90" s="22">
        <v>-1.8053243082710353</v>
      </c>
      <c r="BB90" s="22">
        <v>-0.88291558984572105</v>
      </c>
      <c r="BC90" s="22">
        <v>8.5224605728230346E-2</v>
      </c>
      <c r="BD90" s="22">
        <v>-0.92215539062136798</v>
      </c>
      <c r="BE90" s="22">
        <v>0.16825183536654997</v>
      </c>
      <c r="BF90" s="22">
        <v>-0.7249309810750022</v>
      </c>
      <c r="BG90" s="22">
        <v>-1.1024847245631408</v>
      </c>
      <c r="BH90" s="22">
        <v>-0.41541638935922098</v>
      </c>
      <c r="BI90" s="22">
        <v>-0.3356521296411234</v>
      </c>
      <c r="BJ90" s="22">
        <v>-0.23732941434350482</v>
      </c>
      <c r="BK90" s="22">
        <v>0.20238610034049451</v>
      </c>
      <c r="BL90" s="22">
        <v>-0.48928829899439802</v>
      </c>
      <c r="BM90" s="22">
        <v>-0.22561196595444979</v>
      </c>
      <c r="BN90" s="22">
        <v>-1.7776807157846133</v>
      </c>
      <c r="BO90" s="22">
        <v>-1.1106918777160359</v>
      </c>
      <c r="BP90" s="22">
        <v>0.50322545679104613</v>
      </c>
      <c r="BQ90" s="22">
        <v>-1.1440982970237294</v>
      </c>
      <c r="BR90" s="22">
        <v>-1.7568478628095083</v>
      </c>
      <c r="BS90" s="22">
        <v>-0.77288413070420159</v>
      </c>
      <c r="BT90" s="22">
        <v>1.6371565543640745</v>
      </c>
      <c r="BU90" s="22">
        <v>-3.7573082095287334E-2</v>
      </c>
      <c r="BV90" s="22">
        <v>-0.21046744643844961</v>
      </c>
      <c r="BW90" s="22">
        <v>-1.1184054442125855</v>
      </c>
      <c r="BX90" s="22">
        <v>-1.1879422316728876</v>
      </c>
      <c r="BY90" s="22">
        <v>0.23978219521116517</v>
      </c>
      <c r="BZ90" s="22">
        <v>-0.34928906171464519</v>
      </c>
      <c r="CA90" s="22">
        <v>-0.37003746698001472</v>
      </c>
      <c r="CB90" s="22">
        <v>-0.39022486429133157</v>
      </c>
      <c r="CC90" s="22">
        <v>-1.3036794857388228</v>
      </c>
      <c r="CD90" s="22">
        <v>-0.20368078400221418</v>
      </c>
      <c r="CE90" s="22">
        <v>-1.5043846805894399</v>
      </c>
      <c r="CF90" s="22">
        <v>-0.258781986432227</v>
      </c>
      <c r="CG90" s="22">
        <v>-4.4765075815463427E-2</v>
      </c>
      <c r="CH90" s="22">
        <v>1.1126901009291977E-2</v>
      </c>
      <c r="CI90" s="22">
        <v>-0.31650794263186005</v>
      </c>
      <c r="CJ90" s="22">
        <v>-1.1153817753268918</v>
      </c>
      <c r="CK90" s="22">
        <v>0.5903635362737889</v>
      </c>
      <c r="CL90" s="22">
        <v>-1.2674287782063995</v>
      </c>
      <c r="CM90" s="22">
        <v>0.30240843026548042</v>
      </c>
      <c r="CN90" s="22">
        <v>1.0527689734488741</v>
      </c>
      <c r="CO90" s="22">
        <v>0.26203546031610037</v>
      </c>
      <c r="CP90" s="22">
        <v>-0.62680464701010696</v>
      </c>
      <c r="CQ90" s="22">
        <v>-0.41218422962406409</v>
      </c>
      <c r="CR90" s="22">
        <v>0.49852993580395771</v>
      </c>
      <c r="CS90" s="22">
        <v>-0.3078136695251103</v>
      </c>
      <c r="CT90" s="22">
        <v>0.30026234161198401</v>
      </c>
      <c r="CU90" s="22">
        <v>-0.87109952329956264</v>
      </c>
      <c r="CV90" s="22">
        <v>-0.22192769869076764</v>
      </c>
      <c r="CW90" s="22">
        <v>-0.41253787141593451</v>
      </c>
      <c r="CX90" s="22">
        <v>0.78018182755180487</v>
      </c>
      <c r="CY90" s="22">
        <v>-0.4635585481038067</v>
      </c>
      <c r="CZ90" s="22">
        <v>1.2193713613599291</v>
      </c>
      <c r="DA90" s="22">
        <v>0.9482875855463867</v>
      </c>
      <c r="DB90" s="22">
        <v>-1.8900948519561858</v>
      </c>
      <c r="DC90" s="22">
        <v>-0.43821114653894555</v>
      </c>
      <c r="DD90" s="22">
        <v>0.71166217832951828</v>
      </c>
      <c r="DE90" s="22">
        <v>-0.71209385879160458</v>
      </c>
      <c r="DF90" s="22">
        <v>2.132301063092743</v>
      </c>
      <c r="DG90" s="22">
        <v>1.4527290646415931</v>
      </c>
      <c r="DH90" s="22">
        <v>0.99105010643412261</v>
      </c>
      <c r="DI90" s="22">
        <v>0.11173132740044292</v>
      </c>
      <c r="DJ90" s="22">
        <v>1.2088672549029889</v>
      </c>
      <c r="DK90" s="22">
        <v>0.82111047382829416</v>
      </c>
      <c r="DL90" s="22">
        <v>0.9171033257460417</v>
      </c>
      <c r="DM90" s="22">
        <v>0.9105106193117295</v>
      </c>
      <c r="DN90" s="22">
        <v>0.53255608157395329</v>
      </c>
      <c r="DO90" s="22">
        <v>1.7584245207917317</v>
      </c>
      <c r="DP90" s="22">
        <v>0.9105106193117295</v>
      </c>
      <c r="DQ90" s="22">
        <v>0.53255608157395329</v>
      </c>
      <c r="DR90" s="22">
        <v>1.7584245207917317</v>
      </c>
      <c r="DS90" s="22">
        <v>1.2193713613599291</v>
      </c>
      <c r="DT90" s="22">
        <v>0.9482875855463867</v>
      </c>
      <c r="DU90" s="22">
        <v>-1.8900948519561858</v>
      </c>
      <c r="DV90" s="22">
        <v>3.8798953894105693E-3</v>
      </c>
      <c r="DW90" s="22">
        <v>-0.82864144665149042</v>
      </c>
      <c r="DX90" s="22">
        <v>-0.35325294125419271</v>
      </c>
      <c r="DY90" s="22">
        <v>-1.8053243082710353</v>
      </c>
      <c r="DZ90" s="22">
        <v>-0.88291558984572105</v>
      </c>
      <c r="EA90" s="22">
        <v>8.5224605728230346E-2</v>
      </c>
      <c r="EB90" s="22">
        <v>-0.92215539062136798</v>
      </c>
      <c r="EC90" s="22">
        <v>0.16825183536654997</v>
      </c>
      <c r="ED90" s="22">
        <v>-0.7249309810750022</v>
      </c>
      <c r="EE90" s="22">
        <v>-1.1024847245631408</v>
      </c>
      <c r="EF90" s="22">
        <v>-0.41541638935922098</v>
      </c>
      <c r="EG90" s="22">
        <v>-0.3356521296411234</v>
      </c>
      <c r="EH90" s="22">
        <v>-0.23732941434350482</v>
      </c>
      <c r="EI90" s="22">
        <v>0.20238610034049451</v>
      </c>
      <c r="EJ90" s="22">
        <v>-0.5664226927719036</v>
      </c>
      <c r="EK90" s="22">
        <v>0.1730587942165947</v>
      </c>
      <c r="EL90" s="22">
        <v>-0.63364989599330857</v>
      </c>
      <c r="EM90" s="22">
        <v>-0.20463546016380185</v>
      </c>
      <c r="EN90" s="22">
        <v>-0.41821266818007213</v>
      </c>
      <c r="EO90" s="22">
        <v>-0.46262730014522468</v>
      </c>
      <c r="EP90" s="22">
        <v>0.50705172959809119</v>
      </c>
      <c r="EQ90" s="26" t="s">
        <v>154</v>
      </c>
    </row>
    <row r="91" spans="1:147">
      <c r="A91" s="4" t="s">
        <v>204</v>
      </c>
      <c r="B91" s="26" t="s">
        <v>154</v>
      </c>
      <c r="C91" s="22">
        <v>-0.49914014335076995</v>
      </c>
      <c r="D91" s="22">
        <v>-0.59782082368924139</v>
      </c>
      <c r="E91" s="22">
        <v>-1.3590872320562044</v>
      </c>
      <c r="F91" s="22">
        <v>0.44668835672048024</v>
      </c>
      <c r="G91" s="22">
        <v>-1.135852075918238</v>
      </c>
      <c r="H91" s="22">
        <v>-0.16578461964137778</v>
      </c>
      <c r="I91" s="22">
        <v>-9.7549313815158953E-2</v>
      </c>
      <c r="J91" s="22">
        <v>9.3641435296984502E-2</v>
      </c>
      <c r="K91" s="22">
        <v>-0.33280889659083285</v>
      </c>
      <c r="L91" s="22">
        <v>0.14379165908324129</v>
      </c>
      <c r="M91" s="22">
        <v>-0.6036100828661195</v>
      </c>
      <c r="N91" s="22">
        <v>-0.26063573433434095</v>
      </c>
      <c r="O91" s="22">
        <v>-1.3767504642598618</v>
      </c>
      <c r="P91" s="22">
        <v>-0.27515341497584717</v>
      </c>
      <c r="Q91" s="22">
        <v>0.81613619743168764</v>
      </c>
      <c r="R91" s="22">
        <v>-0.34724020030064218</v>
      </c>
      <c r="S91" s="22">
        <v>1.5310003150985207</v>
      </c>
      <c r="T91" s="22">
        <v>-1.3114416095000543</v>
      </c>
      <c r="U91" s="22">
        <v>-0.92230428640078055</v>
      </c>
      <c r="V91" s="22">
        <v>-0.59198115132975748</v>
      </c>
      <c r="W91" s="22">
        <v>-0.46687761749396622</v>
      </c>
      <c r="X91" s="22">
        <v>-1.1062974032315691</v>
      </c>
      <c r="Y91" s="22">
        <v>0.89288850731417069</v>
      </c>
      <c r="Z91" s="22">
        <v>1.0285684015807424</v>
      </c>
      <c r="AA91" s="22">
        <v>0.57311500595546905</v>
      </c>
      <c r="AB91" s="22">
        <v>-0.80415218955644641</v>
      </c>
      <c r="AC91" s="22">
        <v>0.55807746577808093</v>
      </c>
      <c r="AD91" s="22">
        <v>-0.26243650861300044</v>
      </c>
      <c r="AE91" s="22">
        <v>-0.91057409930650657</v>
      </c>
      <c r="AF91" s="22">
        <v>-4.1157039687676464E-2</v>
      </c>
      <c r="AG91" s="22">
        <v>1.2491940268005082</v>
      </c>
      <c r="AH91" s="22">
        <v>0.99987810815413225</v>
      </c>
      <c r="AI91" s="22">
        <v>1.1782072247179958</v>
      </c>
      <c r="AJ91" s="22">
        <v>0.90427297433909726</v>
      </c>
      <c r="AK91" s="22">
        <v>-0.8938492743324058</v>
      </c>
      <c r="AL91" s="22">
        <v>-0.91244010435096556</v>
      </c>
      <c r="AM91" s="22">
        <v>-0.68059591397829011</v>
      </c>
      <c r="AN91" s="22">
        <v>-0.33943112231886752</v>
      </c>
      <c r="AO91" s="22">
        <v>0.59832748234158517</v>
      </c>
      <c r="AP91" s="22">
        <v>-0.13235090423311277</v>
      </c>
      <c r="AQ91" s="22">
        <v>-0.91079809553397495</v>
      </c>
      <c r="AR91" s="22">
        <v>-0.33944449451486014</v>
      </c>
      <c r="AS91" s="22">
        <v>-0.72813895085533542</v>
      </c>
      <c r="AT91" s="22">
        <v>1.7094904835709845</v>
      </c>
      <c r="AU91" s="22">
        <v>0.57311500595546905</v>
      </c>
      <c r="AV91" s="22">
        <v>1.1942877407110826</v>
      </c>
      <c r="AW91" s="22">
        <v>-0.19533565608491349</v>
      </c>
      <c r="AX91" s="22">
        <v>0.48908975599843968</v>
      </c>
      <c r="AY91" s="22">
        <v>-0.49914014335076995</v>
      </c>
      <c r="AZ91" s="22">
        <v>-0.59782082368924139</v>
      </c>
      <c r="BA91" s="22">
        <v>-1.3590872320562044</v>
      </c>
      <c r="BB91" s="22">
        <v>-0.81286666611270075</v>
      </c>
      <c r="BC91" s="22">
        <v>-0.10753068240129768</v>
      </c>
      <c r="BD91" s="22">
        <v>-1.3303502027557039</v>
      </c>
      <c r="BE91" s="22">
        <v>-0.60505959073502524</v>
      </c>
      <c r="BF91" s="22">
        <v>-0.83614630743889462</v>
      </c>
      <c r="BG91" s="22">
        <v>-1.1024847245631408</v>
      </c>
      <c r="BH91" s="22">
        <v>-0.36862702504540501</v>
      </c>
      <c r="BI91" s="22">
        <v>-0.62667108577049224</v>
      </c>
      <c r="BJ91" s="22">
        <v>-0.48611431003273681</v>
      </c>
      <c r="BK91" s="22">
        <v>0.38737928831399249</v>
      </c>
      <c r="BL91" s="22">
        <v>-0.16578461964137778</v>
      </c>
      <c r="BM91" s="22">
        <v>-9.7549313815158953E-2</v>
      </c>
      <c r="BN91" s="22">
        <v>-0.26243650861300044</v>
      </c>
      <c r="BO91" s="22">
        <v>-0.10861296414886433</v>
      </c>
      <c r="BP91" s="22">
        <v>-1.3139988382389225</v>
      </c>
      <c r="BQ91" s="22">
        <v>0.91938572530304719</v>
      </c>
      <c r="BR91" s="22">
        <v>0.14751710811533364</v>
      </c>
      <c r="BS91" s="22">
        <v>-0.36234908622848117</v>
      </c>
      <c r="BT91" s="22">
        <v>-0.25718884413693965</v>
      </c>
      <c r="BU91" s="22">
        <v>-0.62968030297937749</v>
      </c>
      <c r="BV91" s="22">
        <v>-0.25881928397403281</v>
      </c>
      <c r="BW91" s="22">
        <v>-0.7778646106073055</v>
      </c>
      <c r="BX91" s="22">
        <v>-9.0883803466422705E-2</v>
      </c>
      <c r="BY91" s="22">
        <v>-0.86701206956748766</v>
      </c>
      <c r="BZ91" s="22">
        <v>-0.56163958124519542</v>
      </c>
      <c r="CA91" s="22">
        <v>-1.6033973401633617</v>
      </c>
      <c r="CB91" s="22">
        <v>0.1856840752806681</v>
      </c>
      <c r="CC91" s="22">
        <v>-1.3113884995773899</v>
      </c>
      <c r="CD91" s="22">
        <v>-0.49375321265032551</v>
      </c>
      <c r="CE91" s="22">
        <v>-0.8157194816143809</v>
      </c>
      <c r="CF91" s="22">
        <v>0.19730316560363284</v>
      </c>
      <c r="CG91" s="22">
        <v>-5.3742510459815457E-2</v>
      </c>
      <c r="CH91" s="22">
        <v>-0.28192328868352678</v>
      </c>
      <c r="CI91" s="22">
        <v>0.8546688094148106</v>
      </c>
      <c r="CJ91" s="22">
        <v>-1.2081237683397146</v>
      </c>
      <c r="CK91" s="22">
        <v>-0.32372166994924628</v>
      </c>
      <c r="CL91" s="22">
        <v>-0.69958782098586725</v>
      </c>
      <c r="CM91" s="22">
        <v>-1.0969426513667651</v>
      </c>
      <c r="CN91" s="22">
        <v>-1.3483376383493453</v>
      </c>
      <c r="CO91" s="22">
        <v>-0.65538016254574194</v>
      </c>
      <c r="CP91" s="22">
        <v>-0.61679596633483957</v>
      </c>
      <c r="CQ91" s="22">
        <v>-1.3045457712501556</v>
      </c>
      <c r="CR91" s="22">
        <v>0.61031394737662403</v>
      </c>
      <c r="CS91" s="22">
        <v>-0.58940809138287042</v>
      </c>
      <c r="CT91" s="22">
        <v>-1.0341315988073987</v>
      </c>
      <c r="CU91" s="22">
        <v>-0.35086513652302054</v>
      </c>
      <c r="CV91" s="22">
        <v>-0.78343813343856294</v>
      </c>
      <c r="CW91" s="22">
        <v>-0.46892174977204726</v>
      </c>
      <c r="CX91" s="22">
        <v>-1.1173434935059248</v>
      </c>
      <c r="CY91" s="22">
        <v>-0.74139458654041523</v>
      </c>
      <c r="CZ91" s="22">
        <v>-0.80415218955644641</v>
      </c>
      <c r="DA91" s="22">
        <v>0.55807746577808093</v>
      </c>
      <c r="DB91" s="22">
        <v>0.46283016845684366</v>
      </c>
      <c r="DC91" s="22">
        <v>9.3641435296984502E-2</v>
      </c>
      <c r="DD91" s="22">
        <v>-0.49345172081839783</v>
      </c>
      <c r="DE91" s="22">
        <v>0.28609603175824339</v>
      </c>
      <c r="DF91" s="22">
        <v>-0.19619511875425877</v>
      </c>
      <c r="DG91" s="22">
        <v>0.24063237044923513</v>
      </c>
      <c r="DH91" s="22">
        <v>0.59598119211673484</v>
      </c>
      <c r="DI91" s="22">
        <v>0.15272204999212599</v>
      </c>
      <c r="DJ91" s="22">
        <v>0.92321682398630012</v>
      </c>
      <c r="DK91" s="22">
        <v>0.39448241337635176</v>
      </c>
      <c r="DL91" s="22">
        <v>-0.62531221746830667</v>
      </c>
      <c r="DM91" s="22">
        <v>0.57311500595546905</v>
      </c>
      <c r="DN91" s="22">
        <v>1.1942877407110826</v>
      </c>
      <c r="DO91" s="22">
        <v>-0.19533565608491349</v>
      </c>
      <c r="DP91" s="22">
        <v>0.57311500595546905</v>
      </c>
      <c r="DQ91" s="22">
        <v>1.1942877407110826</v>
      </c>
      <c r="DR91" s="22">
        <v>-0.19533565608491349</v>
      </c>
      <c r="DS91" s="22">
        <v>-0.80415218955644641</v>
      </c>
      <c r="DT91" s="22">
        <v>0.55807746577808093</v>
      </c>
      <c r="DU91" s="22">
        <v>0.46283016845684366</v>
      </c>
      <c r="DV91" s="22">
        <v>0.48908975599843968</v>
      </c>
      <c r="DW91" s="22">
        <v>-0.49914014335076995</v>
      </c>
      <c r="DX91" s="22">
        <v>-0.59782082368924139</v>
      </c>
      <c r="DY91" s="22">
        <v>-1.3590872320562044</v>
      </c>
      <c r="DZ91" s="22">
        <v>-0.81286666611270075</v>
      </c>
      <c r="EA91" s="22">
        <v>-0.10753068240129768</v>
      </c>
      <c r="EB91" s="22">
        <v>-1.3303502027557039</v>
      </c>
      <c r="EC91" s="22">
        <v>-0.60505959073502524</v>
      </c>
      <c r="ED91" s="22">
        <v>-0.83614630743889462</v>
      </c>
      <c r="EE91" s="22">
        <v>-1.1024847245631408</v>
      </c>
      <c r="EF91" s="22">
        <v>-0.36862702504540501</v>
      </c>
      <c r="EG91" s="22">
        <v>-0.62667108577049224</v>
      </c>
      <c r="EH91" s="22">
        <v>-0.48611431003273681</v>
      </c>
      <c r="EI91" s="22">
        <v>0.38737928831399249</v>
      </c>
      <c r="EJ91" s="22">
        <v>-0.33943112231886752</v>
      </c>
      <c r="EK91" s="22">
        <v>0.44668835672048024</v>
      </c>
      <c r="EL91" s="22">
        <v>-1.135852075918238</v>
      </c>
      <c r="EM91" s="22">
        <v>-0.20149080738240341</v>
      </c>
      <c r="EN91" s="22">
        <v>-0.20031840437487808</v>
      </c>
      <c r="EO91" s="22">
        <v>-0.45279659229915808</v>
      </c>
      <c r="EP91" s="22">
        <v>0.50656637558316531</v>
      </c>
      <c r="EQ91" s="26" t="s">
        <v>154</v>
      </c>
    </row>
    <row r="92" spans="1:147">
      <c r="A92" s="4" t="s">
        <v>205</v>
      </c>
      <c r="B92" s="26" t="s">
        <v>154</v>
      </c>
      <c r="C92" s="22">
        <v>-0.82864144665149042</v>
      </c>
      <c r="D92" s="22">
        <v>-0.47251888871892606</v>
      </c>
      <c r="E92" s="22">
        <v>-1.7923858097289911</v>
      </c>
      <c r="F92" s="22">
        <v>-0.99218884838312849</v>
      </c>
      <c r="G92" s="22">
        <v>0.57292319560951399</v>
      </c>
      <c r="H92" s="22">
        <v>-0.22994187071469677</v>
      </c>
      <c r="I92" s="22">
        <v>0.40391604707203477</v>
      </c>
      <c r="J92" s="22">
        <v>1.3920603688934472</v>
      </c>
      <c r="K92" s="22">
        <v>5.8664569301318994E-3</v>
      </c>
      <c r="L92" s="22">
        <v>-0.83779725642460134</v>
      </c>
      <c r="M92" s="22">
        <v>-0.55720788179664882</v>
      </c>
      <c r="N92" s="22">
        <v>-0.51571715127347817</v>
      </c>
      <c r="O92" s="22">
        <v>-1.6561021131112046</v>
      </c>
      <c r="P92" s="22">
        <v>0.18636018958959388</v>
      </c>
      <c r="Q92" s="22">
        <v>-0.53191631578103604</v>
      </c>
      <c r="R92" s="22">
        <v>-0.29071669501757308</v>
      </c>
      <c r="S92" s="22">
        <v>-0.25230939189947532</v>
      </c>
      <c r="T92" s="22">
        <v>-6.3664891927533232E-2</v>
      </c>
      <c r="U92" s="22">
        <v>-0.96746013806909548</v>
      </c>
      <c r="V92" s="22">
        <v>0.49721465202056053</v>
      </c>
      <c r="W92" s="22">
        <v>-8.3352751675136297E-2</v>
      </c>
      <c r="X92" s="22">
        <v>-0.62629690270104699</v>
      </c>
      <c r="Y92" s="22">
        <v>-1.250320015984701</v>
      </c>
      <c r="Z92" s="22">
        <v>-0.99781738216131344</v>
      </c>
      <c r="AA92" s="22">
        <v>0.65100710271468809</v>
      </c>
      <c r="AB92" s="22">
        <v>-0.10501918881817068</v>
      </c>
      <c r="AC92" s="22">
        <v>0.86638969979965397</v>
      </c>
      <c r="AD92" s="22">
        <v>0.35650468888372083</v>
      </c>
      <c r="AE92" s="22">
        <v>1.0322524722966371</v>
      </c>
      <c r="AF92" s="22">
        <v>0.7225617905880809</v>
      </c>
      <c r="AG92" s="22">
        <v>1.0682134615203809</v>
      </c>
      <c r="AH92" s="22">
        <v>0.88531125622574147</v>
      </c>
      <c r="AI92" s="22">
        <v>0.67726889662885215</v>
      </c>
      <c r="AJ92" s="22">
        <v>1.056139078402319</v>
      </c>
      <c r="AK92" s="22">
        <v>1.2335509536383755</v>
      </c>
      <c r="AL92" s="22">
        <v>-0.31033574378731255</v>
      </c>
      <c r="AM92" s="22">
        <v>-0.48898275224564253</v>
      </c>
      <c r="AN92" s="22">
        <v>0.24778035157869341</v>
      </c>
      <c r="AO92" s="22">
        <v>-0.68573044967547103</v>
      </c>
      <c r="AP92" s="22">
        <v>0.16059891149182143</v>
      </c>
      <c r="AQ92" s="22">
        <v>-0.42153463339847169</v>
      </c>
      <c r="AR92" s="22">
        <v>8.1820603555811666E-2</v>
      </c>
      <c r="AS92" s="22">
        <v>-0.24252558928533957</v>
      </c>
      <c r="AT92" s="22">
        <v>1.9926944143680448E-2</v>
      </c>
      <c r="AU92" s="22">
        <v>0.65100710271468809</v>
      </c>
      <c r="AV92" s="22">
        <v>0.48044904292051432</v>
      </c>
      <c r="AW92" s="22">
        <v>0.99894063014413315</v>
      </c>
      <c r="AX92" s="22">
        <v>0.8758041147364144</v>
      </c>
      <c r="AY92" s="22">
        <v>-0.82864144665149042</v>
      </c>
      <c r="AZ92" s="22">
        <v>-0.47251888871892606</v>
      </c>
      <c r="BA92" s="22">
        <v>-1.7923858097289911</v>
      </c>
      <c r="BB92" s="22">
        <v>-1.0347615651363316</v>
      </c>
      <c r="BC92" s="22">
        <v>-0.28360503323748654</v>
      </c>
      <c r="BD92" s="22">
        <v>-0.79925909924245786</v>
      </c>
      <c r="BE92" s="22">
        <v>-0.21138384082067216</v>
      </c>
      <c r="BF92" s="22">
        <v>-0.75024458222852486</v>
      </c>
      <c r="BG92" s="22">
        <v>-0.96961749652432438</v>
      </c>
      <c r="BH92" s="22">
        <v>-0.21517404901837048</v>
      </c>
      <c r="BI92" s="22">
        <v>0.17343163945985901</v>
      </c>
      <c r="BJ92" s="22">
        <v>-0.38428821748841568</v>
      </c>
      <c r="BK92" s="22">
        <v>0.25716472199278578</v>
      </c>
      <c r="BL92" s="22">
        <v>-0.22994187071469677</v>
      </c>
      <c r="BM92" s="22">
        <v>0.40391604707203477</v>
      </c>
      <c r="BN92" s="22">
        <v>0.35650468888372083</v>
      </c>
      <c r="BO92" s="22">
        <v>-1.090840584087085</v>
      </c>
      <c r="BP92" s="22">
        <v>-0.37667762921744347</v>
      </c>
      <c r="BQ92" s="22">
        <v>0.27588679762143808</v>
      </c>
      <c r="BR92" s="22">
        <v>1.5682405324104467</v>
      </c>
      <c r="BS92" s="22">
        <v>-0.89412868286893821</v>
      </c>
      <c r="BT92" s="22">
        <v>0.12390203078798738</v>
      </c>
      <c r="BU92" s="22">
        <v>-0.13781229899199479</v>
      </c>
      <c r="BV92" s="22">
        <v>-0.33247397847320231</v>
      </c>
      <c r="BW92" s="22">
        <v>-0.30938110688758086</v>
      </c>
      <c r="BX92" s="22">
        <v>3.6233375447671572E-2</v>
      </c>
      <c r="BY92" s="22">
        <v>-0.41256024639093464</v>
      </c>
      <c r="BZ92" s="22">
        <v>2.7066006465386511E-2</v>
      </c>
      <c r="CA92" s="22">
        <v>-0.41159698949196682</v>
      </c>
      <c r="CB92" s="22">
        <v>-0.5691172163988707</v>
      </c>
      <c r="CC92" s="22">
        <v>-1.4853368479127897</v>
      </c>
      <c r="CD92" s="22">
        <v>0.69367850834622591</v>
      </c>
      <c r="CE92" s="22">
        <v>-5.6419616344419818E-2</v>
      </c>
      <c r="CF92" s="22">
        <v>-0.36301900560303274</v>
      </c>
      <c r="CG92" s="22">
        <v>1.7001335066288765</v>
      </c>
      <c r="CH92" s="22">
        <v>-0.17157414398962803</v>
      </c>
      <c r="CI92" s="22">
        <v>0.36269566884147697</v>
      </c>
      <c r="CJ92" s="22">
        <v>-0.83062774126364369</v>
      </c>
      <c r="CK92" s="22">
        <v>-1.3142194910808382</v>
      </c>
      <c r="CL92" s="22">
        <v>-0.11059620733914424</v>
      </c>
      <c r="CM92" s="22">
        <v>-1.003765553916518</v>
      </c>
      <c r="CN92" s="22">
        <v>0.49884595192907005</v>
      </c>
      <c r="CO92" s="22">
        <v>0.53401617617690555</v>
      </c>
      <c r="CP92" s="22">
        <v>-0.62680464701010696</v>
      </c>
      <c r="CQ92" s="22">
        <v>-0.51577702999975039</v>
      </c>
      <c r="CR92" s="22">
        <v>-0.46632567762158944</v>
      </c>
      <c r="CS92" s="22">
        <v>-9.7535396090337526E-2</v>
      </c>
      <c r="CT92" s="22">
        <v>-0.73276221816890319</v>
      </c>
      <c r="CU92" s="22">
        <v>-0.94518795380081488</v>
      </c>
      <c r="CV92" s="22">
        <v>-0.78343813343856294</v>
      </c>
      <c r="CW92" s="22">
        <v>-0.41897128599587707</v>
      </c>
      <c r="CX92" s="22">
        <v>5.1583064810556502E-2</v>
      </c>
      <c r="CY92" s="22">
        <v>-0.84026765639130319</v>
      </c>
      <c r="CZ92" s="22">
        <v>-0.10501918881817068</v>
      </c>
      <c r="DA92" s="22">
        <v>0.86638969979965397</v>
      </c>
      <c r="DB92" s="22">
        <v>0.38017506608048318</v>
      </c>
      <c r="DC92" s="22">
        <v>1.3920603688934472</v>
      </c>
      <c r="DD92" s="22">
        <v>-0.27738181766360903</v>
      </c>
      <c r="DE92" s="22">
        <v>-0.17438292357867649</v>
      </c>
      <c r="DF92" s="22">
        <v>0.18763541949654813</v>
      </c>
      <c r="DG92" s="22">
        <v>1.5644041861423059</v>
      </c>
      <c r="DH92" s="22">
        <v>0.71954952868547595</v>
      </c>
      <c r="DI92" s="22">
        <v>0.91225757929921814</v>
      </c>
      <c r="DJ92" s="22">
        <v>-0.13447162559695583</v>
      </c>
      <c r="DK92" s="22">
        <v>0.61819486856908212</v>
      </c>
      <c r="DL92" s="22">
        <v>0.18823401035903342</v>
      </c>
      <c r="DM92" s="22">
        <v>0.65100710271468809</v>
      </c>
      <c r="DN92" s="22">
        <v>0.48044904292051432</v>
      </c>
      <c r="DO92" s="22">
        <v>0.99894063014413315</v>
      </c>
      <c r="DP92" s="22">
        <v>0.65100710271468809</v>
      </c>
      <c r="DQ92" s="22">
        <v>0.48044904292051432</v>
      </c>
      <c r="DR92" s="22">
        <v>0.99894063014413315</v>
      </c>
      <c r="DS92" s="22">
        <v>-0.10501918881817068</v>
      </c>
      <c r="DT92" s="22">
        <v>0.86638969979965397</v>
      </c>
      <c r="DU92" s="22">
        <v>0.38017506608048318</v>
      </c>
      <c r="DV92" s="22">
        <v>0.8758041147364144</v>
      </c>
      <c r="DW92" s="22">
        <v>-0.82864144665149042</v>
      </c>
      <c r="DX92" s="22">
        <v>-0.47251888871892606</v>
      </c>
      <c r="DY92" s="22">
        <v>-1.7923858097289911</v>
      </c>
      <c r="DZ92" s="22">
        <v>-1.0347615651363316</v>
      </c>
      <c r="EA92" s="22">
        <v>-0.28360503323748654</v>
      </c>
      <c r="EB92" s="22">
        <v>-0.79925909924245786</v>
      </c>
      <c r="EC92" s="22">
        <v>-0.21138384082067216</v>
      </c>
      <c r="ED92" s="22">
        <v>-0.75024458222852486</v>
      </c>
      <c r="EE92" s="22">
        <v>-0.96961749652432438</v>
      </c>
      <c r="EF92" s="22">
        <v>-0.21517404901837048</v>
      </c>
      <c r="EG92" s="22">
        <v>0.17343163945985901</v>
      </c>
      <c r="EH92" s="22">
        <v>-0.38428821748841568</v>
      </c>
      <c r="EI92" s="22">
        <v>0.25716472199278578</v>
      </c>
      <c r="EJ92" s="22">
        <v>0.24778035157869341</v>
      </c>
      <c r="EK92" s="22">
        <v>-0.99218884838312849</v>
      </c>
      <c r="EL92" s="22">
        <v>0.57292319560951399</v>
      </c>
      <c r="EM92" s="22">
        <v>-0.47386152858789499</v>
      </c>
      <c r="EN92" s="22">
        <v>-0.3496240683731841</v>
      </c>
      <c r="EO92" s="22">
        <v>-0.35469249954867665</v>
      </c>
      <c r="EP92" s="22">
        <v>0.50567458417895583</v>
      </c>
      <c r="EQ92" s="26" t="s">
        <v>154</v>
      </c>
    </row>
    <row r="93" spans="1:147">
      <c r="A93" s="4" t="s">
        <v>206</v>
      </c>
      <c r="B93" s="26" t="s">
        <v>154</v>
      </c>
      <c r="C93" s="22">
        <v>-0.34237511396250275</v>
      </c>
      <c r="D93" s="22">
        <v>-2.9231808058378097</v>
      </c>
      <c r="E93" s="22">
        <v>-0.96693871341912041</v>
      </c>
      <c r="F93" s="22">
        <v>-0.19755884397078552</v>
      </c>
      <c r="G93" s="22">
        <v>-1.0120206128337785</v>
      </c>
      <c r="H93" s="22">
        <v>-1.0659433076134601</v>
      </c>
      <c r="I93" s="22">
        <v>-0.71924949584516329</v>
      </c>
      <c r="J93" s="22">
        <v>-0.26412112010361266</v>
      </c>
      <c r="K93" s="22">
        <v>0.65707674142003014</v>
      </c>
      <c r="L93" s="22">
        <v>-5.9244054927113834E-2</v>
      </c>
      <c r="M93" s="22">
        <v>0.74324285900573928</v>
      </c>
      <c r="N93" s="22">
        <v>0.82724951294402616</v>
      </c>
      <c r="O93" s="22">
        <v>-0.11518994275805294</v>
      </c>
      <c r="P93" s="22">
        <v>-4.4010396274572157E-2</v>
      </c>
      <c r="Q93" s="22">
        <v>-0.35222551751025594</v>
      </c>
      <c r="R93" s="22">
        <v>-1.1745985475090575</v>
      </c>
      <c r="S93" s="22">
        <v>0.11321207192282387</v>
      </c>
      <c r="T93" s="22">
        <v>-0.74242790468260622</v>
      </c>
      <c r="U93" s="22">
        <v>-0.29488495455802566</v>
      </c>
      <c r="V93" s="22">
        <v>1.5120642042861658</v>
      </c>
      <c r="W93" s="22">
        <v>-3.6537071129287448</v>
      </c>
      <c r="X93" s="22">
        <v>0.34327151432143965</v>
      </c>
      <c r="Y93" s="22">
        <v>-0.53270980051725392</v>
      </c>
      <c r="Z93" s="22">
        <v>-1.0082947148831523</v>
      </c>
      <c r="AA93" s="22">
        <v>0.36656413020606932</v>
      </c>
      <c r="AB93" s="22">
        <v>0.25799187037004928</v>
      </c>
      <c r="AC93" s="22">
        <v>-0.10166116930589385</v>
      </c>
      <c r="AD93" s="22">
        <v>-0.83965507862281519</v>
      </c>
      <c r="AE93" s="22">
        <v>0.55742623490797705</v>
      </c>
      <c r="AF93" s="22">
        <v>0.92312119482263821</v>
      </c>
      <c r="AG93" s="22">
        <v>1.4528445133476599E-2</v>
      </c>
      <c r="AH93" s="22">
        <v>4.1717443146052309E-2</v>
      </c>
      <c r="AI93" s="22">
        <v>0.82049972183113862</v>
      </c>
      <c r="AJ93" s="22">
        <v>0.31337857934435392</v>
      </c>
      <c r="AK93" s="22">
        <v>1.4325950806477279</v>
      </c>
      <c r="AL93" s="22">
        <v>1.2233304829252165</v>
      </c>
      <c r="AM93" s="22">
        <v>0.34930883085382719</v>
      </c>
      <c r="AN93" s="22">
        <v>-0.29354573343386259</v>
      </c>
      <c r="AO93" s="22">
        <v>-1.6426993712155662</v>
      </c>
      <c r="AP93" s="22">
        <v>-1.3959454089093759</v>
      </c>
      <c r="AQ93" s="22">
        <v>0.11594594805619893</v>
      </c>
      <c r="AR93" s="22">
        <v>-1.3902609182513462E-2</v>
      </c>
      <c r="AS93" s="22">
        <v>1.0022759453862478</v>
      </c>
      <c r="AT93" s="22">
        <v>-4.3547124373735868E-2</v>
      </c>
      <c r="AU93" s="22">
        <v>0.36656413020606932</v>
      </c>
      <c r="AV93" s="22">
        <v>0.64136063988284342</v>
      </c>
      <c r="AW93" s="22">
        <v>-9.1309246566827498E-2</v>
      </c>
      <c r="AX93" s="22">
        <v>0.53755549573785744</v>
      </c>
      <c r="AY93" s="22">
        <v>-0.34237511396250275</v>
      </c>
      <c r="AZ93" s="22">
        <v>-2.9231808058378097</v>
      </c>
      <c r="BA93" s="22">
        <v>-0.96693871341912041</v>
      </c>
      <c r="BB93" s="22">
        <v>-1.119463002676069</v>
      </c>
      <c r="BC93" s="22">
        <v>-1.2767231741924125</v>
      </c>
      <c r="BD93" s="22">
        <v>1.6747683349888407</v>
      </c>
      <c r="BE93" s="22">
        <v>-0.60505959073502524</v>
      </c>
      <c r="BF93" s="22">
        <v>-0.68711020925523325</v>
      </c>
      <c r="BG93" s="22">
        <v>-1.004959088866626</v>
      </c>
      <c r="BH93" s="22">
        <v>-1.0018333573970779</v>
      </c>
      <c r="BI93" s="22">
        <v>-6.6635540956078279E-2</v>
      </c>
      <c r="BJ93" s="22">
        <v>6.1662241191174437E-2</v>
      </c>
      <c r="BK93" s="22">
        <v>-0.20707987731643041</v>
      </c>
      <c r="BL93" s="22">
        <v>-1.0659433076134601</v>
      </c>
      <c r="BM93" s="22">
        <v>-0.71924949584516329</v>
      </c>
      <c r="BN93" s="22">
        <v>-0.83965507862281519</v>
      </c>
      <c r="BO93" s="22">
        <v>-1.6292941086091111</v>
      </c>
      <c r="BP93" s="22">
        <v>0.17530068767001591</v>
      </c>
      <c r="BQ93" s="22">
        <v>-0.13202790762200003</v>
      </c>
      <c r="BR93" s="22">
        <v>1.1519133802288199</v>
      </c>
      <c r="BS93" s="22">
        <v>-0.21258693010941443</v>
      </c>
      <c r="BT93" s="22">
        <v>-1.7594896005811682</v>
      </c>
      <c r="BU93" s="22">
        <v>-2.0079665902055934</v>
      </c>
      <c r="BV93" s="22">
        <v>-0.48094304528664206</v>
      </c>
      <c r="BW93" s="22">
        <v>-1.6413366565927054</v>
      </c>
      <c r="BX93" s="22">
        <v>0.77696769799832965</v>
      </c>
      <c r="BY93" s="22">
        <v>-1.3302029667888922</v>
      </c>
      <c r="BZ93" s="22">
        <v>-2.1440359403367322</v>
      </c>
      <c r="CA93" s="22">
        <v>-0.79208587480082926</v>
      </c>
      <c r="CB93" s="22">
        <v>-5.3720508248878994E-2</v>
      </c>
      <c r="CC93" s="22">
        <v>-0.72064372309468316</v>
      </c>
      <c r="CD93" s="22">
        <v>1.841637151762253</v>
      </c>
      <c r="CE93" s="22">
        <v>1.4906243625417621</v>
      </c>
      <c r="CF93" s="22">
        <v>-0.67760584397482959</v>
      </c>
      <c r="CG93" s="22">
        <v>-2.1844788337829897</v>
      </c>
      <c r="CH93" s="22">
        <v>-1.7089986971062403</v>
      </c>
      <c r="CI93" s="22">
        <v>-3.5799488600637329E-2</v>
      </c>
      <c r="CJ93" s="22">
        <v>-1.7818389602761702</v>
      </c>
      <c r="CK93" s="22">
        <v>-0.47122416289823688</v>
      </c>
      <c r="CL93" s="22">
        <v>1.1922851113542785</v>
      </c>
      <c r="CM93" s="22">
        <v>-0.39186948476816363</v>
      </c>
      <c r="CN93" s="22">
        <v>0.40235308687994414</v>
      </c>
      <c r="CO93" s="22">
        <v>-0.78780474655690258</v>
      </c>
      <c r="CP93" s="22">
        <v>-0.18476451775646258</v>
      </c>
      <c r="CQ93" s="22">
        <v>-1.5687618812419659</v>
      </c>
      <c r="CR93" s="22">
        <v>3.155239660434158E-2</v>
      </c>
      <c r="CS93" s="22">
        <v>0.56958608035621361</v>
      </c>
      <c r="CT93" s="22">
        <v>-0.4591242861120492</v>
      </c>
      <c r="CU93" s="22">
        <v>0.4286079782176771</v>
      </c>
      <c r="CV93" s="22">
        <v>-0.75273474389308082</v>
      </c>
      <c r="CW93" s="22">
        <v>-1.1824594516542162</v>
      </c>
      <c r="CX93" s="22">
        <v>-1.0299161459369084</v>
      </c>
      <c r="CY93" s="22">
        <v>-1.9376523879528633</v>
      </c>
      <c r="CZ93" s="22">
        <v>0.25799187037004928</v>
      </c>
      <c r="DA93" s="22">
        <v>-0.10166116930589385</v>
      </c>
      <c r="DB93" s="22">
        <v>1.5213879466406607E-2</v>
      </c>
      <c r="DC93" s="22">
        <v>-0.26412112010361266</v>
      </c>
      <c r="DD93" s="22">
        <v>0.8547175634974109</v>
      </c>
      <c r="DE93" s="22">
        <v>-7.6422346303666927E-2</v>
      </c>
      <c r="DF93" s="22">
        <v>-1.4441537757999539E-2</v>
      </c>
      <c r="DG93" s="22">
        <v>1.3129759244740227</v>
      </c>
      <c r="DH93" s="22">
        <v>1.2857869292935615</v>
      </c>
      <c r="DI93" s="22">
        <v>1.5122627827906188</v>
      </c>
      <c r="DJ93" s="22">
        <v>-0.89099446944028549</v>
      </c>
      <c r="DK93" s="22">
        <v>0.21166601962048565</v>
      </c>
      <c r="DL93" s="22">
        <v>0.86136754517363101</v>
      </c>
      <c r="DM93" s="22">
        <v>0.36656413020606932</v>
      </c>
      <c r="DN93" s="22">
        <v>0.64136063988284342</v>
      </c>
      <c r="DO93" s="22">
        <v>-9.1309246566827498E-2</v>
      </c>
      <c r="DP93" s="22">
        <v>0.36656413020606932</v>
      </c>
      <c r="DQ93" s="22">
        <v>0.64136063988284342</v>
      </c>
      <c r="DR93" s="22">
        <v>-9.1309246566827498E-2</v>
      </c>
      <c r="DS93" s="22">
        <v>0.25799187037004928</v>
      </c>
      <c r="DT93" s="22">
        <v>-0.10166116930589385</v>
      </c>
      <c r="DU93" s="22">
        <v>1.5213879466406607E-2</v>
      </c>
      <c r="DV93" s="22">
        <v>0.53755549573785744</v>
      </c>
      <c r="DW93" s="22">
        <v>-0.34237511396250275</v>
      </c>
      <c r="DX93" s="22">
        <v>-2.9231808058378097</v>
      </c>
      <c r="DY93" s="22">
        <v>-0.96693871341912041</v>
      </c>
      <c r="DZ93" s="22">
        <v>-1.119463002676069</v>
      </c>
      <c r="EA93" s="22">
        <v>-1.2767231741924125</v>
      </c>
      <c r="EB93" s="22">
        <v>1.6747683349888407</v>
      </c>
      <c r="EC93" s="22">
        <v>-0.60505959073502524</v>
      </c>
      <c r="ED93" s="22">
        <v>-0.68711020925523325</v>
      </c>
      <c r="EE93" s="22">
        <v>-1.004959088866626</v>
      </c>
      <c r="EF93" s="22">
        <v>-1.0018333573970779</v>
      </c>
      <c r="EG93" s="22">
        <v>-6.6635540956078279E-2</v>
      </c>
      <c r="EH93" s="22">
        <v>6.1662241191174437E-2</v>
      </c>
      <c r="EI93" s="22">
        <v>-0.20707987731643041</v>
      </c>
      <c r="EJ93" s="22">
        <v>-0.29354573343386259</v>
      </c>
      <c r="EK93" s="22">
        <v>-0.19755884397078552</v>
      </c>
      <c r="EL93" s="22">
        <v>-1.0120206128337785</v>
      </c>
      <c r="EM93" s="22">
        <v>-0.44950567087823406</v>
      </c>
      <c r="EN93" s="22">
        <v>-0.33868994299386818</v>
      </c>
      <c r="EO93" s="22">
        <v>-0.53578656126068658</v>
      </c>
      <c r="EP93" s="22">
        <v>0.5040768994984044</v>
      </c>
      <c r="EQ93" s="26" t="s">
        <v>154</v>
      </c>
    </row>
    <row r="94" spans="1:147">
      <c r="A94" s="4" t="s">
        <v>207</v>
      </c>
      <c r="B94" s="26" t="s">
        <v>154</v>
      </c>
      <c r="C94" s="22">
        <v>-0.82864144665149042</v>
      </c>
      <c r="D94" s="22">
        <v>-0.30295887788812748</v>
      </c>
      <c r="E94" s="22">
        <v>-0.70730579921728154</v>
      </c>
      <c r="F94" s="22">
        <v>-0.73870634477222596</v>
      </c>
      <c r="G94" s="22">
        <v>0.16747508656017451</v>
      </c>
      <c r="H94" s="22">
        <v>8.1848956414647886E-2</v>
      </c>
      <c r="I94" s="22">
        <v>0.15486451702237397</v>
      </c>
      <c r="J94" s="22">
        <v>1.3565547616891489</v>
      </c>
      <c r="K94" s="22">
        <v>1.0279020395812095</v>
      </c>
      <c r="L94" s="22">
        <v>-0.81592935705179981</v>
      </c>
      <c r="M94" s="22">
        <v>-0.7694534565653266</v>
      </c>
      <c r="N94" s="22">
        <v>-8.7677739274731534E-2</v>
      </c>
      <c r="O94" s="22">
        <v>0.54608221933513312</v>
      </c>
      <c r="P94" s="22">
        <v>0.14676764688843419</v>
      </c>
      <c r="Q94" s="22">
        <v>-5.0045708403159812E-2</v>
      </c>
      <c r="R94" s="22">
        <v>-0.63875706288106493</v>
      </c>
      <c r="S94" s="22">
        <v>-0.82586639716084198</v>
      </c>
      <c r="T94" s="22">
        <v>9.5943693446960354E-2</v>
      </c>
      <c r="U94" s="22">
        <v>-0.20252558882798377</v>
      </c>
      <c r="V94" s="22">
        <v>-1.0600744249732957E-2</v>
      </c>
      <c r="W94" s="22">
        <v>-0.94727864842936305</v>
      </c>
      <c r="X94" s="22">
        <v>0.13751762181087993</v>
      </c>
      <c r="Y94" s="22">
        <v>-1.7128299284718844</v>
      </c>
      <c r="Z94" s="22">
        <v>0.26598696429955238</v>
      </c>
      <c r="AA94" s="22">
        <v>1.1496021852432368</v>
      </c>
      <c r="AB94" s="22">
        <v>0.31940702879457578</v>
      </c>
      <c r="AC94" s="22">
        <v>1.1045276983842902</v>
      </c>
      <c r="AD94" s="22">
        <v>-1.0965061681172825</v>
      </c>
      <c r="AE94" s="22">
        <v>0.98186757373922662</v>
      </c>
      <c r="AF94" s="22">
        <v>1.2444668594681827</v>
      </c>
      <c r="AG94" s="22">
        <v>-1.0107848269076996E-2</v>
      </c>
      <c r="AH94" s="22">
        <v>0.76765156380024802</v>
      </c>
      <c r="AI94" s="22">
        <v>0.64222392223791069</v>
      </c>
      <c r="AJ94" s="22">
        <v>2.5318711586263785E-2</v>
      </c>
      <c r="AK94" s="22">
        <v>-0.96448470583571766</v>
      </c>
      <c r="AL94" s="22">
        <v>1.0753801933195677</v>
      </c>
      <c r="AM94" s="22">
        <v>1.2872034714250067</v>
      </c>
      <c r="AN94" s="22">
        <v>-0.1747497119670251</v>
      </c>
      <c r="AO94" s="22">
        <v>-0.66583949157461741</v>
      </c>
      <c r="AP94" s="22">
        <v>5.6475647246167375E-2</v>
      </c>
      <c r="AQ94" s="22">
        <v>-0.96143152443160718</v>
      </c>
      <c r="AR94" s="22">
        <v>-0.68257199470719576</v>
      </c>
      <c r="AS94" s="22">
        <v>-0.15573485446769034</v>
      </c>
      <c r="AT94" s="22">
        <v>-0.56109941507652861</v>
      </c>
      <c r="AU94" s="22">
        <v>1.1496021852432368</v>
      </c>
      <c r="AV94" s="22">
        <v>0.11508340968108167</v>
      </c>
      <c r="AW94" s="22">
        <v>0.93888412281506195</v>
      </c>
      <c r="AX94" s="22">
        <v>0.84588197782313046</v>
      </c>
      <c r="AY94" s="22">
        <v>-0.82864144665149042</v>
      </c>
      <c r="AZ94" s="22">
        <v>-0.30295887788812748</v>
      </c>
      <c r="BA94" s="22">
        <v>-0.70730579921728154</v>
      </c>
      <c r="BB94" s="22">
        <v>-0.51881235065963727</v>
      </c>
      <c r="BC94" s="22">
        <v>2.3372862775394923E-2</v>
      </c>
      <c r="BD94" s="22">
        <v>-0.48035455317359338</v>
      </c>
      <c r="BE94" s="22">
        <v>-0.28748390654712042</v>
      </c>
      <c r="BF94" s="22">
        <v>-0.29827863365169732</v>
      </c>
      <c r="BG94" s="22">
        <v>-1.1024847245631408</v>
      </c>
      <c r="BH94" s="22">
        <v>-0.40027772925003674</v>
      </c>
      <c r="BI94" s="22">
        <v>-0.37923638580661473</v>
      </c>
      <c r="BJ94" s="22">
        <v>-0.34596179866182908</v>
      </c>
      <c r="BK94" s="22">
        <v>-0.73128000159934503</v>
      </c>
      <c r="BL94" s="22">
        <v>8.1848956414647886E-2</v>
      </c>
      <c r="BM94" s="22">
        <v>0.15486451702237397</v>
      </c>
      <c r="BN94" s="22">
        <v>-1.0965061681172825</v>
      </c>
      <c r="BO94" s="22">
        <v>-0.91518497179177072</v>
      </c>
      <c r="BP94" s="22">
        <v>-2.5580441854734359E-2</v>
      </c>
      <c r="BQ94" s="22">
        <v>9.0231020343603571E-2</v>
      </c>
      <c r="BR94" s="22">
        <v>-0.7565292170884278</v>
      </c>
      <c r="BS94" s="22">
        <v>-0.52634321990046773</v>
      </c>
      <c r="BT94" s="22">
        <v>-0.91470573369483199</v>
      </c>
      <c r="BU94" s="22">
        <v>-0.17819517336862387</v>
      </c>
      <c r="BV94" s="22">
        <v>8.3586589141665738E-2</v>
      </c>
      <c r="BW94" s="22">
        <v>-0.18234981759463734</v>
      </c>
      <c r="BX94" s="22">
        <v>-0.73547995747526151</v>
      </c>
      <c r="BY94" s="22">
        <v>0.86811203760019462</v>
      </c>
      <c r="BZ94" s="22">
        <v>-0.10379921687680492</v>
      </c>
      <c r="CA94" s="22">
        <v>-2.8808966345591526E-2</v>
      </c>
      <c r="CB94" s="22">
        <v>-2.1541912751903949E-2</v>
      </c>
      <c r="CC94" s="22">
        <v>-1.7834738342588235E-2</v>
      </c>
      <c r="CD94" s="22">
        <v>-0.28729252752023121</v>
      </c>
      <c r="CE94" s="22">
        <v>-0.65500858083825586</v>
      </c>
      <c r="CF94" s="22">
        <v>-0.16838679390759301</v>
      </c>
      <c r="CG94" s="22">
        <v>-0.27829841808836214</v>
      </c>
      <c r="CH94" s="22">
        <v>-0.14084948952355347</v>
      </c>
      <c r="CI94" s="22">
        <v>2.2994396460770798</v>
      </c>
      <c r="CJ94" s="22">
        <v>-1.2131984161715905</v>
      </c>
      <c r="CK94" s="22">
        <v>-0.58866481484941136</v>
      </c>
      <c r="CL94" s="22">
        <v>-0.47564635106863806</v>
      </c>
      <c r="CM94" s="22">
        <v>0.24925121575507159</v>
      </c>
      <c r="CN94" s="22">
        <v>0.11764189413976441</v>
      </c>
      <c r="CO94" s="22">
        <v>-2.4702845048841526E-2</v>
      </c>
      <c r="CP94" s="22">
        <v>-0.41018713276426794</v>
      </c>
      <c r="CQ94" s="22">
        <v>-0.37573837046533409</v>
      </c>
      <c r="CR94" s="22">
        <v>0.12783085573796885</v>
      </c>
      <c r="CS94" s="22">
        <v>-0.38296145846332263</v>
      </c>
      <c r="CT94" s="22">
        <v>-0.32950360965513614</v>
      </c>
      <c r="CU94" s="22">
        <v>-0.48374737067079226</v>
      </c>
      <c r="CV94" s="22">
        <v>-7.4107155671596273E-2</v>
      </c>
      <c r="CW94" s="22">
        <v>2.6895007918039504E-2</v>
      </c>
      <c r="CX94" s="22">
        <v>-1.8123288554178798</v>
      </c>
      <c r="CY94" s="22">
        <v>-0.12983388586322839</v>
      </c>
      <c r="CZ94" s="22">
        <v>0.31940702879457578</v>
      </c>
      <c r="DA94" s="22">
        <v>1.1045276983842902</v>
      </c>
      <c r="DB94" s="22">
        <v>-0.55081273361829775</v>
      </c>
      <c r="DC94" s="22">
        <v>1.3565547616891489</v>
      </c>
      <c r="DD94" s="22">
        <v>0.44037746521973281</v>
      </c>
      <c r="DE94" s="22">
        <v>-0.68925079613243623</v>
      </c>
      <c r="DF94" s="22">
        <v>1.2963489364096004</v>
      </c>
      <c r="DG94" s="22">
        <v>1.1750066120317282</v>
      </c>
      <c r="DH94" s="22">
        <v>0.95355782459119154</v>
      </c>
      <c r="DI94" s="22">
        <v>0.81910437196599606</v>
      </c>
      <c r="DJ94" s="22">
        <v>0.87126827032916065</v>
      </c>
      <c r="DK94" s="22">
        <v>0.47004301883279531</v>
      </c>
      <c r="DL94" s="22">
        <v>0.76291273610842159</v>
      </c>
      <c r="DM94" s="22">
        <v>1.1496021852432368</v>
      </c>
      <c r="DN94" s="22">
        <v>0.11508340968108167</v>
      </c>
      <c r="DO94" s="22">
        <v>0.93888412281506195</v>
      </c>
      <c r="DP94" s="22">
        <v>1.1496021852432368</v>
      </c>
      <c r="DQ94" s="22">
        <v>0.11508340968108167</v>
      </c>
      <c r="DR94" s="22">
        <v>0.93888412281506195</v>
      </c>
      <c r="DS94" s="22">
        <v>0.31940702879457578</v>
      </c>
      <c r="DT94" s="22">
        <v>1.1045276983842902</v>
      </c>
      <c r="DU94" s="22">
        <v>-0.55081273361829775</v>
      </c>
      <c r="DV94" s="22">
        <v>0.84588197782313046</v>
      </c>
      <c r="DW94" s="22">
        <v>-0.82864144665149042</v>
      </c>
      <c r="DX94" s="22">
        <v>-0.30295887788812748</v>
      </c>
      <c r="DY94" s="22">
        <v>-0.70730579921728154</v>
      </c>
      <c r="DZ94" s="22">
        <v>-0.51881235065963727</v>
      </c>
      <c r="EA94" s="22">
        <v>2.3372862775394923E-2</v>
      </c>
      <c r="EB94" s="22">
        <v>-0.48035455317359338</v>
      </c>
      <c r="EC94" s="22">
        <v>-0.28748390654712042</v>
      </c>
      <c r="ED94" s="22">
        <v>-0.29827863365169732</v>
      </c>
      <c r="EE94" s="22">
        <v>-1.1024847245631408</v>
      </c>
      <c r="EF94" s="22">
        <v>-0.40027772925003674</v>
      </c>
      <c r="EG94" s="22">
        <v>-0.37923638580661473</v>
      </c>
      <c r="EH94" s="22">
        <v>-0.34596179866182908</v>
      </c>
      <c r="EI94" s="22">
        <v>-0.73128000159934503</v>
      </c>
      <c r="EJ94" s="22">
        <v>-0.1747497119670251</v>
      </c>
      <c r="EK94" s="22">
        <v>-0.73870634477222596</v>
      </c>
      <c r="EL94" s="22">
        <v>0.16747508656017451</v>
      </c>
      <c r="EM94" s="22">
        <v>-0.30227524536683598</v>
      </c>
      <c r="EN94" s="22">
        <v>-0.56312754914009155</v>
      </c>
      <c r="EO94" s="22">
        <v>-0.37863669751130952</v>
      </c>
      <c r="EP94" s="22">
        <v>0.47948947844333367</v>
      </c>
      <c r="EQ94" s="26" t="s">
        <v>154</v>
      </c>
    </row>
    <row r="95" spans="1:147">
      <c r="A95" s="4" t="s">
        <v>208</v>
      </c>
      <c r="B95" s="26" t="s">
        <v>154</v>
      </c>
      <c r="C95" s="22">
        <v>-0.82864144665149042</v>
      </c>
      <c r="D95" s="22">
        <v>-0.13427854728209684</v>
      </c>
      <c r="E95" s="22">
        <v>-0.42286927894108622</v>
      </c>
      <c r="F95" s="22">
        <v>-0.46095215716772647</v>
      </c>
      <c r="G95" s="22">
        <v>-0.19866876347426923</v>
      </c>
      <c r="H95" s="22">
        <v>0.13468939998534935</v>
      </c>
      <c r="I95" s="22">
        <v>-0.43559519149024495</v>
      </c>
      <c r="J95" s="22">
        <v>-1.6904281445466183</v>
      </c>
      <c r="K95" s="22">
        <v>-0.29420518942694829</v>
      </c>
      <c r="L95" s="22">
        <v>-1.0883478951507877</v>
      </c>
      <c r="M95" s="22">
        <v>4.8716161556722266E-2</v>
      </c>
      <c r="N95" s="22">
        <v>0.27418954544460217</v>
      </c>
      <c r="O95" s="22">
        <v>-0.25414616552194003</v>
      </c>
      <c r="P95" s="22">
        <v>-0.75849884159543446</v>
      </c>
      <c r="Q95" s="22">
        <v>-0.46495159498708172</v>
      </c>
      <c r="R95" s="22">
        <v>-1.0648921851844597</v>
      </c>
      <c r="S95" s="22">
        <v>-0.58732054218594265</v>
      </c>
      <c r="T95" s="22">
        <v>-0.95656260161133733</v>
      </c>
      <c r="U95" s="22">
        <v>-0.39711490583122588</v>
      </c>
      <c r="V95" s="22">
        <v>0.1461449070810236</v>
      </c>
      <c r="W95" s="22">
        <v>-0.44623284514302786</v>
      </c>
      <c r="X95" s="22">
        <v>-0.57331183844322342</v>
      </c>
      <c r="Y95" s="22">
        <v>-0.96205069614592387</v>
      </c>
      <c r="Z95" s="22">
        <v>-1.3327032078270751</v>
      </c>
      <c r="AA95" s="22">
        <v>1.1958413967247561</v>
      </c>
      <c r="AB95" s="22">
        <v>0.13248732154795448</v>
      </c>
      <c r="AC95" s="22">
        <v>1.3555796279917987</v>
      </c>
      <c r="AD95" s="22">
        <v>0.54839230517651194</v>
      </c>
      <c r="AE95" s="22">
        <v>0.58715427181121993</v>
      </c>
      <c r="AF95" s="22">
        <v>1.668429331167522</v>
      </c>
      <c r="AG95" s="22">
        <v>-2.7489696959972474E-2</v>
      </c>
      <c r="AH95" s="22">
        <v>0.86751709880758776</v>
      </c>
      <c r="AI95" s="22">
        <v>0.92691647475052785</v>
      </c>
      <c r="AJ95" s="22">
        <v>0.82151887927179834</v>
      </c>
      <c r="AK95" s="22">
        <v>1.2997207969438647</v>
      </c>
      <c r="AL95" s="22">
        <v>0.53254517271109703</v>
      </c>
      <c r="AM95" s="22">
        <v>-1.0320966487684935</v>
      </c>
      <c r="AN95" s="22">
        <v>-6.2183089159565655E-3</v>
      </c>
      <c r="AO95" s="22">
        <v>-0.29812323075232733</v>
      </c>
      <c r="AP95" s="22">
        <v>0.40477874192880747</v>
      </c>
      <c r="AQ95" s="22">
        <v>-1.1101886105046377</v>
      </c>
      <c r="AR95" s="22">
        <v>0.28927380269247371</v>
      </c>
      <c r="AS95" s="22">
        <v>-4.3930354916332431E-2</v>
      </c>
      <c r="AT95" s="22">
        <v>-0.29118517890640466</v>
      </c>
      <c r="AU95" s="22">
        <v>1.1958413967247561</v>
      </c>
      <c r="AV95" s="22">
        <v>1.3259369891213004</v>
      </c>
      <c r="AW95" s="22">
        <v>0.85407756216745179</v>
      </c>
      <c r="AX95" s="22">
        <v>-2.2265757010426598E-2</v>
      </c>
      <c r="AY95" s="22">
        <v>-0.82864144665149042</v>
      </c>
      <c r="AZ95" s="22">
        <v>-0.13427854728209684</v>
      </c>
      <c r="BA95" s="22">
        <v>-0.42286927894108622</v>
      </c>
      <c r="BB95" s="22">
        <v>-0.55162397409285968</v>
      </c>
      <c r="BC95" s="22">
        <v>0.20855893146017704</v>
      </c>
      <c r="BD95" s="22">
        <v>-0.91776907024232002</v>
      </c>
      <c r="BE95" s="22">
        <v>-0.60505959073502524</v>
      </c>
      <c r="BF95" s="22">
        <v>-0.40090144494909635</v>
      </c>
      <c r="BG95" s="22">
        <v>-0.56975639106545006</v>
      </c>
      <c r="BH95" s="22">
        <v>9.6257959012908331E-2</v>
      </c>
      <c r="BI95" s="22">
        <v>-7.0033828725482389E-2</v>
      </c>
      <c r="BJ95" s="22">
        <v>-0.55005262330467641</v>
      </c>
      <c r="BK95" s="22">
        <v>-0.68582852835674524</v>
      </c>
      <c r="BL95" s="22">
        <v>0.13468939998534935</v>
      </c>
      <c r="BM95" s="22">
        <v>-0.43559519149024495</v>
      </c>
      <c r="BN95" s="22">
        <v>0.54839230517651194</v>
      </c>
      <c r="BO95" s="22">
        <v>-1.4795244368953846</v>
      </c>
      <c r="BP95" s="22">
        <v>-2.4775552372169527E-2</v>
      </c>
      <c r="BQ95" s="22">
        <v>0.52191880455150108</v>
      </c>
      <c r="BR95" s="22">
        <v>-0.30805376247036059</v>
      </c>
      <c r="BS95" s="22">
        <v>0.2778841081312417</v>
      </c>
      <c r="BT95" s="22">
        <v>-0.21874852944184367</v>
      </c>
      <c r="BU95" s="22">
        <v>0.38949612724383587</v>
      </c>
      <c r="BV95" s="22">
        <v>-0.40808535237251797</v>
      </c>
      <c r="BW95" s="22">
        <v>-0.15384978169747685</v>
      </c>
      <c r="BX95" s="22">
        <v>5.3526271225181006E-2</v>
      </c>
      <c r="BY95" s="22">
        <v>0.30126155963967033</v>
      </c>
      <c r="BZ95" s="22">
        <v>0.2028920142441685</v>
      </c>
      <c r="CA95" s="22">
        <v>0.3550437916803314</v>
      </c>
      <c r="CB95" s="22">
        <v>7.4058758876421674E-2</v>
      </c>
      <c r="CC95" s="22">
        <v>0.29490584266354819</v>
      </c>
      <c r="CD95" s="22">
        <v>0.2717651326052663</v>
      </c>
      <c r="CE95" s="22">
        <v>0.25187807750209318</v>
      </c>
      <c r="CF95" s="22">
        <v>0.21051071959962001</v>
      </c>
      <c r="CG95" s="22">
        <v>0.35047766016254156</v>
      </c>
      <c r="CH95" s="22">
        <v>0.44720256719927648</v>
      </c>
      <c r="CI95" s="22">
        <v>0.86809110528019651</v>
      </c>
      <c r="CJ95" s="22">
        <v>-0.34326744072437876</v>
      </c>
      <c r="CK95" s="22">
        <v>-0.78657034992296504</v>
      </c>
      <c r="CL95" s="22">
        <v>0.28855081695803159</v>
      </c>
      <c r="CM95" s="22">
        <v>0.17387134790376815</v>
      </c>
      <c r="CN95" s="22">
        <v>-0.90766824280517799</v>
      </c>
      <c r="CO95" s="22">
        <v>0.52636471301250076</v>
      </c>
      <c r="CP95" s="22">
        <v>-0.62680464701010696</v>
      </c>
      <c r="CQ95" s="22">
        <v>-0.93931753182303834</v>
      </c>
      <c r="CR95" s="22">
        <v>-0.35484388682049484</v>
      </c>
      <c r="CS95" s="22">
        <v>6.2198715532581529E-2</v>
      </c>
      <c r="CT95" s="22">
        <v>0.42431943135930122</v>
      </c>
      <c r="CU95" s="22">
        <v>-0.90527255712712218</v>
      </c>
      <c r="CV95" s="22">
        <v>-0.78343813343856294</v>
      </c>
      <c r="CW95" s="22">
        <v>-0.92763980603090412</v>
      </c>
      <c r="CX95" s="22">
        <v>9.1031793715451378E-2</v>
      </c>
      <c r="CY95" s="22">
        <v>-0.19671461724177985</v>
      </c>
      <c r="CZ95" s="22">
        <v>0.13248732154795448</v>
      </c>
      <c r="DA95" s="22">
        <v>1.3555796279917987</v>
      </c>
      <c r="DB95" s="22">
        <v>8.617750162661858E-2</v>
      </c>
      <c r="DC95" s="22">
        <v>-1.6904281445466183</v>
      </c>
      <c r="DD95" s="22">
        <v>-0.55958356666610987</v>
      </c>
      <c r="DE95" s="22">
        <v>-0.26609098787564323</v>
      </c>
      <c r="DF95" s="22">
        <v>-1.4266387715144129</v>
      </c>
      <c r="DG95" s="22">
        <v>1.0253197139880765</v>
      </c>
      <c r="DH95" s="22">
        <v>0.47396860104771937</v>
      </c>
      <c r="DI95" s="22">
        <v>1.1873355513095931</v>
      </c>
      <c r="DJ95" s="22">
        <v>-0.35072738246763008</v>
      </c>
      <c r="DK95" s="22">
        <v>-0.39659054706958136</v>
      </c>
      <c r="DL95" s="22">
        <v>-0.61828425776953311</v>
      </c>
      <c r="DM95" s="22">
        <v>1.1958413967247561</v>
      </c>
      <c r="DN95" s="22">
        <v>1.3259369891213004</v>
      </c>
      <c r="DO95" s="22">
        <v>0.85407756216745179</v>
      </c>
      <c r="DP95" s="22">
        <v>1.1958413967247561</v>
      </c>
      <c r="DQ95" s="22">
        <v>1.3259369891213004</v>
      </c>
      <c r="DR95" s="22">
        <v>0.85407756216745179</v>
      </c>
      <c r="DS95" s="22">
        <v>0.13248732154795448</v>
      </c>
      <c r="DT95" s="22">
        <v>1.3555796279917987</v>
      </c>
      <c r="DU95" s="22">
        <v>8.617750162661858E-2</v>
      </c>
      <c r="DV95" s="22">
        <v>-2.2265757010426598E-2</v>
      </c>
      <c r="DW95" s="22">
        <v>-0.82864144665149042</v>
      </c>
      <c r="DX95" s="22">
        <v>-0.13427854728209684</v>
      </c>
      <c r="DY95" s="22">
        <v>-0.42286927894108622</v>
      </c>
      <c r="DZ95" s="22">
        <v>-0.55162397409285968</v>
      </c>
      <c r="EA95" s="22">
        <v>0.20855893146017704</v>
      </c>
      <c r="EB95" s="22">
        <v>-0.91776907024232002</v>
      </c>
      <c r="EC95" s="22">
        <v>-0.60505959073502524</v>
      </c>
      <c r="ED95" s="22">
        <v>-0.40090144494909635</v>
      </c>
      <c r="EE95" s="22">
        <v>-0.56975639106545006</v>
      </c>
      <c r="EF95" s="22">
        <v>9.6257959012908331E-2</v>
      </c>
      <c r="EG95" s="22">
        <v>-7.0033828725482389E-2</v>
      </c>
      <c r="EH95" s="22">
        <v>-0.55005262330467641</v>
      </c>
      <c r="EI95" s="22">
        <v>-0.68582852835674524</v>
      </c>
      <c r="EJ95" s="22">
        <v>-6.2183089159565655E-3</v>
      </c>
      <c r="EK95" s="22">
        <v>-0.46095215716772647</v>
      </c>
      <c r="EL95" s="22">
        <v>-0.19866876347426923</v>
      </c>
      <c r="EM95" s="22">
        <v>-0.58444725285720045</v>
      </c>
      <c r="EN95" s="22">
        <v>-0.40083484821613263</v>
      </c>
      <c r="EO95" s="22">
        <v>-0.1513074956076105</v>
      </c>
      <c r="EP95" s="22">
        <v>0.47937703067828918</v>
      </c>
      <c r="EQ95" s="26" t="s">
        <v>154</v>
      </c>
    </row>
    <row r="96" spans="1:147">
      <c r="A96" s="4" t="s">
        <v>209</v>
      </c>
      <c r="B96" s="26" t="s">
        <v>154</v>
      </c>
      <c r="C96" s="22">
        <v>-0.67569363333111288</v>
      </c>
      <c r="D96" s="22">
        <v>-0.8921016627517756</v>
      </c>
      <c r="E96" s="22">
        <v>-0.27431443109967246</v>
      </c>
      <c r="F96" s="22">
        <v>-1.128898512334072</v>
      </c>
      <c r="G96" s="22">
        <v>-1.3062090262554467</v>
      </c>
      <c r="H96" s="22">
        <v>-0.63190039712671286</v>
      </c>
      <c r="I96" s="22">
        <v>-0.43179291944548265</v>
      </c>
      <c r="J96" s="22">
        <v>0.18111022191358447</v>
      </c>
      <c r="K96" s="22">
        <v>-1.1773173069424234</v>
      </c>
      <c r="L96" s="22">
        <v>-0.56238840034004056</v>
      </c>
      <c r="M96" s="22">
        <v>-1.3943159281553827</v>
      </c>
      <c r="N96" s="22">
        <v>-0.88290877205122942</v>
      </c>
      <c r="O96" s="22">
        <v>-1.2090676407006478</v>
      </c>
      <c r="P96" s="22">
        <v>-0.14197051261006824</v>
      </c>
      <c r="Q96" s="22">
        <v>0.4205401258433259</v>
      </c>
      <c r="R96" s="22">
        <v>-0.91684455565678546</v>
      </c>
      <c r="S96" s="22">
        <v>2.0762332230143969</v>
      </c>
      <c r="T96" s="22">
        <v>-1.560129454633606</v>
      </c>
      <c r="U96" s="22">
        <v>-0.58919956985617605</v>
      </c>
      <c r="V96" s="22">
        <v>-0.39236625625484722</v>
      </c>
      <c r="W96" s="22">
        <v>-1.2027752979094353</v>
      </c>
      <c r="X96" s="22">
        <v>-0.36231295909285666</v>
      </c>
      <c r="Y96" s="22">
        <v>0.6876304106385045</v>
      </c>
      <c r="Z96" s="22">
        <v>0.20726943591792502</v>
      </c>
      <c r="AA96" s="22">
        <v>1.2726342953006431</v>
      </c>
      <c r="AB96" s="22">
        <v>-0.10709415270696716</v>
      </c>
      <c r="AC96" s="22">
        <v>0.16020145169693567</v>
      </c>
      <c r="AD96" s="22">
        <v>0.24110640417569232</v>
      </c>
      <c r="AE96" s="22">
        <v>0.67134521755330767</v>
      </c>
      <c r="AF96" s="22">
        <v>0.87471727587930925</v>
      </c>
      <c r="AG96" s="22">
        <v>-0.8310507713615185</v>
      </c>
      <c r="AH96" s="22">
        <v>0.58257608156127327</v>
      </c>
      <c r="AI96" s="22">
        <v>0.67777134295780084</v>
      </c>
      <c r="AJ96" s="22">
        <v>-0.11007033987076331</v>
      </c>
      <c r="AK96" s="22">
        <v>-1.4259393370966811</v>
      </c>
      <c r="AL96" s="22">
        <v>1.2283821657899583</v>
      </c>
      <c r="AM96" s="22">
        <v>0.47749052183426066</v>
      </c>
      <c r="AN96" s="22">
        <v>-0.659834287608</v>
      </c>
      <c r="AO96" s="22">
        <v>4.2418226032857789E-2</v>
      </c>
      <c r="AP96" s="22">
        <v>-0.16181042946781241</v>
      </c>
      <c r="AQ96" s="22">
        <v>0.44908548455206554</v>
      </c>
      <c r="AR96" s="22">
        <v>-0.68257199470719576</v>
      </c>
      <c r="AS96" s="22">
        <v>-0.63922494359398352</v>
      </c>
      <c r="AT96" s="22">
        <v>-0.63947571841272421</v>
      </c>
      <c r="AU96" s="22">
        <v>1.2726342953006431</v>
      </c>
      <c r="AV96" s="22">
        <v>0.94812797611245492</v>
      </c>
      <c r="AW96" s="22">
        <v>-0.52640874511442426</v>
      </c>
      <c r="AX96" s="22">
        <v>-2.1016290703545093</v>
      </c>
      <c r="AY96" s="22">
        <v>-0.67569363333111288</v>
      </c>
      <c r="AZ96" s="22">
        <v>-0.8921016627517756</v>
      </c>
      <c r="BA96" s="22">
        <v>-0.27431443109967246</v>
      </c>
      <c r="BB96" s="22">
        <v>-1.095039359371389</v>
      </c>
      <c r="BC96" s="22">
        <v>-0.27926864675047214</v>
      </c>
      <c r="BD96" s="22">
        <v>-0.67894629543042739</v>
      </c>
      <c r="BE96" s="22">
        <v>-0.60505959073502524</v>
      </c>
      <c r="BF96" s="22">
        <v>-0.90002367457935462</v>
      </c>
      <c r="BG96" s="22">
        <v>-0.61936307584425998</v>
      </c>
      <c r="BH96" s="22">
        <v>-0.45470559785531856</v>
      </c>
      <c r="BI96" s="22">
        <v>-0.45940819981113257</v>
      </c>
      <c r="BJ96" s="22">
        <v>-0.55005262330467641</v>
      </c>
      <c r="BK96" s="22">
        <v>-1.7228436154393734</v>
      </c>
      <c r="BL96" s="22">
        <v>-0.63190039712671286</v>
      </c>
      <c r="BM96" s="22">
        <v>-0.43179291944548265</v>
      </c>
      <c r="BN96" s="22">
        <v>0.24110640417569232</v>
      </c>
      <c r="BO96" s="22">
        <v>-0.72989052116452813</v>
      </c>
      <c r="BP96" s="22">
        <v>-1.8195530700536863E-2</v>
      </c>
      <c r="BQ96" s="22">
        <v>-1.3203571934799276</v>
      </c>
      <c r="BR96" s="22">
        <v>-1.3086252766362034</v>
      </c>
      <c r="BS96" s="22">
        <v>-0.10597790856568257</v>
      </c>
      <c r="BT96" s="22">
        <v>0.10614715808696115</v>
      </c>
      <c r="BU96" s="22">
        <v>-1.0026836238202967</v>
      </c>
      <c r="BV96" s="22">
        <v>-0.2868358948676209</v>
      </c>
      <c r="BW96" s="22">
        <v>-0.82186468912990718</v>
      </c>
      <c r="BX96" s="22">
        <v>-0.31361471749967723</v>
      </c>
      <c r="BY96" s="22">
        <v>-0.65591929589839548</v>
      </c>
      <c r="BZ96" s="22">
        <v>-0.5957949132422895</v>
      </c>
      <c r="CA96" s="22">
        <v>-0.31488059132643353</v>
      </c>
      <c r="CB96" s="22">
        <v>-0.59443500548732675</v>
      </c>
      <c r="CC96" s="22">
        <v>-0.37025313954841654</v>
      </c>
      <c r="CD96" s="22">
        <v>-0.89438775604005027</v>
      </c>
      <c r="CE96" s="22">
        <v>-1.0450314756988635</v>
      </c>
      <c r="CF96" s="22">
        <v>0.78260523584312536</v>
      </c>
      <c r="CG96" s="22">
        <v>-0.72920166315161894</v>
      </c>
      <c r="CH96" s="22">
        <v>-0.19422333716301021</v>
      </c>
      <c r="CI96" s="22">
        <v>-0.30462597585434076</v>
      </c>
      <c r="CJ96" s="22">
        <v>-0.97910097729723833</v>
      </c>
      <c r="CK96" s="22">
        <v>0.16615532509178879</v>
      </c>
      <c r="CL96" s="22">
        <v>-1.2596739740151082</v>
      </c>
      <c r="CM96" s="22">
        <v>-2.3042874313324697</v>
      </c>
      <c r="CN96" s="22">
        <v>3.8779342574352463E-2</v>
      </c>
      <c r="CO96" s="22">
        <v>-8.3091047924792841E-2</v>
      </c>
      <c r="CP96" s="22">
        <v>-0.62680464701010696</v>
      </c>
      <c r="CQ96" s="22">
        <v>-0.41774074024825103</v>
      </c>
      <c r="CR96" s="22">
        <v>-0.12002454162765014</v>
      </c>
      <c r="CS96" s="22">
        <v>-0.56787998632399406</v>
      </c>
      <c r="CT96" s="22">
        <v>-6.2902604671670137E-2</v>
      </c>
      <c r="CU96" s="22">
        <v>-0.68601644992583677</v>
      </c>
      <c r="CV96" s="22">
        <v>-0.78343813343856294</v>
      </c>
      <c r="CW96" s="22">
        <v>-1.3075762579104291</v>
      </c>
      <c r="CX96" s="22">
        <v>-0.8371637778626837</v>
      </c>
      <c r="CY96" s="22">
        <v>-0.95428745882705224</v>
      </c>
      <c r="CZ96" s="22">
        <v>-0.10709415270696716</v>
      </c>
      <c r="DA96" s="22">
        <v>0.16020145169693567</v>
      </c>
      <c r="DB96" s="22">
        <v>-1.0027353215897712</v>
      </c>
      <c r="DC96" s="22">
        <v>0.18111022191358447</v>
      </c>
      <c r="DD96" s="22">
        <v>-0.64155357094616949</v>
      </c>
      <c r="DE96" s="22">
        <v>0.27023474601764635</v>
      </c>
      <c r="DF96" s="22">
        <v>-0.36538906905377189</v>
      </c>
      <c r="DG96" s="22">
        <v>9.8421820378732233E-2</v>
      </c>
      <c r="DH96" s="22">
        <v>-0.35636195426074263</v>
      </c>
      <c r="DI96" s="22">
        <v>1.0636440588337817</v>
      </c>
      <c r="DJ96" s="22">
        <v>0.36231088546674706</v>
      </c>
      <c r="DK96" s="22">
        <v>0.65494230011235288</v>
      </c>
      <c r="DL96" s="22">
        <v>-0.38165496815317257</v>
      </c>
      <c r="DM96" s="22">
        <v>1.2726342953006431</v>
      </c>
      <c r="DN96" s="22">
        <v>0.94812797611245492</v>
      </c>
      <c r="DO96" s="22">
        <v>-0.52640874511442426</v>
      </c>
      <c r="DP96" s="22">
        <v>1.2726342953006431</v>
      </c>
      <c r="DQ96" s="22">
        <v>0.94812797611245492</v>
      </c>
      <c r="DR96" s="22">
        <v>-0.52640874511442426</v>
      </c>
      <c r="DS96" s="22">
        <v>-0.10709415270696716</v>
      </c>
      <c r="DT96" s="22">
        <v>0.16020145169693567</v>
      </c>
      <c r="DU96" s="22">
        <v>-1.0027353215897712</v>
      </c>
      <c r="DV96" s="22">
        <v>-2.1016290703545093</v>
      </c>
      <c r="DW96" s="22">
        <v>-0.67569363333111288</v>
      </c>
      <c r="DX96" s="22">
        <v>-0.8921016627517756</v>
      </c>
      <c r="DY96" s="22">
        <v>-0.27431443109967246</v>
      </c>
      <c r="DZ96" s="22">
        <v>-1.095039359371389</v>
      </c>
      <c r="EA96" s="22">
        <v>-0.27926864675047214</v>
      </c>
      <c r="EB96" s="22">
        <v>-0.67894629543042739</v>
      </c>
      <c r="EC96" s="22">
        <v>-0.60505959073502524</v>
      </c>
      <c r="ED96" s="22">
        <v>-0.90002367457935462</v>
      </c>
      <c r="EE96" s="22">
        <v>-0.61936307584425998</v>
      </c>
      <c r="EF96" s="22">
        <v>-0.45470559785531856</v>
      </c>
      <c r="EG96" s="22">
        <v>-0.45940819981113257</v>
      </c>
      <c r="EH96" s="22">
        <v>-0.55005262330467641</v>
      </c>
      <c r="EI96" s="22">
        <v>-1.7228436154393734</v>
      </c>
      <c r="EJ96" s="22">
        <v>-0.659834287608</v>
      </c>
      <c r="EK96" s="22">
        <v>-1.128898512334072</v>
      </c>
      <c r="EL96" s="22">
        <v>-1.3062090262554467</v>
      </c>
      <c r="EM96" s="22">
        <v>-0.4289674047279266</v>
      </c>
      <c r="EN96" s="22">
        <v>-0.17128528355899608</v>
      </c>
      <c r="EO96" s="22">
        <v>-0.48062227201163921</v>
      </c>
      <c r="EP96" s="22">
        <v>0.47586342025416822</v>
      </c>
      <c r="EQ96" s="26" t="s">
        <v>154</v>
      </c>
    </row>
    <row r="97" spans="1:147">
      <c r="A97" s="4" t="s">
        <v>210</v>
      </c>
      <c r="B97" s="26" t="s">
        <v>154</v>
      </c>
      <c r="C97" s="22">
        <v>5.5155824539096072E-2</v>
      </c>
      <c r="D97" s="22">
        <v>-0.28576342751579814</v>
      </c>
      <c r="E97" s="22">
        <v>-1.209254520608056E-2</v>
      </c>
      <c r="F97" s="22">
        <v>-0.18122014726746016</v>
      </c>
      <c r="G97" s="22">
        <v>-1.4598256086444326</v>
      </c>
      <c r="H97" s="22">
        <v>-0.48424011537344258</v>
      </c>
      <c r="I97" s="22">
        <v>-0.25505543146948861</v>
      </c>
      <c r="J97" s="22">
        <v>0.36281871837321583</v>
      </c>
      <c r="K97" s="22">
        <v>-0.92343720412935815</v>
      </c>
      <c r="L97" s="22">
        <v>0.46671845555249369</v>
      </c>
      <c r="M97" s="22">
        <v>-0.34189188637675111</v>
      </c>
      <c r="N97" s="22">
        <v>-0.75558058831244457</v>
      </c>
      <c r="O97" s="22">
        <v>-1.5408775178209737</v>
      </c>
      <c r="P97" s="22">
        <v>-0.93694981006462308</v>
      </c>
      <c r="Q97" s="22">
        <v>-0.23816790171270669</v>
      </c>
      <c r="R97" s="22">
        <v>-0.20255912804711135</v>
      </c>
      <c r="S97" s="22">
        <v>0.91780750248493581</v>
      </c>
      <c r="T97" s="22">
        <v>-0.59374594081859133</v>
      </c>
      <c r="U97" s="22">
        <v>-0.40357501428116638</v>
      </c>
      <c r="V97" s="22">
        <v>1.4610874439704808E-2</v>
      </c>
      <c r="W97" s="22">
        <v>-0.93787087189374152</v>
      </c>
      <c r="X97" s="22">
        <v>0.4424129532734532</v>
      </c>
      <c r="Y97" s="22">
        <v>1.0966125130223636</v>
      </c>
      <c r="Z97" s="22">
        <v>1.2036751669676151</v>
      </c>
      <c r="AA97" s="22">
        <v>0.21592293225468881</v>
      </c>
      <c r="AB97" s="22">
        <v>0.92514031915160011</v>
      </c>
      <c r="AC97" s="22">
        <v>0.3328894760410222</v>
      </c>
      <c r="AD97" s="22">
        <v>1.0554757709838682E-2</v>
      </c>
      <c r="AE97" s="22">
        <v>-0.19317661012234416</v>
      </c>
      <c r="AF97" s="22">
        <v>0.46789013465819579</v>
      </c>
      <c r="AG97" s="22">
        <v>0.5507088165969285</v>
      </c>
      <c r="AH97" s="22">
        <v>0.54599939475241488</v>
      </c>
      <c r="AI97" s="22">
        <v>0.15154498480483661</v>
      </c>
      <c r="AJ97" s="22">
        <v>-0.85895999898498065</v>
      </c>
      <c r="AK97" s="22">
        <v>-0.25954910739105597</v>
      </c>
      <c r="AL97" s="22">
        <v>0.4560584093211969</v>
      </c>
      <c r="AM97" s="22">
        <v>-0.30006202824207345</v>
      </c>
      <c r="AN97" s="22">
        <v>-0.2367169473745277</v>
      </c>
      <c r="AO97" s="22">
        <v>0.2745369197608617</v>
      </c>
      <c r="AP97" s="22">
        <v>-0.2478691802397717</v>
      </c>
      <c r="AQ97" s="22">
        <v>-0.96688174465588317</v>
      </c>
      <c r="AR97" s="22">
        <v>0.59986808659249591</v>
      </c>
      <c r="AS97" s="22">
        <v>-0.95965264093300728</v>
      </c>
      <c r="AT97" s="22">
        <v>-0.13118137209490999</v>
      </c>
      <c r="AU97" s="22">
        <v>0.21592293225468881</v>
      </c>
      <c r="AV97" s="22">
        <v>-5.986759324503732E-2</v>
      </c>
      <c r="AW97" s="22">
        <v>0.3515573355367273</v>
      </c>
      <c r="AX97" s="22">
        <v>0.52748119357031353</v>
      </c>
      <c r="AY97" s="22">
        <v>5.5155824539096072E-2</v>
      </c>
      <c r="AZ97" s="22">
        <v>-0.28576342751579814</v>
      </c>
      <c r="BA97" s="22">
        <v>-1.209254520608056E-2</v>
      </c>
      <c r="BB97" s="22">
        <v>-1.5546761794130701E-2</v>
      </c>
      <c r="BC97" s="22">
        <v>-0.36001397717328881</v>
      </c>
      <c r="BD97" s="22">
        <v>-1.2961750542514301</v>
      </c>
      <c r="BE97" s="22">
        <v>-0.60505959073502524</v>
      </c>
      <c r="BF97" s="22">
        <v>-0.63540461023126593</v>
      </c>
      <c r="BG97" s="22">
        <v>-1.1024847245631408</v>
      </c>
      <c r="BH97" s="22">
        <v>0.23875847270352415</v>
      </c>
      <c r="BI97" s="22">
        <v>-1.1016356370729783</v>
      </c>
      <c r="BJ97" s="22">
        <v>-0.11812270217921249</v>
      </c>
      <c r="BK97" s="22">
        <v>-0.19782452722847299</v>
      </c>
      <c r="BL97" s="22">
        <v>-0.48424011537344258</v>
      </c>
      <c r="BM97" s="22">
        <v>-0.25505543146948861</v>
      </c>
      <c r="BN97" s="22">
        <v>1.0554757709838682E-2</v>
      </c>
      <c r="BO97" s="22">
        <v>0.36818123431091565</v>
      </c>
      <c r="BP97" s="22">
        <v>-0.6603258938858767</v>
      </c>
      <c r="BQ97" s="22">
        <v>-1.0991021511659314</v>
      </c>
      <c r="BR97" s="22">
        <v>-0.73931786811559208</v>
      </c>
      <c r="BS97" s="22">
        <v>-1.0022485789446729E-3</v>
      </c>
      <c r="BT97" s="22">
        <v>0.33378285168733224</v>
      </c>
      <c r="BU97" s="22">
        <v>-0.39130608354285551</v>
      </c>
      <c r="BV97" s="22">
        <v>-0.61324296842876569</v>
      </c>
      <c r="BW97" s="22">
        <v>-0.74942798294990409</v>
      </c>
      <c r="BX97" s="22">
        <v>9.8073196284791012E-2</v>
      </c>
      <c r="BY97" s="22">
        <v>-0.70063879322107347</v>
      </c>
      <c r="BZ97" s="22">
        <v>-0.80251026246141421</v>
      </c>
      <c r="CA97" s="22">
        <v>-0.77727037816194389</v>
      </c>
      <c r="CB97" s="22">
        <v>-0.3012568072775364</v>
      </c>
      <c r="CC97" s="22">
        <v>0.19552264864574778</v>
      </c>
      <c r="CD97" s="22">
        <v>-0.31300141564252493</v>
      </c>
      <c r="CE97" s="22">
        <v>-0.78216288010937129</v>
      </c>
      <c r="CF97" s="22">
        <v>0.52085406491540021</v>
      </c>
      <c r="CG97" s="22">
        <v>-1.1420329122046389</v>
      </c>
      <c r="CH97" s="22">
        <v>-0.46537626353433192</v>
      </c>
      <c r="CI97" s="22">
        <v>0.21765324714921358</v>
      </c>
      <c r="CJ97" s="22">
        <v>-0.49604567932940069</v>
      </c>
      <c r="CK97" s="22">
        <v>-1.8514279393233867E-2</v>
      </c>
      <c r="CL97" s="22">
        <v>-0.791295164447821</v>
      </c>
      <c r="CM97" s="22">
        <v>-0.85822330425506721</v>
      </c>
      <c r="CN97" s="22">
        <v>-1.7724498379029037</v>
      </c>
      <c r="CO97" s="22">
        <v>-0.1146154303526484</v>
      </c>
      <c r="CP97" s="22">
        <v>0.19274456621938868</v>
      </c>
      <c r="CQ97" s="22">
        <v>-1.1424874219821994</v>
      </c>
      <c r="CR97" s="22">
        <v>-0.58283989186674368</v>
      </c>
      <c r="CS97" s="22">
        <v>-0.50966165493078985</v>
      </c>
      <c r="CT97" s="22">
        <v>-7.3495457226411154E-2</v>
      </c>
      <c r="CU97" s="22">
        <v>-0.96893229003645243</v>
      </c>
      <c r="CV97" s="22">
        <v>0.72313483350108243</v>
      </c>
      <c r="CW97" s="22">
        <v>-0.61861439303985533</v>
      </c>
      <c r="CX97" s="22">
        <v>-1.8049360126971141</v>
      </c>
      <c r="CY97" s="22">
        <v>0.24866022926138556</v>
      </c>
      <c r="CZ97" s="22">
        <v>0.92514031915160011</v>
      </c>
      <c r="DA97" s="22">
        <v>0.3328894760410222</v>
      </c>
      <c r="DB97" s="22">
        <v>1.3252017606658464</v>
      </c>
      <c r="DC97" s="22">
        <v>0.36281871837321583</v>
      </c>
      <c r="DD97" s="22">
        <v>0.92252807612240129</v>
      </c>
      <c r="DE97" s="22">
        <v>1.2949036019503017</v>
      </c>
      <c r="DF97" s="22">
        <v>0.16323383057594454</v>
      </c>
      <c r="DG97" s="22">
        <v>0.59280460020061398</v>
      </c>
      <c r="DH97" s="22">
        <v>0.50277516746723305</v>
      </c>
      <c r="DI97" s="22">
        <v>0.20815495994073549</v>
      </c>
      <c r="DJ97" s="22">
        <v>0.4570857433135323</v>
      </c>
      <c r="DK97" s="22">
        <v>0.52952933211405318</v>
      </c>
      <c r="DL97" s="22">
        <v>0.63461438591879393</v>
      </c>
      <c r="DM97" s="22">
        <v>0.21592293225468881</v>
      </c>
      <c r="DN97" s="22">
        <v>-5.986759324503732E-2</v>
      </c>
      <c r="DO97" s="22">
        <v>0.3515573355367273</v>
      </c>
      <c r="DP97" s="22">
        <v>0.21592293225468881</v>
      </c>
      <c r="DQ97" s="22">
        <v>-5.986759324503732E-2</v>
      </c>
      <c r="DR97" s="22">
        <v>0.3515573355367273</v>
      </c>
      <c r="DS97" s="22">
        <v>0.92514031915160011</v>
      </c>
      <c r="DT97" s="22">
        <v>0.3328894760410222</v>
      </c>
      <c r="DU97" s="22">
        <v>1.3252017606658464</v>
      </c>
      <c r="DV97" s="22">
        <v>0.52748119357031353</v>
      </c>
      <c r="DW97" s="22">
        <v>5.5155824539096072E-2</v>
      </c>
      <c r="DX97" s="22">
        <v>-0.28576342751579814</v>
      </c>
      <c r="DY97" s="22">
        <v>-1.209254520608056E-2</v>
      </c>
      <c r="DZ97" s="22">
        <v>-1.5546761794130701E-2</v>
      </c>
      <c r="EA97" s="22">
        <v>-0.36001397717328881</v>
      </c>
      <c r="EB97" s="22">
        <v>-1.2961750542514301</v>
      </c>
      <c r="EC97" s="22">
        <v>-0.60505959073502524</v>
      </c>
      <c r="ED97" s="22">
        <v>-0.63540461023126593</v>
      </c>
      <c r="EE97" s="22">
        <v>-1.1024847245631408</v>
      </c>
      <c r="EF97" s="22">
        <v>0.23875847270352415</v>
      </c>
      <c r="EG97" s="22">
        <v>-1.1016356370729783</v>
      </c>
      <c r="EH97" s="22">
        <v>-0.11812270217921249</v>
      </c>
      <c r="EI97" s="22">
        <v>-0.19782452722847299</v>
      </c>
      <c r="EJ97" s="22">
        <v>-0.2367169473745277</v>
      </c>
      <c r="EK97" s="22">
        <v>-0.18122014726746016</v>
      </c>
      <c r="EL97" s="22">
        <v>-1.4598256086444326</v>
      </c>
      <c r="EM97" s="22">
        <v>-0.19021628677923141</v>
      </c>
      <c r="EN97" s="22">
        <v>-0.24572643155103949</v>
      </c>
      <c r="EO97" s="22">
        <v>-0.45385103697085583</v>
      </c>
      <c r="EP97" s="22">
        <v>0.47531727773781673</v>
      </c>
      <c r="EQ97" s="26" t="s">
        <v>154</v>
      </c>
    </row>
    <row r="98" spans="1:147">
      <c r="A98" s="4" t="s">
        <v>211</v>
      </c>
      <c r="B98" s="26" t="s">
        <v>154</v>
      </c>
      <c r="C98" s="22">
        <v>-0.82864144665149042</v>
      </c>
      <c r="D98" s="22">
        <v>7.1264823097574731E-2</v>
      </c>
      <c r="E98" s="22">
        <v>-0.18251001399438518</v>
      </c>
      <c r="F98" s="22">
        <v>-0.85977943991569639</v>
      </c>
      <c r="G98" s="22">
        <v>-0.50263031207209352</v>
      </c>
      <c r="H98" s="22">
        <v>0.31436830049473663</v>
      </c>
      <c r="I98" s="22">
        <v>-0.6864353752696879</v>
      </c>
      <c r="J98" s="22">
        <v>0.25998789274549555</v>
      </c>
      <c r="K98" s="22">
        <v>-9.3113335384130969E-2</v>
      </c>
      <c r="L98" s="22">
        <v>0.10137805241790307</v>
      </c>
      <c r="M98" s="22">
        <v>0.35836435280873474</v>
      </c>
      <c r="N98" s="22">
        <v>0.24703031782657539</v>
      </c>
      <c r="O98" s="22">
        <v>0.3289025807369893</v>
      </c>
      <c r="P98" s="22">
        <v>-0.75008177397823472</v>
      </c>
      <c r="Q98" s="22">
        <v>0.21924755473525637</v>
      </c>
      <c r="R98" s="22">
        <v>-0.21817046654785321</v>
      </c>
      <c r="S98" s="22">
        <v>-0.50849268063597619</v>
      </c>
      <c r="T98" s="22">
        <v>0.47718357938632711</v>
      </c>
      <c r="U98" s="22">
        <v>-0.4292701564202922</v>
      </c>
      <c r="V98" s="22">
        <v>0.8772923494275725</v>
      </c>
      <c r="W98" s="22">
        <v>0.44772024379402908</v>
      </c>
      <c r="X98" s="22">
        <v>2.7867815941615217</v>
      </c>
      <c r="Y98" s="22">
        <v>-0.59654012618260166</v>
      </c>
      <c r="Z98" s="22">
        <v>-0.59455376259268689</v>
      </c>
      <c r="AA98" s="22">
        <v>1.0052325040954038</v>
      </c>
      <c r="AB98" s="22">
        <v>-0.24918636460662252</v>
      </c>
      <c r="AC98" s="22">
        <v>2.0072199678931031</v>
      </c>
      <c r="AD98" s="22">
        <v>0.17764112840670743</v>
      </c>
      <c r="AE98" s="22">
        <v>0.55389715491435232</v>
      </c>
      <c r="AF98" s="22">
        <v>0.52917614108474975</v>
      </c>
      <c r="AG98" s="22">
        <v>-0.50094276695197126</v>
      </c>
      <c r="AH98" s="22">
        <v>0.21668366948674311</v>
      </c>
      <c r="AI98" s="22">
        <v>0.52720045583815045</v>
      </c>
      <c r="AJ98" s="22">
        <v>0.39568831376122132</v>
      </c>
      <c r="AK98" s="22">
        <v>1.0559790109213831</v>
      </c>
      <c r="AL98" s="22">
        <v>0.15501371548179446</v>
      </c>
      <c r="AM98" s="22">
        <v>-0.56130905704612577</v>
      </c>
      <c r="AN98" s="22">
        <v>0.22848061980771114</v>
      </c>
      <c r="AO98" s="22">
        <v>-0.2798038885956704</v>
      </c>
      <c r="AP98" s="22">
        <v>-0.23432535938401203</v>
      </c>
      <c r="AQ98" s="22">
        <v>4.2811014777183673E-2</v>
      </c>
      <c r="AR98" s="22">
        <v>-0.68257199470719576</v>
      </c>
      <c r="AS98" s="22">
        <v>-0.19679174244400827</v>
      </c>
      <c r="AT98" s="22">
        <v>5.1698062969412741E-2</v>
      </c>
      <c r="AU98" s="22">
        <v>1.0052325040954038</v>
      </c>
      <c r="AV98" s="22">
        <v>0.5646753738247412</v>
      </c>
      <c r="AW98" s="22">
        <v>0.67568454953345125</v>
      </c>
      <c r="AX98" s="22">
        <v>-1.9052936241613628E-2</v>
      </c>
      <c r="AY98" s="22">
        <v>-0.82864144665149042</v>
      </c>
      <c r="AZ98" s="22">
        <v>7.1264823097574731E-2</v>
      </c>
      <c r="BA98" s="22">
        <v>-0.18251001399438518</v>
      </c>
      <c r="BB98" s="22">
        <v>-0.71640860614650481</v>
      </c>
      <c r="BC98" s="22">
        <v>0.22866610428371106</v>
      </c>
      <c r="BD98" s="22">
        <v>-0.5218042532915228</v>
      </c>
      <c r="BE98" s="22">
        <v>-0.60505959073502524</v>
      </c>
      <c r="BF98" s="22">
        <v>0.16750911827348075</v>
      </c>
      <c r="BG98" s="22">
        <v>-0.98892202679732111</v>
      </c>
      <c r="BH98" s="22">
        <v>0.25232970420875089</v>
      </c>
      <c r="BI98" s="22">
        <v>6.6799088016643068E-2</v>
      </c>
      <c r="BJ98" s="22">
        <v>-0.55005262330467641</v>
      </c>
      <c r="BK98" s="22">
        <v>-0.93654354637364567</v>
      </c>
      <c r="BL98" s="22">
        <v>0.31436830049473663</v>
      </c>
      <c r="BM98" s="22">
        <v>-0.6864353752696879</v>
      </c>
      <c r="BN98" s="22">
        <v>0.17764112840670743</v>
      </c>
      <c r="BO98" s="22">
        <v>-0.23982714536591235</v>
      </c>
      <c r="BP98" s="22">
        <v>8.189436459782988E-2</v>
      </c>
      <c r="BQ98" s="22">
        <v>0.78339142913462079</v>
      </c>
      <c r="BR98" s="22">
        <v>-0.70351598053204556</v>
      </c>
      <c r="BS98" s="22">
        <v>-1.3877332877699435</v>
      </c>
      <c r="BT98" s="22">
        <v>9.6481491344077408E-2</v>
      </c>
      <c r="BU98" s="22">
        <v>0.68598808298492564</v>
      </c>
      <c r="BV98" s="22">
        <v>0.4169424120878597</v>
      </c>
      <c r="BW98" s="22">
        <v>-3.6144328539371884E-2</v>
      </c>
      <c r="BX98" s="22">
        <v>-0.27690650885990586</v>
      </c>
      <c r="BY98" s="22">
        <v>0.54877552419517395</v>
      </c>
      <c r="BZ98" s="22">
        <v>0.32258240803937821</v>
      </c>
      <c r="CA98" s="22">
        <v>0.45077249203848913</v>
      </c>
      <c r="CB98" s="22">
        <v>0.31285566572008328</v>
      </c>
      <c r="CC98" s="22">
        <v>-0.13744992413851231</v>
      </c>
      <c r="CD98" s="22">
        <v>4.2134729778592041E-2</v>
      </c>
      <c r="CE98" s="22">
        <v>-0.24471506433385426</v>
      </c>
      <c r="CF98" s="22">
        <v>0.25790130836340353</v>
      </c>
      <c r="CG98" s="22">
        <v>0.67371483529595233</v>
      </c>
      <c r="CH98" s="22">
        <v>3.3479691889867033E-2</v>
      </c>
      <c r="CI98" s="22">
        <v>-0.2122234082989029</v>
      </c>
      <c r="CJ98" s="22">
        <v>-0.47015153067467197</v>
      </c>
      <c r="CK98" s="22">
        <v>0.72084189522959452</v>
      </c>
      <c r="CL98" s="22">
        <v>-2.0579445986933374E-2</v>
      </c>
      <c r="CM98" s="22">
        <v>-0.87974283793443431</v>
      </c>
      <c r="CN98" s="22">
        <v>1.1221849329390998</v>
      </c>
      <c r="CO98" s="22">
        <v>0.79585881592224217</v>
      </c>
      <c r="CP98" s="22">
        <v>-0.62680464701010696</v>
      </c>
      <c r="CQ98" s="22">
        <v>-0.15004145802546542</v>
      </c>
      <c r="CR98" s="22">
        <v>0.55745872195024282</v>
      </c>
      <c r="CS98" s="22">
        <v>7.5311229220712289E-2</v>
      </c>
      <c r="CT98" s="22">
        <v>-0.40347873356820846</v>
      </c>
      <c r="CU98" s="22">
        <v>-0.32000862244732742</v>
      </c>
      <c r="CV98" s="22">
        <v>-0.78343813343856294</v>
      </c>
      <c r="CW98" s="22">
        <v>1.6789493012733736</v>
      </c>
      <c r="CX98" s="22">
        <v>-9.1332660141398223E-2</v>
      </c>
      <c r="CY98" s="22">
        <v>0.76180685849422614</v>
      </c>
      <c r="CZ98" s="22">
        <v>-0.24918636460662252</v>
      </c>
      <c r="DA98" s="22">
        <v>2.0072199678931031</v>
      </c>
      <c r="DB98" s="22">
        <v>1.2502489949768694</v>
      </c>
      <c r="DC98" s="22">
        <v>0.25998789274549555</v>
      </c>
      <c r="DD98" s="22">
        <v>0.7851861949926805</v>
      </c>
      <c r="DE98" s="22">
        <v>0.17290800459962069</v>
      </c>
      <c r="DF98" s="22">
        <v>1.1234277396426717</v>
      </c>
      <c r="DG98" s="22">
        <v>0.33559333104318001</v>
      </c>
      <c r="DH98" s="22">
        <v>0.90442591905668035</v>
      </c>
      <c r="DI98" s="22">
        <v>-1.0243481597664192</v>
      </c>
      <c r="DJ98" s="22">
        <v>0.49380223161294445</v>
      </c>
      <c r="DK98" s="22">
        <v>-8.5377522758894944E-2</v>
      </c>
      <c r="DL98" s="22">
        <v>0.42512945123975265</v>
      </c>
      <c r="DM98" s="22">
        <v>1.0052325040954038</v>
      </c>
      <c r="DN98" s="22">
        <v>0.5646753738247412</v>
      </c>
      <c r="DO98" s="22">
        <v>0.67568454953345125</v>
      </c>
      <c r="DP98" s="22">
        <v>1.0052325040954038</v>
      </c>
      <c r="DQ98" s="22">
        <v>0.5646753738247412</v>
      </c>
      <c r="DR98" s="22">
        <v>0.67568454953345125</v>
      </c>
      <c r="DS98" s="22">
        <v>-0.24918636460662252</v>
      </c>
      <c r="DT98" s="22">
        <v>2.0072199678931031</v>
      </c>
      <c r="DU98" s="22">
        <v>1.2502489949768694</v>
      </c>
      <c r="DV98" s="22">
        <v>-1.9052936241613628E-2</v>
      </c>
      <c r="DW98" s="22">
        <v>-0.82864144665149042</v>
      </c>
      <c r="DX98" s="22">
        <v>7.1264823097574731E-2</v>
      </c>
      <c r="DY98" s="22">
        <v>-0.18251001399438518</v>
      </c>
      <c r="DZ98" s="22">
        <v>-0.71640860614650481</v>
      </c>
      <c r="EA98" s="22">
        <v>0.22866610428371106</v>
      </c>
      <c r="EB98" s="22">
        <v>-0.5218042532915228</v>
      </c>
      <c r="EC98" s="22">
        <v>-0.60505959073502524</v>
      </c>
      <c r="ED98" s="22">
        <v>0.16750911827348075</v>
      </c>
      <c r="EE98" s="22">
        <v>-0.98892202679732111</v>
      </c>
      <c r="EF98" s="22">
        <v>0.25232970420875089</v>
      </c>
      <c r="EG98" s="22">
        <v>6.6799088016643068E-2</v>
      </c>
      <c r="EH98" s="22">
        <v>-0.55005262330467641</v>
      </c>
      <c r="EI98" s="22">
        <v>-0.93654354637364567</v>
      </c>
      <c r="EJ98" s="22">
        <v>0.22848061980771114</v>
      </c>
      <c r="EK98" s="22">
        <v>-0.85977943991569639</v>
      </c>
      <c r="EL98" s="22">
        <v>-0.50263031207209352</v>
      </c>
      <c r="EM98" s="22">
        <v>-0.13710786814300818</v>
      </c>
      <c r="EN98" s="22">
        <v>-0.29973116170805103</v>
      </c>
      <c r="EO98" s="22">
        <v>-0.14416198334019023</v>
      </c>
      <c r="EP98" s="22">
        <v>0.47444019526390535</v>
      </c>
      <c r="EQ98" s="26" t="s">
        <v>154</v>
      </c>
    </row>
    <row r="99" spans="1:147">
      <c r="A99" s="4" t="s">
        <v>212</v>
      </c>
      <c r="B99" s="26" t="s">
        <v>154</v>
      </c>
      <c r="C99" s="22">
        <v>-0.6990171478532281</v>
      </c>
      <c r="D99" s="22">
        <v>-0.43421857267712211</v>
      </c>
      <c r="E99" s="22">
        <v>-1.2764980604838443</v>
      </c>
      <c r="F99" s="22">
        <v>0.14841623826399203</v>
      </c>
      <c r="G99" s="22">
        <v>-0.79809581449100153</v>
      </c>
      <c r="H99" s="22">
        <v>0.24904582059239244</v>
      </c>
      <c r="I99" s="22">
        <v>-1.0739294683178544</v>
      </c>
      <c r="J99" s="22">
        <v>0.97986048949965399</v>
      </c>
      <c r="K99" s="22">
        <v>-1.1034805582884843</v>
      </c>
      <c r="L99" s="22">
        <v>9.074672081650817E-2</v>
      </c>
      <c r="M99" s="22">
        <v>-2.0257251346422457E-2</v>
      </c>
      <c r="N99" s="22">
        <v>9.7233296510896225E-2</v>
      </c>
      <c r="O99" s="22">
        <v>-1.468716263381562</v>
      </c>
      <c r="P99" s="22">
        <v>0.20116735938968791</v>
      </c>
      <c r="Q99" s="22">
        <v>-0.49459756723898129</v>
      </c>
      <c r="R99" s="22">
        <v>-0.13587116167614915</v>
      </c>
      <c r="S99" s="22">
        <v>0.86637516505297718</v>
      </c>
      <c r="T99" s="22">
        <v>-0.45065344738257723</v>
      </c>
      <c r="U99" s="22">
        <v>1.0904264607852634</v>
      </c>
      <c r="V99" s="22">
        <v>0.37618614109890242</v>
      </c>
      <c r="W99" s="22">
        <v>-0.36169328226946279</v>
      </c>
      <c r="X99" s="22">
        <v>-0.38994496510691457</v>
      </c>
      <c r="Y99" s="22">
        <v>0.66478357556486445</v>
      </c>
      <c r="Z99" s="22">
        <v>-4.8749316403105613E-4</v>
      </c>
      <c r="AA99" s="22">
        <v>-0.62320487757191767</v>
      </c>
      <c r="AB99" s="22">
        <v>-0.2647207210920865</v>
      </c>
      <c r="AC99" s="22">
        <v>-0.45471931995073489</v>
      </c>
      <c r="AD99" s="22">
        <v>-0.64513695139025784</v>
      </c>
      <c r="AE99" s="22">
        <v>0.59834798429387626</v>
      </c>
      <c r="AF99" s="22">
        <v>0.89884126042739232</v>
      </c>
      <c r="AG99" s="22">
        <v>1.0184810003700886</v>
      </c>
      <c r="AH99" s="22">
        <v>0.16415319609941126</v>
      </c>
      <c r="AI99" s="22">
        <v>9.8935123614356552E-2</v>
      </c>
      <c r="AJ99" s="22">
        <v>1.0266317552382362</v>
      </c>
      <c r="AK99" s="22">
        <v>7.1445751178697864E-2</v>
      </c>
      <c r="AL99" s="22">
        <v>-0.41196712557286447</v>
      </c>
      <c r="AM99" s="22">
        <v>-0.98610059590801513</v>
      </c>
      <c r="AN99" s="22">
        <v>-0.54189834733922382</v>
      </c>
      <c r="AO99" s="22">
        <v>0.37700505851339366</v>
      </c>
      <c r="AP99" s="22">
        <v>-0.4481511211634191</v>
      </c>
      <c r="AQ99" s="22">
        <v>0.38993909582652758</v>
      </c>
      <c r="AR99" s="22">
        <v>-0.29658552825320739</v>
      </c>
      <c r="AS99" s="22">
        <v>-0.82977306003885609</v>
      </c>
      <c r="AT99" s="22">
        <v>3.3204194705633912E-2</v>
      </c>
      <c r="AU99" s="22">
        <v>-0.62320487757191767</v>
      </c>
      <c r="AV99" s="22">
        <v>0.6697160013956357</v>
      </c>
      <c r="AW99" s="22">
        <v>0.27033522190633463</v>
      </c>
      <c r="AX99" s="22">
        <v>1.2071824632684491</v>
      </c>
      <c r="AY99" s="22">
        <v>-0.6990171478532281</v>
      </c>
      <c r="AZ99" s="22">
        <v>-0.43421857267712211</v>
      </c>
      <c r="BA99" s="22">
        <v>-1.2764980604838443</v>
      </c>
      <c r="BB99" s="22">
        <v>-1.0356137624152058</v>
      </c>
      <c r="BC99" s="22">
        <v>-0.29472641232462271</v>
      </c>
      <c r="BD99" s="22">
        <v>-1.1274280696913315</v>
      </c>
      <c r="BE99" s="22">
        <v>-0.56045087212927946</v>
      </c>
      <c r="BF99" s="22">
        <v>-0.67773316560603003</v>
      </c>
      <c r="BG99" s="22">
        <v>-1.1024847245631408</v>
      </c>
      <c r="BH99" s="22">
        <v>-0.33888433468500645</v>
      </c>
      <c r="BI99" s="22">
        <v>-0.25779909268149787</v>
      </c>
      <c r="BJ99" s="22">
        <v>-0.38226291586680133</v>
      </c>
      <c r="BK99" s="22">
        <v>-1.5924223774148958</v>
      </c>
      <c r="BL99" s="22">
        <v>0.24904582059239244</v>
      </c>
      <c r="BM99" s="22">
        <v>-1.0739294683178544</v>
      </c>
      <c r="BN99" s="22">
        <v>-0.64513695139025784</v>
      </c>
      <c r="BO99" s="22">
        <v>-0.82378815595385302</v>
      </c>
      <c r="BP99" s="22">
        <v>0.29506283858768168</v>
      </c>
      <c r="BQ99" s="22">
        <v>-0.99718362367579172</v>
      </c>
      <c r="BR99" s="22">
        <v>-0.98728679451012502</v>
      </c>
      <c r="BS99" s="22">
        <v>-0.84694521519620369</v>
      </c>
      <c r="BT99" s="22">
        <v>1.4215460763553547</v>
      </c>
      <c r="BU99" s="22">
        <v>-7.9367452597530391E-2</v>
      </c>
      <c r="BV99" s="22">
        <v>-0.21365193780603969</v>
      </c>
      <c r="BW99" s="22">
        <v>-0.86459231726334584</v>
      </c>
      <c r="BX99" s="22">
        <v>-0.13005889824561148</v>
      </c>
      <c r="BY99" s="22">
        <v>6.482861754643598E-3</v>
      </c>
      <c r="BZ99" s="22">
        <v>-0.53040790963007978</v>
      </c>
      <c r="CA99" s="22">
        <v>-1.0345865456935084</v>
      </c>
      <c r="CB99" s="22">
        <v>-0.10775053724371564</v>
      </c>
      <c r="CC99" s="22">
        <v>-1.4828333507263958</v>
      </c>
      <c r="CD99" s="22">
        <v>-0.4998471210322718</v>
      </c>
      <c r="CE99" s="22">
        <v>-1.3884862954643158</v>
      </c>
      <c r="CF99" s="22">
        <v>0.19417528041064325</v>
      </c>
      <c r="CG99" s="22">
        <v>-3.903708335215389E-2</v>
      </c>
      <c r="CH99" s="22">
        <v>-0.27830008659467964</v>
      </c>
      <c r="CI99" s="22">
        <v>-0.18315251871295318</v>
      </c>
      <c r="CJ99" s="22">
        <v>-0.90627935747500776</v>
      </c>
      <c r="CK99" s="22">
        <v>5.8962983699368976E-2</v>
      </c>
      <c r="CL99" s="22">
        <v>-0.48740536557968001</v>
      </c>
      <c r="CM99" s="22">
        <v>0.74236582944460727</v>
      </c>
      <c r="CN99" s="22">
        <v>-1.2013738229476063</v>
      </c>
      <c r="CO99" s="22">
        <v>0.24871385284762945</v>
      </c>
      <c r="CP99" s="22">
        <v>-0.40452037819915909</v>
      </c>
      <c r="CQ99" s="22">
        <v>-0.69151484395942953</v>
      </c>
      <c r="CR99" s="22">
        <v>0.3878234909887705</v>
      </c>
      <c r="CS99" s="22">
        <v>-7.3568001344099979E-2</v>
      </c>
      <c r="CT99" s="22">
        <v>-1.3439023900846458</v>
      </c>
      <c r="CU99" s="22">
        <v>8.3997887710969527E-2</v>
      </c>
      <c r="CV99" s="22">
        <v>-8.8740241240538188E-3</v>
      </c>
      <c r="CW99" s="22">
        <v>-0.1040653358025172</v>
      </c>
      <c r="CX99" s="22">
        <v>-0.79959173823404006</v>
      </c>
      <c r="CY99" s="22">
        <v>0.26873788843179874</v>
      </c>
      <c r="CZ99" s="22">
        <v>-0.2647207210920865</v>
      </c>
      <c r="DA99" s="22">
        <v>-0.45471931995073489</v>
      </c>
      <c r="DB99" s="22">
        <v>-0.91931213278484092</v>
      </c>
      <c r="DC99" s="22">
        <v>0.97986048949965399</v>
      </c>
      <c r="DD99" s="22">
        <v>0.36335446264582438</v>
      </c>
      <c r="DE99" s="22">
        <v>-0.78933282533220428</v>
      </c>
      <c r="DF99" s="22">
        <v>-6.1183614855673224E-2</v>
      </c>
      <c r="DG99" s="22">
        <v>0.42198580807180386</v>
      </c>
      <c r="DH99" s="22">
        <v>0.82271348764988828</v>
      </c>
      <c r="DI99" s="22">
        <v>0.44585766386942416</v>
      </c>
      <c r="DJ99" s="22">
        <v>3.3183796376989587E-2</v>
      </c>
      <c r="DK99" s="22">
        <v>0.12441904453078612</v>
      </c>
      <c r="DL99" s="22">
        <v>0.39813854223651413</v>
      </c>
      <c r="DM99" s="22">
        <v>-0.62320487757191767</v>
      </c>
      <c r="DN99" s="22">
        <v>0.6697160013956357</v>
      </c>
      <c r="DO99" s="22">
        <v>0.27033522190633463</v>
      </c>
      <c r="DP99" s="22">
        <v>-0.62320487757191767</v>
      </c>
      <c r="DQ99" s="22">
        <v>0.6697160013956357</v>
      </c>
      <c r="DR99" s="22">
        <v>0.27033522190633463</v>
      </c>
      <c r="DS99" s="22">
        <v>-0.2647207210920865</v>
      </c>
      <c r="DT99" s="22">
        <v>-0.45471931995073489</v>
      </c>
      <c r="DU99" s="22">
        <v>-0.91931213278484092</v>
      </c>
      <c r="DV99" s="22">
        <v>1.2071824632684491</v>
      </c>
      <c r="DW99" s="22">
        <v>-0.6990171478532281</v>
      </c>
      <c r="DX99" s="22">
        <v>-0.43421857267712211</v>
      </c>
      <c r="DY99" s="22">
        <v>-1.2764980604838443</v>
      </c>
      <c r="DZ99" s="22">
        <v>-1.0356137624152058</v>
      </c>
      <c r="EA99" s="22">
        <v>-0.29472641232462271</v>
      </c>
      <c r="EB99" s="22">
        <v>-1.1274280696913315</v>
      </c>
      <c r="EC99" s="22">
        <v>-0.56045087212927946</v>
      </c>
      <c r="ED99" s="22">
        <v>-0.67773316560603003</v>
      </c>
      <c r="EE99" s="22">
        <v>-1.1024847245631408</v>
      </c>
      <c r="EF99" s="22">
        <v>-0.33888433468500645</v>
      </c>
      <c r="EG99" s="22">
        <v>-0.25779909268149787</v>
      </c>
      <c r="EH99" s="22">
        <v>-0.38226291586680133</v>
      </c>
      <c r="EI99" s="22">
        <v>-1.5924223774148958</v>
      </c>
      <c r="EJ99" s="22">
        <v>-0.54189834733922382</v>
      </c>
      <c r="EK99" s="22">
        <v>0.14841623826399203</v>
      </c>
      <c r="EL99" s="22">
        <v>-0.79809581449100153</v>
      </c>
      <c r="EM99" s="22">
        <v>-0.11984341259023458</v>
      </c>
      <c r="EN99" s="22">
        <v>-0.2582080469770594</v>
      </c>
      <c r="EO99" s="22">
        <v>-0.36908917746841252</v>
      </c>
      <c r="EP99" s="22">
        <v>0.47201713335343815</v>
      </c>
      <c r="EQ99" s="26" t="s">
        <v>154</v>
      </c>
    </row>
    <row r="100" spans="1:147">
      <c r="A100" s="4" t="s">
        <v>213</v>
      </c>
      <c r="B100" s="26" t="s">
        <v>154</v>
      </c>
      <c r="C100" s="22">
        <v>-0.70419543111106297</v>
      </c>
      <c r="D100" s="22">
        <v>-0.58640186155140062</v>
      </c>
      <c r="E100" s="22">
        <v>-0.66226005183798964</v>
      </c>
      <c r="F100" s="22">
        <v>0.31281023216504772</v>
      </c>
      <c r="G100" s="22">
        <v>0.33566060066916192</v>
      </c>
      <c r="H100" s="22">
        <v>4.9181637760199126E-2</v>
      </c>
      <c r="I100" s="22">
        <v>0.11122936154091168</v>
      </c>
      <c r="J100" s="22">
        <v>0.39750624673844304</v>
      </c>
      <c r="K100" s="22">
        <v>0.84588006816067263</v>
      </c>
      <c r="L100" s="22">
        <v>0.16503396021787756</v>
      </c>
      <c r="M100" s="22">
        <v>-0.11124866127277602</v>
      </c>
      <c r="N100" s="22">
        <v>-0.12361410358459952</v>
      </c>
      <c r="O100" s="22">
        <v>0.29823617683291542</v>
      </c>
      <c r="P100" s="22">
        <v>-0.15575015737565978</v>
      </c>
      <c r="Q100" s="22">
        <v>-0.34982789183650331</v>
      </c>
      <c r="R100" s="22">
        <v>-0.18332827239193725</v>
      </c>
      <c r="S100" s="22">
        <v>0.42885618453669183</v>
      </c>
      <c r="T100" s="22">
        <v>0.52982953005022937</v>
      </c>
      <c r="U100" s="22">
        <v>0.96360758711445704</v>
      </c>
      <c r="V100" s="22">
        <v>0.96334939856438673</v>
      </c>
      <c r="W100" s="22">
        <v>-0.25616231737569944</v>
      </c>
      <c r="X100" s="22">
        <v>2.1729226488677815</v>
      </c>
      <c r="Y100" s="22">
        <v>-0.19560301847448305</v>
      </c>
      <c r="Z100" s="22">
        <v>0.95285556674442962</v>
      </c>
      <c r="AA100" s="22">
        <v>-4.3723164973883837E-2</v>
      </c>
      <c r="AB100" s="22">
        <v>-0.2783849471511215</v>
      </c>
      <c r="AC100" s="22">
        <v>-0.76591228958521029</v>
      </c>
      <c r="AD100" s="22">
        <v>-4.8890224718282645E-2</v>
      </c>
      <c r="AE100" s="22">
        <v>0.31238397186959527</v>
      </c>
      <c r="AF100" s="22">
        <v>-0.32832116405358674</v>
      </c>
      <c r="AG100" s="22">
        <v>-0.79270652768182648</v>
      </c>
      <c r="AH100" s="22">
        <v>-0.31734312890880706</v>
      </c>
      <c r="AI100" s="22">
        <v>-0.19879293834929759</v>
      </c>
      <c r="AJ100" s="22">
        <v>0.22138852242273724</v>
      </c>
      <c r="AK100" s="22">
        <v>0.18233145564892064</v>
      </c>
      <c r="AL100" s="22">
        <v>-1.5292204882290126</v>
      </c>
      <c r="AM100" s="22">
        <v>-1.2282699225272056</v>
      </c>
      <c r="AN100" s="22">
        <v>-0.55323763022786454</v>
      </c>
      <c r="AO100" s="22">
        <v>-0.3473781712459274</v>
      </c>
      <c r="AP100" s="22">
        <v>-0.16774695210412743</v>
      </c>
      <c r="AQ100" s="22">
        <v>-0.37826552342619407</v>
      </c>
      <c r="AR100" s="22">
        <v>-0.68257199470719576</v>
      </c>
      <c r="AS100" s="22">
        <v>-0.64920799107117111</v>
      </c>
      <c r="AT100" s="22">
        <v>-0.20141857688260092</v>
      </c>
      <c r="AU100" s="22">
        <v>-4.3723164973883837E-2</v>
      </c>
      <c r="AV100" s="22">
        <v>0.86339541862047264</v>
      </c>
      <c r="AW100" s="22">
        <v>0.54740263825805902</v>
      </c>
      <c r="AX100" s="22">
        <v>1.6524834973569129</v>
      </c>
      <c r="AY100" s="22">
        <v>-0.70419543111106297</v>
      </c>
      <c r="AZ100" s="22">
        <v>-0.58640186155140062</v>
      </c>
      <c r="BA100" s="22">
        <v>-0.66226005183798964</v>
      </c>
      <c r="BB100" s="22">
        <v>-0.79167677790831437</v>
      </c>
      <c r="BC100" s="22">
        <v>-0.17355873253977441</v>
      </c>
      <c r="BD100" s="22">
        <v>-1.1172444274358244</v>
      </c>
      <c r="BE100" s="22">
        <v>-0.60505959073502524</v>
      </c>
      <c r="BF100" s="22">
        <v>-0.70291848449560457</v>
      </c>
      <c r="BG100" s="22">
        <v>-1.1024847245631408</v>
      </c>
      <c r="BH100" s="22">
        <v>-3.9338459463339082E-2</v>
      </c>
      <c r="BI100" s="22">
        <v>-0.15826256776266084</v>
      </c>
      <c r="BJ100" s="22">
        <v>-0.44661275031872788</v>
      </c>
      <c r="BK100" s="22">
        <v>-0.33581580899727265</v>
      </c>
      <c r="BL100" s="22">
        <v>4.9181637760199126E-2</v>
      </c>
      <c r="BM100" s="22">
        <v>0.11122936154091168</v>
      </c>
      <c r="BN100" s="22">
        <v>-4.8890224718282645E-2</v>
      </c>
      <c r="BO100" s="22">
        <v>0.98142870759597345</v>
      </c>
      <c r="BP100" s="22">
        <v>0.44905379683128249</v>
      </c>
      <c r="BQ100" s="22">
        <v>-1.0132115141005715</v>
      </c>
      <c r="BR100" s="22">
        <v>-0.53593255182782673</v>
      </c>
      <c r="BS100" s="22">
        <v>-0.96617485056809926</v>
      </c>
      <c r="BT100" s="22">
        <v>0.17147803213133564</v>
      </c>
      <c r="BU100" s="22">
        <v>2.7067877463119252E-2</v>
      </c>
      <c r="BV100" s="22">
        <v>-0.20222609191147153</v>
      </c>
      <c r="BW100" s="22">
        <v>-0.67518188821310865</v>
      </c>
      <c r="BX100" s="22">
        <v>-0.98932483542704153</v>
      </c>
      <c r="BY100" s="22">
        <v>-0.125002284456318</v>
      </c>
      <c r="BZ100" s="22">
        <v>-0.81588318715374419</v>
      </c>
      <c r="CA100" s="22">
        <v>0.45373520848306614</v>
      </c>
      <c r="CB100" s="22">
        <v>-0.3421879559990888</v>
      </c>
      <c r="CC100" s="22">
        <v>-1.6902400184511632</v>
      </c>
      <c r="CD100" s="22">
        <v>-0.64136821955762946</v>
      </c>
      <c r="CE100" s="22">
        <v>-1.0205488375123497</v>
      </c>
      <c r="CF100" s="22">
        <v>-0.16061500649732391</v>
      </c>
      <c r="CG100" s="22">
        <v>-0.41703534601071174</v>
      </c>
      <c r="CH100" s="22">
        <v>-4.4973248977764058E-2</v>
      </c>
      <c r="CI100" s="22">
        <v>-0.29135600036709408</v>
      </c>
      <c r="CJ100" s="22">
        <v>0.32648155974594462</v>
      </c>
      <c r="CK100" s="22">
        <v>0.84001781272200793</v>
      </c>
      <c r="CL100" s="22">
        <v>-0.89749393140729772</v>
      </c>
      <c r="CM100" s="22">
        <v>-0.14062986097746202</v>
      </c>
      <c r="CN100" s="22">
        <v>0.55288233445761392</v>
      </c>
      <c r="CO100" s="22">
        <v>4.7450032424255439E-2</v>
      </c>
      <c r="CP100" s="22">
        <v>-0.56430389287887228</v>
      </c>
      <c r="CQ100" s="22">
        <v>-0.21809090927973593</v>
      </c>
      <c r="CR100" s="22">
        <v>-0.86616225523333223</v>
      </c>
      <c r="CS100" s="22">
        <v>-0.21100299729197294</v>
      </c>
      <c r="CT100" s="22">
        <v>0.14098364268024316</v>
      </c>
      <c r="CU100" s="22">
        <v>-0.59075470065809688</v>
      </c>
      <c r="CV100" s="22">
        <v>-0.28110919326122874</v>
      </c>
      <c r="CW100" s="22">
        <v>-0.69989043504279824</v>
      </c>
      <c r="CX100" s="22">
        <v>-0.794784928348234</v>
      </c>
      <c r="CY100" s="22">
        <v>0.32344105854503019</v>
      </c>
      <c r="CZ100" s="22">
        <v>-0.2783849471511215</v>
      </c>
      <c r="DA100" s="22">
        <v>-0.76591228958521029</v>
      </c>
      <c r="DB100" s="22">
        <v>1.5373309754270024</v>
      </c>
      <c r="DC100" s="22">
        <v>0.39750624673844304</v>
      </c>
      <c r="DD100" s="22">
        <v>0.94052929315286538</v>
      </c>
      <c r="DE100" s="22">
        <v>-0.2619582942426194</v>
      </c>
      <c r="DF100" s="22">
        <v>0.44305242979348514</v>
      </c>
      <c r="DG100" s="22">
        <v>1.0600763313634016</v>
      </c>
      <c r="DH100" s="22">
        <v>0.15061278901654165</v>
      </c>
      <c r="DI100" s="22">
        <v>-1.1826026972480725</v>
      </c>
      <c r="DJ100" s="22">
        <v>0.57108411676388759</v>
      </c>
      <c r="DK100" s="22">
        <v>0.25589950104861747</v>
      </c>
      <c r="DL100" s="22">
        <v>0.70625565770502363</v>
      </c>
      <c r="DM100" s="22">
        <v>-4.3723164973883837E-2</v>
      </c>
      <c r="DN100" s="22">
        <v>0.86339541862047264</v>
      </c>
      <c r="DO100" s="22">
        <v>0.54740263825805902</v>
      </c>
      <c r="DP100" s="22">
        <v>-4.3723164973883837E-2</v>
      </c>
      <c r="DQ100" s="22">
        <v>0.86339541862047264</v>
      </c>
      <c r="DR100" s="22">
        <v>0.54740263825805902</v>
      </c>
      <c r="DS100" s="22">
        <v>-0.2783849471511215</v>
      </c>
      <c r="DT100" s="22">
        <v>-0.76591228958521029</v>
      </c>
      <c r="DU100" s="22">
        <v>1.5373309754270024</v>
      </c>
      <c r="DV100" s="22">
        <v>1.6524834973569129</v>
      </c>
      <c r="DW100" s="22">
        <v>-0.70419543111106297</v>
      </c>
      <c r="DX100" s="22">
        <v>-0.58640186155140062</v>
      </c>
      <c r="DY100" s="22">
        <v>-0.66226005183798964</v>
      </c>
      <c r="DZ100" s="22">
        <v>-0.79167677790831437</v>
      </c>
      <c r="EA100" s="22">
        <v>-0.17355873253977441</v>
      </c>
      <c r="EB100" s="22">
        <v>-1.1172444274358244</v>
      </c>
      <c r="EC100" s="22">
        <v>-0.60505959073502524</v>
      </c>
      <c r="ED100" s="22">
        <v>-0.70291848449560457</v>
      </c>
      <c r="EE100" s="22">
        <v>-1.1024847245631408</v>
      </c>
      <c r="EF100" s="22">
        <v>-3.9338459463339082E-2</v>
      </c>
      <c r="EG100" s="22">
        <v>-0.15826256776266084</v>
      </c>
      <c r="EH100" s="22">
        <v>-0.44661275031872788</v>
      </c>
      <c r="EI100" s="22">
        <v>-0.33581580899727265</v>
      </c>
      <c r="EJ100" s="22">
        <v>-0.55323763022786454</v>
      </c>
      <c r="EK100" s="22">
        <v>0.31281023216504772</v>
      </c>
      <c r="EL100" s="22">
        <v>0.33566060066916192</v>
      </c>
      <c r="EM100" s="22">
        <v>0.27064941295643447</v>
      </c>
      <c r="EN100" s="22">
        <v>-0.54539865717514935</v>
      </c>
      <c r="EO100" s="22">
        <v>-0.33530924314716931</v>
      </c>
      <c r="EP100" s="22">
        <v>0.47144298235069682</v>
      </c>
      <c r="EQ100" s="26" t="s">
        <v>154</v>
      </c>
    </row>
    <row r="101" spans="1:147">
      <c r="A101" s="4" t="s">
        <v>214</v>
      </c>
      <c r="B101" s="26" t="s">
        <v>154</v>
      </c>
      <c r="C101" s="22">
        <v>1.3258735400307105</v>
      </c>
      <c r="D101" s="22">
        <v>-0.48057608274249769</v>
      </c>
      <c r="E101" s="22">
        <v>-1.8966891618621717</v>
      </c>
      <c r="F101" s="22">
        <v>-2.4870646961371548</v>
      </c>
      <c r="G101" s="22">
        <v>-1.1387166555818871</v>
      </c>
      <c r="H101" s="22">
        <v>1.2044995569470158</v>
      </c>
      <c r="I101" s="22">
        <v>-1.7789290899073358</v>
      </c>
      <c r="J101" s="22">
        <v>0.59975700216420591</v>
      </c>
      <c r="K101" s="22">
        <v>0.2650702606775181</v>
      </c>
      <c r="L101" s="22">
        <v>0.26419076399970154</v>
      </c>
      <c r="M101" s="22">
        <v>-4.3681032522103438</v>
      </c>
      <c r="N101" s="22">
        <v>-3.47411175197306</v>
      </c>
      <c r="O101" s="22">
        <v>1.0223463210175452</v>
      </c>
      <c r="P101" s="22">
        <v>0.45444271029596051</v>
      </c>
      <c r="Q101" s="22">
        <v>-0.45541809290845947</v>
      </c>
      <c r="R101" s="22">
        <v>-0.52208531412965486</v>
      </c>
      <c r="S101" s="22">
        <v>0.7972892811207104</v>
      </c>
      <c r="T101" s="22">
        <v>1.0272340410514513</v>
      </c>
      <c r="U101" s="22">
        <v>-0.42473908029638713</v>
      </c>
      <c r="V101" s="22">
        <v>-1.6481797851576123</v>
      </c>
      <c r="W101" s="22">
        <v>-3.6537071129287448</v>
      </c>
      <c r="X101" s="22">
        <v>0.25372057329752706</v>
      </c>
      <c r="Y101" s="22">
        <v>-1.9943066985052929</v>
      </c>
      <c r="Z101" s="22">
        <v>-0.74974916126731406</v>
      </c>
      <c r="AA101" s="22">
        <v>0.925927618987609</v>
      </c>
      <c r="AB101" s="22">
        <v>1.2222124834505832</v>
      </c>
      <c r="AC101" s="22">
        <v>-4.7720321495962358E-2</v>
      </c>
      <c r="AD101" s="22">
        <v>0.55010464391526159</v>
      </c>
      <c r="AE101" s="22">
        <v>0.33298124947341023</v>
      </c>
      <c r="AF101" s="22">
        <v>1.0690187498249861</v>
      </c>
      <c r="AG101" s="22">
        <v>0.94113054407222163</v>
      </c>
      <c r="AH101" s="22">
        <v>0.14325583715792747</v>
      </c>
      <c r="AI101" s="22">
        <v>0.63742248025369419</v>
      </c>
      <c r="AJ101" s="22">
        <v>-4.1416935681501412</v>
      </c>
      <c r="AK101" s="22">
        <v>-1.6724908549865396</v>
      </c>
      <c r="AL101" s="22">
        <v>0.27700162091964464</v>
      </c>
      <c r="AM101" s="22">
        <v>-0.85933136059928317</v>
      </c>
      <c r="AN101" s="22">
        <v>-0.71600305933602792</v>
      </c>
      <c r="AO101" s="22">
        <v>-2.6911234565974009</v>
      </c>
      <c r="AP101" s="22">
        <v>-2.1954932016748283</v>
      </c>
      <c r="AQ101" s="22">
        <v>-1.1101886105046377</v>
      </c>
      <c r="AR101" s="22">
        <v>0.23429856917064232</v>
      </c>
      <c r="AS101" s="22">
        <v>8.8156495240201249E-2</v>
      </c>
      <c r="AT101" s="22">
        <v>-2.5790532205668972</v>
      </c>
      <c r="AU101" s="22">
        <v>0.925927618987609</v>
      </c>
      <c r="AV101" s="22">
        <v>0.96889773083309039</v>
      </c>
      <c r="AW101" s="22">
        <v>5.9956891638406097E-2</v>
      </c>
      <c r="AX101" s="22">
        <v>0.25385317105610034</v>
      </c>
      <c r="AY101" s="22">
        <v>1.3258735400307105</v>
      </c>
      <c r="AZ101" s="22">
        <v>-0.48057608274249769</v>
      </c>
      <c r="BA101" s="22">
        <v>-1.8966891618621717</v>
      </c>
      <c r="BB101" s="22">
        <v>-1.2214160426640264</v>
      </c>
      <c r="BC101" s="22">
        <v>-1.2031539351908422</v>
      </c>
      <c r="BD101" s="22">
        <v>-0.2112445696923699</v>
      </c>
      <c r="BE101" s="22">
        <v>1.2491757273817814</v>
      </c>
      <c r="BF101" s="22">
        <v>-8.8559261610312398E-2</v>
      </c>
      <c r="BG101" s="22">
        <v>-1.1024847245631408</v>
      </c>
      <c r="BH101" s="22">
        <v>-0.54639017247129262</v>
      </c>
      <c r="BI101" s="22">
        <v>0.33246902422207658</v>
      </c>
      <c r="BJ101" s="22">
        <v>0.70530610225946211</v>
      </c>
      <c r="BK101" s="22">
        <v>0.53506497951014298</v>
      </c>
      <c r="BL101" s="22">
        <v>1.2044995569470158</v>
      </c>
      <c r="BM101" s="22">
        <v>-1.7789290899073358</v>
      </c>
      <c r="BN101" s="22">
        <v>0.55010464391526159</v>
      </c>
      <c r="BO101" s="22">
        <v>-3.7747621057419165</v>
      </c>
      <c r="BP101" s="22">
        <v>0.49288870443786659</v>
      </c>
      <c r="BQ101" s="22">
        <v>-4.3323672153599677</v>
      </c>
      <c r="BR101" s="22">
        <v>7.1958927492982404E-3</v>
      </c>
      <c r="BS101" s="22">
        <v>1.2309957753934859</v>
      </c>
      <c r="BT101" s="22">
        <v>-3.1538841421948467</v>
      </c>
      <c r="BU101" s="22">
        <v>-0.15861463726737382</v>
      </c>
      <c r="BV101" s="22">
        <v>-0.45175570678596183</v>
      </c>
      <c r="BW101" s="22">
        <v>-3.1050807911355864</v>
      </c>
      <c r="BX101" s="22">
        <v>-0.13567862371730816</v>
      </c>
      <c r="BY101" s="22">
        <v>-3.2529004429961654</v>
      </c>
      <c r="BZ101" s="22">
        <v>-2.8436900038181299</v>
      </c>
      <c r="CA101" s="22">
        <v>0.29579269672504455</v>
      </c>
      <c r="CB101" s="22">
        <v>-3.07223645919245</v>
      </c>
      <c r="CC101" s="22">
        <v>0.45518244587209827</v>
      </c>
      <c r="CD101" s="22">
        <v>-0.42802038814406346</v>
      </c>
      <c r="CE101" s="22">
        <v>0.95309763919500834</v>
      </c>
      <c r="CF101" s="22">
        <v>-3.3694012667770807</v>
      </c>
      <c r="CG101" s="22">
        <v>0.34959705095248744</v>
      </c>
      <c r="CH101" s="22">
        <v>0.58533213439316889</v>
      </c>
      <c r="CI101" s="22">
        <v>0.42216794930089763</v>
      </c>
      <c r="CJ101" s="22">
        <v>-0.32879258848226817</v>
      </c>
      <c r="CK101" s="22">
        <v>1.555824534351443</v>
      </c>
      <c r="CL101" s="22">
        <v>-3.7615256094529022</v>
      </c>
      <c r="CM101" s="22">
        <v>-0.39117188760136773</v>
      </c>
      <c r="CN101" s="22">
        <v>-2.7187670892940115</v>
      </c>
      <c r="CO101" s="22">
        <v>-0.96370780164136027</v>
      </c>
      <c r="CP101" s="22">
        <v>1.762086411470934</v>
      </c>
      <c r="CQ101" s="22">
        <v>-4.3270397859864458</v>
      </c>
      <c r="CR101" s="22">
        <v>0.18234549985739262</v>
      </c>
      <c r="CS101" s="22">
        <v>-1.7540539378757889</v>
      </c>
      <c r="CT101" s="22">
        <v>-6.2009150109714292E-2</v>
      </c>
      <c r="CU101" s="22">
        <v>1.3847444415217895</v>
      </c>
      <c r="CV101" s="22">
        <v>2.1590183757115926</v>
      </c>
      <c r="CW101" s="22">
        <v>-3.1117349790715925</v>
      </c>
      <c r="CX101" s="22">
        <v>-0.30717311386707868</v>
      </c>
      <c r="CY101" s="22">
        <v>-0.45916063583959338</v>
      </c>
      <c r="CZ101" s="22">
        <v>1.2222124834505832</v>
      </c>
      <c r="DA101" s="22">
        <v>-4.7720321495962358E-2</v>
      </c>
      <c r="DB101" s="22">
        <v>0.39316698695866242</v>
      </c>
      <c r="DC101" s="22">
        <v>0.59975700216420591</v>
      </c>
      <c r="DD101" s="22">
        <v>1.0775426715309098</v>
      </c>
      <c r="DE101" s="22">
        <v>0.91752769990505767</v>
      </c>
      <c r="DF101" s="22">
        <v>0.52160785613903837</v>
      </c>
      <c r="DG101" s="22">
        <v>1.1400396703070712</v>
      </c>
      <c r="DH101" s="22">
        <v>0.64176123872626933</v>
      </c>
      <c r="DI101" s="22">
        <v>-0.96337198887943287</v>
      </c>
      <c r="DJ101" s="22">
        <v>1.1184020496516305</v>
      </c>
      <c r="DK101" s="22">
        <v>-0.11151871646399543</v>
      </c>
      <c r="DL101" s="22">
        <v>3.7185568728537099E-3</v>
      </c>
      <c r="DM101" s="22">
        <v>0.925927618987609</v>
      </c>
      <c r="DN101" s="22">
        <v>0.96889773083309039</v>
      </c>
      <c r="DO101" s="22">
        <v>5.9956891638406097E-2</v>
      </c>
      <c r="DP101" s="22">
        <v>0.925927618987609</v>
      </c>
      <c r="DQ101" s="22">
        <v>0.96889773083309039</v>
      </c>
      <c r="DR101" s="22">
        <v>5.9956891638406097E-2</v>
      </c>
      <c r="DS101" s="22">
        <v>1.2222124834505832</v>
      </c>
      <c r="DT101" s="22">
        <v>-4.7720321495962358E-2</v>
      </c>
      <c r="DU101" s="22">
        <v>0.39316698695866242</v>
      </c>
      <c r="DV101" s="22">
        <v>0.25385317105610034</v>
      </c>
      <c r="DW101" s="22">
        <v>1.3258735400307105</v>
      </c>
      <c r="DX101" s="22">
        <v>-0.48057608274249769</v>
      </c>
      <c r="DY101" s="22">
        <v>-1.8966891618621717</v>
      </c>
      <c r="DZ101" s="22">
        <v>-1.2214160426640264</v>
      </c>
      <c r="EA101" s="22">
        <v>-1.2031539351908422</v>
      </c>
      <c r="EB101" s="22">
        <v>-0.2112445696923699</v>
      </c>
      <c r="EC101" s="22">
        <v>1.2491757273817814</v>
      </c>
      <c r="ED101" s="22">
        <v>-8.8559261610312398E-2</v>
      </c>
      <c r="EE101" s="22">
        <v>-1.1024847245631408</v>
      </c>
      <c r="EF101" s="22">
        <v>-0.54639017247129262</v>
      </c>
      <c r="EG101" s="22">
        <v>0.33246902422207658</v>
      </c>
      <c r="EH101" s="22">
        <v>0.70530610225946211</v>
      </c>
      <c r="EI101" s="22">
        <v>0.53506497951014298</v>
      </c>
      <c r="EJ101" s="22">
        <v>-0.71600305933602792</v>
      </c>
      <c r="EK101" s="22">
        <v>-2.4870646961371548</v>
      </c>
      <c r="EL101" s="22">
        <v>-1.1387166555818871</v>
      </c>
      <c r="EM101" s="22">
        <v>-0.4658316488602427</v>
      </c>
      <c r="EN101" s="22">
        <v>-1.0161856269803775</v>
      </c>
      <c r="EO101" s="22">
        <v>-0.65974080735049279</v>
      </c>
      <c r="EP101" s="22">
        <v>0.46611754564678426</v>
      </c>
      <c r="EQ101" s="26" t="s">
        <v>154</v>
      </c>
    </row>
    <row r="102" spans="1:147">
      <c r="A102" s="4" t="s">
        <v>215</v>
      </c>
      <c r="B102" s="26" t="s">
        <v>154</v>
      </c>
      <c r="C102" s="22">
        <v>-0.82864144665149042</v>
      </c>
      <c r="D102" s="22">
        <v>-0.57521738932102451</v>
      </c>
      <c r="E102" s="22">
        <v>0.20000228501926176</v>
      </c>
      <c r="F102" s="22">
        <v>0.41156557714206171</v>
      </c>
      <c r="G102" s="22">
        <v>-1.0197747244405069</v>
      </c>
      <c r="H102" s="22">
        <v>-1.073344062036927</v>
      </c>
      <c r="I102" s="22">
        <v>0.63556706951803399</v>
      </c>
      <c r="J102" s="22">
        <v>-0.36148265954921349</v>
      </c>
      <c r="K102" s="22">
        <v>-0.65121138292133107</v>
      </c>
      <c r="L102" s="22">
        <v>-1.1454436745105405</v>
      </c>
      <c r="M102" s="22">
        <v>0.25718880710320502</v>
      </c>
      <c r="N102" s="22">
        <v>-0.28014915114291589</v>
      </c>
      <c r="O102" s="22">
        <v>0.29336498624754664</v>
      </c>
      <c r="P102" s="22">
        <v>-0.93694981006462308</v>
      </c>
      <c r="Q102" s="22">
        <v>-1.0368171840605918</v>
      </c>
      <c r="R102" s="22">
        <v>1.4207514908208534E-2</v>
      </c>
      <c r="S102" s="22">
        <v>-0.2234005265700128</v>
      </c>
      <c r="T102" s="22">
        <v>-0.19221464578930203</v>
      </c>
      <c r="U102" s="22">
        <v>-1.4478078681645139</v>
      </c>
      <c r="V102" s="22">
        <v>1.2894123553597312</v>
      </c>
      <c r="W102" s="22">
        <v>-0.47435899038001139</v>
      </c>
      <c r="X102" s="22">
        <v>-0.42668879338015658</v>
      </c>
      <c r="Y102" s="22">
        <v>-1.1602777018277437</v>
      </c>
      <c r="Z102" s="22">
        <v>-0.45629543403523981</v>
      </c>
      <c r="AA102" s="22">
        <v>0.98717272933513489</v>
      </c>
      <c r="AB102" s="22">
        <v>1.425987897487627</v>
      </c>
      <c r="AC102" s="22">
        <v>1.7389588655782635</v>
      </c>
      <c r="AD102" s="22">
        <v>-0.42756089624698496</v>
      </c>
      <c r="AE102" s="22">
        <v>0.53000216111781728</v>
      </c>
      <c r="AF102" s="22">
        <v>1.0041154536366137</v>
      </c>
      <c r="AG102" s="22">
        <v>0.99416635364601946</v>
      </c>
      <c r="AH102" s="22">
        <v>0.92889456681388871</v>
      </c>
      <c r="AI102" s="22">
        <v>0.70199971999428057</v>
      </c>
      <c r="AJ102" s="22">
        <v>0.72733443848255341</v>
      </c>
      <c r="AK102" s="22">
        <v>0.7436240589011297</v>
      </c>
      <c r="AL102" s="22">
        <v>-0.36640434696363694</v>
      </c>
      <c r="AM102" s="22">
        <v>4.7681264595987871E-2</v>
      </c>
      <c r="AN102" s="22">
        <v>-0.73367612500687274</v>
      </c>
      <c r="AO102" s="22">
        <v>-0.80533785209776787</v>
      </c>
      <c r="AP102" s="22">
        <v>-2.0760123480480623</v>
      </c>
      <c r="AQ102" s="22">
        <v>0.7782607864534743</v>
      </c>
      <c r="AR102" s="22">
        <v>0.18951482999343022</v>
      </c>
      <c r="AS102" s="22">
        <v>-7.9721621491108299E-2</v>
      </c>
      <c r="AT102" s="22">
        <v>-0.47356002585376428</v>
      </c>
      <c r="AU102" s="22">
        <v>0.98717272933513489</v>
      </c>
      <c r="AV102" s="22">
        <v>0.40668204878177211</v>
      </c>
      <c r="AW102" s="22">
        <v>0.82892135562060187</v>
      </c>
      <c r="AX102" s="22">
        <v>0.49364271114959063</v>
      </c>
      <c r="AY102" s="22">
        <v>-0.82864144665149042</v>
      </c>
      <c r="AZ102" s="22">
        <v>-0.57521738932102451</v>
      </c>
      <c r="BA102" s="22">
        <v>0.20000228501926176</v>
      </c>
      <c r="BB102" s="22">
        <v>1.168373959762907</v>
      </c>
      <c r="BC102" s="22">
        <v>-0.53950447295343662</v>
      </c>
      <c r="BD102" s="22">
        <v>-0.57370666809409887</v>
      </c>
      <c r="BE102" s="22">
        <v>-0.51572314295381916</v>
      </c>
      <c r="BF102" s="22">
        <v>0.64785993145366338</v>
      </c>
      <c r="BG102" s="22">
        <v>-0.39934586153186391</v>
      </c>
      <c r="BH102" s="22">
        <v>-0.69911376673042136</v>
      </c>
      <c r="BI102" s="22">
        <v>-0.50355783326108128</v>
      </c>
      <c r="BJ102" s="22">
        <v>-0.12364238038087233</v>
      </c>
      <c r="BK102" s="22">
        <v>-0.45657898450318413</v>
      </c>
      <c r="BL102" s="22">
        <v>-1.073344062036927</v>
      </c>
      <c r="BM102" s="22">
        <v>0.63556706951803399</v>
      </c>
      <c r="BN102" s="22">
        <v>-0.42756089624698496</v>
      </c>
      <c r="BO102" s="22">
        <v>-0.22075593611200145</v>
      </c>
      <c r="BP102" s="22">
        <v>-0.4020594142005221</v>
      </c>
      <c r="BQ102" s="22">
        <v>-0.37899865821605211</v>
      </c>
      <c r="BR102" s="22">
        <v>0.57262543955054901</v>
      </c>
      <c r="BS102" s="22">
        <v>0.40533382605293539</v>
      </c>
      <c r="BT102" s="22">
        <v>-0.31117350139046424</v>
      </c>
      <c r="BU102" s="22">
        <v>-0.40766939347602882</v>
      </c>
      <c r="BV102" s="22">
        <v>-0.47015525295276089</v>
      </c>
      <c r="BW102" s="22">
        <v>7.0805404931992139E-2</v>
      </c>
      <c r="BX102" s="22">
        <v>0.18322939396389948</v>
      </c>
      <c r="BY102" s="22">
        <v>0.64708903239417082</v>
      </c>
      <c r="BZ102" s="22">
        <v>-1.0876796618272244</v>
      </c>
      <c r="CA102" s="22">
        <v>-0.42648238326838661</v>
      </c>
      <c r="CB102" s="22">
        <v>-7.9426117251697209E-2</v>
      </c>
      <c r="CC102" s="22">
        <v>1.0364249721361209</v>
      </c>
      <c r="CD102" s="22">
        <v>0.889305924270262</v>
      </c>
      <c r="CE102" s="22">
        <v>1.3091938630299036</v>
      </c>
      <c r="CF102" s="22">
        <v>-0.11846937130621014</v>
      </c>
      <c r="CG102" s="22">
        <v>-0.2275836971338969</v>
      </c>
      <c r="CH102" s="22">
        <v>-0.87883661147985903</v>
      </c>
      <c r="CI102" s="22">
        <v>0.45285157946991611</v>
      </c>
      <c r="CJ102" s="22">
        <v>1.0022991623472703</v>
      </c>
      <c r="CK102" s="22">
        <v>-0.81668791599552315</v>
      </c>
      <c r="CL102" s="22">
        <v>0.93665591597369613</v>
      </c>
      <c r="CM102" s="22">
        <v>0.13173276301761727</v>
      </c>
      <c r="CN102" s="22">
        <v>-0.82359611937227284</v>
      </c>
      <c r="CO102" s="22">
        <v>5.9759519189491989E-2</v>
      </c>
      <c r="CP102" s="22">
        <v>-0.62680464701010696</v>
      </c>
      <c r="CQ102" s="22">
        <v>-0.3822988621218838</v>
      </c>
      <c r="CR102" s="22">
        <v>0.18868794354122562</v>
      </c>
      <c r="CS102" s="22">
        <v>0.36538096819569688</v>
      </c>
      <c r="CT102" s="22">
        <v>-0.4149380752601774</v>
      </c>
      <c r="CU102" s="22">
        <v>-0.47094326348479831</v>
      </c>
      <c r="CV102" s="22">
        <v>0.68066821844124259</v>
      </c>
      <c r="CW102" s="22">
        <v>-9.02213990077156E-2</v>
      </c>
      <c r="CX102" s="22">
        <v>-0.42284866196380494</v>
      </c>
      <c r="CY102" s="22">
        <v>-0.76588450361976779</v>
      </c>
      <c r="CZ102" s="22">
        <v>1.425987897487627</v>
      </c>
      <c r="DA102" s="22">
        <v>1.7389588655782635</v>
      </c>
      <c r="DB102" s="22">
        <v>0.22302970637186459</v>
      </c>
      <c r="DC102" s="22">
        <v>-0.36148265954921349</v>
      </c>
      <c r="DD102" s="22">
        <v>0.60383669207565316</v>
      </c>
      <c r="DE102" s="22">
        <v>0.4948259140768354</v>
      </c>
      <c r="DF102" s="22">
        <v>1.583977778541154</v>
      </c>
      <c r="DG102" s="22">
        <v>1.1079401008559988</v>
      </c>
      <c r="DH102" s="22">
        <v>0.67444398907086434</v>
      </c>
      <c r="DI102" s="22">
        <v>1.2015939933656477</v>
      </c>
      <c r="DJ102" s="22">
        <v>1.0773624513451103</v>
      </c>
      <c r="DK102" s="22">
        <v>0.31731180557966066</v>
      </c>
      <c r="DL102" s="22">
        <v>0.3985661575972318</v>
      </c>
      <c r="DM102" s="22">
        <v>0.98717272933513489</v>
      </c>
      <c r="DN102" s="22">
        <v>0.40668204878177211</v>
      </c>
      <c r="DO102" s="22">
        <v>0.82892135562060187</v>
      </c>
      <c r="DP102" s="22">
        <v>0.98717272933513489</v>
      </c>
      <c r="DQ102" s="22">
        <v>0.40668204878177211</v>
      </c>
      <c r="DR102" s="22">
        <v>0.82892135562060187</v>
      </c>
      <c r="DS102" s="22">
        <v>1.425987897487627</v>
      </c>
      <c r="DT102" s="22">
        <v>1.7389588655782635</v>
      </c>
      <c r="DU102" s="22">
        <v>0.22302970637186459</v>
      </c>
      <c r="DV102" s="22">
        <v>0.49364271114959063</v>
      </c>
      <c r="DW102" s="22">
        <v>-0.82864144665149042</v>
      </c>
      <c r="DX102" s="22">
        <v>-0.57521738932102451</v>
      </c>
      <c r="DY102" s="22">
        <v>0.20000228501926176</v>
      </c>
      <c r="DZ102" s="22">
        <v>1.168373959762907</v>
      </c>
      <c r="EA102" s="22">
        <v>-0.53950447295343662</v>
      </c>
      <c r="EB102" s="22">
        <v>-0.57370666809409887</v>
      </c>
      <c r="EC102" s="22">
        <v>-0.51572314295381916</v>
      </c>
      <c r="ED102" s="22">
        <v>0.64785993145366338</v>
      </c>
      <c r="EE102" s="22">
        <v>-0.39934586153186391</v>
      </c>
      <c r="EF102" s="22">
        <v>-0.69911376673042136</v>
      </c>
      <c r="EG102" s="22">
        <v>-0.50355783326108128</v>
      </c>
      <c r="EH102" s="22">
        <v>-0.12364238038087233</v>
      </c>
      <c r="EI102" s="22">
        <v>-0.45657898450318413</v>
      </c>
      <c r="EJ102" s="22">
        <v>-0.73367612500687274</v>
      </c>
      <c r="EK102" s="22">
        <v>0.41156557714206171</v>
      </c>
      <c r="EL102" s="22">
        <v>-1.0197747244405069</v>
      </c>
      <c r="EM102" s="22">
        <v>-0.49256051664666994</v>
      </c>
      <c r="EN102" s="22">
        <v>-0.53790465463070636</v>
      </c>
      <c r="EO102" s="22">
        <v>-0.25601060876798126</v>
      </c>
      <c r="EP102" s="22">
        <v>0.46282940681633178</v>
      </c>
      <c r="EQ102" s="26" t="s">
        <v>154</v>
      </c>
    </row>
    <row r="103" spans="1:147">
      <c r="A103" s="4" t="s">
        <v>216</v>
      </c>
      <c r="B103" s="26" t="s">
        <v>154</v>
      </c>
      <c r="C103" s="22">
        <v>-0.82864144665149042</v>
      </c>
      <c r="D103" s="22">
        <v>0.10224401200642141</v>
      </c>
      <c r="E103" s="22">
        <v>-0.33927536855589135</v>
      </c>
      <c r="F103" s="22">
        <v>-1.3163444696025999</v>
      </c>
      <c r="G103" s="22">
        <v>-1.0860665869916157</v>
      </c>
      <c r="H103" s="22">
        <v>-0.6864554804861337</v>
      </c>
      <c r="I103" s="22">
        <v>2.6183470199432114E-2</v>
      </c>
      <c r="J103" s="22">
        <v>0.43332567587820708</v>
      </c>
      <c r="K103" s="22">
        <v>0.74348478534461671</v>
      </c>
      <c r="L103" s="22">
        <v>-1.4143368548686712</v>
      </c>
      <c r="M103" s="22">
        <v>-0.65591908768513874</v>
      </c>
      <c r="N103" s="22">
        <v>-6.6035766350047528E-2</v>
      </c>
      <c r="O103" s="22">
        <v>-1.1618729958203771</v>
      </c>
      <c r="P103" s="22">
        <v>7.679403000606623E-2</v>
      </c>
      <c r="Q103" s="22">
        <v>-0.3093940342837122</v>
      </c>
      <c r="R103" s="22">
        <v>-0.18434092607653652</v>
      </c>
      <c r="S103" s="22">
        <v>-0.57110087908987295</v>
      </c>
      <c r="T103" s="22">
        <v>0.9327821875637341</v>
      </c>
      <c r="U103" s="22">
        <v>-0.52429159319693253</v>
      </c>
      <c r="V103" s="22">
        <v>0.14970878478968841</v>
      </c>
      <c r="W103" s="22">
        <v>5.1393462855061764E-3</v>
      </c>
      <c r="X103" s="22">
        <v>-0.25847196244907139</v>
      </c>
      <c r="Y103" s="22">
        <v>-0.82823226452350462</v>
      </c>
      <c r="Z103" s="22">
        <v>-0.71272341196483302</v>
      </c>
      <c r="AA103" s="22">
        <v>1.1598331547133609</v>
      </c>
      <c r="AB103" s="22">
        <v>0.72981618908660983</v>
      </c>
      <c r="AC103" s="22">
        <v>0.64864145190827116</v>
      </c>
      <c r="AD103" s="22">
        <v>1.4019015436557043</v>
      </c>
      <c r="AE103" s="22">
        <v>0.72977484149514138</v>
      </c>
      <c r="AF103" s="22">
        <v>2.1518446506652382</v>
      </c>
      <c r="AG103" s="22">
        <v>-2.2131989472128213</v>
      </c>
      <c r="AH103" s="22">
        <v>1.3781068772023843</v>
      </c>
      <c r="AI103" s="22">
        <v>0.22790070989728789</v>
      </c>
      <c r="AJ103" s="22">
        <v>-0.71845276049061202</v>
      </c>
      <c r="AK103" s="22">
        <v>0.59723575323123523</v>
      </c>
      <c r="AL103" s="22">
        <v>0.13832383130280976</v>
      </c>
      <c r="AM103" s="22">
        <v>1.3591963354024372</v>
      </c>
      <c r="AN103" s="22">
        <v>-0.11669358437935873</v>
      </c>
      <c r="AO103" s="22">
        <v>-0.65020584119978886</v>
      </c>
      <c r="AP103" s="22">
        <v>0.1897357514590082</v>
      </c>
      <c r="AQ103" s="22">
        <v>-1.1101886105046377</v>
      </c>
      <c r="AR103" s="22">
        <v>-6.6731107947465534E-2</v>
      </c>
      <c r="AS103" s="22">
        <v>-0.1505573996873999</v>
      </c>
      <c r="AT103" s="22">
        <v>-0.22745213834428854</v>
      </c>
      <c r="AU103" s="22">
        <v>1.1598331547133609</v>
      </c>
      <c r="AV103" s="22">
        <v>-0.12707101159743331</v>
      </c>
      <c r="AW103" s="22">
        <v>0.52488538674661633</v>
      </c>
      <c r="AX103" s="22">
        <v>0.70691345365750369</v>
      </c>
      <c r="AY103" s="22">
        <v>-0.82864144665149042</v>
      </c>
      <c r="AZ103" s="22">
        <v>0.10224401200642141</v>
      </c>
      <c r="BA103" s="22">
        <v>-0.33927536855589135</v>
      </c>
      <c r="BB103" s="22">
        <v>-0.24611947199648601</v>
      </c>
      <c r="BC103" s="22">
        <v>4.7795687269936417E-2</v>
      </c>
      <c r="BD103" s="22">
        <v>-0.61205611875279753</v>
      </c>
      <c r="BE103" s="22">
        <v>-0.60505959073502524</v>
      </c>
      <c r="BF103" s="22">
        <v>-0.15227897526349504</v>
      </c>
      <c r="BG103" s="22">
        <v>-0.40874110952960857</v>
      </c>
      <c r="BH103" s="22">
        <v>-0.49435562259387961</v>
      </c>
      <c r="BI103" s="22">
        <v>-8.7791283397055248E-2</v>
      </c>
      <c r="BJ103" s="22">
        <v>-0.38722440838490185</v>
      </c>
      <c r="BK103" s="22">
        <v>-0.45698991283392532</v>
      </c>
      <c r="BL103" s="22">
        <v>-0.6864554804861337</v>
      </c>
      <c r="BM103" s="22">
        <v>2.6183470199432114E-2</v>
      </c>
      <c r="BN103" s="22">
        <v>1.4019015436557043</v>
      </c>
      <c r="BO103" s="22">
        <v>-0.61330383747822492</v>
      </c>
      <c r="BP103" s="22">
        <v>-0.74348788075893602</v>
      </c>
      <c r="BQ103" s="22">
        <v>-0.89826297424417323</v>
      </c>
      <c r="BR103" s="22">
        <v>8.8370930923365398E-2</v>
      </c>
      <c r="BS103" s="22">
        <v>0.25840650926283859</v>
      </c>
      <c r="BT103" s="22">
        <v>-0.20585193846269678</v>
      </c>
      <c r="BU103" s="22">
        <v>0.13773344561659945</v>
      </c>
      <c r="BV103" s="22">
        <v>0.8940175026938767</v>
      </c>
      <c r="BW103" s="22">
        <v>-0.95693443099832831</v>
      </c>
      <c r="BX103" s="22">
        <v>0.9265405247568862</v>
      </c>
      <c r="BY103" s="22">
        <v>-0.1036320585927251</v>
      </c>
      <c r="BZ103" s="22">
        <v>-0.14345719424681128</v>
      </c>
      <c r="CA103" s="22">
        <v>0.15573126734111759</v>
      </c>
      <c r="CB103" s="22">
        <v>-0.40323207414198142</v>
      </c>
      <c r="CC103" s="22">
        <v>1.0499677455355838</v>
      </c>
      <c r="CD103" s="22">
        <v>1.0135795613588596</v>
      </c>
      <c r="CE103" s="22">
        <v>0.85255701518994231</v>
      </c>
      <c r="CF103" s="22">
        <v>-0.48049965261931937</v>
      </c>
      <c r="CG103" s="22">
        <v>-0.33045455009310848</v>
      </c>
      <c r="CH103" s="22">
        <v>-1.623257156906404E-2</v>
      </c>
      <c r="CI103" s="22">
        <v>-0.75712513627488987</v>
      </c>
      <c r="CJ103" s="22">
        <v>-0.84552888008030769</v>
      </c>
      <c r="CK103" s="22">
        <v>-0.93639712278288134</v>
      </c>
      <c r="CL103" s="22">
        <v>0.5780939183086431</v>
      </c>
      <c r="CM103" s="22">
        <v>0.31172620821472086</v>
      </c>
      <c r="CN103" s="22">
        <v>0.25904086229434042</v>
      </c>
      <c r="CO103" s="22">
        <v>-0.22876091008761984</v>
      </c>
      <c r="CP103" s="22">
        <v>-0.62680464701010696</v>
      </c>
      <c r="CQ103" s="22">
        <v>-0.50778977266998004</v>
      </c>
      <c r="CR103" s="22">
        <v>1.2448066862661322</v>
      </c>
      <c r="CS103" s="22">
        <v>0.50658976167210334</v>
      </c>
      <c r="CT103" s="22">
        <v>0.46295550568048083</v>
      </c>
      <c r="CU103" s="22">
        <v>4.9386413265953728E-2</v>
      </c>
      <c r="CV103" s="22">
        <v>-9.5642397984040464E-2</v>
      </c>
      <c r="CW103" s="22">
        <v>-0.69633180415460516</v>
      </c>
      <c r="CX103" s="22">
        <v>3.6359581569362649E-2</v>
      </c>
      <c r="CY103" s="22">
        <v>-0.44225741845905908</v>
      </c>
      <c r="CZ103" s="22">
        <v>0.72981618908660983</v>
      </c>
      <c r="DA103" s="22">
        <v>0.64864145190827116</v>
      </c>
      <c r="DB103" s="22">
        <v>-3.276193372516422E-2</v>
      </c>
      <c r="DC103" s="22">
        <v>0.43332567587820708</v>
      </c>
      <c r="DD103" s="22">
        <v>2.3815779323332715E-3</v>
      </c>
      <c r="DE103" s="22">
        <v>-0.93237565623081531</v>
      </c>
      <c r="DF103" s="22">
        <v>-0.37969905138642979</v>
      </c>
      <c r="DG103" s="22">
        <v>0.13625144257211491</v>
      </c>
      <c r="DH103" s="22">
        <v>0.12806062320893796</v>
      </c>
      <c r="DI103" s="22">
        <v>0.91466699237035087</v>
      </c>
      <c r="DJ103" s="22">
        <v>0.134838324541384</v>
      </c>
      <c r="DK103" s="22">
        <v>-0.53301605804459418</v>
      </c>
      <c r="DL103" s="22">
        <v>0.9806385958250039</v>
      </c>
      <c r="DM103" s="22">
        <v>1.1598331547133609</v>
      </c>
      <c r="DN103" s="22">
        <v>-0.12707101159743331</v>
      </c>
      <c r="DO103" s="22">
        <v>0.52488538674661633</v>
      </c>
      <c r="DP103" s="22">
        <v>1.1598331547133609</v>
      </c>
      <c r="DQ103" s="22">
        <v>-0.12707101159743331</v>
      </c>
      <c r="DR103" s="22">
        <v>0.52488538674661633</v>
      </c>
      <c r="DS103" s="22">
        <v>0.72981618908660983</v>
      </c>
      <c r="DT103" s="22">
        <v>0.64864145190827116</v>
      </c>
      <c r="DU103" s="22">
        <v>-3.276193372516422E-2</v>
      </c>
      <c r="DV103" s="22">
        <v>0.70691345365750369</v>
      </c>
      <c r="DW103" s="22">
        <v>-0.82864144665149042</v>
      </c>
      <c r="DX103" s="22">
        <v>0.10224401200642141</v>
      </c>
      <c r="DY103" s="22">
        <v>-0.33927536855589135</v>
      </c>
      <c r="DZ103" s="22">
        <v>-0.24611947199648601</v>
      </c>
      <c r="EA103" s="22">
        <v>4.7795687269936417E-2</v>
      </c>
      <c r="EB103" s="22">
        <v>-0.61205611875279753</v>
      </c>
      <c r="EC103" s="22">
        <v>-0.60505959073502524</v>
      </c>
      <c r="ED103" s="22">
        <v>-0.15227897526349504</v>
      </c>
      <c r="EE103" s="22">
        <v>-0.40874110952960857</v>
      </c>
      <c r="EF103" s="22">
        <v>-0.49435562259387961</v>
      </c>
      <c r="EG103" s="22">
        <v>-8.7791283397055248E-2</v>
      </c>
      <c r="EH103" s="22">
        <v>-0.38722440838490185</v>
      </c>
      <c r="EI103" s="22">
        <v>-0.45698991283392532</v>
      </c>
      <c r="EJ103" s="22">
        <v>-0.11669358437935873</v>
      </c>
      <c r="EK103" s="22">
        <v>-1.3163444696025999</v>
      </c>
      <c r="EL103" s="22">
        <v>-1.0860665869916157</v>
      </c>
      <c r="EM103" s="22">
        <v>-0.43418282344269737</v>
      </c>
      <c r="EN103" s="22">
        <v>-0.39969581037490715</v>
      </c>
      <c r="EO103" s="22">
        <v>-0.12639715351602904</v>
      </c>
      <c r="EP103" s="22">
        <v>0.4607763017905015</v>
      </c>
      <c r="EQ103" s="26" t="s">
        <v>154</v>
      </c>
    </row>
    <row r="104" spans="1:147">
      <c r="A104" s="4" t="s">
        <v>217</v>
      </c>
      <c r="B104" s="26" t="s">
        <v>154</v>
      </c>
      <c r="C104" s="22">
        <v>-0.48464584542922745</v>
      </c>
      <c r="D104" s="22">
        <v>-0.40708049296259341</v>
      </c>
      <c r="E104" s="22">
        <v>-0.30806321360053573</v>
      </c>
      <c r="F104" s="22">
        <v>-1.9599140218676927</v>
      </c>
      <c r="G104" s="22">
        <v>-1.5501384307928177</v>
      </c>
      <c r="H104" s="22">
        <v>-4.3584638405511168E-2</v>
      </c>
      <c r="I104" s="22">
        <v>0.35043196438969004</v>
      </c>
      <c r="J104" s="22">
        <v>0.61025638011990979</v>
      </c>
      <c r="K104" s="22">
        <v>1.521478192724981</v>
      </c>
      <c r="L104" s="22">
        <v>-1.3394691155022671</v>
      </c>
      <c r="M104" s="22">
        <v>-0.1724873308060377</v>
      </c>
      <c r="N104" s="22">
        <v>0.10322941269718339</v>
      </c>
      <c r="O104" s="22">
        <v>-1.101808748876969</v>
      </c>
      <c r="P104" s="22">
        <v>-0.93694981006462308</v>
      </c>
      <c r="Q104" s="22">
        <v>-0.62003098199409734</v>
      </c>
      <c r="R104" s="22">
        <v>-0.55309976492865609</v>
      </c>
      <c r="S104" s="22">
        <v>0.13845186448192126</v>
      </c>
      <c r="T104" s="22">
        <v>-0.21067974608720622</v>
      </c>
      <c r="U104" s="22">
        <v>-0.66606589927950388</v>
      </c>
      <c r="V104" s="22">
        <v>0.28078861459712118</v>
      </c>
      <c r="W104" s="22">
        <v>0.10925055252502179</v>
      </c>
      <c r="X104" s="22">
        <v>-1.988189670260279</v>
      </c>
      <c r="Y104" s="22">
        <v>0.50470203966532179</v>
      </c>
      <c r="Z104" s="22">
        <v>2.366476943960496</v>
      </c>
      <c r="AA104" s="22">
        <v>0.22144531620927832</v>
      </c>
      <c r="AB104" s="22">
        <v>0.96236807934839552</v>
      </c>
      <c r="AC104" s="22">
        <v>-0.24942653209761539</v>
      </c>
      <c r="AD104" s="22">
        <v>0.72219331539639997</v>
      </c>
      <c r="AE104" s="22">
        <v>0.13846690028231809</v>
      </c>
      <c r="AF104" s="22">
        <v>0.59176864156958597</v>
      </c>
      <c r="AG104" s="22">
        <v>0.81828048939093001</v>
      </c>
      <c r="AH104" s="22">
        <v>1.0425993136285641</v>
      </c>
      <c r="AI104" s="22">
        <v>0.13075884603474483</v>
      </c>
      <c r="AJ104" s="22">
        <v>-0.484619493933303</v>
      </c>
      <c r="AK104" s="22">
        <v>0.95136709891116922</v>
      </c>
      <c r="AL104" s="22">
        <v>-1.4936884000502246</v>
      </c>
      <c r="AM104" s="22">
        <v>0.13376891690690304</v>
      </c>
      <c r="AN104" s="22">
        <v>7.9690106519728521E-2</v>
      </c>
      <c r="AO104" s="22">
        <v>1.2360304765827863</v>
      </c>
      <c r="AP104" s="22">
        <v>-0.2167573321835696</v>
      </c>
      <c r="AQ104" s="22">
        <v>-0.70526931924239555</v>
      </c>
      <c r="AR104" s="22">
        <v>-0.68257199470719576</v>
      </c>
      <c r="AS104" s="22">
        <v>0.2399557984554494</v>
      </c>
      <c r="AT104" s="22">
        <v>-0.24261772788817568</v>
      </c>
      <c r="AU104" s="22">
        <v>0.22144531620927832</v>
      </c>
      <c r="AV104" s="22">
        <v>0.33698606032211093</v>
      </c>
      <c r="AW104" s="22">
        <v>0.36811774843707157</v>
      </c>
      <c r="AX104" s="22">
        <v>1.1857823929135074</v>
      </c>
      <c r="AY104" s="22">
        <v>-0.48464584542922745</v>
      </c>
      <c r="AZ104" s="22">
        <v>-0.40708049296259341</v>
      </c>
      <c r="BA104" s="22">
        <v>-0.30806321360053573</v>
      </c>
      <c r="BB104" s="22">
        <v>-0.90934967148707335</v>
      </c>
      <c r="BC104" s="22">
        <v>-0.30825817887108237</v>
      </c>
      <c r="BD104" s="22">
        <v>-0.44521661372061638</v>
      </c>
      <c r="BE104" s="22">
        <v>-0.60505959073502524</v>
      </c>
      <c r="BF104" s="22">
        <v>-0.25349965248169593</v>
      </c>
      <c r="BG104" s="22">
        <v>0.24134633471805217</v>
      </c>
      <c r="BH104" s="22">
        <v>4.1665425588332083E-2</v>
      </c>
      <c r="BI104" s="22">
        <v>-0.16172322089164118</v>
      </c>
      <c r="BJ104" s="22">
        <v>0.33717476176809025</v>
      </c>
      <c r="BK104" s="22">
        <v>-0.7819214668163621</v>
      </c>
      <c r="BL104" s="22">
        <v>-4.3584638405511168E-2</v>
      </c>
      <c r="BM104" s="22">
        <v>0.35043196438969004</v>
      </c>
      <c r="BN104" s="22">
        <v>0.72219331539639997</v>
      </c>
      <c r="BO104" s="22">
        <v>-0.54462907139225636</v>
      </c>
      <c r="BP104" s="22">
        <v>-6.8979350420201478E-3</v>
      </c>
      <c r="BQ104" s="22">
        <v>-0.45281678804063347</v>
      </c>
      <c r="BR104" s="22">
        <v>-0.13579791763214899</v>
      </c>
      <c r="BS104" s="22">
        <v>0.60397096255784211</v>
      </c>
      <c r="BT104" s="22">
        <v>-0.76085377199129034</v>
      </c>
      <c r="BU104" s="22">
        <v>-0.14586175983902627</v>
      </c>
      <c r="BV104" s="22">
        <v>-0.33173062904360962</v>
      </c>
      <c r="BW104" s="22">
        <v>-0.38347443025659239</v>
      </c>
      <c r="BX104" s="22">
        <v>0.37159734934683869</v>
      </c>
      <c r="BY104" s="22">
        <v>-0.76383865106483806</v>
      </c>
      <c r="BZ104" s="22">
        <v>-1.0886228687783195</v>
      </c>
      <c r="CA104" s="22">
        <v>-0.57038223067459104</v>
      </c>
      <c r="CB104" s="22">
        <v>-0.20455064056057093</v>
      </c>
      <c r="CC104" s="22">
        <v>-9.5485124891433612E-2</v>
      </c>
      <c r="CD104" s="22">
        <v>0.46446222907707163</v>
      </c>
      <c r="CE104" s="22">
        <v>-1.8437536063860716E-2</v>
      </c>
      <c r="CF104" s="22">
        <v>-0.50320782706121725</v>
      </c>
      <c r="CG104" s="22">
        <v>-6.3992563529753688E-2</v>
      </c>
      <c r="CH104" s="22">
        <v>0.33931317392360599</v>
      </c>
      <c r="CI104" s="22">
        <v>0.50491491996090276</v>
      </c>
      <c r="CJ104" s="22">
        <v>-1.5790370929608912E-2</v>
      </c>
      <c r="CK104" s="22">
        <v>-0.40752499643888795</v>
      </c>
      <c r="CL104" s="22">
        <v>-0.67731708348612207</v>
      </c>
      <c r="CM104" s="22">
        <v>-6.319509966072237E-2</v>
      </c>
      <c r="CN104" s="22">
        <v>-0.88169608169739966</v>
      </c>
      <c r="CO104" s="22">
        <v>-0.40867515974601692</v>
      </c>
      <c r="CP104" s="22">
        <v>0.42095859295166149</v>
      </c>
      <c r="CQ104" s="22">
        <v>-0.84901566693768127</v>
      </c>
      <c r="CR104" s="22">
        <v>0.43375772096633658</v>
      </c>
      <c r="CS104" s="22">
        <v>-0.28756254639248913</v>
      </c>
      <c r="CT104" s="22">
        <v>-0.49825377837481832</v>
      </c>
      <c r="CU104" s="22">
        <v>-0.96893229003645243</v>
      </c>
      <c r="CV104" s="22">
        <v>-0.1053671863031984</v>
      </c>
      <c r="CW104" s="22">
        <v>-0.4359261829976897</v>
      </c>
      <c r="CX104" s="22">
        <v>-1.8193181900703457</v>
      </c>
      <c r="CY104" s="22">
        <v>-1.2414657612987958</v>
      </c>
      <c r="CZ104" s="22">
        <v>0.96236807934839552</v>
      </c>
      <c r="DA104" s="22">
        <v>-0.24942653209761539</v>
      </c>
      <c r="DB104" s="22">
        <v>0.28801789920173826</v>
      </c>
      <c r="DC104" s="22">
        <v>0.61025638011990979</v>
      </c>
      <c r="DD104" s="22">
        <v>0.34033448998300109</v>
      </c>
      <c r="DE104" s="22">
        <v>0.47306435438182176</v>
      </c>
      <c r="DF104" s="22">
        <v>0.58762903890353457</v>
      </c>
      <c r="DG104" s="22">
        <v>0.26340946823639549</v>
      </c>
      <c r="DH104" s="22">
        <v>0.72383509324943862</v>
      </c>
      <c r="DI104" s="22">
        <v>0.50022530084519001</v>
      </c>
      <c r="DJ104" s="22">
        <v>0.27255069789249126</v>
      </c>
      <c r="DK104" s="22">
        <v>0.68481454242200124</v>
      </c>
      <c r="DL104" s="22">
        <v>1.1855227889660482</v>
      </c>
      <c r="DM104" s="22">
        <v>0.22144531620927832</v>
      </c>
      <c r="DN104" s="22">
        <v>0.33698606032211093</v>
      </c>
      <c r="DO104" s="22">
        <v>0.36811774843707157</v>
      </c>
      <c r="DP104" s="22">
        <v>0.22144531620927832</v>
      </c>
      <c r="DQ104" s="22">
        <v>0.33698606032211093</v>
      </c>
      <c r="DR104" s="22">
        <v>0.36811774843707157</v>
      </c>
      <c r="DS104" s="22">
        <v>0.96236807934839552</v>
      </c>
      <c r="DT104" s="22">
        <v>-0.24942653209761539</v>
      </c>
      <c r="DU104" s="22">
        <v>0.28801789920173826</v>
      </c>
      <c r="DV104" s="22">
        <v>1.1857823929135074</v>
      </c>
      <c r="DW104" s="22">
        <v>-0.48464584542922745</v>
      </c>
      <c r="DX104" s="22">
        <v>-0.40708049296259341</v>
      </c>
      <c r="DY104" s="22">
        <v>-0.30806321360053573</v>
      </c>
      <c r="DZ104" s="22">
        <v>-0.90934967148707335</v>
      </c>
      <c r="EA104" s="22">
        <v>-0.30825817887108237</v>
      </c>
      <c r="EB104" s="22">
        <v>-0.44521661372061638</v>
      </c>
      <c r="EC104" s="22">
        <v>-0.60505959073502524</v>
      </c>
      <c r="ED104" s="22">
        <v>-0.25349965248169593</v>
      </c>
      <c r="EE104" s="22">
        <v>0.24134633471805217</v>
      </c>
      <c r="EF104" s="22">
        <v>4.1665425588332083E-2</v>
      </c>
      <c r="EG104" s="22">
        <v>-0.16172322089164118</v>
      </c>
      <c r="EH104" s="22">
        <v>0.33717476176809025</v>
      </c>
      <c r="EI104" s="22">
        <v>-0.7819214668163621</v>
      </c>
      <c r="EJ104" s="22">
        <v>7.9690106519728521E-2</v>
      </c>
      <c r="EK104" s="22">
        <v>-1.9599140218676927</v>
      </c>
      <c r="EL104" s="22">
        <v>-1.5501384307928177</v>
      </c>
      <c r="EM104" s="22">
        <v>-0.26601146587279767</v>
      </c>
      <c r="EN104" s="22">
        <v>-0.21853377366775825</v>
      </c>
      <c r="EO104" s="22">
        <v>-0.32139690871608323</v>
      </c>
      <c r="EP104" s="22">
        <v>0.4603602058868107</v>
      </c>
      <c r="EQ104" s="26" t="s">
        <v>154</v>
      </c>
    </row>
    <row r="105" spans="1:147">
      <c r="A105" s="4" t="s">
        <v>218</v>
      </c>
      <c r="B105" s="26" t="s">
        <v>154</v>
      </c>
      <c r="C105" s="22">
        <v>-0.14231504959432836</v>
      </c>
      <c r="D105" s="22">
        <v>-0.41664866189385946</v>
      </c>
      <c r="E105" s="22">
        <v>0.19103007191540891</v>
      </c>
      <c r="F105" s="22">
        <v>-0.16395335728017835</v>
      </c>
      <c r="G105" s="22">
        <v>-0.87499065238757257</v>
      </c>
      <c r="H105" s="22">
        <v>-0.39202957741074335</v>
      </c>
      <c r="I105" s="22">
        <v>-0.24347673517470558</v>
      </c>
      <c r="J105" s="22">
        <v>0.47343092254908653</v>
      </c>
      <c r="K105" s="22">
        <v>-0.17164537795776513</v>
      </c>
      <c r="L105" s="22">
        <v>0.6148617256426967</v>
      </c>
      <c r="M105" s="22">
        <v>-0.57769814987496881</v>
      </c>
      <c r="N105" s="22">
        <v>-0.23971335433703839</v>
      </c>
      <c r="O105" s="22">
        <v>1.1900487008259117</v>
      </c>
      <c r="P105" s="22">
        <v>-0.25935580910189837</v>
      </c>
      <c r="Q105" s="22">
        <v>0.22612509097687622</v>
      </c>
      <c r="R105" s="22">
        <v>-0.10574336996044038</v>
      </c>
      <c r="S105" s="22">
        <v>2.6558196807035622E-2</v>
      </c>
      <c r="T105" s="22">
        <v>1.7402612210380739</v>
      </c>
      <c r="U105" s="22">
        <v>-0.71933641486769428</v>
      </c>
      <c r="V105" s="22">
        <v>5.6543892807667431E-2</v>
      </c>
      <c r="W105" s="22">
        <v>-1.6853444256544448E-2</v>
      </c>
      <c r="X105" s="22">
        <v>2.1596796119191652</v>
      </c>
      <c r="Y105" s="22">
        <v>0.11541420865400975</v>
      </c>
      <c r="Z105" s="22">
        <v>0.10702016915950259</v>
      </c>
      <c r="AA105" s="22">
        <v>0.95520185839071969</v>
      </c>
      <c r="AB105" s="22">
        <v>3.164459890897011E-2</v>
      </c>
      <c r="AC105" s="22">
        <v>2.0168846828159364</v>
      </c>
      <c r="AD105" s="22">
        <v>-0.26559285773046754</v>
      </c>
      <c r="AE105" s="22">
        <v>0.26073824912957133</v>
      </c>
      <c r="AF105" s="22">
        <v>0.50266849481003484</v>
      </c>
      <c r="AG105" s="22">
        <v>-4.048257953960701E-2</v>
      </c>
      <c r="AH105" s="22">
        <v>1.2445228867896816</v>
      </c>
      <c r="AI105" s="22">
        <v>-9.7948989638951267E-3</v>
      </c>
      <c r="AJ105" s="22">
        <v>0.35559106502587878</v>
      </c>
      <c r="AK105" s="22">
        <v>0.4469277966865538</v>
      </c>
      <c r="AL105" s="22">
        <v>1.5691363294865797</v>
      </c>
      <c r="AM105" s="22">
        <v>0.4550888222433831</v>
      </c>
      <c r="AN105" s="22">
        <v>4.0952641671330317E-3</v>
      </c>
      <c r="AO105" s="22">
        <v>2.5638565559908032E-2</v>
      </c>
      <c r="AP105" s="22">
        <v>-8.6990865991666555E-2</v>
      </c>
      <c r="AQ105" s="22">
        <v>1.4569347757390284E-2</v>
      </c>
      <c r="AR105" s="22">
        <v>-0.68257199470719576</v>
      </c>
      <c r="AS105" s="22">
        <v>-0.54270288734262162</v>
      </c>
      <c r="AT105" s="22">
        <v>-0.1565098181057718</v>
      </c>
      <c r="AU105" s="22">
        <v>0.95520185839071969</v>
      </c>
      <c r="AV105" s="22">
        <v>-4.7545040838418588E-2</v>
      </c>
      <c r="AW105" s="22">
        <v>1.0137320171410373</v>
      </c>
      <c r="AX105" s="22">
        <v>0.15858152757324234</v>
      </c>
      <c r="AY105" s="22">
        <v>-0.14231504959432836</v>
      </c>
      <c r="AZ105" s="22">
        <v>-0.41664866189385946</v>
      </c>
      <c r="BA105" s="22">
        <v>0.19103007191540891</v>
      </c>
      <c r="BB105" s="22">
        <v>-0.63057498383433219</v>
      </c>
      <c r="BC105" s="22">
        <v>5.4769889240124235E-2</v>
      </c>
      <c r="BD105" s="22">
        <v>-0.54999915524471066</v>
      </c>
      <c r="BE105" s="22">
        <v>-0.27733194404660272</v>
      </c>
      <c r="BF105" s="22">
        <v>-1.0053709731567189</v>
      </c>
      <c r="BG105" s="22">
        <v>-0.39359916227843827</v>
      </c>
      <c r="BH105" s="22">
        <v>0.1426463265598128</v>
      </c>
      <c r="BI105" s="22">
        <v>-6.7176547984557008E-2</v>
      </c>
      <c r="BJ105" s="22">
        <v>-0.52240797626390079</v>
      </c>
      <c r="BK105" s="22">
        <v>-0.40234415416335595</v>
      </c>
      <c r="BL105" s="22">
        <v>-0.39202957741074335</v>
      </c>
      <c r="BM105" s="22">
        <v>-0.24347673517470558</v>
      </c>
      <c r="BN105" s="22">
        <v>-0.26559285773046754</v>
      </c>
      <c r="BO105" s="22">
        <v>-5.2064912137292337E-3</v>
      </c>
      <c r="BP105" s="22">
        <v>-0.19062876047530999</v>
      </c>
      <c r="BQ105" s="22">
        <v>-0.28108750725565462</v>
      </c>
      <c r="BR105" s="22">
        <v>-0.82508875924959857</v>
      </c>
      <c r="BS105" s="22">
        <v>-0.66572018625468421</v>
      </c>
      <c r="BT105" s="22">
        <v>0.4294562874562271</v>
      </c>
      <c r="BU105" s="22">
        <v>0.3481918161141016</v>
      </c>
      <c r="BV105" s="22">
        <v>0.37860137599467997</v>
      </c>
      <c r="BW105" s="22">
        <v>0.43262459330068587</v>
      </c>
      <c r="BX105" s="22">
        <v>-0.23266921435592763</v>
      </c>
      <c r="BY105" s="22">
        <v>0.69885120848985893</v>
      </c>
      <c r="BZ105" s="22">
        <v>0.23536801571994309</v>
      </c>
      <c r="CA105" s="22">
        <v>0.74149427485794717</v>
      </c>
      <c r="CB105" s="22">
        <v>-0.53038866850036059</v>
      </c>
      <c r="CC105" s="22">
        <v>0.5994290233366274</v>
      </c>
      <c r="CD105" s="22">
        <v>-0.43656111855886004</v>
      </c>
      <c r="CE105" s="22">
        <v>-0.77032844542125056</v>
      </c>
      <c r="CF105" s="22">
        <v>-9.133437065148467E-2</v>
      </c>
      <c r="CG105" s="22">
        <v>0.30865086726475105</v>
      </c>
      <c r="CH105" s="22">
        <v>-0.30065983558977111</v>
      </c>
      <c r="CI105" s="22">
        <v>-0.52221856524248722</v>
      </c>
      <c r="CJ105" s="22">
        <v>-0.71680134982653088</v>
      </c>
      <c r="CK105" s="22">
        <v>0.67336800869815883</v>
      </c>
      <c r="CL105" s="22">
        <v>-4.4303692931665875E-2</v>
      </c>
      <c r="CM105" s="22">
        <v>-0.99062993390584142</v>
      </c>
      <c r="CN105" s="22">
        <v>0.51309218972745985</v>
      </c>
      <c r="CO105" s="22">
        <v>0.22745128640782403</v>
      </c>
      <c r="CP105" s="22">
        <v>-0.62680464701010696</v>
      </c>
      <c r="CQ105" s="22">
        <v>-0.15289068249963045</v>
      </c>
      <c r="CR105" s="22">
        <v>1.1438399337043825</v>
      </c>
      <c r="CS105" s="22">
        <v>-0.25825628713392157</v>
      </c>
      <c r="CT105" s="22">
        <v>-0.72204688228455072</v>
      </c>
      <c r="CU105" s="22">
        <v>4.5719548282438953E-2</v>
      </c>
      <c r="CV105" s="22">
        <v>-0.50457162349253415</v>
      </c>
      <c r="CW105" s="22">
        <v>0.40638473306163442</v>
      </c>
      <c r="CX105" s="22">
        <v>0.23960546984628997</v>
      </c>
      <c r="CY105" s="22">
        <v>0.58524730418731363</v>
      </c>
      <c r="CZ105" s="22">
        <v>3.164459890897011E-2</v>
      </c>
      <c r="DA105" s="22">
        <v>2.0168846828159364</v>
      </c>
      <c r="DB105" s="22">
        <v>1.3608863942443576</v>
      </c>
      <c r="DC105" s="22">
        <v>0.47343092254908653</v>
      </c>
      <c r="DD105" s="22">
        <v>1.069953768581851</v>
      </c>
      <c r="DE105" s="22">
        <v>0.55486485052767054</v>
      </c>
      <c r="DF105" s="22">
        <v>0.69182871150622383</v>
      </c>
      <c r="DG105" s="22">
        <v>0.66141228165908594</v>
      </c>
      <c r="DH105" s="22">
        <v>0.37134228429062738</v>
      </c>
      <c r="DI105" s="22">
        <v>0.92463084633233827</v>
      </c>
      <c r="DJ105" s="22">
        <v>0.57501412359482662</v>
      </c>
      <c r="DK105" s="22">
        <v>-0.4331515922805978</v>
      </c>
      <c r="DL105" s="22">
        <v>0.73621837444778271</v>
      </c>
      <c r="DM105" s="22">
        <v>0.95520185839071969</v>
      </c>
      <c r="DN105" s="22">
        <v>-4.7545040838418588E-2</v>
      </c>
      <c r="DO105" s="22">
        <v>1.0137320171410373</v>
      </c>
      <c r="DP105" s="22">
        <v>0.95520185839071969</v>
      </c>
      <c r="DQ105" s="22">
        <v>-4.7545040838418588E-2</v>
      </c>
      <c r="DR105" s="22">
        <v>1.0137320171410373</v>
      </c>
      <c r="DS105" s="22">
        <v>3.164459890897011E-2</v>
      </c>
      <c r="DT105" s="22">
        <v>2.0168846828159364</v>
      </c>
      <c r="DU105" s="22">
        <v>1.3608863942443576</v>
      </c>
      <c r="DV105" s="22">
        <v>0.15858152757324234</v>
      </c>
      <c r="DW105" s="22">
        <v>-0.14231504959432836</v>
      </c>
      <c r="DX105" s="22">
        <v>-0.41664866189385946</v>
      </c>
      <c r="DY105" s="22">
        <v>0.19103007191540891</v>
      </c>
      <c r="DZ105" s="22">
        <v>-0.63057498383433219</v>
      </c>
      <c r="EA105" s="22">
        <v>5.4769889240124235E-2</v>
      </c>
      <c r="EB105" s="22">
        <v>-0.54999915524471066</v>
      </c>
      <c r="EC105" s="22">
        <v>-0.27733194404660272</v>
      </c>
      <c r="ED105" s="22">
        <v>-1.0053709731567189</v>
      </c>
      <c r="EE105" s="22">
        <v>-0.39359916227843827</v>
      </c>
      <c r="EF105" s="22">
        <v>0.1426463265598128</v>
      </c>
      <c r="EG105" s="22">
        <v>-6.7176547984557008E-2</v>
      </c>
      <c r="EH105" s="22">
        <v>-0.52240797626390079</v>
      </c>
      <c r="EI105" s="22">
        <v>-0.40234415416335595</v>
      </c>
      <c r="EJ105" s="22">
        <v>4.0952641671330317E-3</v>
      </c>
      <c r="EK105" s="22">
        <v>-0.16395335728017835</v>
      </c>
      <c r="EL105" s="22">
        <v>-0.87499065238757257</v>
      </c>
      <c r="EM105" s="22">
        <v>-0.13365731323934169</v>
      </c>
      <c r="EN105" s="22">
        <v>-0.31858570462994595</v>
      </c>
      <c r="EO105" s="22">
        <v>-0.2425737921498036</v>
      </c>
      <c r="EP105" s="22">
        <v>0.45841552628182253</v>
      </c>
      <c r="EQ105" s="26" t="s">
        <v>154</v>
      </c>
    </row>
    <row r="106" spans="1:147">
      <c r="A106" s="4" t="s">
        <v>219</v>
      </c>
      <c r="B106" s="26" t="s">
        <v>154</v>
      </c>
      <c r="C106" s="22">
        <v>-0.82864144665149042</v>
      </c>
      <c r="D106" s="22">
        <v>-0.71201106271905434</v>
      </c>
      <c r="E106" s="22">
        <v>-0.71508793439521545</v>
      </c>
      <c r="F106" s="22">
        <v>-0.28241875281356976</v>
      </c>
      <c r="G106" s="22">
        <v>-0.26149497720923892</v>
      </c>
      <c r="H106" s="22">
        <v>-0.43192655014422893</v>
      </c>
      <c r="I106" s="22">
        <v>1.0311335169029696E-2</v>
      </c>
      <c r="J106" s="22">
        <v>1.5410640354086276</v>
      </c>
      <c r="K106" s="22">
        <v>0.32532466685270428</v>
      </c>
      <c r="L106" s="22">
        <v>-0.47223190814407517</v>
      </c>
      <c r="M106" s="22">
        <v>-0.23455051428548926</v>
      </c>
      <c r="N106" s="22">
        <v>-0.25645903644902207</v>
      </c>
      <c r="O106" s="22">
        <v>-0.72725284080950181</v>
      </c>
      <c r="P106" s="22">
        <v>-0.93694981006462308</v>
      </c>
      <c r="Q106" s="22">
        <v>-7.4487783311968203E-2</v>
      </c>
      <c r="R106" s="22">
        <v>8.7832737412137634E-3</v>
      </c>
      <c r="S106" s="22">
        <v>0.11089201122336265</v>
      </c>
      <c r="T106" s="22">
        <v>0.87473911383844949</v>
      </c>
      <c r="U106" s="22">
        <v>-0.56403651331818905</v>
      </c>
      <c r="V106" s="22">
        <v>-1.6481797851576123</v>
      </c>
      <c r="W106" s="22">
        <v>-0.74625647804259276</v>
      </c>
      <c r="X106" s="22">
        <v>0.36762874168841347</v>
      </c>
      <c r="Y106" s="22">
        <v>-1.383947047754257</v>
      </c>
      <c r="Z106" s="22">
        <v>2.2038672608349661E-2</v>
      </c>
      <c r="AA106" s="22">
        <v>1.0263951406378975</v>
      </c>
      <c r="AB106" s="22">
        <v>0.10085069705414323</v>
      </c>
      <c r="AC106" s="22">
        <v>1.2273932477484863</v>
      </c>
      <c r="AD106" s="22">
        <v>0.10981121319227846</v>
      </c>
      <c r="AE106" s="22">
        <v>0.50056883008151587</v>
      </c>
      <c r="AF106" s="22">
        <v>0.53725180196838596</v>
      </c>
      <c r="AG106" s="22">
        <v>0.28307831675769363</v>
      </c>
      <c r="AH106" s="22">
        <v>0.75646559630269961</v>
      </c>
      <c r="AI106" s="22">
        <v>0.70029529563820347</v>
      </c>
      <c r="AJ106" s="22">
        <v>0.92881314807086568</v>
      </c>
      <c r="AK106" s="22">
        <v>0.49135899865751459</v>
      </c>
      <c r="AL106" s="22">
        <v>1.3787481094010443</v>
      </c>
      <c r="AM106" s="22">
        <v>1.3771643611383222</v>
      </c>
      <c r="AN106" s="22">
        <v>-0.61162807705407229</v>
      </c>
      <c r="AO106" s="22">
        <v>-0.73711265538815529</v>
      </c>
      <c r="AP106" s="22">
        <v>0.12889458915903565</v>
      </c>
      <c r="AQ106" s="22">
        <v>-0.65316925464939601</v>
      </c>
      <c r="AR106" s="22">
        <v>0.24149356629846741</v>
      </c>
      <c r="AS106" s="22">
        <v>-0.21465490563799927</v>
      </c>
      <c r="AT106" s="22">
        <v>-0.37902274347417669</v>
      </c>
      <c r="AU106" s="22">
        <v>1.0263951406378975</v>
      </c>
      <c r="AV106" s="22">
        <v>-4.6036063930340203E-2</v>
      </c>
      <c r="AW106" s="22">
        <v>0.48038184121625277</v>
      </c>
      <c r="AX106" s="22">
        <v>0.89115700247288065</v>
      </c>
      <c r="AY106" s="22">
        <v>-0.82864144665149042</v>
      </c>
      <c r="AZ106" s="22">
        <v>-0.71201106271905434</v>
      </c>
      <c r="BA106" s="22">
        <v>-0.71508793439521545</v>
      </c>
      <c r="BB106" s="22">
        <v>0.53714260046894269</v>
      </c>
      <c r="BC106" s="22">
        <v>-0.13744353632624892</v>
      </c>
      <c r="BD106" s="22">
        <v>-1.0779141537283898</v>
      </c>
      <c r="BE106" s="22">
        <v>-0.60505959073502524</v>
      </c>
      <c r="BF106" s="22">
        <v>-0.54891985696070167</v>
      </c>
      <c r="BG106" s="22">
        <v>-0.2322591925964155</v>
      </c>
      <c r="BH106" s="22">
        <v>-0.26958299565340998</v>
      </c>
      <c r="BI106" s="22">
        <v>-0.56610851036509202</v>
      </c>
      <c r="BJ106" s="22">
        <v>-0.55005262330467641</v>
      </c>
      <c r="BK106" s="22">
        <v>0.30778668935535852</v>
      </c>
      <c r="BL106" s="22">
        <v>-0.43192655014422893</v>
      </c>
      <c r="BM106" s="22">
        <v>1.0311335169029696E-2</v>
      </c>
      <c r="BN106" s="22">
        <v>0.10981121319227846</v>
      </c>
      <c r="BO106" s="22">
        <v>-0.37179748042219091</v>
      </c>
      <c r="BP106" s="22">
        <v>-1.1494837951957113</v>
      </c>
      <c r="BQ106" s="22">
        <v>-0.4793622324579459</v>
      </c>
      <c r="BR106" s="22">
        <v>0.16723640417082622</v>
      </c>
      <c r="BS106" s="22">
        <v>-0.58084509881918978</v>
      </c>
      <c r="BT106" s="22">
        <v>-0.47058899679459343</v>
      </c>
      <c r="BU106" s="22">
        <v>-0.61759853908597018</v>
      </c>
      <c r="BV106" s="22">
        <v>0.19023089747323749</v>
      </c>
      <c r="BW106" s="22">
        <v>-0.59095986662317512</v>
      </c>
      <c r="BX106" s="22">
        <v>0.61336338087813025</v>
      </c>
      <c r="BY106" s="22">
        <v>0.25778274671148083</v>
      </c>
      <c r="BZ106" s="22">
        <v>-0.60491828586361673</v>
      </c>
      <c r="CA106" s="22">
        <v>-5.7886814997954776E-2</v>
      </c>
      <c r="CB106" s="22">
        <v>2.7885970308478732E-2</v>
      </c>
      <c r="CC106" s="22">
        <v>-0.50481833945251076</v>
      </c>
      <c r="CD106" s="22">
        <v>-9.7719884732201293E-2</v>
      </c>
      <c r="CE106" s="22">
        <v>-0.99919651663364295</v>
      </c>
      <c r="CF106" s="22">
        <v>-0.69576734848950539</v>
      </c>
      <c r="CG106" s="22">
        <v>6.0622474306580437E-2</v>
      </c>
      <c r="CH106" s="22">
        <v>-0.17752234047338708</v>
      </c>
      <c r="CI106" s="22">
        <v>-0.68989916902041482</v>
      </c>
      <c r="CJ106" s="22">
        <v>-0.25986435223016002</v>
      </c>
      <c r="CK106" s="22">
        <v>-1.2649497202520628</v>
      </c>
      <c r="CL106" s="22">
        <v>-0.51802305342834476</v>
      </c>
      <c r="CM106" s="22">
        <v>0.71503125714197824</v>
      </c>
      <c r="CN106" s="22">
        <v>-0.30900177226929193</v>
      </c>
      <c r="CO106" s="22">
        <v>-0.63472151724100356</v>
      </c>
      <c r="CP106" s="22">
        <v>-0.62680464701010696</v>
      </c>
      <c r="CQ106" s="22">
        <v>-0.49389763051798974</v>
      </c>
      <c r="CR106" s="22">
        <v>0.47827659825632446</v>
      </c>
      <c r="CS106" s="22">
        <v>-0.11712638497603182</v>
      </c>
      <c r="CT106" s="22">
        <v>0.75272891953202825</v>
      </c>
      <c r="CU106" s="22">
        <v>1.5974746304922231E-2</v>
      </c>
      <c r="CV106" s="22">
        <v>-0.78343813343856294</v>
      </c>
      <c r="CW106" s="22">
        <v>0.77742831750705721</v>
      </c>
      <c r="CX106" s="22">
        <v>-0.58937573121175701</v>
      </c>
      <c r="CY106" s="22">
        <v>-0.4913120276936172</v>
      </c>
      <c r="CZ106" s="22">
        <v>0.10085069705414323</v>
      </c>
      <c r="DA106" s="22">
        <v>1.2273932477484863</v>
      </c>
      <c r="DB106" s="22">
        <v>9.7199600984985368E-2</v>
      </c>
      <c r="DC106" s="22">
        <v>1.5410640354086276</v>
      </c>
      <c r="DD106" s="22">
        <v>1.1926956452328934</v>
      </c>
      <c r="DE106" s="22">
        <v>0.20124074652578139</v>
      </c>
      <c r="DF106" s="22">
        <v>-0.45377307632024844</v>
      </c>
      <c r="DG106" s="22">
        <v>0.56193329677031911</v>
      </c>
      <c r="DH106" s="22">
        <v>-0.31747354391980082</v>
      </c>
      <c r="DI106" s="22">
        <v>-0.20442641919601323</v>
      </c>
      <c r="DJ106" s="22">
        <v>0.42562538558635704</v>
      </c>
      <c r="DK106" s="22">
        <v>0.58133442675207714</v>
      </c>
      <c r="DL106" s="22">
        <v>1.3307848945244651</v>
      </c>
      <c r="DM106" s="22">
        <v>1.0263951406378975</v>
      </c>
      <c r="DN106" s="22">
        <v>-4.6036063930340203E-2</v>
      </c>
      <c r="DO106" s="22">
        <v>0.48038184121625277</v>
      </c>
      <c r="DP106" s="22">
        <v>1.0263951406378975</v>
      </c>
      <c r="DQ106" s="22">
        <v>-4.6036063930340203E-2</v>
      </c>
      <c r="DR106" s="22">
        <v>0.48038184121625277</v>
      </c>
      <c r="DS106" s="22">
        <v>0.10085069705414323</v>
      </c>
      <c r="DT106" s="22">
        <v>1.2273932477484863</v>
      </c>
      <c r="DU106" s="22">
        <v>9.7199600984985368E-2</v>
      </c>
      <c r="DV106" s="22">
        <v>0.89115700247288065</v>
      </c>
      <c r="DW106" s="22">
        <v>-0.82864144665149042</v>
      </c>
      <c r="DX106" s="22">
        <v>-0.71201106271905434</v>
      </c>
      <c r="DY106" s="22">
        <v>-0.71508793439521545</v>
      </c>
      <c r="DZ106" s="22">
        <v>0.53714260046894269</v>
      </c>
      <c r="EA106" s="22">
        <v>-0.13744353632624892</v>
      </c>
      <c r="EB106" s="22">
        <v>-1.0779141537283898</v>
      </c>
      <c r="EC106" s="22">
        <v>-0.60505959073502524</v>
      </c>
      <c r="ED106" s="22">
        <v>-0.54891985696070167</v>
      </c>
      <c r="EE106" s="22">
        <v>-0.2322591925964155</v>
      </c>
      <c r="EF106" s="22">
        <v>-0.26958299565340998</v>
      </c>
      <c r="EG106" s="22">
        <v>-0.56610851036509202</v>
      </c>
      <c r="EH106" s="22">
        <v>-0.55005262330467641</v>
      </c>
      <c r="EI106" s="22">
        <v>0.30778668935535852</v>
      </c>
      <c r="EJ106" s="22">
        <v>-0.61162807705407229</v>
      </c>
      <c r="EK106" s="22">
        <v>-0.28241875281356976</v>
      </c>
      <c r="EL106" s="22">
        <v>-0.26149497720923892</v>
      </c>
      <c r="EM106" s="22">
        <v>-0.44414446884835213</v>
      </c>
      <c r="EN106" s="22">
        <v>-0.41609976374027152</v>
      </c>
      <c r="EO106" s="22">
        <v>-0.34167338314797274</v>
      </c>
      <c r="EP106" s="22">
        <v>0.44917542986402637</v>
      </c>
      <c r="EQ106" s="26" t="s">
        <v>154</v>
      </c>
    </row>
    <row r="107" spans="1:147">
      <c r="A107" s="4" t="s">
        <v>220</v>
      </c>
      <c r="B107" s="26" t="s">
        <v>154</v>
      </c>
      <c r="C107" s="22">
        <v>-0.59042941110049152</v>
      </c>
      <c r="D107" s="22">
        <v>0.75013778213498483</v>
      </c>
      <c r="E107" s="22">
        <v>-0.82122464866104206</v>
      </c>
      <c r="F107" s="22">
        <v>-0.51102405730929146</v>
      </c>
      <c r="G107" s="22">
        <v>-0.89479953824847702</v>
      </c>
      <c r="H107" s="22">
        <v>-0.18963624058394946</v>
      </c>
      <c r="I107" s="22">
        <v>0.33755825202525319</v>
      </c>
      <c r="J107" s="22">
        <v>0.41408754918318846</v>
      </c>
      <c r="K107" s="22">
        <v>0.99201455644758241</v>
      </c>
      <c r="L107" s="22">
        <v>1.6438207521323072</v>
      </c>
      <c r="M107" s="22">
        <v>-0.59377686140790664</v>
      </c>
      <c r="N107" s="22">
        <v>-0.16423337663867091</v>
      </c>
      <c r="O107" s="22">
        <v>1.3051883492784662</v>
      </c>
      <c r="P107" s="22">
        <v>-0.93694981006462308</v>
      </c>
      <c r="Q107" s="22">
        <v>-0.44007060427528882</v>
      </c>
      <c r="R107" s="22">
        <v>0.13671204291093816</v>
      </c>
      <c r="S107" s="22">
        <v>1.0440202951568263</v>
      </c>
      <c r="T107" s="22">
        <v>-0.33317936050525404</v>
      </c>
      <c r="U107" s="22">
        <v>2.0729603794588422E-2</v>
      </c>
      <c r="V107" s="22">
        <v>9.8263199622605907E-2</v>
      </c>
      <c r="W107" s="22">
        <v>-0.14797865488886763</v>
      </c>
      <c r="X107" s="22">
        <v>1.4354734734194443</v>
      </c>
      <c r="Y107" s="22">
        <v>0.76250427311354618</v>
      </c>
      <c r="Z107" s="22">
        <v>0.15599422422482381</v>
      </c>
      <c r="AA107" s="22">
        <v>0.49996582133479384</v>
      </c>
      <c r="AB107" s="22">
        <v>-2.1449419079552175E-2</v>
      </c>
      <c r="AC107" s="22">
        <v>-1.0849268064228443</v>
      </c>
      <c r="AD107" s="22">
        <v>-0.68268222692135183</v>
      </c>
      <c r="AE107" s="22">
        <v>0.30126498374395783</v>
      </c>
      <c r="AF107" s="22">
        <v>-0.45401556074529004</v>
      </c>
      <c r="AG107" s="22">
        <v>-0.34102275880848271</v>
      </c>
      <c r="AH107" s="22">
        <v>0.24506189833950087</v>
      </c>
      <c r="AI107" s="22">
        <v>0.38338246045098007</v>
      </c>
      <c r="AJ107" s="22">
        <v>-0.12618221582055025</v>
      </c>
      <c r="AK107" s="22">
        <v>-0.78373024022113014</v>
      </c>
      <c r="AL107" s="22">
        <v>1.9707851840277728</v>
      </c>
      <c r="AM107" s="22">
        <v>1.7394623182298101</v>
      </c>
      <c r="AN107" s="22">
        <v>-0.27735031088979267</v>
      </c>
      <c r="AO107" s="22">
        <v>0.35911986346291108</v>
      </c>
      <c r="AP107" s="22">
        <v>0.25945121509837604</v>
      </c>
      <c r="AQ107" s="22">
        <v>-1.1101886105046377</v>
      </c>
      <c r="AR107" s="22">
        <v>-0.68257199470719576</v>
      </c>
      <c r="AS107" s="22">
        <v>1.0906809743203103</v>
      </c>
      <c r="AT107" s="22">
        <v>-3.0900277623372324E-3</v>
      </c>
      <c r="AU107" s="22">
        <v>0.49996582133479384</v>
      </c>
      <c r="AV107" s="22">
        <v>0.1726835464821847</v>
      </c>
      <c r="AW107" s="22">
        <v>1.303143230980863</v>
      </c>
      <c r="AX107" s="22">
        <v>-0.20642050671697948</v>
      </c>
      <c r="AY107" s="22">
        <v>-0.59042941110049152</v>
      </c>
      <c r="AZ107" s="22">
        <v>0.75013778213498483</v>
      </c>
      <c r="BA107" s="22">
        <v>-0.82122464866104206</v>
      </c>
      <c r="BB107" s="22">
        <v>-0.87920149232702405</v>
      </c>
      <c r="BC107" s="22">
        <v>-0.27146285514566526</v>
      </c>
      <c r="BD107" s="22">
        <v>-0.54400325757085533</v>
      </c>
      <c r="BE107" s="22">
        <v>-0.13725294726219564</v>
      </c>
      <c r="BF107" s="22">
        <v>-0.77418664802144332</v>
      </c>
      <c r="BG107" s="22">
        <v>-0.47109355949635123</v>
      </c>
      <c r="BH107" s="22">
        <v>9.4246303665701747E-2</v>
      </c>
      <c r="BI107" s="22">
        <v>-0.87152134105358048</v>
      </c>
      <c r="BJ107" s="22">
        <v>-0.55005262330467641</v>
      </c>
      <c r="BK107" s="22">
        <v>-1.4831670356860358</v>
      </c>
      <c r="BL107" s="22">
        <v>-0.18963624058394946</v>
      </c>
      <c r="BM107" s="22">
        <v>0.33755825202525319</v>
      </c>
      <c r="BN107" s="22">
        <v>-0.68268222692135183</v>
      </c>
      <c r="BO107" s="22">
        <v>-0.77737401031418507</v>
      </c>
      <c r="BP107" s="22">
        <v>5.2346298480068715E-3</v>
      </c>
      <c r="BQ107" s="22">
        <v>0.90050184002498557</v>
      </c>
      <c r="BR107" s="22">
        <v>-0.25908551971363192</v>
      </c>
      <c r="BS107" s="22">
        <v>1.3320315884242278</v>
      </c>
      <c r="BT107" s="22">
        <v>-0.30238763752881198</v>
      </c>
      <c r="BU107" s="22">
        <v>-0.28177772012067315</v>
      </c>
      <c r="BV107" s="22">
        <v>8.6660577120482737E-2</v>
      </c>
      <c r="BW107" s="22">
        <v>-0.30823383895944756</v>
      </c>
      <c r="BX107" s="22">
        <v>-1.5608275639540958E-2</v>
      </c>
      <c r="BY107" s="22">
        <v>0.14378267718049789</v>
      </c>
      <c r="BZ107" s="22">
        <v>0.55339219998933697</v>
      </c>
      <c r="CA107" s="22">
        <v>-0.59256797432448793</v>
      </c>
      <c r="CB107" s="22">
        <v>-0.24391190728216303</v>
      </c>
      <c r="CC107" s="22">
        <v>0.26169531214282271</v>
      </c>
      <c r="CD107" s="22">
        <v>-0.73854659304902259</v>
      </c>
      <c r="CE107" s="22">
        <v>-0.67362087998440212</v>
      </c>
      <c r="CF107" s="22">
        <v>-0.40993538649722316</v>
      </c>
      <c r="CG107" s="22">
        <v>5.1654434479382937E-3</v>
      </c>
      <c r="CH107" s="22">
        <v>0.72758076224814872</v>
      </c>
      <c r="CI107" s="22">
        <v>-0.32247436159685156</v>
      </c>
      <c r="CJ107" s="22">
        <v>0.40178252457781244</v>
      </c>
      <c r="CK107" s="22">
        <v>0.67951595557756628</v>
      </c>
      <c r="CL107" s="22">
        <v>-0.18313739388056213</v>
      </c>
      <c r="CM107" s="22">
        <v>0.45499975932030268</v>
      </c>
      <c r="CN107" s="22">
        <v>-0.80481201341730058</v>
      </c>
      <c r="CO107" s="22">
        <v>0.2777838209662456</v>
      </c>
      <c r="CP107" s="22">
        <v>-0.62680464701010696</v>
      </c>
      <c r="CQ107" s="22">
        <v>0.30718615420502321</v>
      </c>
      <c r="CR107" s="22">
        <v>-0.66197541811068317</v>
      </c>
      <c r="CS107" s="22">
        <v>-0.98911720035986306</v>
      </c>
      <c r="CT107" s="22">
        <v>0.25525201775006173</v>
      </c>
      <c r="CU107" s="22">
        <v>-0.32879676121894624</v>
      </c>
      <c r="CV107" s="22">
        <v>0.2424083180155179</v>
      </c>
      <c r="CW107" s="22">
        <v>0.3241711045712356</v>
      </c>
      <c r="CX107" s="22">
        <v>-0.1268355847735988</v>
      </c>
      <c r="CY107" s="22">
        <v>7.6103686112439714E-2</v>
      </c>
      <c r="CZ107" s="22">
        <v>-2.1449419079552175E-2</v>
      </c>
      <c r="DA107" s="22">
        <v>-1.0849268064228443</v>
      </c>
      <c r="DB107" s="22">
        <v>1.2800409254926093</v>
      </c>
      <c r="DC107" s="22">
        <v>0.41408754918318846</v>
      </c>
      <c r="DD107" s="22">
        <v>0.9528520415163666</v>
      </c>
      <c r="DE107" s="22">
        <v>0.27229990586473857</v>
      </c>
      <c r="DF107" s="22">
        <v>0.97273864251635489</v>
      </c>
      <c r="DG107" s="22">
        <v>1.0477393490668743</v>
      </c>
      <c r="DH107" s="22">
        <v>0.29653447929953791</v>
      </c>
      <c r="DI107" s="22">
        <v>0.93274252861829199</v>
      </c>
      <c r="DJ107" s="22">
        <v>-5.957935964231257E-2</v>
      </c>
      <c r="DK107" s="22">
        <v>0.57510432651278365</v>
      </c>
      <c r="DL107" s="22">
        <v>0.8205505574665739</v>
      </c>
      <c r="DM107" s="22">
        <v>0.49996582133479384</v>
      </c>
      <c r="DN107" s="22">
        <v>0.1726835464821847</v>
      </c>
      <c r="DO107" s="22">
        <v>1.303143230980863</v>
      </c>
      <c r="DP107" s="22">
        <v>0.49996582133479384</v>
      </c>
      <c r="DQ107" s="22">
        <v>0.1726835464821847</v>
      </c>
      <c r="DR107" s="22">
        <v>1.303143230980863</v>
      </c>
      <c r="DS107" s="22">
        <v>-2.1449419079552175E-2</v>
      </c>
      <c r="DT107" s="22">
        <v>-1.0849268064228443</v>
      </c>
      <c r="DU107" s="22">
        <v>1.2800409254926093</v>
      </c>
      <c r="DV107" s="22">
        <v>-0.20642050671697948</v>
      </c>
      <c r="DW107" s="22">
        <v>-0.59042941110049152</v>
      </c>
      <c r="DX107" s="22">
        <v>0.75013778213498483</v>
      </c>
      <c r="DY107" s="22">
        <v>-0.82122464866104206</v>
      </c>
      <c r="DZ107" s="22">
        <v>-0.87920149232702405</v>
      </c>
      <c r="EA107" s="22">
        <v>-0.27146285514566526</v>
      </c>
      <c r="EB107" s="22">
        <v>-0.54400325757085533</v>
      </c>
      <c r="EC107" s="22">
        <v>-0.13725294726219564</v>
      </c>
      <c r="ED107" s="22">
        <v>-0.77418664802144332</v>
      </c>
      <c r="EE107" s="22">
        <v>-0.47109355949635123</v>
      </c>
      <c r="EF107" s="22">
        <v>9.4246303665701747E-2</v>
      </c>
      <c r="EG107" s="22">
        <v>-0.87152134105358048</v>
      </c>
      <c r="EH107" s="22">
        <v>-0.55005262330467641</v>
      </c>
      <c r="EI107" s="22">
        <v>-1.4831670356860358</v>
      </c>
      <c r="EJ107" s="22">
        <v>-0.27735031088979267</v>
      </c>
      <c r="EK107" s="22">
        <v>-0.51102405730929146</v>
      </c>
      <c r="EL107" s="22">
        <v>-0.89479953824847702</v>
      </c>
      <c r="EM107" s="22">
        <v>4.9386171666299397E-2</v>
      </c>
      <c r="EN107" s="22">
        <v>-0.19393827118756618</v>
      </c>
      <c r="EO107" s="22">
        <v>-0.24739498580808733</v>
      </c>
      <c r="EP107" s="22">
        <v>0.4424096709716222</v>
      </c>
      <c r="EQ107" s="26" t="s">
        <v>154</v>
      </c>
    </row>
    <row r="108" spans="1:147">
      <c r="A108" s="4" t="s">
        <v>221</v>
      </c>
      <c r="B108" s="26" t="s">
        <v>154</v>
      </c>
      <c r="C108" s="22">
        <v>0.2883418736997288</v>
      </c>
      <c r="D108" s="22">
        <v>-9.6335204403716221E-2</v>
      </c>
      <c r="E108" s="22">
        <v>-0.67251535756212855</v>
      </c>
      <c r="F108" s="22">
        <v>-2.4870646961371548</v>
      </c>
      <c r="G108" s="22">
        <v>0.32325950757984973</v>
      </c>
      <c r="H108" s="22">
        <v>0.49796613749857471</v>
      </c>
      <c r="I108" s="22">
        <v>-3.2945311631145264</v>
      </c>
      <c r="J108" s="22">
        <v>1.5378355510297836</v>
      </c>
      <c r="K108" s="22">
        <v>-0.90568933436439081</v>
      </c>
      <c r="L108" s="22">
        <v>-1.0582521537425236</v>
      </c>
      <c r="M108" s="22">
        <v>0.71198459949440585</v>
      </c>
      <c r="N108" s="22">
        <v>0.43363847151822615</v>
      </c>
      <c r="O108" s="22">
        <v>-1.2061912419278262E-2</v>
      </c>
      <c r="P108" s="22">
        <v>0.3075289820863687</v>
      </c>
      <c r="Q108" s="22">
        <v>-0.56307029223839566</v>
      </c>
      <c r="R108" s="22">
        <v>-0.137908015709685</v>
      </c>
      <c r="S108" s="22">
        <v>-2.3649680623327538</v>
      </c>
      <c r="T108" s="22">
        <v>-0.7642714475213489</v>
      </c>
      <c r="U108" s="22">
        <v>-1.0536955364495396E-2</v>
      </c>
      <c r="V108" s="22">
        <v>-0.13398803895788833</v>
      </c>
      <c r="W108" s="22">
        <v>0.12658823652413428</v>
      </c>
      <c r="X108" s="22">
        <v>-1.8930515689536278</v>
      </c>
      <c r="Y108" s="22">
        <v>-1.3116061416377087</v>
      </c>
      <c r="Z108" s="22">
        <v>1.2661947992040898</v>
      </c>
      <c r="AA108" s="22">
        <v>0.52175552708291362</v>
      </c>
      <c r="AB108" s="22">
        <v>1.7562517508060773</v>
      </c>
      <c r="AC108" s="22">
        <v>-0.46021281196111569</v>
      </c>
      <c r="AD108" s="22">
        <v>-0.55628753747773974</v>
      </c>
      <c r="AE108" s="22">
        <v>2.1962473348757863E-2</v>
      </c>
      <c r="AF108" s="22">
        <v>-0.42230548342348023</v>
      </c>
      <c r="AG108" s="22">
        <v>1.007313989880579</v>
      </c>
      <c r="AH108" s="22">
        <v>0.64122326792931406</v>
      </c>
      <c r="AI108" s="22">
        <v>0.55384182756311795</v>
      </c>
      <c r="AJ108" s="22">
        <v>0.86458303579113838</v>
      </c>
      <c r="AK108" s="22">
        <v>-0.24012259419954488</v>
      </c>
      <c r="AL108" s="22">
        <v>-0.29767725037749798</v>
      </c>
      <c r="AM108" s="22">
        <v>-0.12365145601504075</v>
      </c>
      <c r="AN108" s="22">
        <v>0.41359116013978731</v>
      </c>
      <c r="AO108" s="22">
        <v>-0.38692832635076679</v>
      </c>
      <c r="AP108" s="22">
        <v>0.24986124185696784</v>
      </c>
      <c r="AQ108" s="22">
        <v>-1.1101886105046377</v>
      </c>
      <c r="AR108" s="22">
        <v>-0.68257199470719576</v>
      </c>
      <c r="AS108" s="22">
        <v>3.9790032894332215E-2</v>
      </c>
      <c r="AT108" s="22">
        <v>0.16560244473961563</v>
      </c>
      <c r="AU108" s="22">
        <v>0.52175552708291362</v>
      </c>
      <c r="AV108" s="22">
        <v>0.82238165313748868</v>
      </c>
      <c r="AW108" s="22">
        <v>1.4235899570610482</v>
      </c>
      <c r="AX108" s="22">
        <v>0.40871559829279985</v>
      </c>
      <c r="AY108" s="22">
        <v>0.2883418736997288</v>
      </c>
      <c r="AZ108" s="22">
        <v>-9.6335204403716221E-2</v>
      </c>
      <c r="BA108" s="22">
        <v>-0.67251535756212855</v>
      </c>
      <c r="BB108" s="22">
        <v>-0.48836888764950409</v>
      </c>
      <c r="BC108" s="22">
        <v>0.32001941174218812</v>
      </c>
      <c r="BD108" s="22">
        <v>-0.63046763916797621</v>
      </c>
      <c r="BE108" s="22">
        <v>-0.60505959073502524</v>
      </c>
      <c r="BF108" s="22">
        <v>-0.31349108836227835</v>
      </c>
      <c r="BG108" s="22">
        <v>-0.18667059505098452</v>
      </c>
      <c r="BH108" s="22">
        <v>-2.428290560133434E-2</v>
      </c>
      <c r="BI108" s="22">
        <v>0.31677493967477538</v>
      </c>
      <c r="BJ108" s="22">
        <v>-0.55005262330467641</v>
      </c>
      <c r="BK108" s="22">
        <v>-1.7228436154393734</v>
      </c>
      <c r="BL108" s="22">
        <v>0.49796613749857471</v>
      </c>
      <c r="BM108" s="22">
        <v>-3.2945311631145264</v>
      </c>
      <c r="BN108" s="22">
        <v>-0.55628753747773974</v>
      </c>
      <c r="BO108" s="22">
        <v>-0.25889938241155758</v>
      </c>
      <c r="BP108" s="22">
        <v>-1.1603997322189816</v>
      </c>
      <c r="BQ108" s="22">
        <v>0.40125592579280484</v>
      </c>
      <c r="BR108" s="22">
        <v>-1.1299492707889709</v>
      </c>
      <c r="BS108" s="22">
        <v>-1.5472211051319436</v>
      </c>
      <c r="BT108" s="22">
        <v>-0.61276735581874098</v>
      </c>
      <c r="BU108" s="22">
        <v>0.65790538131705278</v>
      </c>
      <c r="BV108" s="22">
        <v>0.24033424263801983</v>
      </c>
      <c r="BW108" s="22">
        <v>0.33409251394510203</v>
      </c>
      <c r="BX108" s="22">
        <v>7.558878074468145E-2</v>
      </c>
      <c r="BY108" s="22">
        <v>0.1268480324286663</v>
      </c>
      <c r="BZ108" s="22">
        <v>1.0041291990574499</v>
      </c>
      <c r="CA108" s="22">
        <v>-0.8236351768938267</v>
      </c>
      <c r="CB108" s="22">
        <v>0.1172838802357578</v>
      </c>
      <c r="CC108" s="22">
        <v>0.80680195205030159</v>
      </c>
      <c r="CD108" s="22">
        <v>0.275092285152094</v>
      </c>
      <c r="CE108" s="22">
        <v>-1.3153712460407609</v>
      </c>
      <c r="CF108" s="22">
        <v>0.29111574416078689</v>
      </c>
      <c r="CG108" s="22">
        <v>2.2643140651446677E-2</v>
      </c>
      <c r="CH108" s="22">
        <v>2.3580949341897632E-2</v>
      </c>
      <c r="CI108" s="22">
        <v>-6.3230486040107378E-2</v>
      </c>
      <c r="CJ108" s="22">
        <v>-0.8092673537049766</v>
      </c>
      <c r="CK108" s="22">
        <v>-0.21264575570844518</v>
      </c>
      <c r="CL108" s="22">
        <v>0.80259949740821279</v>
      </c>
      <c r="CM108" s="22">
        <v>-0.39902972007753967</v>
      </c>
      <c r="CN108" s="22">
        <v>0.84742927229878173</v>
      </c>
      <c r="CO108" s="22">
        <v>-0.17091995696792966</v>
      </c>
      <c r="CP108" s="22">
        <v>-0.62680464701010696</v>
      </c>
      <c r="CQ108" s="22">
        <v>-6.8518662811859601E-2</v>
      </c>
      <c r="CR108" s="22">
        <v>0.53686413038861447</v>
      </c>
      <c r="CS108" s="22">
        <v>0.97951865665904148</v>
      </c>
      <c r="CT108" s="22">
        <v>0.21715885166248036</v>
      </c>
      <c r="CU108" s="22">
        <v>-0.96893229003645243</v>
      </c>
      <c r="CV108" s="22">
        <v>-0.78343813343856294</v>
      </c>
      <c r="CW108" s="22">
        <v>-0.17692380021425791</v>
      </c>
      <c r="CX108" s="22">
        <v>-2.6861038289246152E-3</v>
      </c>
      <c r="CY108" s="22">
        <v>0.67684551217540834</v>
      </c>
      <c r="CZ108" s="22">
        <v>1.7562517508060773</v>
      </c>
      <c r="DA108" s="22">
        <v>-0.46021281196111569</v>
      </c>
      <c r="DB108" s="22">
        <v>-0.60535558149927982</v>
      </c>
      <c r="DC108" s="22">
        <v>1.5378355510297836</v>
      </c>
      <c r="DD108" s="22">
        <v>2.0832196782096947E-2</v>
      </c>
      <c r="DE108" s="22">
        <v>0.64870933974514822</v>
      </c>
      <c r="DF108" s="22">
        <v>0.46181526881107759</v>
      </c>
      <c r="DG108" s="22">
        <v>0.38811260823484794</v>
      </c>
      <c r="DH108" s="22">
        <v>0.49065786320858146</v>
      </c>
      <c r="DI108" s="22">
        <v>1.2999545786031859</v>
      </c>
      <c r="DJ108" s="22">
        <v>0.96591774579833711</v>
      </c>
      <c r="DK108" s="22">
        <v>0.43951077900073543</v>
      </c>
      <c r="DL108" s="22">
        <v>0.65532650020419381</v>
      </c>
      <c r="DM108" s="22">
        <v>0.52175552708291362</v>
      </c>
      <c r="DN108" s="22">
        <v>0.82238165313748868</v>
      </c>
      <c r="DO108" s="22">
        <v>1.4235899570610482</v>
      </c>
      <c r="DP108" s="22">
        <v>0.52175552708291362</v>
      </c>
      <c r="DQ108" s="22">
        <v>0.82238165313748868</v>
      </c>
      <c r="DR108" s="22">
        <v>1.4235899570610482</v>
      </c>
      <c r="DS108" s="22">
        <v>1.7562517508060773</v>
      </c>
      <c r="DT108" s="22">
        <v>-0.46021281196111569</v>
      </c>
      <c r="DU108" s="22">
        <v>-0.60535558149927982</v>
      </c>
      <c r="DV108" s="22">
        <v>0.40871559829279985</v>
      </c>
      <c r="DW108" s="22">
        <v>0.2883418736997288</v>
      </c>
      <c r="DX108" s="22">
        <v>-9.6335204403716221E-2</v>
      </c>
      <c r="DY108" s="22">
        <v>-0.67251535756212855</v>
      </c>
      <c r="DZ108" s="22">
        <v>-0.48836888764950409</v>
      </c>
      <c r="EA108" s="22">
        <v>0.32001941174218812</v>
      </c>
      <c r="EB108" s="22">
        <v>-0.63046763916797621</v>
      </c>
      <c r="EC108" s="22">
        <v>-0.60505959073502524</v>
      </c>
      <c r="ED108" s="22">
        <v>-0.31349108836227835</v>
      </c>
      <c r="EE108" s="22">
        <v>-0.18667059505098452</v>
      </c>
      <c r="EF108" s="22">
        <v>-2.428290560133434E-2</v>
      </c>
      <c r="EG108" s="22">
        <v>0.31677493967477538</v>
      </c>
      <c r="EH108" s="22">
        <v>-0.55005262330467641</v>
      </c>
      <c r="EI108" s="22">
        <v>-1.7228436154393734</v>
      </c>
      <c r="EJ108" s="22">
        <v>0.41359116013978731</v>
      </c>
      <c r="EK108" s="22">
        <v>-2.4870646961371548</v>
      </c>
      <c r="EL108" s="22">
        <v>0.32325950757984973</v>
      </c>
      <c r="EM108" s="22">
        <v>-0.36430234931816047</v>
      </c>
      <c r="EN108" s="22">
        <v>-0.40793516250055889</v>
      </c>
      <c r="EO108" s="22">
        <v>-0.30113679713528202</v>
      </c>
      <c r="EP108" s="22">
        <v>0.43401266971729369</v>
      </c>
      <c r="EQ108" s="26" t="s">
        <v>154</v>
      </c>
    </row>
    <row r="109" spans="1:147">
      <c r="A109" s="4" t="s">
        <v>222</v>
      </c>
      <c r="B109" s="26" t="s">
        <v>154</v>
      </c>
      <c r="C109" s="22">
        <v>-0.82864144665149042</v>
      </c>
      <c r="D109" s="22">
        <v>-1.5860426021902443</v>
      </c>
      <c r="E109" s="22">
        <v>1.143787120551357</v>
      </c>
      <c r="F109" s="22">
        <v>-0.14496398465438487</v>
      </c>
      <c r="G109" s="22">
        <v>-0.22856261028109517</v>
      </c>
      <c r="H109" s="22">
        <v>-2.6794171680488494</v>
      </c>
      <c r="I109" s="22">
        <v>1.6374322300321782</v>
      </c>
      <c r="J109" s="22">
        <v>-0.98146181816339939</v>
      </c>
      <c r="K109" s="22">
        <v>-0.10299589639990694</v>
      </c>
      <c r="L109" s="22">
        <v>-1.5937070076964439</v>
      </c>
      <c r="M109" s="22">
        <v>0.86510538376781621</v>
      </c>
      <c r="N109" s="22">
        <v>-1.2234633659246463</v>
      </c>
      <c r="O109" s="22">
        <v>0.40228107583393402</v>
      </c>
      <c r="P109" s="22">
        <v>-0.93694981006462308</v>
      </c>
      <c r="Q109" s="22">
        <v>-1.0646749901598087</v>
      </c>
      <c r="R109" s="22">
        <v>-3.3050633479956355</v>
      </c>
      <c r="S109" s="22">
        <v>-0.22292408273011804</v>
      </c>
      <c r="T109" s="22">
        <v>0.89753286533223742</v>
      </c>
      <c r="U109" s="22">
        <v>-2.0830977039517515</v>
      </c>
      <c r="V109" s="22">
        <v>-1.6481797851576123</v>
      </c>
      <c r="W109" s="22">
        <v>1.3656108363323618</v>
      </c>
      <c r="X109" s="22">
        <v>1.6776901658962859</v>
      </c>
      <c r="Y109" s="22">
        <v>-0.15981282071486674</v>
      </c>
      <c r="Z109" s="22">
        <v>5.9443588766842782E-2</v>
      </c>
      <c r="AA109" s="22">
        <v>0.35546573094237172</v>
      </c>
      <c r="AB109" s="22">
        <v>0.24781394462601491</v>
      </c>
      <c r="AC109" s="22">
        <v>0.34572980187988167</v>
      </c>
      <c r="AD109" s="22">
        <v>-0.74220391671321018</v>
      </c>
      <c r="AE109" s="22">
        <v>0.47869853689193792</v>
      </c>
      <c r="AF109" s="22">
        <v>-0.81362803135558526</v>
      </c>
      <c r="AG109" s="22">
        <v>0.18588636254195415</v>
      </c>
      <c r="AH109" s="22">
        <v>0.45829602329789337</v>
      </c>
      <c r="AI109" s="22">
        <v>-0.32517226521479403</v>
      </c>
      <c r="AJ109" s="22">
        <v>-6.8190634640557385E-2</v>
      </c>
      <c r="AK109" s="22">
        <v>-0.12724158426776019</v>
      </c>
      <c r="AL109" s="22">
        <v>0.52976268593171338</v>
      </c>
      <c r="AM109" s="22">
        <v>0.99865243786576052</v>
      </c>
      <c r="AN109" s="22">
        <v>-0.59042594857294928</v>
      </c>
      <c r="AO109" s="22">
        <v>-0.77780452818658796</v>
      </c>
      <c r="AP109" s="22">
        <v>-2.1954932016748283</v>
      </c>
      <c r="AQ109" s="22">
        <v>1.2781841866297088</v>
      </c>
      <c r="AR109" s="22">
        <v>-0.68257199470719576</v>
      </c>
      <c r="AS109" s="22">
        <v>0.53523151253445012</v>
      </c>
      <c r="AT109" s="22">
        <v>1.1830548212906575</v>
      </c>
      <c r="AU109" s="22">
        <v>0.35546573094237172</v>
      </c>
      <c r="AV109" s="22">
        <v>0.26858431639547831</v>
      </c>
      <c r="AW109" s="22">
        <v>0.84284963630812748</v>
      </c>
      <c r="AX109" s="22">
        <v>-1.7283777962071842E-2</v>
      </c>
      <c r="AY109" s="22">
        <v>-0.82864144665149042</v>
      </c>
      <c r="AZ109" s="22">
        <v>-1.5860426021902443</v>
      </c>
      <c r="BA109" s="22">
        <v>1.143787120551357</v>
      </c>
      <c r="BB109" s="22">
        <v>0.14295094634336836</v>
      </c>
      <c r="BC109" s="22">
        <v>-2.362596619704397</v>
      </c>
      <c r="BD109" s="22">
        <v>0.53536169525778421</v>
      </c>
      <c r="BE109" s="22">
        <v>0.61944438190649032</v>
      </c>
      <c r="BF109" s="22">
        <v>0.94692428398294548</v>
      </c>
      <c r="BG109" s="22">
        <v>0.91337426162059987</v>
      </c>
      <c r="BH109" s="22">
        <v>-2.0671495880502122</v>
      </c>
      <c r="BI109" s="22">
        <v>-3.0721395319403872</v>
      </c>
      <c r="BJ109" s="22">
        <v>0.75985355047745595</v>
      </c>
      <c r="BK109" s="22">
        <v>-0.2306899108009953</v>
      </c>
      <c r="BL109" s="22">
        <v>-2.6794171680488494</v>
      </c>
      <c r="BM109" s="22">
        <v>1.6374322300321782</v>
      </c>
      <c r="BN109" s="22">
        <v>-0.74220391671321018</v>
      </c>
      <c r="BO109" s="22">
        <v>6.1803253991849459E-2</v>
      </c>
      <c r="BP109" s="22">
        <v>0.56021591351294708</v>
      </c>
      <c r="BQ109" s="22">
        <v>0.26752290870245055</v>
      </c>
      <c r="BR109" s="22">
        <v>-1.7229761724568626</v>
      </c>
      <c r="BS109" s="22">
        <v>1.9705045499778819</v>
      </c>
      <c r="BT109" s="22">
        <v>0.58423956065076166</v>
      </c>
      <c r="BU109" s="22">
        <v>0.69268642654781232</v>
      </c>
      <c r="BV109" s="22">
        <v>-2.3163496247726574</v>
      </c>
      <c r="BW109" s="22">
        <v>1.212096324937441</v>
      </c>
      <c r="BX109" s="22">
        <v>-4.3853559422224189</v>
      </c>
      <c r="BY109" s="22">
        <v>-0.46898465847167253</v>
      </c>
      <c r="BZ109" s="22">
        <v>0.13837350396149417</v>
      </c>
      <c r="CA109" s="22">
        <v>0.6811933300967683</v>
      </c>
      <c r="CB109" s="22">
        <v>-3.07223645919245</v>
      </c>
      <c r="CC109" s="22">
        <v>0.7255328254860185</v>
      </c>
      <c r="CD109" s="22">
        <v>-1.2048201210146738</v>
      </c>
      <c r="CE109" s="22">
        <v>1.1510031376645429</v>
      </c>
      <c r="CF109" s="22">
        <v>-0.16861902906504839</v>
      </c>
      <c r="CG109" s="22">
        <v>-3.2609817841338042</v>
      </c>
      <c r="CH109" s="22">
        <v>-2.4770259859480439</v>
      </c>
      <c r="CI109" s="22">
        <v>-1.8066172704489854E-2</v>
      </c>
      <c r="CJ109" s="22">
        <v>1.4864781591375134</v>
      </c>
      <c r="CK109" s="22">
        <v>0.28216194148299045</v>
      </c>
      <c r="CL109" s="22">
        <v>-0.62123232859550948</v>
      </c>
      <c r="CM109" s="22">
        <v>0.83763839427252396</v>
      </c>
      <c r="CN109" s="22">
        <v>-0.67298788855232772</v>
      </c>
      <c r="CO109" s="22">
        <v>-3.0412396535201354</v>
      </c>
      <c r="CP109" s="22">
        <v>-0.62680464701010696</v>
      </c>
      <c r="CQ109" s="22">
        <v>1.1522737542449171</v>
      </c>
      <c r="CR109" s="22">
        <v>8.1656426338485619E-2</v>
      </c>
      <c r="CS109" s="22">
        <v>-3.2105978225489462</v>
      </c>
      <c r="CT109" s="22">
        <v>1.2885844926781314</v>
      </c>
      <c r="CU109" s="22">
        <v>1.1826648908559272</v>
      </c>
      <c r="CV109" s="22">
        <v>1.3763052737191646</v>
      </c>
      <c r="CW109" s="22">
        <v>-1.7910224798581897</v>
      </c>
      <c r="CX109" s="22">
        <v>0.55193578923736319</v>
      </c>
      <c r="CY109" s="22">
        <v>0.2939699019737651</v>
      </c>
      <c r="CZ109" s="22">
        <v>0.24781394462601491</v>
      </c>
      <c r="DA109" s="22">
        <v>0.34572980187988167</v>
      </c>
      <c r="DB109" s="22">
        <v>1.7667879326805105</v>
      </c>
      <c r="DC109" s="22">
        <v>-0.98146181816339939</v>
      </c>
      <c r="DD109" s="22">
        <v>0.76289760340198731</v>
      </c>
      <c r="DE109" s="22">
        <v>0.13648705015492585</v>
      </c>
      <c r="DF109" s="22">
        <v>0.7481852600443879</v>
      </c>
      <c r="DG109" s="22">
        <v>-1.0977105377359944</v>
      </c>
      <c r="DH109" s="22">
        <v>0.59544648228656094</v>
      </c>
      <c r="DI109" s="22">
        <v>0.26432232049060361</v>
      </c>
      <c r="DJ109" s="22">
        <v>0.11380578510951471</v>
      </c>
      <c r="DK109" s="22">
        <v>8.4604352901906293E-2</v>
      </c>
      <c r="DL109" s="22">
        <v>7.2838604880404612E-2</v>
      </c>
      <c r="DM109" s="22">
        <v>0.35546573094237172</v>
      </c>
      <c r="DN109" s="22">
        <v>0.26858431639547831</v>
      </c>
      <c r="DO109" s="22">
        <v>0.84284963630812748</v>
      </c>
      <c r="DP109" s="22">
        <v>0.35546573094237172</v>
      </c>
      <c r="DQ109" s="22">
        <v>0.26858431639547831</v>
      </c>
      <c r="DR109" s="22">
        <v>0.84284963630812748</v>
      </c>
      <c r="DS109" s="22">
        <v>0.24781394462601491</v>
      </c>
      <c r="DT109" s="22">
        <v>0.34572980187988167</v>
      </c>
      <c r="DU109" s="22">
        <v>1.7667879326805105</v>
      </c>
      <c r="DV109" s="22">
        <v>-1.7283777962071842E-2</v>
      </c>
      <c r="DW109" s="22">
        <v>-0.82864144665149042</v>
      </c>
      <c r="DX109" s="22">
        <v>-1.5860426021902443</v>
      </c>
      <c r="DY109" s="22">
        <v>1.143787120551357</v>
      </c>
      <c r="DZ109" s="22">
        <v>0.14295094634336836</v>
      </c>
      <c r="EA109" s="22">
        <v>-2.362596619704397</v>
      </c>
      <c r="EB109" s="22">
        <v>0.53536169525778421</v>
      </c>
      <c r="EC109" s="22">
        <v>0.61944438190649032</v>
      </c>
      <c r="ED109" s="22">
        <v>0.94692428398294548</v>
      </c>
      <c r="EE109" s="22">
        <v>0.91337426162059987</v>
      </c>
      <c r="EF109" s="22">
        <v>-2.0671495880502122</v>
      </c>
      <c r="EG109" s="22">
        <v>-3.0721395319403872</v>
      </c>
      <c r="EH109" s="22">
        <v>0.75985355047745595</v>
      </c>
      <c r="EI109" s="22">
        <v>-0.2306899108009953</v>
      </c>
      <c r="EJ109" s="22">
        <v>-0.59042594857294928</v>
      </c>
      <c r="EK109" s="22">
        <v>-0.14496398465438487</v>
      </c>
      <c r="EL109" s="22">
        <v>-0.22856261028109517</v>
      </c>
      <c r="EM109" s="22">
        <v>-0.3314849801637158</v>
      </c>
      <c r="EN109" s="22">
        <v>-0.24540373257915002</v>
      </c>
      <c r="EO109" s="22">
        <v>-0.34604143174967356</v>
      </c>
      <c r="EP109" s="22">
        <v>0.42867232989462911</v>
      </c>
      <c r="EQ109" s="26" t="s">
        <v>154</v>
      </c>
    </row>
    <row r="110" spans="1:147">
      <c r="A110" s="4" t="s">
        <v>223</v>
      </c>
      <c r="B110" s="26" t="s">
        <v>154</v>
      </c>
      <c r="C110" s="22">
        <v>-0.50106931132226162</v>
      </c>
      <c r="D110" s="22">
        <v>-0.7142946832157715</v>
      </c>
      <c r="E110" s="22">
        <v>-0.1315407797398781</v>
      </c>
      <c r="F110" s="22">
        <v>0.35683492422295932</v>
      </c>
      <c r="G110" s="22">
        <v>-0.28208444298004398</v>
      </c>
      <c r="H110" s="22">
        <v>0.28827811866673475</v>
      </c>
      <c r="I110" s="22">
        <v>1.2200140345658559</v>
      </c>
      <c r="J110" s="22">
        <v>-0.61322451440689996</v>
      </c>
      <c r="K110" s="22">
        <v>-1.0114988773799192</v>
      </c>
      <c r="L110" s="22">
        <v>-0.69816707023358004</v>
      </c>
      <c r="M110" s="22">
        <v>-0.1352591346941881</v>
      </c>
      <c r="N110" s="22">
        <v>1.632609455844904E-2</v>
      </c>
      <c r="O110" s="22">
        <v>-0.80207677265555388</v>
      </c>
      <c r="P110" s="22">
        <v>0.73002599458972717</v>
      </c>
      <c r="Q110" s="22">
        <v>0.39740296963567229</v>
      </c>
      <c r="R110" s="22">
        <v>0.18286938410453496</v>
      </c>
      <c r="S110" s="22">
        <v>-0.42468957146826186</v>
      </c>
      <c r="T110" s="22">
        <v>-0.71204310912571733</v>
      </c>
      <c r="U110" s="22">
        <v>-0.31756730358453639</v>
      </c>
      <c r="V110" s="22">
        <v>-2.8201268753364843E-3</v>
      </c>
      <c r="W110" s="22">
        <v>-0.37721643223975959</v>
      </c>
      <c r="X110" s="22">
        <v>-1.3483838394087593</v>
      </c>
      <c r="Y110" s="22">
        <v>0.27751919581582579</v>
      </c>
      <c r="Z110" s="22">
        <v>-0.46355894608980908</v>
      </c>
      <c r="AA110" s="22">
        <v>1.3833238601196582</v>
      </c>
      <c r="AB110" s="22">
        <v>0.87970843504138951</v>
      </c>
      <c r="AC110" s="22">
        <v>0.48371980941379816</v>
      </c>
      <c r="AD110" s="22">
        <v>-0.3502800046483418</v>
      </c>
      <c r="AE110" s="22">
        <v>1.2078046470984538</v>
      </c>
      <c r="AF110" s="22">
        <v>1.4062826087331661</v>
      </c>
      <c r="AG110" s="22">
        <v>0.31325560311994805</v>
      </c>
      <c r="AH110" s="22">
        <v>1.1026237353089876</v>
      </c>
      <c r="AI110" s="22">
        <v>1.1050399983970971</v>
      </c>
      <c r="AJ110" s="22">
        <v>0.89751412181259771</v>
      </c>
      <c r="AK110" s="22">
        <v>8.5817895625609278E-2</v>
      </c>
      <c r="AL110" s="22">
        <v>-1.2820794605347152</v>
      </c>
      <c r="AM110" s="22">
        <v>-1.1858010563516073</v>
      </c>
      <c r="AN110" s="22">
        <v>0.21023309883975849</v>
      </c>
      <c r="AO110" s="22">
        <v>-0.36403864250769069</v>
      </c>
      <c r="AP110" s="22">
        <v>0.36767007955446462</v>
      </c>
      <c r="AQ110" s="22">
        <v>-1.1101886105046377</v>
      </c>
      <c r="AR110" s="22">
        <v>-0.11851449264201706</v>
      </c>
      <c r="AS110" s="22">
        <v>-0.10726134751501638</v>
      </c>
      <c r="AT110" s="22">
        <v>0.26777985297435242</v>
      </c>
      <c r="AU110" s="22">
        <v>1.3833238601196582</v>
      </c>
      <c r="AV110" s="22">
        <v>1.0585057483555989</v>
      </c>
      <c r="AW110" s="22">
        <v>0.38200079158257555</v>
      </c>
      <c r="AX110" s="22">
        <v>0.36035233405256867</v>
      </c>
      <c r="AY110" s="22">
        <v>-0.50106931132226162</v>
      </c>
      <c r="AZ110" s="22">
        <v>-0.7142946832157715</v>
      </c>
      <c r="BA110" s="22">
        <v>-0.1315407797398781</v>
      </c>
      <c r="BB110" s="22">
        <v>-1.0061592259410768</v>
      </c>
      <c r="BC110" s="22">
        <v>9.4937383462942414E-3</v>
      </c>
      <c r="BD110" s="22">
        <v>-0.39787927134895729</v>
      </c>
      <c r="BE110" s="22">
        <v>1.3398615175737147</v>
      </c>
      <c r="BF110" s="22">
        <v>-0.15967305926809375</v>
      </c>
      <c r="BG110" s="22">
        <v>-0.57927001643312259</v>
      </c>
      <c r="BH110" s="22">
        <v>-0.33987293352587772</v>
      </c>
      <c r="BI110" s="22">
        <v>-0.60116000388494018</v>
      </c>
      <c r="BJ110" s="22">
        <v>-0.55005262330467641</v>
      </c>
      <c r="BK110" s="22">
        <v>-1.7228436154393734</v>
      </c>
      <c r="BL110" s="22">
        <v>0.28827811866673475</v>
      </c>
      <c r="BM110" s="22">
        <v>1.2200140345658559</v>
      </c>
      <c r="BN110" s="22">
        <v>-0.3502800046483418</v>
      </c>
      <c r="BO110" s="22">
        <v>-0.48700698824676142</v>
      </c>
      <c r="BP110" s="22">
        <v>-0.73977438665150297</v>
      </c>
      <c r="BQ110" s="22">
        <v>-0.3376274847451422</v>
      </c>
      <c r="BR110" s="22">
        <v>-1.2682766805215493</v>
      </c>
      <c r="BS110" s="22">
        <v>2.6507477341154635</v>
      </c>
      <c r="BT110" s="22">
        <v>-0.2561310706113048</v>
      </c>
      <c r="BU110" s="22">
        <v>0.16680383444657054</v>
      </c>
      <c r="BV110" s="22">
        <v>-0.77580565139057478</v>
      </c>
      <c r="BW110" s="22">
        <v>-0.12268439846393488</v>
      </c>
      <c r="BX110" s="22">
        <v>-0.32293350748765426</v>
      </c>
      <c r="BY110" s="22">
        <v>-0.25362264128284268</v>
      </c>
      <c r="BZ110" s="22">
        <v>3.5529972339180177E-2</v>
      </c>
      <c r="CA110" s="22">
        <v>-0.51290008124883668</v>
      </c>
      <c r="CB110" s="22">
        <v>-0.29272635152067727</v>
      </c>
      <c r="CC110" s="22">
        <v>-0.63591285790723606</v>
      </c>
      <c r="CD110" s="22">
        <v>-0.22225844014118223</v>
      </c>
      <c r="CE110" s="22">
        <v>-3.6709663597231122E-2</v>
      </c>
      <c r="CF110" s="22">
        <v>-2.3858404564152072E-2</v>
      </c>
      <c r="CG110" s="22">
        <v>8.9032433910750136E-2</v>
      </c>
      <c r="CH110" s="22">
        <v>0.1786675046653243</v>
      </c>
      <c r="CI110" s="22">
        <v>8.8940948651788462E-2</v>
      </c>
      <c r="CJ110" s="22">
        <v>0.23913508212023382</v>
      </c>
      <c r="CK110" s="22">
        <v>-1.0858698360591008</v>
      </c>
      <c r="CL110" s="22">
        <v>-0.2244216556826695</v>
      </c>
      <c r="CM110" s="22">
        <v>-0.24679367045642392</v>
      </c>
      <c r="CN110" s="22">
        <v>-1.1758222951838804</v>
      </c>
      <c r="CO110" s="22">
        <v>-0.23742661171247054</v>
      </c>
      <c r="CP110" s="22">
        <v>-0.19268702157003989</v>
      </c>
      <c r="CQ110" s="22">
        <v>-0.33073737541609788</v>
      </c>
      <c r="CR110" s="22">
        <v>-0.73389555654590288</v>
      </c>
      <c r="CS110" s="22">
        <v>6.2412800026928512E-3</v>
      </c>
      <c r="CT110" s="22">
        <v>-1.574130878782017</v>
      </c>
      <c r="CU110" s="22">
        <v>-0.96893229003645243</v>
      </c>
      <c r="CV110" s="22">
        <v>0.24941114143321352</v>
      </c>
      <c r="CW110" s="22">
        <v>-0.42581768639028855</v>
      </c>
      <c r="CX110" s="22">
        <v>-0.30367221813432771</v>
      </c>
      <c r="CY110" s="22">
        <v>-1.1857122413126362</v>
      </c>
      <c r="CZ110" s="22">
        <v>0.87970843504138951</v>
      </c>
      <c r="DA110" s="22">
        <v>0.48371980941379816</v>
      </c>
      <c r="DB110" s="22">
        <v>0.11421593922410211</v>
      </c>
      <c r="DC110" s="22">
        <v>-0.61322451440689996</v>
      </c>
      <c r="DD110" s="22">
        <v>-1.0211141711840444</v>
      </c>
      <c r="DE110" s="22">
        <v>0.66471180045814315</v>
      </c>
      <c r="DF110" s="22">
        <v>-0.67290917076918522</v>
      </c>
      <c r="DG110" s="22">
        <v>-7.0991171860868743E-2</v>
      </c>
      <c r="DH110" s="22">
        <v>0.6851696293200783</v>
      </c>
      <c r="DI110" s="22">
        <v>1.8411847994007522</v>
      </c>
      <c r="DJ110" s="22">
        <v>0.58137871474373026</v>
      </c>
      <c r="DK110" s="22">
        <v>-8.6741131475075506E-2</v>
      </c>
      <c r="DL110" s="22">
        <v>-1.4697576752928776</v>
      </c>
      <c r="DM110" s="22">
        <v>1.3833238601196582</v>
      </c>
      <c r="DN110" s="22">
        <v>1.0585057483555989</v>
      </c>
      <c r="DO110" s="22">
        <v>0.38200079158257555</v>
      </c>
      <c r="DP110" s="22">
        <v>1.3833238601196582</v>
      </c>
      <c r="DQ110" s="22">
        <v>1.0585057483555989</v>
      </c>
      <c r="DR110" s="22">
        <v>0.38200079158257555</v>
      </c>
      <c r="DS110" s="22">
        <v>0.87970843504138951</v>
      </c>
      <c r="DT110" s="22">
        <v>0.48371980941379816</v>
      </c>
      <c r="DU110" s="22">
        <v>0.11421593922410211</v>
      </c>
      <c r="DV110" s="22">
        <v>0.36035233405256867</v>
      </c>
      <c r="DW110" s="22">
        <v>-0.50106931132226162</v>
      </c>
      <c r="DX110" s="22">
        <v>-0.7142946832157715</v>
      </c>
      <c r="DY110" s="22">
        <v>-0.1315407797398781</v>
      </c>
      <c r="DZ110" s="22">
        <v>-1.0061592259410768</v>
      </c>
      <c r="EA110" s="22">
        <v>9.4937383462942414E-3</v>
      </c>
      <c r="EB110" s="22">
        <v>-0.39787927134895729</v>
      </c>
      <c r="EC110" s="22">
        <v>1.3398615175737147</v>
      </c>
      <c r="ED110" s="22">
        <v>-0.15967305926809375</v>
      </c>
      <c r="EE110" s="22">
        <v>-0.57927001643312259</v>
      </c>
      <c r="EF110" s="22">
        <v>-0.33987293352587772</v>
      </c>
      <c r="EG110" s="22">
        <v>-0.60116000388494018</v>
      </c>
      <c r="EH110" s="22">
        <v>-0.55005262330467641</v>
      </c>
      <c r="EI110" s="22">
        <v>-1.7228436154393734</v>
      </c>
      <c r="EJ110" s="22">
        <v>0.21023309883975849</v>
      </c>
      <c r="EK110" s="22">
        <v>0.35683492422295932</v>
      </c>
      <c r="EL110" s="22">
        <v>-0.28208444298004398</v>
      </c>
      <c r="EM110" s="22">
        <v>-0.30035552411882599</v>
      </c>
      <c r="EN110" s="22">
        <v>-0.36713661781010798</v>
      </c>
      <c r="EO110" s="22">
        <v>-0.28413431631258451</v>
      </c>
      <c r="EP110" s="22">
        <v>0.42310015674830603</v>
      </c>
      <c r="EQ110" s="26" t="s">
        <v>154</v>
      </c>
    </row>
    <row r="111" spans="1:147">
      <c r="A111" s="4" t="s">
        <v>224</v>
      </c>
      <c r="B111" s="26" t="s">
        <v>154</v>
      </c>
      <c r="C111" s="22">
        <v>-0.82864144665149042</v>
      </c>
      <c r="D111" s="22">
        <v>-0.61128281286798924</v>
      </c>
      <c r="E111" s="22">
        <v>-0.16903146220428639</v>
      </c>
      <c r="F111" s="22">
        <v>-0.70733473805361591</v>
      </c>
      <c r="G111" s="22">
        <v>-0.66801240108117288</v>
      </c>
      <c r="H111" s="22">
        <v>-0.27444891515950814</v>
      </c>
      <c r="I111" s="22">
        <v>-0.84088420445854206</v>
      </c>
      <c r="J111" s="22">
        <v>1.2327675494793195</v>
      </c>
      <c r="K111" s="22">
        <v>1.3719828095487603</v>
      </c>
      <c r="L111" s="22">
        <v>-1.0418574941923688</v>
      </c>
      <c r="M111" s="22">
        <v>-0.3251942902282689</v>
      </c>
      <c r="N111" s="22">
        <v>-2.0552218529545186E-2</v>
      </c>
      <c r="O111" s="22">
        <v>-3.8518180371998362E-2</v>
      </c>
      <c r="P111" s="22">
        <v>-0.93694981006462308</v>
      </c>
      <c r="Q111" s="22">
        <v>1.1424297129318122</v>
      </c>
      <c r="R111" s="22">
        <v>-0.49640943658748354</v>
      </c>
      <c r="S111" s="22">
        <v>-0.17522559023969583</v>
      </c>
      <c r="T111" s="22">
        <v>0.40846906934949512</v>
      </c>
      <c r="U111" s="22">
        <v>-0.20695986462068336</v>
      </c>
      <c r="V111" s="22">
        <v>1.0585405922518569</v>
      </c>
      <c r="W111" s="22">
        <v>-0.42065531114539934</v>
      </c>
      <c r="X111" s="22">
        <v>0.54177761268166136</v>
      </c>
      <c r="Y111" s="22">
        <v>-0.2068234189259085</v>
      </c>
      <c r="Z111" s="22">
        <v>-0.47406355991459942</v>
      </c>
      <c r="AA111" s="22">
        <v>0.96155335245468776</v>
      </c>
      <c r="AB111" s="22">
        <v>-0.71824856600623432</v>
      </c>
      <c r="AC111" s="22">
        <v>0.60167342814669811</v>
      </c>
      <c r="AD111" s="22">
        <v>0.16695921605364961</v>
      </c>
      <c r="AE111" s="22">
        <v>0.69136985285114583</v>
      </c>
      <c r="AF111" s="22">
        <v>-0.92575130738286038</v>
      </c>
      <c r="AG111" s="22">
        <v>-0.31539156522314826</v>
      </c>
      <c r="AH111" s="22">
        <v>0.46435311851811989</v>
      </c>
      <c r="AI111" s="22">
        <v>0.61446360416047086</v>
      </c>
      <c r="AJ111" s="22">
        <v>0.71112323984410175</v>
      </c>
      <c r="AK111" s="22">
        <v>-0.49668574073312494</v>
      </c>
      <c r="AL111" s="22">
        <v>0.83190920420766556</v>
      </c>
      <c r="AM111" s="22">
        <v>-0.53686120073903254</v>
      </c>
      <c r="AN111" s="22">
        <v>-0.19761397242889675</v>
      </c>
      <c r="AO111" s="22">
        <v>0.41227830454522923</v>
      </c>
      <c r="AP111" s="22">
        <v>0.11341946047075405</v>
      </c>
      <c r="AQ111" s="22">
        <v>-0.3337491591795958</v>
      </c>
      <c r="AR111" s="22">
        <v>-0.43740833214309077</v>
      </c>
      <c r="AS111" s="22">
        <v>-0.485350416601115</v>
      </c>
      <c r="AT111" s="22">
        <v>-0.11133498487948752</v>
      </c>
      <c r="AU111" s="22">
        <v>0.96155335245468776</v>
      </c>
      <c r="AV111" s="22">
        <v>0.83448744793788476</v>
      </c>
      <c r="AW111" s="22">
        <v>9.4205596302055536E-2</v>
      </c>
      <c r="AX111" s="22">
        <v>-4.1556380980501469E-2</v>
      </c>
      <c r="AY111" s="22">
        <v>-0.82864144665149042</v>
      </c>
      <c r="AZ111" s="22">
        <v>-0.61128281286798924</v>
      </c>
      <c r="BA111" s="22">
        <v>-0.16903146220428639</v>
      </c>
      <c r="BB111" s="22">
        <v>-0.9394847477903534</v>
      </c>
      <c r="BC111" s="22">
        <v>4.1896541878671242E-2</v>
      </c>
      <c r="BD111" s="22">
        <v>-0.48090063571590536</v>
      </c>
      <c r="BE111" s="22">
        <v>-0.56407498526545963</v>
      </c>
      <c r="BF111" s="22">
        <v>-0.4563571155985085</v>
      </c>
      <c r="BG111" s="22">
        <v>-0.37222064140693123</v>
      </c>
      <c r="BH111" s="22">
        <v>-0.13340658737301417</v>
      </c>
      <c r="BI111" s="22">
        <v>-0.35922005151855946</v>
      </c>
      <c r="BJ111" s="22">
        <v>-0.37942082253727238</v>
      </c>
      <c r="BK111" s="22">
        <v>-0.1640954154167524</v>
      </c>
      <c r="BL111" s="22">
        <v>-0.27444891515950814</v>
      </c>
      <c r="BM111" s="22">
        <v>-0.84088420445854206</v>
      </c>
      <c r="BN111" s="22">
        <v>0.16695921605364961</v>
      </c>
      <c r="BO111" s="22">
        <v>-0.34178264437580202</v>
      </c>
      <c r="BP111" s="22">
        <v>-3.8254038552285154E-3</v>
      </c>
      <c r="BQ111" s="22">
        <v>-0.2550941064238717</v>
      </c>
      <c r="BR111" s="22">
        <v>-0.33990242308063884</v>
      </c>
      <c r="BS111" s="22">
        <v>-0.65917160699521626</v>
      </c>
      <c r="BT111" s="22">
        <v>-0.58768704851231846</v>
      </c>
      <c r="BU111" s="22">
        <v>-0.12342775487785179</v>
      </c>
      <c r="BV111" s="22">
        <v>0.31638054822733569</v>
      </c>
      <c r="BW111" s="22">
        <v>1.2518263445713071</v>
      </c>
      <c r="BX111" s="22">
        <v>-0.85702724152453291</v>
      </c>
      <c r="BY111" s="22">
        <v>-0.57929186699750623</v>
      </c>
      <c r="BZ111" s="22">
        <v>-0.49409367267329163</v>
      </c>
      <c r="CA111" s="22">
        <v>9.4940746746663141E-2</v>
      </c>
      <c r="CB111" s="22">
        <v>-0.25258273338499304</v>
      </c>
      <c r="CC111" s="22">
        <v>0.3218759735264215</v>
      </c>
      <c r="CD111" s="22">
        <v>-0.19926464112816103</v>
      </c>
      <c r="CE111" s="22">
        <v>-0.41354589331473079</v>
      </c>
      <c r="CF111" s="22">
        <v>-3.1512531890647864E-2</v>
      </c>
      <c r="CG111" s="22">
        <v>-5.2397935856193414E-2</v>
      </c>
      <c r="CH111" s="22">
        <v>-0.2007409958711833</v>
      </c>
      <c r="CI111" s="22">
        <v>-0.12628876529098113</v>
      </c>
      <c r="CJ111" s="22">
        <v>-0.39170548726057031</v>
      </c>
      <c r="CK111" s="22">
        <v>1.3815849422264475</v>
      </c>
      <c r="CL111" s="22">
        <v>-7.8624992251684511E-2</v>
      </c>
      <c r="CM111" s="22">
        <v>-0.83628150163687898</v>
      </c>
      <c r="CN111" s="22">
        <v>1.3030874311177136</v>
      </c>
      <c r="CO111" s="22">
        <v>0.29216443731523556</v>
      </c>
      <c r="CP111" s="22">
        <v>-0.20332225009046914</v>
      </c>
      <c r="CQ111" s="22">
        <v>3.7873416896525999E-2</v>
      </c>
      <c r="CR111" s="22">
        <v>-0.49496144498701755</v>
      </c>
      <c r="CS111" s="22">
        <v>-0.58784571627560256</v>
      </c>
      <c r="CT111" s="22">
        <v>8.7154762489864146E-2</v>
      </c>
      <c r="CU111" s="22">
        <v>-0.96893229003645243</v>
      </c>
      <c r="CV111" s="22">
        <v>0.17714754289077222</v>
      </c>
      <c r="CW111" s="22">
        <v>-0.23695909538820265</v>
      </c>
      <c r="CX111" s="22">
        <v>-3.4740696729729438E-2</v>
      </c>
      <c r="CY111" s="22">
        <v>-2.818644148904538E-2</v>
      </c>
      <c r="CZ111" s="22">
        <v>-0.71824856600623432</v>
      </c>
      <c r="DA111" s="22">
        <v>0.60167342814669811</v>
      </c>
      <c r="DB111" s="22">
        <v>0.84763862718665794</v>
      </c>
      <c r="DC111" s="22">
        <v>1.2327675494793195</v>
      </c>
      <c r="DD111" s="22">
        <v>1.0129291544464369</v>
      </c>
      <c r="DE111" s="22">
        <v>0.14468090693345664</v>
      </c>
      <c r="DF111" s="22">
        <v>0.30812708797168642</v>
      </c>
      <c r="DG111" s="22">
        <v>0.56334760400015327</v>
      </c>
      <c r="DH111" s="22">
        <v>0.49983987127520579</v>
      </c>
      <c r="DI111" s="22">
        <v>-0.20300895828572268</v>
      </c>
      <c r="DJ111" s="22">
        <v>0.56332110762061549</v>
      </c>
      <c r="DK111" s="22">
        <v>-0.31394899298506285</v>
      </c>
      <c r="DL111" s="22">
        <v>0.68523351249366593</v>
      </c>
      <c r="DM111" s="22">
        <v>0.96155335245468776</v>
      </c>
      <c r="DN111" s="22">
        <v>0.83448744793788476</v>
      </c>
      <c r="DO111" s="22">
        <v>9.4205596302055536E-2</v>
      </c>
      <c r="DP111" s="22">
        <v>0.96155335245468776</v>
      </c>
      <c r="DQ111" s="22">
        <v>0.83448744793788476</v>
      </c>
      <c r="DR111" s="22">
        <v>9.4205596302055536E-2</v>
      </c>
      <c r="DS111" s="22">
        <v>-0.71824856600623432</v>
      </c>
      <c r="DT111" s="22">
        <v>0.60167342814669811</v>
      </c>
      <c r="DU111" s="22">
        <v>0.84763862718665794</v>
      </c>
      <c r="DV111" s="22">
        <v>-4.1556380980501469E-2</v>
      </c>
      <c r="DW111" s="22">
        <v>-0.82864144665149042</v>
      </c>
      <c r="DX111" s="22">
        <v>-0.61128281286798924</v>
      </c>
      <c r="DY111" s="22">
        <v>-0.16903146220428639</v>
      </c>
      <c r="DZ111" s="22">
        <v>-0.9394847477903534</v>
      </c>
      <c r="EA111" s="22">
        <v>4.1896541878671242E-2</v>
      </c>
      <c r="EB111" s="22">
        <v>-0.48090063571590536</v>
      </c>
      <c r="EC111" s="22">
        <v>-0.56407498526545963</v>
      </c>
      <c r="ED111" s="22">
        <v>-0.4563571155985085</v>
      </c>
      <c r="EE111" s="22">
        <v>-0.37222064140693123</v>
      </c>
      <c r="EF111" s="22">
        <v>-0.13340658737301417</v>
      </c>
      <c r="EG111" s="22">
        <v>-0.35922005151855946</v>
      </c>
      <c r="EH111" s="22">
        <v>-0.37942082253727238</v>
      </c>
      <c r="EI111" s="22">
        <v>-0.1640954154167524</v>
      </c>
      <c r="EJ111" s="22">
        <v>-0.19761397242889675</v>
      </c>
      <c r="EK111" s="22">
        <v>-0.70733473805361591</v>
      </c>
      <c r="EL111" s="22">
        <v>-0.66801240108117288</v>
      </c>
      <c r="EM111" s="22">
        <v>-0.12803633635693001</v>
      </c>
      <c r="EN111" s="22">
        <v>-0.26258628326639361</v>
      </c>
      <c r="EO111" s="22">
        <v>-0.2549909253796272</v>
      </c>
      <c r="EP111" s="22">
        <v>0.41604151300316461</v>
      </c>
      <c r="EQ111" s="26" t="s">
        <v>154</v>
      </c>
    </row>
    <row r="112" spans="1:147">
      <c r="A112" s="4" t="s">
        <v>225</v>
      </c>
      <c r="B112" s="26" t="s">
        <v>154</v>
      </c>
      <c r="C112" s="22">
        <v>-0.32575174749863012</v>
      </c>
      <c r="D112" s="22">
        <v>0.50236671666156907</v>
      </c>
      <c r="E112" s="22">
        <v>-0.29044533111796239</v>
      </c>
      <c r="F112" s="22">
        <v>5.9654288735216318E-2</v>
      </c>
      <c r="G112" s="22">
        <v>-1.4241060339200355</v>
      </c>
      <c r="H112" s="22">
        <v>-0.93787762642147432</v>
      </c>
      <c r="I112" s="22">
        <v>0.58618858639099836</v>
      </c>
      <c r="J112" s="22">
        <v>-0.6979466784508993</v>
      </c>
      <c r="K112" s="22">
        <v>0.2399830609562334</v>
      </c>
      <c r="L112" s="22">
        <v>-0.85013272036750032</v>
      </c>
      <c r="M112" s="22">
        <v>-3.7509156966048326E-2</v>
      </c>
      <c r="N112" s="22">
        <v>-0.10736954583564966</v>
      </c>
      <c r="O112" s="22">
        <v>0.92753456766145082</v>
      </c>
      <c r="P112" s="22">
        <v>-3.2189883611689799E-2</v>
      </c>
      <c r="Q112" s="22">
        <v>-0.77087257981910429</v>
      </c>
      <c r="R112" s="22">
        <v>-0.26560758640150972</v>
      </c>
      <c r="S112" s="22">
        <v>0.84024656188307789</v>
      </c>
      <c r="T112" s="22">
        <v>0.90160406673560922</v>
      </c>
      <c r="U112" s="22">
        <v>-1.4421548530121679</v>
      </c>
      <c r="V112" s="22">
        <v>0.51019497517148571</v>
      </c>
      <c r="W112" s="22">
        <v>-0.48479916950328567</v>
      </c>
      <c r="X112" s="22">
        <v>1.17321473661957</v>
      </c>
      <c r="Y112" s="22">
        <v>-0.18894422036713809</v>
      </c>
      <c r="Z112" s="22">
        <v>-1.5442962226432397</v>
      </c>
      <c r="AA112" s="22">
        <v>0.52430392587183161</v>
      </c>
      <c r="AB112" s="22">
        <v>-0.72927824990126455</v>
      </c>
      <c r="AC112" s="22">
        <v>1.244116396261246</v>
      </c>
      <c r="AD112" s="22">
        <v>0.14252840030206962</v>
      </c>
      <c r="AE112" s="22">
        <v>0.7326500263795207</v>
      </c>
      <c r="AF112" s="22">
        <v>0.9829493498608578</v>
      </c>
      <c r="AG112" s="22">
        <v>-2.0544322174933285</v>
      </c>
      <c r="AH112" s="22">
        <v>0.4383439095493023</v>
      </c>
      <c r="AI112" s="22">
        <v>-0.10956115485442301</v>
      </c>
      <c r="AJ112" s="22">
        <v>0.73069320259203374</v>
      </c>
      <c r="AK112" s="22">
        <v>-0.81873222446655503</v>
      </c>
      <c r="AL112" s="22">
        <v>-0.30047062743669478</v>
      </c>
      <c r="AM112" s="22">
        <v>1.916478054541946</v>
      </c>
      <c r="AN112" s="22">
        <v>-0.10706070134222816</v>
      </c>
      <c r="AO112" s="22">
        <v>-0.53268395069142183</v>
      </c>
      <c r="AP112" s="22">
        <v>-7.8362568582399469E-2</v>
      </c>
      <c r="AQ112" s="22">
        <v>-1.8501581489238455E-2</v>
      </c>
      <c r="AR112" s="22">
        <v>-0.68257199470719576</v>
      </c>
      <c r="AS112" s="22">
        <v>-0.50324260641171581</v>
      </c>
      <c r="AT112" s="22">
        <v>-0.61192569124398122</v>
      </c>
      <c r="AU112" s="22">
        <v>0.52430392587183161</v>
      </c>
      <c r="AV112" s="22">
        <v>0.3924070369116987</v>
      </c>
      <c r="AW112" s="22">
        <v>0.67647240872694014</v>
      </c>
      <c r="AX112" s="22">
        <v>0.73847404628643887</v>
      </c>
      <c r="AY112" s="22">
        <v>-0.32575174749863012</v>
      </c>
      <c r="AZ112" s="22">
        <v>0.50236671666156907</v>
      </c>
      <c r="BA112" s="22">
        <v>-0.29044533111796239</v>
      </c>
      <c r="BB112" s="22">
        <v>-0.96841658852959955</v>
      </c>
      <c r="BC112" s="22">
        <v>-0.11728080513455014</v>
      </c>
      <c r="BD112" s="22">
        <v>-0.29698403490406566</v>
      </c>
      <c r="BE112" s="22">
        <v>-0.60505959073502524</v>
      </c>
      <c r="BF112" s="22">
        <v>-0.12960659532254762</v>
      </c>
      <c r="BG112" s="22">
        <v>-0.12913563676260661</v>
      </c>
      <c r="BH112" s="22">
        <v>-9.4052315119779337E-2</v>
      </c>
      <c r="BI112" s="22">
        <v>-0.30053654503803889</v>
      </c>
      <c r="BJ112" s="22">
        <v>-0.55005262330467641</v>
      </c>
      <c r="BK112" s="22">
        <v>-0.81990580095376941</v>
      </c>
      <c r="BL112" s="22">
        <v>-0.93787762642147432</v>
      </c>
      <c r="BM112" s="22">
        <v>0.58618858639099836</v>
      </c>
      <c r="BN112" s="22">
        <v>0.14252840030206962</v>
      </c>
      <c r="BO112" s="22">
        <v>-0.57890422297750366</v>
      </c>
      <c r="BP112" s="22">
        <v>0.12218163076871251</v>
      </c>
      <c r="BQ112" s="22">
        <v>-1.2373670810560435</v>
      </c>
      <c r="BR112" s="22">
        <v>4.4969799359781987E-2</v>
      </c>
      <c r="BS112" s="22">
        <v>-0.85670699234476999</v>
      </c>
      <c r="BT112" s="22">
        <v>2.4088690595345326</v>
      </c>
      <c r="BU112" s="22">
        <v>0.18532291168323184</v>
      </c>
      <c r="BV112" s="22">
        <v>-2.1795874889894536E-2</v>
      </c>
      <c r="BW112" s="22">
        <v>-0.31392552281966773</v>
      </c>
      <c r="BX112" s="22">
        <v>-7.434746916049903E-2</v>
      </c>
      <c r="BY112" s="22">
        <v>-0.30512402656447846</v>
      </c>
      <c r="BZ112" s="22">
        <v>-5.836084659358283E-2</v>
      </c>
      <c r="CA112" s="22">
        <v>-0.54167258010415931</v>
      </c>
      <c r="CB112" s="22">
        <v>0.13524406943201653</v>
      </c>
      <c r="CC112" s="22">
        <v>-1.4525351919786018</v>
      </c>
      <c r="CD112" s="22">
        <v>-0.51294225131754734</v>
      </c>
      <c r="CE112" s="22">
        <v>-0.21120823471958231</v>
      </c>
      <c r="CF112" s="22">
        <v>-0.18230046245623124</v>
      </c>
      <c r="CG112" s="22">
        <v>-0.49302996339159044</v>
      </c>
      <c r="CH112" s="22">
        <v>-2.3775494462104873E-2</v>
      </c>
      <c r="CI112" s="22">
        <v>-0.61043213711404787</v>
      </c>
      <c r="CJ112" s="22">
        <v>-0.73524421679832175</v>
      </c>
      <c r="CK112" s="22">
        <v>-0.22964430996411997</v>
      </c>
      <c r="CL112" s="22">
        <v>-1.0947243571527772</v>
      </c>
      <c r="CM112" s="22">
        <v>-4.7196420147022154E-2</v>
      </c>
      <c r="CN112" s="22">
        <v>0.62345658999466746</v>
      </c>
      <c r="CO112" s="22">
        <v>-0.25919180104418177</v>
      </c>
      <c r="CP112" s="22">
        <v>-0.62680464701010696</v>
      </c>
      <c r="CQ112" s="22">
        <v>-0.30564722353401996</v>
      </c>
      <c r="CR112" s="22">
        <v>1.3808320258900197</v>
      </c>
      <c r="CS112" s="22">
        <v>-0.54971990904791923</v>
      </c>
      <c r="CT112" s="22">
        <v>0.7640473946710935</v>
      </c>
      <c r="CU112" s="22">
        <v>1.3228977476680075</v>
      </c>
      <c r="CV112" s="22">
        <v>0.12995794865417465</v>
      </c>
      <c r="CW112" s="22">
        <v>0.40952084485737744</v>
      </c>
      <c r="CX112" s="22">
        <v>9.8011913651650309E-2</v>
      </c>
      <c r="CY112" s="22">
        <v>-0.12324483519354047</v>
      </c>
      <c r="CZ112" s="22">
        <v>-0.72927824990126455</v>
      </c>
      <c r="DA112" s="22">
        <v>1.244116396261246</v>
      </c>
      <c r="DB112" s="22">
        <v>1.0855009653326133</v>
      </c>
      <c r="DC112" s="22">
        <v>-0.6979466784508993</v>
      </c>
      <c r="DD112" s="22">
        <v>1.2382622092072377</v>
      </c>
      <c r="DE112" s="22">
        <v>-0.81613080630896506</v>
      </c>
      <c r="DF112" s="22">
        <v>0.23003713366589151</v>
      </c>
      <c r="DG112" s="22">
        <v>1.3851723581280775E-2</v>
      </c>
      <c r="DH112" s="22">
        <v>-0.1282825284681344</v>
      </c>
      <c r="DI112" s="22">
        <v>1.5114894938195365</v>
      </c>
      <c r="DJ112" s="22">
        <v>-0.62401246056586024</v>
      </c>
      <c r="DK112" s="22">
        <v>-1.0715036326871015</v>
      </c>
      <c r="DL112" s="22">
        <v>0.23899447704268215</v>
      </c>
      <c r="DM112" s="22">
        <v>0.52430392587183161</v>
      </c>
      <c r="DN112" s="22">
        <v>0.3924070369116987</v>
      </c>
      <c r="DO112" s="22">
        <v>0.67647240872694014</v>
      </c>
      <c r="DP112" s="22">
        <v>0.52430392587183161</v>
      </c>
      <c r="DQ112" s="22">
        <v>0.3924070369116987</v>
      </c>
      <c r="DR112" s="22">
        <v>0.67647240872694014</v>
      </c>
      <c r="DS112" s="22">
        <v>-0.72927824990126455</v>
      </c>
      <c r="DT112" s="22">
        <v>1.244116396261246</v>
      </c>
      <c r="DU112" s="22">
        <v>1.0855009653326133</v>
      </c>
      <c r="DV112" s="22">
        <v>0.73847404628643887</v>
      </c>
      <c r="DW112" s="22">
        <v>-0.32575174749863012</v>
      </c>
      <c r="DX112" s="22">
        <v>0.50236671666156907</v>
      </c>
      <c r="DY112" s="22">
        <v>-0.29044533111796239</v>
      </c>
      <c r="DZ112" s="22">
        <v>-0.96841658852959955</v>
      </c>
      <c r="EA112" s="22">
        <v>-0.11728080513455014</v>
      </c>
      <c r="EB112" s="22">
        <v>-0.29698403490406566</v>
      </c>
      <c r="EC112" s="22">
        <v>-0.60505959073502524</v>
      </c>
      <c r="ED112" s="22">
        <v>-0.12960659532254762</v>
      </c>
      <c r="EE112" s="22">
        <v>-0.12913563676260661</v>
      </c>
      <c r="EF112" s="22">
        <v>-9.4052315119779337E-2</v>
      </c>
      <c r="EG112" s="22">
        <v>-0.30053654503803889</v>
      </c>
      <c r="EH112" s="22">
        <v>-0.55005262330467641</v>
      </c>
      <c r="EI112" s="22">
        <v>-0.81990580095376941</v>
      </c>
      <c r="EJ112" s="22">
        <v>-0.10706070134222816</v>
      </c>
      <c r="EK112" s="22">
        <v>5.9654288735216318E-2</v>
      </c>
      <c r="EL112" s="22">
        <v>-1.4241060339200355</v>
      </c>
      <c r="EM112" s="22">
        <v>-0.17185417800885583</v>
      </c>
      <c r="EN112" s="22">
        <v>-0.44236422838773543</v>
      </c>
      <c r="EO112" s="22">
        <v>-0.16293966793049097</v>
      </c>
      <c r="EP112" s="22">
        <v>0.41427695103374929</v>
      </c>
      <c r="EQ112" s="26" t="s">
        <v>154</v>
      </c>
    </row>
    <row r="113" spans="1:147">
      <c r="A113" s="4" t="s">
        <v>226</v>
      </c>
      <c r="B113" s="26" t="s">
        <v>154</v>
      </c>
      <c r="C113" s="22">
        <v>-0.33573397614453487</v>
      </c>
      <c r="D113" s="22">
        <v>-0.1137918541610386</v>
      </c>
      <c r="E113" s="22">
        <v>-1.3176481504726396</v>
      </c>
      <c r="F113" s="22">
        <v>-0.44500327146395902</v>
      </c>
      <c r="G113" s="22">
        <v>2.287940629589779E-2</v>
      </c>
      <c r="H113" s="22">
        <v>1.130085421184152</v>
      </c>
      <c r="I113" s="22">
        <v>-0.22948003259881428</v>
      </c>
      <c r="J113" s="22">
        <v>0.68030255963604058</v>
      </c>
      <c r="K113" s="22">
        <v>-0.44764350628654398</v>
      </c>
      <c r="L113" s="22">
        <v>-1.2871040482748344</v>
      </c>
      <c r="M113" s="22">
        <v>0.84101576866921901</v>
      </c>
      <c r="N113" s="22">
        <v>0.34950853075331711</v>
      </c>
      <c r="O113" s="22">
        <v>-0.52255936035286943</v>
      </c>
      <c r="P113" s="22">
        <v>1.2011208992521951</v>
      </c>
      <c r="Q113" s="22">
        <v>1.1102672131809048</v>
      </c>
      <c r="R113" s="22">
        <v>0.3667599037596983</v>
      </c>
      <c r="S113" s="22">
        <v>-1.7392396871683192E-2</v>
      </c>
      <c r="T113" s="22">
        <v>-1.5007439480128095</v>
      </c>
      <c r="U113" s="22">
        <v>-0.13113277107306595</v>
      </c>
      <c r="V113" s="22">
        <v>0.27293869971565288</v>
      </c>
      <c r="W113" s="22">
        <v>0.18928499672179627</v>
      </c>
      <c r="X113" s="22">
        <v>-1.540920632497053</v>
      </c>
      <c r="Y113" s="22">
        <v>-8.4721097230052708E-2</v>
      </c>
      <c r="Z113" s="22">
        <v>-0.13192295901245754</v>
      </c>
      <c r="AA113" s="22">
        <v>0.90151231665773057</v>
      </c>
      <c r="AB113" s="22">
        <v>1.544713570388476</v>
      </c>
      <c r="AC113" s="22">
        <v>0.20948847533421447</v>
      </c>
      <c r="AD113" s="22">
        <v>-0.89223247272668982</v>
      </c>
      <c r="AE113" s="22">
        <v>-0.21141512702875595</v>
      </c>
      <c r="AF113" s="22">
        <v>-4.0588765347033984E-2</v>
      </c>
      <c r="AG113" s="22">
        <v>1.3410347174699795</v>
      </c>
      <c r="AH113" s="22">
        <v>0.92709012916740019</v>
      </c>
      <c r="AI113" s="22">
        <v>1.3696978532384594</v>
      </c>
      <c r="AJ113" s="22">
        <v>0.42613783744728601</v>
      </c>
      <c r="AK113" s="22">
        <v>0.37660439283645408</v>
      </c>
      <c r="AL113" s="22">
        <v>-1.0999913386220024</v>
      </c>
      <c r="AM113" s="22">
        <v>-0.48897961821265418</v>
      </c>
      <c r="AN113" s="22">
        <v>0.22069498466851867</v>
      </c>
      <c r="AO113" s="22">
        <v>-0.12074372190612354</v>
      </c>
      <c r="AP113" s="22">
        <v>0.17582511392008718</v>
      </c>
      <c r="AQ113" s="22">
        <v>-5.3458025033322691E-2</v>
      </c>
      <c r="AR113" s="22">
        <v>-0.68257199470719576</v>
      </c>
      <c r="AS113" s="22">
        <v>0.19569500206950516</v>
      </c>
      <c r="AT113" s="22">
        <v>0.51148869707887212</v>
      </c>
      <c r="AU113" s="22">
        <v>0.90151231665773057</v>
      </c>
      <c r="AV113" s="22">
        <v>1.0330351930260759</v>
      </c>
      <c r="AW113" s="22">
        <v>-0.24276969799080692</v>
      </c>
      <c r="AX113" s="22">
        <v>-1.2055643459847292</v>
      </c>
      <c r="AY113" s="22">
        <v>-0.33573397614453487</v>
      </c>
      <c r="AZ113" s="22">
        <v>-0.1137918541610386</v>
      </c>
      <c r="BA113" s="22">
        <v>-1.3176481504726396</v>
      </c>
      <c r="BB113" s="22">
        <v>-0.69819361823231707</v>
      </c>
      <c r="BC113" s="22">
        <v>0.10406883064741407</v>
      </c>
      <c r="BD113" s="22">
        <v>-1.2318003301824967</v>
      </c>
      <c r="BE113" s="22">
        <v>-0.25488560675044825</v>
      </c>
      <c r="BF113" s="22">
        <v>-0.43442679009110591</v>
      </c>
      <c r="BG113" s="22">
        <v>-1.1024847245631408</v>
      </c>
      <c r="BH113" s="22">
        <v>0.33924550039554835</v>
      </c>
      <c r="BI113" s="22">
        <v>9.3921387994112676E-2</v>
      </c>
      <c r="BJ113" s="22">
        <v>-0.55005262330467641</v>
      </c>
      <c r="BK113" s="22">
        <v>-1.7228436154393734</v>
      </c>
      <c r="BL113" s="22">
        <v>1.130085421184152</v>
      </c>
      <c r="BM113" s="22">
        <v>-0.22948003259881428</v>
      </c>
      <c r="BN113" s="22">
        <v>-0.89223247272668982</v>
      </c>
      <c r="BO113" s="22">
        <v>-4.4907657415695343E-2</v>
      </c>
      <c r="BP113" s="22">
        <v>-1.490139815463781</v>
      </c>
      <c r="BQ113" s="22">
        <v>0.13293696542837236</v>
      </c>
      <c r="BR113" s="22">
        <v>-6.2074100082256438E-2</v>
      </c>
      <c r="BS113" s="22">
        <v>0.43065056659530027</v>
      </c>
      <c r="BT113" s="22">
        <v>-0.24823361967061863</v>
      </c>
      <c r="BU113" s="22">
        <v>8.9391707370750861E-2</v>
      </c>
      <c r="BV113" s="22">
        <v>0.21929830157650199</v>
      </c>
      <c r="BW113" s="22">
        <v>-0.18260150448886772</v>
      </c>
      <c r="BX113" s="22">
        <v>0.52983368017449084</v>
      </c>
      <c r="BY113" s="22">
        <v>0.31782971105121521</v>
      </c>
      <c r="BZ113" s="22">
        <v>9.3044990833849053E-2</v>
      </c>
      <c r="CA113" s="22">
        <v>-1.1448547660870578</v>
      </c>
      <c r="CB113" s="22">
        <v>0.62874446783600024</v>
      </c>
      <c r="CC113" s="22">
        <v>-0.82142490399417645</v>
      </c>
      <c r="CD113" s="22">
        <v>0.48764425493373242</v>
      </c>
      <c r="CE113" s="22">
        <v>0.63099094973501269</v>
      </c>
      <c r="CF113" s="22">
        <v>0.69444305014487984</v>
      </c>
      <c r="CG113" s="22">
        <v>0.50232822221483642</v>
      </c>
      <c r="CH113" s="22">
        <v>0.4116901483505358</v>
      </c>
      <c r="CI113" s="22">
        <v>0.27496107296223921</v>
      </c>
      <c r="CJ113" s="22">
        <v>-1.2593239276198347</v>
      </c>
      <c r="CK113" s="22">
        <v>-0.69843509908572177</v>
      </c>
      <c r="CL113" s="22">
        <v>0.56732400852708731</v>
      </c>
      <c r="CM113" s="22">
        <v>-4.1624726561951986E-2</v>
      </c>
      <c r="CN113" s="22">
        <v>-0.71621325291664839</v>
      </c>
      <c r="CO113" s="22">
        <v>0.67564994996961592</v>
      </c>
      <c r="CP113" s="22">
        <v>-0.62680464701010696</v>
      </c>
      <c r="CQ113" s="22">
        <v>0.18405819657200087</v>
      </c>
      <c r="CR113" s="22">
        <v>-0.80888596524917877</v>
      </c>
      <c r="CS113" s="22">
        <v>0.30779596424034811</v>
      </c>
      <c r="CT113" s="22">
        <v>-0.74895754041571028</v>
      </c>
      <c r="CU113" s="22">
        <v>2.4234187297142648E-2</v>
      </c>
      <c r="CV113" s="22">
        <v>-0.78343813343856294</v>
      </c>
      <c r="CW113" s="22">
        <v>0.25099070322493156</v>
      </c>
      <c r="CX113" s="22">
        <v>-0.39878006843670077</v>
      </c>
      <c r="CY113" s="22">
        <v>0.39159853916270276</v>
      </c>
      <c r="CZ113" s="22">
        <v>1.544713570388476</v>
      </c>
      <c r="DA113" s="22">
        <v>0.20948847533421447</v>
      </c>
      <c r="DB113" s="22">
        <v>-0.44248838527603229</v>
      </c>
      <c r="DC113" s="22">
        <v>0.68030255963604058</v>
      </c>
      <c r="DD113" s="22">
        <v>0.36837952685246511</v>
      </c>
      <c r="DE113" s="22">
        <v>-0.50999779757404262</v>
      </c>
      <c r="DF113" s="22">
        <v>0.51295146144333892</v>
      </c>
      <c r="DG113" s="22">
        <v>1.1595022363198988</v>
      </c>
      <c r="DH113" s="22">
        <v>-1.0941117402685527</v>
      </c>
      <c r="DI113" s="22">
        <v>1.1250448395140689</v>
      </c>
      <c r="DJ113" s="22">
        <v>0.46189345183159625</v>
      </c>
      <c r="DK113" s="22">
        <v>0.38095486733542983</v>
      </c>
      <c r="DL113" s="22">
        <v>-0.25975795177431504</v>
      </c>
      <c r="DM113" s="22">
        <v>0.90151231665773057</v>
      </c>
      <c r="DN113" s="22">
        <v>1.0330351930260759</v>
      </c>
      <c r="DO113" s="22">
        <v>-0.24276969799080692</v>
      </c>
      <c r="DP113" s="22">
        <v>0.90151231665773057</v>
      </c>
      <c r="DQ113" s="22">
        <v>1.0330351930260759</v>
      </c>
      <c r="DR113" s="22">
        <v>-0.24276969799080692</v>
      </c>
      <c r="DS113" s="22">
        <v>1.544713570388476</v>
      </c>
      <c r="DT113" s="22">
        <v>0.20948847533421447</v>
      </c>
      <c r="DU113" s="22">
        <v>-0.44248838527603229</v>
      </c>
      <c r="DV113" s="22">
        <v>-1.2055643459847292</v>
      </c>
      <c r="DW113" s="22">
        <v>-0.33573397614453487</v>
      </c>
      <c r="DX113" s="22">
        <v>-0.1137918541610386</v>
      </c>
      <c r="DY113" s="22">
        <v>-1.3176481504726396</v>
      </c>
      <c r="DZ113" s="22">
        <v>-0.69819361823231707</v>
      </c>
      <c r="EA113" s="22">
        <v>0.10406883064741407</v>
      </c>
      <c r="EB113" s="22">
        <v>-1.2318003301824967</v>
      </c>
      <c r="EC113" s="22">
        <v>-0.25488560675044825</v>
      </c>
      <c r="ED113" s="22">
        <v>-0.43442679009110591</v>
      </c>
      <c r="EE113" s="22">
        <v>-1.1024847245631408</v>
      </c>
      <c r="EF113" s="22">
        <v>0.33924550039554835</v>
      </c>
      <c r="EG113" s="22">
        <v>9.3921387994112676E-2</v>
      </c>
      <c r="EH113" s="22">
        <v>-0.55005262330467641</v>
      </c>
      <c r="EI113" s="22">
        <v>-1.7228436154393734</v>
      </c>
      <c r="EJ113" s="22">
        <v>0.22069498466851867</v>
      </c>
      <c r="EK113" s="22">
        <v>-0.44500327146395902</v>
      </c>
      <c r="EL113" s="22">
        <v>2.287940629589779E-2</v>
      </c>
      <c r="EM113" s="22">
        <v>-0.17039747502395533</v>
      </c>
      <c r="EN113" s="22">
        <v>-2.1753037237993569E-2</v>
      </c>
      <c r="EO113" s="22">
        <v>-0.2213937053570573</v>
      </c>
      <c r="EP113" s="22">
        <v>0.40104267725909415</v>
      </c>
      <c r="EQ113" s="26" t="s">
        <v>154</v>
      </c>
    </row>
    <row r="114" spans="1:147">
      <c r="A114" s="4" t="s">
        <v>227</v>
      </c>
      <c r="B114" s="26" t="s">
        <v>154</v>
      </c>
      <c r="C114" s="22">
        <v>-0.71571682921918389</v>
      </c>
      <c r="D114" s="22">
        <v>-0.38306541572091823</v>
      </c>
      <c r="E114" s="22">
        <v>0.53426540167409764</v>
      </c>
      <c r="F114" s="22">
        <v>1.6638409244700212</v>
      </c>
      <c r="G114" s="22">
        <v>-0.49287017168740743</v>
      </c>
      <c r="H114" s="22">
        <v>-2.6794171680488494</v>
      </c>
      <c r="I114" s="22">
        <v>-1.4477936021624169</v>
      </c>
      <c r="J114" s="22">
        <v>1.7150995440005778</v>
      </c>
      <c r="K114" s="22">
        <v>0.9911586035205926</v>
      </c>
      <c r="L114" s="22">
        <v>1.104943407231783</v>
      </c>
      <c r="M114" s="22">
        <v>-2.0205893286167971</v>
      </c>
      <c r="N114" s="22">
        <v>-2.1260997319670722</v>
      </c>
      <c r="O114" s="22">
        <v>0.74864870582364251</v>
      </c>
      <c r="P114" s="22">
        <v>1.6937751513158721E-2</v>
      </c>
      <c r="Q114" s="22">
        <v>-2.5675467722931899</v>
      </c>
      <c r="R114" s="22">
        <v>-1.8630161959458829</v>
      </c>
      <c r="S114" s="22">
        <v>1.7735725838178271</v>
      </c>
      <c r="T114" s="22">
        <v>1.0184225398927798</v>
      </c>
      <c r="U114" s="22">
        <v>1.5922493307965493</v>
      </c>
      <c r="V114" s="22">
        <v>-7.2253177065801075E-2</v>
      </c>
      <c r="W114" s="22">
        <v>-1.6323045427239693</v>
      </c>
      <c r="X114" s="22">
        <v>1.4214534939016696</v>
      </c>
      <c r="Y114" s="22">
        <v>1.9950150515376368</v>
      </c>
      <c r="Z114" s="22">
        <v>2.1172546858244603</v>
      </c>
      <c r="AA114" s="22">
        <v>0.21166508564627448</v>
      </c>
      <c r="AB114" s="22">
        <v>9.9130251217555934E-2</v>
      </c>
      <c r="AC114" s="22">
        <v>0.23692713135771973</v>
      </c>
      <c r="AD114" s="22">
        <v>0.27780988952603786</v>
      </c>
      <c r="AE114" s="22">
        <v>-8.15759894106486E-2</v>
      </c>
      <c r="AF114" s="22">
        <v>0.39797335037648013</v>
      </c>
      <c r="AG114" s="22">
        <v>0.85528458113133199</v>
      </c>
      <c r="AH114" s="22">
        <v>-0.45025568120737003</v>
      </c>
      <c r="AI114" s="22">
        <v>-0.90951640501789421</v>
      </c>
      <c r="AJ114" s="22">
        <v>-0.84640634674393411</v>
      </c>
      <c r="AK114" s="22">
        <v>-0.13677950562897942</v>
      </c>
      <c r="AL114" s="22">
        <v>0.16845710033097208</v>
      </c>
      <c r="AM114" s="22">
        <v>-2.4569628743436946</v>
      </c>
      <c r="AN114" s="22">
        <v>-1.108841890270579</v>
      </c>
      <c r="AO114" s="22">
        <v>0.76853682848794203</v>
      </c>
      <c r="AP114" s="22">
        <v>6.5627608317558025E-2</v>
      </c>
      <c r="AQ114" s="22">
        <v>-0.24653707681299766</v>
      </c>
      <c r="AR114" s="22">
        <v>-0.36846244632440694</v>
      </c>
      <c r="AS114" s="22">
        <v>-2.1501270885201311</v>
      </c>
      <c r="AT114" s="22">
        <v>-2.5790532205668972</v>
      </c>
      <c r="AU114" s="22">
        <v>0.21166508564627448</v>
      </c>
      <c r="AV114" s="22">
        <v>0.64193194730422343</v>
      </c>
      <c r="AW114" s="22">
        <v>-0.32958277249157264</v>
      </c>
      <c r="AX114" s="22">
        <v>1.5489792509202209</v>
      </c>
      <c r="AY114" s="22">
        <v>-0.71571682921918389</v>
      </c>
      <c r="AZ114" s="22">
        <v>-0.38306541572091823</v>
      </c>
      <c r="BA114" s="22">
        <v>0.53426540167409764</v>
      </c>
      <c r="BB114" s="22">
        <v>1.5069653149012139</v>
      </c>
      <c r="BC114" s="22">
        <v>-1.5213187573931224</v>
      </c>
      <c r="BD114" s="22">
        <v>-2.3640422977221545</v>
      </c>
      <c r="BE114" s="22">
        <v>0.21263274412475372</v>
      </c>
      <c r="BF114" s="22">
        <v>-2.2671644661840391</v>
      </c>
      <c r="BG114" s="22">
        <v>-0.30031592595553575</v>
      </c>
      <c r="BH114" s="22">
        <v>-0.73460376829367935</v>
      </c>
      <c r="BI114" s="22">
        <v>-1.04158005890384</v>
      </c>
      <c r="BJ114" s="22">
        <v>-0.15217702531770791</v>
      </c>
      <c r="BK114" s="22">
        <v>0.73612866397978671</v>
      </c>
      <c r="BL114" s="22">
        <v>-2.6794171680488494</v>
      </c>
      <c r="BM114" s="22">
        <v>-1.4477936021624169</v>
      </c>
      <c r="BN114" s="22">
        <v>0.27780988952603786</v>
      </c>
      <c r="BO114" s="22">
        <v>1.5814003285732492</v>
      </c>
      <c r="BP114" s="22">
        <v>-0.98820217933537269</v>
      </c>
      <c r="BQ114" s="22">
        <v>-1.076547267541587</v>
      </c>
      <c r="BR114" s="22">
        <v>-0.87519736302159523</v>
      </c>
      <c r="BS114" s="22">
        <v>0.7561994175044362</v>
      </c>
      <c r="BT114" s="22">
        <v>-2.0939213064375912</v>
      </c>
      <c r="BU114" s="22">
        <v>-2.8820126181474142</v>
      </c>
      <c r="BV114" s="22">
        <v>0.1690637693510865</v>
      </c>
      <c r="BW114" s="22">
        <v>-1.2631345875200286</v>
      </c>
      <c r="BX114" s="22">
        <v>1.0551852371306001</v>
      </c>
      <c r="BY114" s="22">
        <v>0.17870131931412706</v>
      </c>
      <c r="BZ114" s="22">
        <v>-0.99737936509475167</v>
      </c>
      <c r="CA114" s="22">
        <v>0.65344643005539482</v>
      </c>
      <c r="CB114" s="22">
        <v>-0.89465806336094755</v>
      </c>
      <c r="CC114" s="22">
        <v>4.735959476465388E-2</v>
      </c>
      <c r="CD114" s="22">
        <v>-1.6441709542483789</v>
      </c>
      <c r="CE114" s="22">
        <v>-1.976310628582252</v>
      </c>
      <c r="CF114" s="22">
        <v>-0.67987056975629101</v>
      </c>
      <c r="CG114" s="22">
        <v>-1.6754267020020626</v>
      </c>
      <c r="CH114" s="22">
        <v>-2.4518905272858227</v>
      </c>
      <c r="CI114" s="22">
        <v>-0.19719715498801926</v>
      </c>
      <c r="CJ114" s="22">
        <v>1.582606955021423</v>
      </c>
      <c r="CK114" s="22">
        <v>0.47053634271750761</v>
      </c>
      <c r="CL114" s="22">
        <v>-1.2742433754004259</v>
      </c>
      <c r="CM114" s="22">
        <v>0.36086421604415991</v>
      </c>
      <c r="CN114" s="22">
        <v>1.2325422307581908</v>
      </c>
      <c r="CO114" s="22">
        <v>-0.95329939031794986</v>
      </c>
      <c r="CP114" s="22">
        <v>-0.62680464701010696</v>
      </c>
      <c r="CQ114" s="22">
        <v>-0.33842960055708932</v>
      </c>
      <c r="CR114" s="22">
        <v>-1.0184399531685961</v>
      </c>
      <c r="CS114" s="22">
        <v>-2.1081538753602929</v>
      </c>
      <c r="CT114" s="22">
        <v>1.2996527656056533</v>
      </c>
      <c r="CU114" s="22">
        <v>-0.13919849232872197</v>
      </c>
      <c r="CV114" s="22">
        <v>0.51992364070737362</v>
      </c>
      <c r="CW114" s="22">
        <v>-1.4597684277152383</v>
      </c>
      <c r="CX114" s="22">
        <v>1.2047201411073425</v>
      </c>
      <c r="CY114" s="22">
        <v>-1.2677516970720533</v>
      </c>
      <c r="CZ114" s="22">
        <v>9.9130251217555934E-2</v>
      </c>
      <c r="DA114" s="22">
        <v>0.23692713135771973</v>
      </c>
      <c r="DB114" s="22">
        <v>0.33336229274204981</v>
      </c>
      <c r="DC114" s="22">
        <v>1.7150995440005778</v>
      </c>
      <c r="DD114" s="22">
        <v>0.76564987827670783</v>
      </c>
      <c r="DE114" s="22">
        <v>0.55398596735957506</v>
      </c>
      <c r="DF114" s="22">
        <v>0.82507278424571362</v>
      </c>
      <c r="DG114" s="22">
        <v>-0.12263868735078121</v>
      </c>
      <c r="DH114" s="22">
        <v>-1.9256760745197754</v>
      </c>
      <c r="DI114" s="22">
        <v>-4.4610582742987341E-2</v>
      </c>
      <c r="DJ114" s="22">
        <v>0.64351669576699577</v>
      </c>
      <c r="DK114" s="22">
        <v>4.8699074994164697E-3</v>
      </c>
      <c r="DL114" s="22">
        <v>0.1275381995152586</v>
      </c>
      <c r="DM114" s="22">
        <v>0.21166508564627448</v>
      </c>
      <c r="DN114" s="22">
        <v>0.64193194730422343</v>
      </c>
      <c r="DO114" s="22">
        <v>-0.32958277249157264</v>
      </c>
      <c r="DP114" s="22">
        <v>0.21166508564627448</v>
      </c>
      <c r="DQ114" s="22">
        <v>0.64193194730422343</v>
      </c>
      <c r="DR114" s="22">
        <v>-0.32958277249157264</v>
      </c>
      <c r="DS114" s="22">
        <v>9.9130251217555934E-2</v>
      </c>
      <c r="DT114" s="22">
        <v>0.23692713135771973</v>
      </c>
      <c r="DU114" s="22">
        <v>0.33336229274204981</v>
      </c>
      <c r="DV114" s="22">
        <v>1.5489792509202209</v>
      </c>
      <c r="DW114" s="22">
        <v>-0.71571682921918389</v>
      </c>
      <c r="DX114" s="22">
        <v>-0.38306541572091823</v>
      </c>
      <c r="DY114" s="22">
        <v>0.53426540167409764</v>
      </c>
      <c r="DZ114" s="22">
        <v>1.5069653149012139</v>
      </c>
      <c r="EA114" s="22">
        <v>-1.5213187573931224</v>
      </c>
      <c r="EB114" s="22">
        <v>-2.3640422977221545</v>
      </c>
      <c r="EC114" s="22">
        <v>0.21263274412475372</v>
      </c>
      <c r="ED114" s="22">
        <v>-2.2671644661840391</v>
      </c>
      <c r="EE114" s="22">
        <v>-0.30031592595553575</v>
      </c>
      <c r="EF114" s="22">
        <v>-0.73460376829367935</v>
      </c>
      <c r="EG114" s="22">
        <v>-1.04158005890384</v>
      </c>
      <c r="EH114" s="22">
        <v>-0.15217702531770791</v>
      </c>
      <c r="EI114" s="22">
        <v>0.73612866397978671</v>
      </c>
      <c r="EJ114" s="22">
        <v>-1.108841890270579</v>
      </c>
      <c r="EK114" s="22">
        <v>1.6638409244700212</v>
      </c>
      <c r="EL114" s="22">
        <v>-0.49287017168740743</v>
      </c>
      <c r="EM114" s="22">
        <v>8.9903743278904213E-2</v>
      </c>
      <c r="EN114" s="22">
        <v>-0.69925916336987792</v>
      </c>
      <c r="EO114" s="22">
        <v>-0.46152813371217233</v>
      </c>
      <c r="EP114" s="22">
        <v>0.39870768453107674</v>
      </c>
      <c r="EQ114" s="26" t="s">
        <v>154</v>
      </c>
    </row>
    <row r="115" spans="1:147">
      <c r="A115" s="4" t="s">
        <v>228</v>
      </c>
      <c r="B115" s="26" t="s">
        <v>154</v>
      </c>
      <c r="C115" s="22">
        <v>-0.82864144665149042</v>
      </c>
      <c r="D115" s="22">
        <v>-0.80535707486395358</v>
      </c>
      <c r="E115" s="22">
        <v>-0.26270419880108575</v>
      </c>
      <c r="F115" s="22">
        <v>0.44316437853637164</v>
      </c>
      <c r="G115" s="22">
        <v>-1.1412803243356189</v>
      </c>
      <c r="H115" s="22">
        <v>-0.40036771623211598</v>
      </c>
      <c r="I115" s="22">
        <v>-0.21600741699065928</v>
      </c>
      <c r="J115" s="22">
        <v>-0.43515466885590087</v>
      </c>
      <c r="K115" s="22">
        <v>1.8394204973633141</v>
      </c>
      <c r="L115" s="22">
        <v>0.15757492374143325</v>
      </c>
      <c r="M115" s="22">
        <v>-0.57807827122940036</v>
      </c>
      <c r="N115" s="22">
        <v>-0.41448634378634247</v>
      </c>
      <c r="O115" s="22">
        <v>0.39913933638753285</v>
      </c>
      <c r="P115" s="22">
        <v>-0.93694981006462308</v>
      </c>
      <c r="Q115" s="22">
        <v>0.29265257805025374</v>
      </c>
      <c r="R115" s="22">
        <v>-0.41961373707777999</v>
      </c>
      <c r="S115" s="22">
        <v>0.65853066455325582</v>
      </c>
      <c r="T115" s="22">
        <v>-0.40563778981337056</v>
      </c>
      <c r="U115" s="22">
        <v>0.44578043167014419</v>
      </c>
      <c r="V115" s="22">
        <v>-0.5377239272032005</v>
      </c>
      <c r="W115" s="22">
        <v>-0.55678474862897809</v>
      </c>
      <c r="X115" s="22">
        <v>-0.73335541076472111</v>
      </c>
      <c r="Y115" s="22">
        <v>-1.2296185457320405</v>
      </c>
      <c r="Z115" s="22">
        <v>0.40419227810291386</v>
      </c>
      <c r="AA115" s="22">
        <v>0.20416092641563427</v>
      </c>
      <c r="AB115" s="22">
        <v>1.3718550229645647</v>
      </c>
      <c r="AC115" s="22">
        <v>-0.2735745805972189</v>
      </c>
      <c r="AD115" s="22">
        <v>0.28196298526808938</v>
      </c>
      <c r="AE115" s="22">
        <v>0.50413617478826078</v>
      </c>
      <c r="AF115" s="22">
        <v>-0.28146875341397265</v>
      </c>
      <c r="AG115" s="22">
        <v>0.46114362516258683</v>
      </c>
      <c r="AH115" s="22">
        <v>0.40239654654661289</v>
      </c>
      <c r="AI115" s="22">
        <v>0.84123141708748161</v>
      </c>
      <c r="AJ115" s="22">
        <v>0.72031961220967711</v>
      </c>
      <c r="AK115" s="22">
        <v>0.53708280293793387</v>
      </c>
      <c r="AL115" s="22">
        <v>-0.71580285947054678</v>
      </c>
      <c r="AM115" s="22">
        <v>0.45653142092504545</v>
      </c>
      <c r="AN115" s="22">
        <v>-0.67795169498463081</v>
      </c>
      <c r="AO115" s="22">
        <v>-0.50916160458388271</v>
      </c>
      <c r="AP115" s="22">
        <v>-0.14776710726534115</v>
      </c>
      <c r="AQ115" s="22">
        <v>0.13787433465559826</v>
      </c>
      <c r="AR115" s="22">
        <v>-0.68257199470719576</v>
      </c>
      <c r="AS115" s="22">
        <v>-0.13412968788846547</v>
      </c>
      <c r="AT115" s="22">
        <v>-0.54954814989632483</v>
      </c>
      <c r="AU115" s="22">
        <v>0.20416092641563427</v>
      </c>
      <c r="AV115" s="22">
        <v>0.80497110927721416</v>
      </c>
      <c r="AW115" s="22">
        <v>0.36043927155164607</v>
      </c>
      <c r="AX115" s="22">
        <v>0.70126130295566957</v>
      </c>
      <c r="AY115" s="22">
        <v>-0.82864144665149042</v>
      </c>
      <c r="AZ115" s="22">
        <v>-0.80535707486395358</v>
      </c>
      <c r="BA115" s="22">
        <v>-0.26270419880108575</v>
      </c>
      <c r="BB115" s="22">
        <v>-0.42499717963763417</v>
      </c>
      <c r="BC115" s="22">
        <v>-0.17424732249115127</v>
      </c>
      <c r="BD115" s="22">
        <v>-0.59626375110942398</v>
      </c>
      <c r="BE115" s="22">
        <v>-0.37365257190010531</v>
      </c>
      <c r="BF115" s="22">
        <v>8.8002512820033862E-3</v>
      </c>
      <c r="BG115" s="22">
        <v>0.33043345759473591</v>
      </c>
      <c r="BH115" s="22">
        <v>-0.33595074159767929</v>
      </c>
      <c r="BI115" s="22">
        <v>-0.35711500666518797</v>
      </c>
      <c r="BJ115" s="22">
        <v>-0.44718029467940246</v>
      </c>
      <c r="BK115" s="22">
        <v>0.77857182073061781</v>
      </c>
      <c r="BL115" s="22">
        <v>-0.40036771623211598</v>
      </c>
      <c r="BM115" s="22">
        <v>-0.21600741699065928</v>
      </c>
      <c r="BN115" s="22">
        <v>0.28196298526808938</v>
      </c>
      <c r="BO115" s="22">
        <v>-0.2264412289359741</v>
      </c>
      <c r="BP115" s="22">
        <v>-0.27340788564540075</v>
      </c>
      <c r="BQ115" s="22">
        <v>0.57222928867552925</v>
      </c>
      <c r="BR115" s="22">
        <v>-1.5460287316706747</v>
      </c>
      <c r="BS115" s="22">
        <v>-0.75628789658710061</v>
      </c>
      <c r="BT115" s="22">
        <v>-0.10050463315306804</v>
      </c>
      <c r="BU115" s="22">
        <v>-0.93550003840184448</v>
      </c>
      <c r="BV115" s="22">
        <v>-0.47746047862555141</v>
      </c>
      <c r="BW115" s="22">
        <v>-0.24073855261261518</v>
      </c>
      <c r="BX115" s="22">
        <v>-1.1168662636013338</v>
      </c>
      <c r="BY115" s="22">
        <v>-0.57008418607324851</v>
      </c>
      <c r="BZ115" s="22">
        <v>-0.61331085823117459</v>
      </c>
      <c r="CA115" s="22">
        <v>-0.99005295519368641</v>
      </c>
      <c r="CB115" s="22">
        <v>-0.50354803384313207</v>
      </c>
      <c r="CC115" s="22">
        <v>-1.3084891648460859E-2</v>
      </c>
      <c r="CD115" s="22">
        <v>-0.7238283574373553</v>
      </c>
      <c r="CE115" s="22">
        <v>-1.6061580053256639</v>
      </c>
      <c r="CF115" s="22">
        <v>-0.74687216172188864</v>
      </c>
      <c r="CG115" s="22">
        <v>-0.5799108147635933</v>
      </c>
      <c r="CH115" s="22">
        <v>-0.82906999887013277</v>
      </c>
      <c r="CI115" s="22">
        <v>1.3997587101412763</v>
      </c>
      <c r="CJ115" s="22">
        <v>0.16875765228832418</v>
      </c>
      <c r="CK115" s="22">
        <v>-1.2148797890227703</v>
      </c>
      <c r="CL115" s="22">
        <v>-0.98535501672838088</v>
      </c>
      <c r="CM115" s="22">
        <v>0.25566280193503543</v>
      </c>
      <c r="CN115" s="22">
        <v>-7.0175593609186737E-2</v>
      </c>
      <c r="CO115" s="22">
        <v>-0.29562874558024338</v>
      </c>
      <c r="CP115" s="22">
        <v>-0.62680464701010696</v>
      </c>
      <c r="CQ115" s="22">
        <v>-1.5515130825592831</v>
      </c>
      <c r="CR115" s="22">
        <v>-0.83307458254443933</v>
      </c>
      <c r="CS115" s="22">
        <v>-0.27060734580960327</v>
      </c>
      <c r="CT115" s="22">
        <v>-0.54421318835410248</v>
      </c>
      <c r="CU115" s="22">
        <v>-0.96893229003645243</v>
      </c>
      <c r="CV115" s="22">
        <v>0.17077215827728334</v>
      </c>
      <c r="CW115" s="22">
        <v>-0.36656034929903031</v>
      </c>
      <c r="CX115" s="22">
        <v>-1.0889725595120605</v>
      </c>
      <c r="CY115" s="22">
        <v>-0.62557392991908811</v>
      </c>
      <c r="CZ115" s="22">
        <v>1.3718550229645647</v>
      </c>
      <c r="DA115" s="22">
        <v>-0.2735745805972189</v>
      </c>
      <c r="DB115" s="22">
        <v>1.0740403332460566</v>
      </c>
      <c r="DC115" s="22">
        <v>-0.43515466885590087</v>
      </c>
      <c r="DD115" s="22">
        <v>9.0364385289528865E-2</v>
      </c>
      <c r="DE115" s="22">
        <v>-0.68639265087237777</v>
      </c>
      <c r="DF115" s="22">
        <v>0.96425698584337904</v>
      </c>
      <c r="DG115" s="22">
        <v>0.3332869759549783</v>
      </c>
      <c r="DH115" s="22">
        <v>0.28283662423787115</v>
      </c>
      <c r="DI115" s="22">
        <v>3.2998074922957171E-2</v>
      </c>
      <c r="DJ115" s="22">
        <v>0.28101066474116188</v>
      </c>
      <c r="DK115" s="22">
        <v>1.1005817768920569</v>
      </c>
      <c r="DL115" s="22">
        <v>0.15239736813772917</v>
      </c>
      <c r="DM115" s="22">
        <v>0.20416092641563427</v>
      </c>
      <c r="DN115" s="22">
        <v>0.80497110927721416</v>
      </c>
      <c r="DO115" s="22">
        <v>0.36043927155164607</v>
      </c>
      <c r="DP115" s="22">
        <v>0.20416092641563427</v>
      </c>
      <c r="DQ115" s="22">
        <v>0.80497110927721416</v>
      </c>
      <c r="DR115" s="22">
        <v>0.36043927155164607</v>
      </c>
      <c r="DS115" s="22">
        <v>1.3718550229645647</v>
      </c>
      <c r="DT115" s="22">
        <v>-0.2735745805972189</v>
      </c>
      <c r="DU115" s="22">
        <v>1.0740403332460566</v>
      </c>
      <c r="DV115" s="22">
        <v>0.70126130295566957</v>
      </c>
      <c r="DW115" s="22">
        <v>-0.82864144665149042</v>
      </c>
      <c r="DX115" s="22">
        <v>-0.80535707486395358</v>
      </c>
      <c r="DY115" s="22">
        <v>-0.26270419880108575</v>
      </c>
      <c r="DZ115" s="22">
        <v>-0.42499717963763417</v>
      </c>
      <c r="EA115" s="22">
        <v>-0.17424732249115127</v>
      </c>
      <c r="EB115" s="22">
        <v>-0.59626375110942398</v>
      </c>
      <c r="EC115" s="22">
        <v>-0.37365257190010531</v>
      </c>
      <c r="ED115" s="22">
        <v>8.8002512820033862E-3</v>
      </c>
      <c r="EE115" s="22">
        <v>0.33043345759473591</v>
      </c>
      <c r="EF115" s="22">
        <v>-0.33595074159767929</v>
      </c>
      <c r="EG115" s="22">
        <v>-0.35711500666518797</v>
      </c>
      <c r="EH115" s="22">
        <v>-0.44718029467940246</v>
      </c>
      <c r="EI115" s="22">
        <v>0.77857182073061781</v>
      </c>
      <c r="EJ115" s="22">
        <v>-0.67795169498463081</v>
      </c>
      <c r="EK115" s="22">
        <v>0.44316437853637164</v>
      </c>
      <c r="EL115" s="22">
        <v>-1.1412803243356189</v>
      </c>
      <c r="EM115" s="22">
        <v>-0.26408866712027596</v>
      </c>
      <c r="EN115" s="22">
        <v>-0.42128077407912784</v>
      </c>
      <c r="EO115" s="22">
        <v>-0.42326174357830326</v>
      </c>
      <c r="EP115" s="22">
        <v>0.395979351538574</v>
      </c>
      <c r="EQ115" s="26" t="s">
        <v>154</v>
      </c>
    </row>
    <row r="116" spans="1:147">
      <c r="A116" s="4" t="s">
        <v>229</v>
      </c>
      <c r="B116" s="26" t="s">
        <v>154</v>
      </c>
      <c r="C116" s="22">
        <v>0.20037209497892994</v>
      </c>
      <c r="D116" s="22">
        <v>0.53013429069791751</v>
      </c>
      <c r="E116" s="22">
        <v>-1.1236508732822288</v>
      </c>
      <c r="F116" s="22">
        <v>0.10133269533059781</v>
      </c>
      <c r="G116" s="22">
        <v>-0.44065012920055824</v>
      </c>
      <c r="H116" s="22">
        <v>0.58957127708642598</v>
      </c>
      <c r="I116" s="22">
        <v>4.0215849951250118E-2</v>
      </c>
      <c r="J116" s="22">
        <v>-0.8732133230923238</v>
      </c>
      <c r="K116" s="22">
        <v>-0.18651234524239957</v>
      </c>
      <c r="L116" s="22">
        <v>0.30026899726912754</v>
      </c>
      <c r="M116" s="22">
        <v>1.3216159011193602</v>
      </c>
      <c r="N116" s="22">
        <v>0.82125359570920609</v>
      </c>
      <c r="O116" s="22">
        <v>-0.79862265572947455</v>
      </c>
      <c r="P116" s="22">
        <v>0.33259341761298244</v>
      </c>
      <c r="Q116" s="22">
        <v>0.45209008094339281</v>
      </c>
      <c r="R116" s="22">
        <v>-8.824712358687567E-2</v>
      </c>
      <c r="S116" s="22">
        <v>7.4141522703438129E-2</v>
      </c>
      <c r="T116" s="22">
        <v>-0.19318425590936794</v>
      </c>
      <c r="U116" s="22">
        <v>0.87816814866260318</v>
      </c>
      <c r="V116" s="22">
        <v>0.85685324383868433</v>
      </c>
      <c r="W116" s="22">
        <v>-5.181033091319627E-2</v>
      </c>
      <c r="X116" s="22">
        <v>-0.47197813818329348</v>
      </c>
      <c r="Y116" s="22">
        <v>-0.58172223879508955</v>
      </c>
      <c r="Z116" s="22">
        <v>5.9960418730140963E-2</v>
      </c>
      <c r="AA116" s="22">
        <v>0.25706473076164793</v>
      </c>
      <c r="AB116" s="22">
        <v>0.9284944964223163</v>
      </c>
      <c r="AC116" s="22">
        <v>0.8125533825266954</v>
      </c>
      <c r="AD116" s="22">
        <v>-0.537580961831718</v>
      </c>
      <c r="AE116" s="22">
        <v>0.95230101861001071</v>
      </c>
      <c r="AF116" s="22">
        <v>1.0666168975171724</v>
      </c>
      <c r="AG116" s="22">
        <v>-0.17544611947353161</v>
      </c>
      <c r="AH116" s="22">
        <v>0.30744580863026028</v>
      </c>
      <c r="AI116" s="22">
        <v>0.75770709042738837</v>
      </c>
      <c r="AJ116" s="22">
        <v>-0.41118979255554972</v>
      </c>
      <c r="AK116" s="22">
        <v>0.8677124387304439</v>
      </c>
      <c r="AL116" s="22">
        <v>-0.11153320346147437</v>
      </c>
      <c r="AM116" s="22">
        <v>-0.73776783897938203</v>
      </c>
      <c r="AN116" s="22">
        <v>4.8984126672529542E-2</v>
      </c>
      <c r="AO116" s="22">
        <v>1.2333121425707723</v>
      </c>
      <c r="AP116" s="22">
        <v>0.25351788795289726</v>
      </c>
      <c r="AQ116" s="22">
        <v>4.0024084114642318E-2</v>
      </c>
      <c r="AR116" s="22">
        <v>-0.68257199470719576</v>
      </c>
      <c r="AS116" s="22">
        <v>3.7040621003001491E-2</v>
      </c>
      <c r="AT116" s="22">
        <v>-0.23558793836994757</v>
      </c>
      <c r="AU116" s="22">
        <v>0.25706473076164793</v>
      </c>
      <c r="AV116" s="22">
        <v>1.1244441035574282</v>
      </c>
      <c r="AW116" s="22">
        <v>0.60523616970913363</v>
      </c>
      <c r="AX116" s="22">
        <v>0.63234063674193008</v>
      </c>
      <c r="AY116" s="22">
        <v>0.20037209497892994</v>
      </c>
      <c r="AZ116" s="22">
        <v>0.53013429069791751</v>
      </c>
      <c r="BA116" s="22">
        <v>-1.1236508732822288</v>
      </c>
      <c r="BB116" s="22">
        <v>-1.3781705278820442</v>
      </c>
      <c r="BC116" s="22">
        <v>0.24635366835504421</v>
      </c>
      <c r="BD116" s="22">
        <v>-0.52831420138330853</v>
      </c>
      <c r="BE116" s="22">
        <v>1.9951225300540013E-2</v>
      </c>
      <c r="BF116" s="22">
        <v>-0.14271182107600142</v>
      </c>
      <c r="BG116" s="22">
        <v>-1.1024847245631408</v>
      </c>
      <c r="BH116" s="22">
        <v>0.15059713227272606</v>
      </c>
      <c r="BI116" s="22">
        <v>-0.11166754511944679</v>
      </c>
      <c r="BJ116" s="22">
        <v>-0.55005262330467641</v>
      </c>
      <c r="BK116" s="22">
        <v>-0.16695895538708608</v>
      </c>
      <c r="BL116" s="22">
        <v>0.58957127708642598</v>
      </c>
      <c r="BM116" s="22">
        <v>4.0215849951250118E-2</v>
      </c>
      <c r="BN116" s="22">
        <v>-0.537580961831718</v>
      </c>
      <c r="BO116" s="22">
        <v>-0.33777993060332373</v>
      </c>
      <c r="BP116" s="22">
        <v>0.28500988783450992</v>
      </c>
      <c r="BQ116" s="22">
        <v>0.89500864582175854</v>
      </c>
      <c r="BR116" s="22">
        <v>-0.36565285219186044</v>
      </c>
      <c r="BS116" s="22">
        <v>0.26412869208150408</v>
      </c>
      <c r="BT116" s="22">
        <v>-0.66967391653128827</v>
      </c>
      <c r="BU116" s="22">
        <v>0.46700487425149678</v>
      </c>
      <c r="BV116" s="22">
        <v>5.6524331758621038E-2</v>
      </c>
      <c r="BW116" s="22">
        <v>6.4976006251418306E-2</v>
      </c>
      <c r="BX116" s="22">
        <v>-0.43138572762799399</v>
      </c>
      <c r="BY116" s="22">
        <v>1.3688001911710184</v>
      </c>
      <c r="BZ116" s="22">
        <v>0.91543100942414324</v>
      </c>
      <c r="CA116" s="22">
        <v>0.28673242052509312</v>
      </c>
      <c r="CB116" s="22">
        <v>-0.22867758523699441</v>
      </c>
      <c r="CC116" s="22">
        <v>-0.46547284245631948</v>
      </c>
      <c r="CD116" s="22">
        <v>-0.25554756158762248</v>
      </c>
      <c r="CE116" s="22">
        <v>0.20854563731989295</v>
      </c>
      <c r="CF116" s="22">
        <v>0.21920055501879304</v>
      </c>
      <c r="CG116" s="22">
        <v>-0.55317824065912702</v>
      </c>
      <c r="CH116" s="22">
        <v>3.3348266861593437E-2</v>
      </c>
      <c r="CI116" s="22">
        <v>0.78680702389215307</v>
      </c>
      <c r="CJ116" s="22">
        <v>0.8703818403734499</v>
      </c>
      <c r="CK116" s="22">
        <v>-1.0669002799465481</v>
      </c>
      <c r="CL116" s="22">
        <v>0.25820073076262368</v>
      </c>
      <c r="CM116" s="22">
        <v>-0.16895746921458826</v>
      </c>
      <c r="CN116" s="22">
        <v>-0.73517507568542384</v>
      </c>
      <c r="CO116" s="22">
        <v>0.40888893552018091</v>
      </c>
      <c r="CP116" s="22">
        <v>0.33362121583038218</v>
      </c>
      <c r="CQ116" s="22">
        <v>-0.2143328274872893</v>
      </c>
      <c r="CR116" s="22">
        <v>-0.56195854779424947</v>
      </c>
      <c r="CS116" s="22">
        <v>-0.28293105106366273</v>
      </c>
      <c r="CT116" s="22">
        <v>-0.69469040219076583</v>
      </c>
      <c r="CU116" s="22">
        <v>-3.6927637228857169E-2</v>
      </c>
      <c r="CV116" s="22">
        <v>-3.0945007872935516E-2</v>
      </c>
      <c r="CW116" s="22">
        <v>7.4178216264030344E-2</v>
      </c>
      <c r="CX116" s="22">
        <v>-8.2165649819259737E-2</v>
      </c>
      <c r="CY116" s="22">
        <v>0.31162299783824654</v>
      </c>
      <c r="CZ116" s="22">
        <v>0.9284944964223163</v>
      </c>
      <c r="DA116" s="22">
        <v>0.8125533825266954</v>
      </c>
      <c r="DB116" s="22">
        <v>0.46422270867247556</v>
      </c>
      <c r="DC116" s="22">
        <v>-0.8732133230923238</v>
      </c>
      <c r="DD116" s="22">
        <v>-0.74153235245805704</v>
      </c>
      <c r="DE116" s="22">
        <v>-0.36256257945422993</v>
      </c>
      <c r="DF116" s="22">
        <v>-0.65813023143115679</v>
      </c>
      <c r="DG116" s="22">
        <v>1.657740030401833</v>
      </c>
      <c r="DH116" s="22">
        <v>0.72901470952920888</v>
      </c>
      <c r="DI116" s="22">
        <v>-0.12000999802618099</v>
      </c>
      <c r="DJ116" s="22">
        <v>-0.20836649928439036</v>
      </c>
      <c r="DK116" s="22">
        <v>0.44602351223804182</v>
      </c>
      <c r="DL116" s="22">
        <v>-0.62951835299525394</v>
      </c>
      <c r="DM116" s="22">
        <v>0.25706473076164793</v>
      </c>
      <c r="DN116" s="22">
        <v>1.1244441035574282</v>
      </c>
      <c r="DO116" s="22">
        <v>0.60523616970913363</v>
      </c>
      <c r="DP116" s="22">
        <v>0.25706473076164793</v>
      </c>
      <c r="DQ116" s="22">
        <v>1.1244441035574282</v>
      </c>
      <c r="DR116" s="22">
        <v>0.60523616970913363</v>
      </c>
      <c r="DS116" s="22">
        <v>0.9284944964223163</v>
      </c>
      <c r="DT116" s="22">
        <v>0.8125533825266954</v>
      </c>
      <c r="DU116" s="22">
        <v>0.46422270867247556</v>
      </c>
      <c r="DV116" s="22">
        <v>0.63234063674193008</v>
      </c>
      <c r="DW116" s="22">
        <v>0.20037209497892994</v>
      </c>
      <c r="DX116" s="22">
        <v>0.53013429069791751</v>
      </c>
      <c r="DY116" s="22">
        <v>-1.1236508732822288</v>
      </c>
      <c r="DZ116" s="22">
        <v>-1.3781705278820442</v>
      </c>
      <c r="EA116" s="22">
        <v>0.24635366835504421</v>
      </c>
      <c r="EB116" s="22">
        <v>-0.52831420138330853</v>
      </c>
      <c r="EC116" s="22">
        <v>1.9951225300540013E-2</v>
      </c>
      <c r="ED116" s="22">
        <v>-0.14271182107600142</v>
      </c>
      <c r="EE116" s="22">
        <v>-1.1024847245631408</v>
      </c>
      <c r="EF116" s="22">
        <v>0.15059713227272606</v>
      </c>
      <c r="EG116" s="22">
        <v>-0.11166754511944679</v>
      </c>
      <c r="EH116" s="22">
        <v>-0.55005262330467641</v>
      </c>
      <c r="EI116" s="22">
        <v>-0.16695895538708608</v>
      </c>
      <c r="EJ116" s="22">
        <v>4.8984126672529542E-2</v>
      </c>
      <c r="EK116" s="22">
        <v>0.10133269533059781</v>
      </c>
      <c r="EL116" s="22">
        <v>-0.44065012920055824</v>
      </c>
      <c r="EM116" s="22">
        <v>-6.0199941260135961E-2</v>
      </c>
      <c r="EN116" s="22">
        <v>-0.17494242832122184</v>
      </c>
      <c r="EO116" s="22">
        <v>-9.231591780668412E-2</v>
      </c>
      <c r="EP116" s="22">
        <v>0.3944040172166014</v>
      </c>
      <c r="EQ116" s="26" t="s">
        <v>154</v>
      </c>
    </row>
    <row r="117" spans="1:147">
      <c r="A117" s="4" t="s">
        <v>230</v>
      </c>
      <c r="B117" s="26" t="s">
        <v>154</v>
      </c>
      <c r="C117" s="22">
        <v>-0.82864144665149042</v>
      </c>
      <c r="D117" s="22">
        <v>-0.90561660807447342</v>
      </c>
      <c r="E117" s="22">
        <v>0.4780274844951819</v>
      </c>
      <c r="F117" s="22">
        <v>-0.17947619842236281</v>
      </c>
      <c r="G117" s="22">
        <v>0.3460268378968947</v>
      </c>
      <c r="H117" s="22">
        <v>-0.87122017222786352</v>
      </c>
      <c r="I117" s="22">
        <v>-0.62432809403186185</v>
      </c>
      <c r="J117" s="22">
        <v>0.55405221410059047</v>
      </c>
      <c r="K117" s="22">
        <v>-1.0064184974084922</v>
      </c>
      <c r="L117" s="22">
        <v>-1.3219105831149871</v>
      </c>
      <c r="M117" s="22">
        <v>0.71145302485275386</v>
      </c>
      <c r="N117" s="22">
        <v>6.7873795030958251E-2</v>
      </c>
      <c r="O117" s="22">
        <v>-1.4724181716906719</v>
      </c>
      <c r="P117" s="22">
        <v>-0.93694981006462308</v>
      </c>
      <c r="Q117" s="22">
        <v>-0.33429841889759782</v>
      </c>
      <c r="R117" s="22">
        <v>-0.40321922859382153</v>
      </c>
      <c r="S117" s="22">
        <v>-0.74457151152028556</v>
      </c>
      <c r="T117" s="22">
        <v>-0.31761060399363089</v>
      </c>
      <c r="U117" s="22">
        <v>0.84835330768145434</v>
      </c>
      <c r="V117" s="22">
        <v>0.31558372304463794</v>
      </c>
      <c r="W117" s="22">
        <v>-0.52199707421309094</v>
      </c>
      <c r="X117" s="22">
        <v>-0.47728877562223671</v>
      </c>
      <c r="Y117" s="22">
        <v>-0.47453901708768487</v>
      </c>
      <c r="Z117" s="22">
        <v>-0.45881713008885949</v>
      </c>
      <c r="AA117" s="22">
        <v>0.57344059716017737</v>
      </c>
      <c r="AB117" s="22">
        <v>0.25451261392506802</v>
      </c>
      <c r="AC117" s="22">
        <v>0.66880791040442178</v>
      </c>
      <c r="AD117" s="22">
        <v>-0.26401871485840267</v>
      </c>
      <c r="AE117" s="22">
        <v>0.89168509738279</v>
      </c>
      <c r="AF117" s="22">
        <v>0.72574736290706698</v>
      </c>
      <c r="AG117" s="22">
        <v>0.60394940079978632</v>
      </c>
      <c r="AH117" s="22">
        <v>0.92304969166251971</v>
      </c>
      <c r="AI117" s="22">
        <v>0.64218647845504417</v>
      </c>
      <c r="AJ117" s="22">
        <v>0.33831199646297483</v>
      </c>
      <c r="AK117" s="22">
        <v>0.39963841752298901</v>
      </c>
      <c r="AL117" s="22">
        <v>-1.5292204882290126</v>
      </c>
      <c r="AM117" s="22">
        <v>-1.2234890364340825</v>
      </c>
      <c r="AN117" s="22">
        <v>-1.2245167834369015</v>
      </c>
      <c r="AO117" s="22">
        <v>-1.0171664728222982</v>
      </c>
      <c r="AP117" s="22">
        <v>0.12620635582636497</v>
      </c>
      <c r="AQ117" s="22">
        <v>-1.1101886105046377</v>
      </c>
      <c r="AR117" s="22">
        <v>-0.68257199470719576</v>
      </c>
      <c r="AS117" s="22">
        <v>-0.56791260868159299</v>
      </c>
      <c r="AT117" s="22">
        <v>-2.5790532205668972</v>
      </c>
      <c r="AU117" s="22">
        <v>0.57344059716017737</v>
      </c>
      <c r="AV117" s="22">
        <v>1.1682990802355921</v>
      </c>
      <c r="AW117" s="22">
        <v>0.49681009244249413</v>
      </c>
      <c r="AX117" s="22">
        <v>0.52066340689216495</v>
      </c>
      <c r="AY117" s="22">
        <v>-0.82864144665149042</v>
      </c>
      <c r="AZ117" s="22">
        <v>-0.90561660807447342</v>
      </c>
      <c r="BA117" s="22">
        <v>0.4780274844951819</v>
      </c>
      <c r="BB117" s="22">
        <v>6.0665230113796778E-2</v>
      </c>
      <c r="BC117" s="22">
        <v>0.32987965478343528</v>
      </c>
      <c r="BD117" s="22">
        <v>-0.89985956522364474</v>
      </c>
      <c r="BE117" s="22">
        <v>0.37189126201550321</v>
      </c>
      <c r="BF117" s="22">
        <v>-1.903832345594894</v>
      </c>
      <c r="BG117" s="22">
        <v>-0.29822538863066106</v>
      </c>
      <c r="BH117" s="22">
        <v>-0.83301424011214009</v>
      </c>
      <c r="BI117" s="22">
        <v>-0.67254017517387432</v>
      </c>
      <c r="BJ117" s="22">
        <v>-0.55005262330467641</v>
      </c>
      <c r="BK117" s="22">
        <v>1.1018823560978492</v>
      </c>
      <c r="BL117" s="22">
        <v>-0.87122017222786352</v>
      </c>
      <c r="BM117" s="22">
        <v>-0.62432809403186185</v>
      </c>
      <c r="BN117" s="22">
        <v>-0.26401871485840267</v>
      </c>
      <c r="BO117" s="22">
        <v>-1.4213722270517319</v>
      </c>
      <c r="BP117" s="22">
        <v>0.18094608088276476</v>
      </c>
      <c r="BQ117" s="22">
        <v>-1.0802213453424305</v>
      </c>
      <c r="BR117" s="22">
        <v>0.9047763637032793</v>
      </c>
      <c r="BS117" s="22">
        <v>0.2943937137826278</v>
      </c>
      <c r="BT117" s="22">
        <v>-0.14058418507462317</v>
      </c>
      <c r="BU117" s="22">
        <v>-0.58339715474834897</v>
      </c>
      <c r="BV117" s="22">
        <v>0.63374923037605113</v>
      </c>
      <c r="BW117" s="22">
        <v>-0.87689110960594352</v>
      </c>
      <c r="BX117" s="22">
        <v>-0.53508021838035436</v>
      </c>
      <c r="BY117" s="22">
        <v>-0.34537908541706647</v>
      </c>
      <c r="BZ117" s="22">
        <v>-0.7737408936957374</v>
      </c>
      <c r="CA117" s="22">
        <v>-1.2849884821269231</v>
      </c>
      <c r="CB117" s="22">
        <v>1.8233259343450867E-2</v>
      </c>
      <c r="CC117" s="22">
        <v>-0.51182568546843887</v>
      </c>
      <c r="CD117" s="22">
        <v>0.1804395310431216</v>
      </c>
      <c r="CE117" s="22">
        <v>-0.2531087723693044</v>
      </c>
      <c r="CF117" s="22">
        <v>-0.2657694973925584</v>
      </c>
      <c r="CG117" s="22">
        <v>-0.63348465471058168</v>
      </c>
      <c r="CH117" s="22">
        <v>-0.48877167219421747</v>
      </c>
      <c r="CI117" s="22">
        <v>0.98966316394739018</v>
      </c>
      <c r="CJ117" s="22">
        <v>0.8772754926936942</v>
      </c>
      <c r="CK117" s="22">
        <v>3.8207434503019978E-2</v>
      </c>
      <c r="CL117" s="22">
        <v>-0.14494746288503105</v>
      </c>
      <c r="CM117" s="22">
        <v>0.71865604864177157</v>
      </c>
      <c r="CN117" s="22">
        <v>-0.75219595023059549</v>
      </c>
      <c r="CO117" s="22">
        <v>0.89854168139622337</v>
      </c>
      <c r="CP117" s="22">
        <v>0.16218865454934531</v>
      </c>
      <c r="CQ117" s="22">
        <v>-4.3270397859864458</v>
      </c>
      <c r="CR117" s="22">
        <v>-0.22709010089526749</v>
      </c>
      <c r="CS117" s="22">
        <v>-0.44342089539666502</v>
      </c>
      <c r="CT117" s="22">
        <v>-0.21200423425869067</v>
      </c>
      <c r="CU117" s="22">
        <v>-0.14567396693970142</v>
      </c>
      <c r="CV117" s="22">
        <v>0.72947149894071495</v>
      </c>
      <c r="CW117" s="22">
        <v>-1.8304184291199646</v>
      </c>
      <c r="CX117" s="22">
        <v>-0.80807193104832342</v>
      </c>
      <c r="CY117" s="22">
        <v>-2.161006341198302</v>
      </c>
      <c r="CZ117" s="22">
        <v>0.25451261392506802</v>
      </c>
      <c r="DA117" s="22">
        <v>0.66880791040442178</v>
      </c>
      <c r="DB117" s="22">
        <v>-0.26471296100230751</v>
      </c>
      <c r="DC117" s="22">
        <v>0.55405221410059047</v>
      </c>
      <c r="DD117" s="22">
        <v>1.2487142586644475</v>
      </c>
      <c r="DE117" s="22">
        <v>8.53148648559338E-2</v>
      </c>
      <c r="DF117" s="22">
        <v>-8.1653172531111526E-2</v>
      </c>
      <c r="DG117" s="22">
        <v>0.96910842577424028</v>
      </c>
      <c r="DH117" s="22">
        <v>0.57458147879397037</v>
      </c>
      <c r="DI117" s="22">
        <v>0.79573582647351015</v>
      </c>
      <c r="DJ117" s="22">
        <v>0.79891856625387436</v>
      </c>
      <c r="DK117" s="22">
        <v>0.75187032031908729</v>
      </c>
      <c r="DL117" s="22">
        <v>-0.11784743665163838</v>
      </c>
      <c r="DM117" s="22">
        <v>0.57344059716017737</v>
      </c>
      <c r="DN117" s="22">
        <v>1.1682990802355921</v>
      </c>
      <c r="DO117" s="22">
        <v>0.49681009244249413</v>
      </c>
      <c r="DP117" s="22">
        <v>0.57344059716017737</v>
      </c>
      <c r="DQ117" s="22">
        <v>1.1682990802355921</v>
      </c>
      <c r="DR117" s="22">
        <v>0.49681009244249413</v>
      </c>
      <c r="DS117" s="22">
        <v>0.25451261392506802</v>
      </c>
      <c r="DT117" s="22">
        <v>0.66880791040442178</v>
      </c>
      <c r="DU117" s="22">
        <v>-0.26471296100230751</v>
      </c>
      <c r="DV117" s="22">
        <v>0.52066340689216495</v>
      </c>
      <c r="DW117" s="22">
        <v>-0.82864144665149042</v>
      </c>
      <c r="DX117" s="22">
        <v>-0.90561660807447342</v>
      </c>
      <c r="DY117" s="22">
        <v>0.4780274844951819</v>
      </c>
      <c r="DZ117" s="22">
        <v>6.0665230113796778E-2</v>
      </c>
      <c r="EA117" s="22">
        <v>0.32987965478343528</v>
      </c>
      <c r="EB117" s="22">
        <v>-0.89985956522364474</v>
      </c>
      <c r="EC117" s="22">
        <v>0.37189126201550321</v>
      </c>
      <c r="ED117" s="22">
        <v>-1.903832345594894</v>
      </c>
      <c r="EE117" s="22">
        <v>-0.29822538863066106</v>
      </c>
      <c r="EF117" s="22">
        <v>-0.83301424011214009</v>
      </c>
      <c r="EG117" s="22">
        <v>-0.67254017517387432</v>
      </c>
      <c r="EH117" s="22">
        <v>-0.55005262330467641</v>
      </c>
      <c r="EI117" s="22">
        <v>1.1018823560978492</v>
      </c>
      <c r="EJ117" s="22">
        <v>-1.2245167834369015</v>
      </c>
      <c r="EK117" s="22">
        <v>-0.17947619842236281</v>
      </c>
      <c r="EL117" s="22">
        <v>0.3460268378968947</v>
      </c>
      <c r="EM117" s="22">
        <v>-0.31250141302061896</v>
      </c>
      <c r="EN117" s="22">
        <v>-0.89221968287487163</v>
      </c>
      <c r="EO117" s="22">
        <v>-0.41166518830913573</v>
      </c>
      <c r="EP117" s="22">
        <v>0.39240101257739424</v>
      </c>
      <c r="EQ117" s="26" t="s">
        <v>154</v>
      </c>
    </row>
    <row r="118" spans="1:147">
      <c r="A118" s="4" t="s">
        <v>231</v>
      </c>
      <c r="B118" s="26" t="s">
        <v>154</v>
      </c>
      <c r="C118" s="22">
        <v>-0.29133259656174543</v>
      </c>
      <c r="D118" s="22">
        <v>-2.2595444387006438</v>
      </c>
      <c r="E118" s="22">
        <v>-0.76872780275108932</v>
      </c>
      <c r="F118" s="22">
        <v>4.2439780995611923E-2</v>
      </c>
      <c r="G118" s="22">
        <v>0.74603991508963019</v>
      </c>
      <c r="H118" s="22">
        <v>-1.3655684271874748</v>
      </c>
      <c r="I118" s="22">
        <v>-1.3843243581381657</v>
      </c>
      <c r="J118" s="22">
        <v>-0.20932087772517566</v>
      </c>
      <c r="K118" s="22">
        <v>0.17403255176050234</v>
      </c>
      <c r="L118" s="22">
        <v>0.62427875696564683</v>
      </c>
      <c r="M118" s="22">
        <v>-1.7396025024412869</v>
      </c>
      <c r="N118" s="22">
        <v>-0.3980991128393081</v>
      </c>
      <c r="O118" s="22">
        <v>0.84786857231591761</v>
      </c>
      <c r="P118" s="22">
        <v>-0.84830567976226179</v>
      </c>
      <c r="Q118" s="22">
        <v>-0.51079054954877245</v>
      </c>
      <c r="R118" s="22">
        <v>-0.81830723243752845</v>
      </c>
      <c r="S118" s="22">
        <v>0.41886874582526501</v>
      </c>
      <c r="T118" s="22">
        <v>-1.2345420720231561</v>
      </c>
      <c r="U118" s="22">
        <v>-1.0452508458975391</v>
      </c>
      <c r="V118" s="22">
        <v>0.59890000896632267</v>
      </c>
      <c r="W118" s="22">
        <v>-1.898934362591584</v>
      </c>
      <c r="X118" s="22">
        <v>-1.7994204580761657E-2</v>
      </c>
      <c r="Y118" s="22">
        <v>-0.17383098273742217</v>
      </c>
      <c r="Z118" s="22">
        <v>0.26663623982625084</v>
      </c>
      <c r="AA118" s="22">
        <v>0.98622982032311624</v>
      </c>
      <c r="AB118" s="22">
        <v>0.40161071430434614</v>
      </c>
      <c r="AC118" s="22">
        <v>-0.33187062463842232</v>
      </c>
      <c r="AD118" s="22">
        <v>-0.1400239255053119</v>
      </c>
      <c r="AE118" s="22">
        <v>-0.56382759135248406</v>
      </c>
      <c r="AF118" s="22">
        <v>-0.14792921731351749</v>
      </c>
      <c r="AG118" s="22">
        <v>0.70807743276591084</v>
      </c>
      <c r="AH118" s="22">
        <v>0.2863637130849962</v>
      </c>
      <c r="AI118" s="22">
        <v>0.38134627725990411</v>
      </c>
      <c r="AJ118" s="22">
        <v>-0.15230065119716854</v>
      </c>
      <c r="AK118" s="22">
        <v>0.75725433327777059</v>
      </c>
      <c r="AL118" s="22">
        <v>0.52433452306754125</v>
      </c>
      <c r="AM118" s="22">
        <v>1.1956653154369388</v>
      </c>
      <c r="AN118" s="22">
        <v>-1.1527443774710446</v>
      </c>
      <c r="AO118" s="22">
        <v>-1.138676335440346</v>
      </c>
      <c r="AP118" s="22">
        <v>-0.34677114717449836</v>
      </c>
      <c r="AQ118" s="22">
        <v>-1.1101886105046377</v>
      </c>
      <c r="AR118" s="22">
        <v>-0.24310281816434165</v>
      </c>
      <c r="AS118" s="22">
        <v>-0.53546287369546031</v>
      </c>
      <c r="AT118" s="22">
        <v>-0.98111267658404699</v>
      </c>
      <c r="AU118" s="22">
        <v>0.98622982032311624</v>
      </c>
      <c r="AV118" s="22">
        <v>0.33336563075479747</v>
      </c>
      <c r="AW118" s="22">
        <v>1.6771870483013858</v>
      </c>
      <c r="AX118" s="22">
        <v>3.525241904379485E-2</v>
      </c>
      <c r="AY118" s="22">
        <v>-0.29133259656174543</v>
      </c>
      <c r="AZ118" s="22">
        <v>-2.2595444387006438</v>
      </c>
      <c r="BA118" s="22">
        <v>-0.76872780275108932</v>
      </c>
      <c r="BB118" s="22">
        <v>-0.24572055702253376</v>
      </c>
      <c r="BC118" s="22">
        <v>-0.908473949485606</v>
      </c>
      <c r="BD118" s="22">
        <v>1.3029089304683865</v>
      </c>
      <c r="BE118" s="22">
        <v>1.0436043574499733E-2</v>
      </c>
      <c r="BF118" s="22">
        <v>-1.5615556055584754</v>
      </c>
      <c r="BG118" s="22">
        <v>1.79613559613431</v>
      </c>
      <c r="BH118" s="22">
        <v>-1.183832779311752</v>
      </c>
      <c r="BI118" s="22">
        <v>1.3589872052865068E-2</v>
      </c>
      <c r="BJ118" s="22">
        <v>-0.55005262330467641</v>
      </c>
      <c r="BK118" s="22">
        <v>0.55665131406792334</v>
      </c>
      <c r="BL118" s="22">
        <v>-1.3655684271874748</v>
      </c>
      <c r="BM118" s="22">
        <v>-1.3843243581381657</v>
      </c>
      <c r="BN118" s="22">
        <v>-0.1400239255053119</v>
      </c>
      <c r="BO118" s="22">
        <v>-1.0681684208054738</v>
      </c>
      <c r="BP118" s="22">
        <v>-0.50150368981114002</v>
      </c>
      <c r="BQ118" s="22">
        <v>0.62718590758901405</v>
      </c>
      <c r="BR118" s="22">
        <v>0.2931760042740002</v>
      </c>
      <c r="BS118" s="22">
        <v>-1.471565261789423</v>
      </c>
      <c r="BT118" s="22">
        <v>-1.6926367924568722</v>
      </c>
      <c r="BU118" s="22">
        <v>-1.7166416738243304</v>
      </c>
      <c r="BV118" s="22">
        <v>-0.95374221831964612</v>
      </c>
      <c r="BW118" s="22">
        <v>-0.38002066729681272</v>
      </c>
      <c r="BX118" s="22">
        <v>0.12715366494735789</v>
      </c>
      <c r="BY118" s="22">
        <v>0.10917663659712669</v>
      </c>
      <c r="BZ118" s="22">
        <v>-1.4177880547836326</v>
      </c>
      <c r="CA118" s="22">
        <v>0.33202945792405525</v>
      </c>
      <c r="CB118" s="22">
        <v>-0.89516780114015393</v>
      </c>
      <c r="CC118" s="22">
        <v>0.38561466350371432</v>
      </c>
      <c r="CD118" s="22">
        <v>0.90736281897200954</v>
      </c>
      <c r="CE118" s="22">
        <v>0.51228312443530133</v>
      </c>
      <c r="CF118" s="22">
        <v>-1.5029365186441201</v>
      </c>
      <c r="CG118" s="22">
        <v>-1.6829245537648174</v>
      </c>
      <c r="CH118" s="22">
        <v>-1.8203935458024074</v>
      </c>
      <c r="CI118" s="22">
        <v>-0.16684157510510103</v>
      </c>
      <c r="CJ118" s="22">
        <v>-0.72647935259322494</v>
      </c>
      <c r="CK118" s="22">
        <v>0.50908051615345151</v>
      </c>
      <c r="CL118" s="22">
        <v>0.57459145716111748</v>
      </c>
      <c r="CM118" s="22">
        <v>0.42891040250534407</v>
      </c>
      <c r="CN118" s="22">
        <v>1.411809653868684</v>
      </c>
      <c r="CO118" s="22">
        <v>-0.7531310978343061</v>
      </c>
      <c r="CP118" s="22">
        <v>-0.62680464701010696</v>
      </c>
      <c r="CQ118" s="22">
        <v>-0.81420885806990539</v>
      </c>
      <c r="CR118" s="22">
        <v>-0.43524310770372959</v>
      </c>
      <c r="CS118" s="22">
        <v>-5.3351554215092377E-2</v>
      </c>
      <c r="CT118" s="22">
        <v>-2.0320541714793781E-2</v>
      </c>
      <c r="CU118" s="22">
        <v>-1.003518715879761E-2</v>
      </c>
      <c r="CV118" s="22">
        <v>-0.78343813343856294</v>
      </c>
      <c r="CW118" s="22">
        <v>-1.4431733234478878</v>
      </c>
      <c r="CX118" s="22">
        <v>-0.54239725587416621</v>
      </c>
      <c r="CY118" s="22">
        <v>-0.62324782188798611</v>
      </c>
      <c r="CZ118" s="22">
        <v>0.40161071430434614</v>
      </c>
      <c r="DA118" s="22">
        <v>-0.33187062463842232</v>
      </c>
      <c r="DB118" s="22">
        <v>1.0895511217063993</v>
      </c>
      <c r="DC118" s="22">
        <v>-0.20932087772517566</v>
      </c>
      <c r="DD118" s="22">
        <v>0.17577001510642551</v>
      </c>
      <c r="DE118" s="22">
        <v>0.96281593686346012</v>
      </c>
      <c r="DF118" s="22">
        <v>1.041216468228978</v>
      </c>
      <c r="DG118" s="22">
        <v>-0.20711367281442658</v>
      </c>
      <c r="DH118" s="22">
        <v>0.59154418758490668</v>
      </c>
      <c r="DI118" s="22">
        <v>0.24987207847266033</v>
      </c>
      <c r="DJ118" s="22">
        <v>0.626038068121474</v>
      </c>
      <c r="DK118" s="22">
        <v>0.89056457533688871</v>
      </c>
      <c r="DL118" s="22">
        <v>1.0597310381613134</v>
      </c>
      <c r="DM118" s="22">
        <v>0.98622982032311624</v>
      </c>
      <c r="DN118" s="22">
        <v>0.33336563075479747</v>
      </c>
      <c r="DO118" s="22">
        <v>1.6771870483013858</v>
      </c>
      <c r="DP118" s="22">
        <v>0.98622982032311624</v>
      </c>
      <c r="DQ118" s="22">
        <v>0.33336563075479747</v>
      </c>
      <c r="DR118" s="22">
        <v>1.6771870483013858</v>
      </c>
      <c r="DS118" s="22">
        <v>0.40161071430434614</v>
      </c>
      <c r="DT118" s="22">
        <v>-0.33187062463842232</v>
      </c>
      <c r="DU118" s="22">
        <v>1.0895511217063993</v>
      </c>
      <c r="DV118" s="22">
        <v>3.525241904379485E-2</v>
      </c>
      <c r="DW118" s="22">
        <v>-0.29133259656174543</v>
      </c>
      <c r="DX118" s="22">
        <v>-2.2595444387006438</v>
      </c>
      <c r="DY118" s="22">
        <v>-0.76872780275108932</v>
      </c>
      <c r="DZ118" s="22">
        <v>-0.24572055702253376</v>
      </c>
      <c r="EA118" s="22">
        <v>-0.908473949485606</v>
      </c>
      <c r="EB118" s="22">
        <v>1.3029089304683865</v>
      </c>
      <c r="EC118" s="22">
        <v>1.0436043574499733E-2</v>
      </c>
      <c r="ED118" s="22">
        <v>-1.5615556055584754</v>
      </c>
      <c r="EE118" s="22">
        <v>1.79613559613431</v>
      </c>
      <c r="EF118" s="22">
        <v>-1.183832779311752</v>
      </c>
      <c r="EG118" s="22">
        <v>1.3589872052865068E-2</v>
      </c>
      <c r="EH118" s="22">
        <v>-0.55005262330467641</v>
      </c>
      <c r="EI118" s="22">
        <v>0.55665131406792334</v>
      </c>
      <c r="EJ118" s="22">
        <v>-1.1527443774710446</v>
      </c>
      <c r="EK118" s="22">
        <v>4.2439780995611923E-2</v>
      </c>
      <c r="EL118" s="22">
        <v>0.74603991508963019</v>
      </c>
      <c r="EM118" s="22">
        <v>-0.40946869172141592</v>
      </c>
      <c r="EN118" s="22">
        <v>-0.77637215976886087</v>
      </c>
      <c r="EO118" s="22">
        <v>-0.46667266930259316</v>
      </c>
      <c r="EP118" s="22">
        <v>0.37587432206868504</v>
      </c>
      <c r="EQ118" s="26" t="s">
        <v>154</v>
      </c>
    </row>
    <row r="119" spans="1:147">
      <c r="A119" s="4" t="s">
        <v>232</v>
      </c>
      <c r="B119" s="26" t="s">
        <v>154</v>
      </c>
      <c r="C119" s="22">
        <v>0.10177775779666691</v>
      </c>
      <c r="D119" s="22">
        <v>-0.62375301847770781</v>
      </c>
      <c r="E119" s="22">
        <v>0.2787033943533882</v>
      </c>
      <c r="F119" s="22">
        <v>-0.64546606225536118</v>
      </c>
      <c r="G119" s="22">
        <v>0.24669807758308379</v>
      </c>
      <c r="H119" s="22">
        <v>9.2074175759410321E-2</v>
      </c>
      <c r="I119" s="22">
        <v>-0.58151034016765724</v>
      </c>
      <c r="J119" s="22">
        <v>0.64867757822969463</v>
      </c>
      <c r="K119" s="22">
        <v>-1.3058331337659836</v>
      </c>
      <c r="L119" s="22">
        <v>6.4182067339246487E-2</v>
      </c>
      <c r="M119" s="22">
        <v>-4.0146025783196322E-2</v>
      </c>
      <c r="N119" s="22">
        <v>0.13136209071344718</v>
      </c>
      <c r="O119" s="22">
        <v>1.3677638434512098</v>
      </c>
      <c r="P119" s="22">
        <v>0.28169711626556315</v>
      </c>
      <c r="Q119" s="22">
        <v>0.73354366888363443</v>
      </c>
      <c r="R119" s="22">
        <v>-0.32023591080654529</v>
      </c>
      <c r="S119" s="22">
        <v>0.18316772138874024</v>
      </c>
      <c r="T119" s="22">
        <v>1.0142143329930453</v>
      </c>
      <c r="U119" s="22">
        <v>-0.56128099862422631</v>
      </c>
      <c r="V119" s="22">
        <v>-1.2046341341622793</v>
      </c>
      <c r="W119" s="22">
        <v>-0.19570831195606964</v>
      </c>
      <c r="X119" s="22">
        <v>2.2063631907501247</v>
      </c>
      <c r="Y119" s="22">
        <v>-0.43186731946529178</v>
      </c>
      <c r="Z119" s="22">
        <v>-1.1527728336916507</v>
      </c>
      <c r="AA119" s="22">
        <v>1.2744417584961301</v>
      </c>
      <c r="AB119" s="22">
        <v>0.275772030821266</v>
      </c>
      <c r="AC119" s="22">
        <v>0.896185839498852</v>
      </c>
      <c r="AD119" s="22">
        <v>0.29253591111223198</v>
      </c>
      <c r="AE119" s="22">
        <v>0.43658768823145772</v>
      </c>
      <c r="AF119" s="22">
        <v>0.69615451231843417</v>
      </c>
      <c r="AG119" s="22">
        <v>-1.2177896650689182</v>
      </c>
      <c r="AH119" s="22">
        <v>0.50803983397146835</v>
      </c>
      <c r="AI119" s="22">
        <v>0.17865470129984504</v>
      </c>
      <c r="AJ119" s="22">
        <v>-0.79395315333348293</v>
      </c>
      <c r="AK119" s="22">
        <v>-1.2108902571607252</v>
      </c>
      <c r="AL119" s="22">
        <v>1.1013917577590984</v>
      </c>
      <c r="AM119" s="22">
        <v>1.2033955878196878</v>
      </c>
      <c r="AN119" s="22">
        <v>-0.21388441216482734</v>
      </c>
      <c r="AO119" s="22">
        <v>-0.24089631792277613</v>
      </c>
      <c r="AP119" s="22">
        <v>-0.26780215055253132</v>
      </c>
      <c r="AQ119" s="22">
        <v>-0.8795660491774574</v>
      </c>
      <c r="AR119" s="22">
        <v>-0.46513219343659812</v>
      </c>
      <c r="AS119" s="22">
        <v>-1.0121009182943712</v>
      </c>
      <c r="AT119" s="22">
        <v>-0.17793382915568792</v>
      </c>
      <c r="AU119" s="22">
        <v>1.2744417584961301</v>
      </c>
      <c r="AV119" s="22">
        <v>0.32222813308408849</v>
      </c>
      <c r="AW119" s="22">
        <v>-0.35434183812277925</v>
      </c>
      <c r="AX119" s="22">
        <v>-0.31563569216420834</v>
      </c>
      <c r="AY119" s="22">
        <v>0.10177775779666691</v>
      </c>
      <c r="AZ119" s="22">
        <v>-0.62375301847770781</v>
      </c>
      <c r="BA119" s="22">
        <v>0.2787033943533882</v>
      </c>
      <c r="BB119" s="22">
        <v>-1.0317704647900778</v>
      </c>
      <c r="BC119" s="22">
        <v>-0.26623315598928471</v>
      </c>
      <c r="BD119" s="22">
        <v>-1.1870608756509848</v>
      </c>
      <c r="BE119" s="22">
        <v>4.98527141587129E-3</v>
      </c>
      <c r="BF119" s="22">
        <v>-0.63259229984530996</v>
      </c>
      <c r="BG119" s="22">
        <v>-1.1024847245631408</v>
      </c>
      <c r="BH119" s="22">
        <v>5.8837211549455544E-2</v>
      </c>
      <c r="BI119" s="22">
        <v>-0.58217360995085399</v>
      </c>
      <c r="BJ119" s="22">
        <v>-0.55005262330467641</v>
      </c>
      <c r="BK119" s="22">
        <v>0.13920681513771718</v>
      </c>
      <c r="BL119" s="22">
        <v>9.2074175759410321E-2</v>
      </c>
      <c r="BM119" s="22">
        <v>-0.58151034016765724</v>
      </c>
      <c r="BN119" s="22">
        <v>0.29253591111223198</v>
      </c>
      <c r="BO119" s="22">
        <v>-0.53854312295725137</v>
      </c>
      <c r="BP119" s="22">
        <v>0.34820290939501586</v>
      </c>
      <c r="BQ119" s="22">
        <v>-0.26445655829339576</v>
      </c>
      <c r="BR119" s="22">
        <v>-0.94689011572040382</v>
      </c>
      <c r="BS119" s="22">
        <v>-1.0133676439254373</v>
      </c>
      <c r="BT119" s="22">
        <v>-0.64953381789051068</v>
      </c>
      <c r="BU119" s="22">
        <v>-0.35305885863097253</v>
      </c>
      <c r="BV119" s="22">
        <v>-0.34455779125566333</v>
      </c>
      <c r="BW119" s="22">
        <v>-1.0209070709330845</v>
      </c>
      <c r="BX119" s="22">
        <v>-0.82607257612369189</v>
      </c>
      <c r="BY119" s="22">
        <v>-0.26016341943337179</v>
      </c>
      <c r="BZ119" s="22">
        <v>0.39713680186705108</v>
      </c>
      <c r="CA119" s="22">
        <v>-0.22295535363101537</v>
      </c>
      <c r="CB119" s="22">
        <v>-6.8908014095301756E-2</v>
      </c>
      <c r="CC119" s="22">
        <v>1.3429650010105321E-2</v>
      </c>
      <c r="CD119" s="22">
        <v>-0.48279785343595366</v>
      </c>
      <c r="CE119" s="22">
        <v>-1.1178003294700265</v>
      </c>
      <c r="CF119" s="22">
        <v>0.17630474870195453</v>
      </c>
      <c r="CG119" s="22">
        <v>-0.2514659599555118</v>
      </c>
      <c r="CH119" s="22">
        <v>-0.22786086643668613</v>
      </c>
      <c r="CI119" s="22">
        <v>-0.2886537730938209</v>
      </c>
      <c r="CJ119" s="22">
        <v>-0.30405486810515198</v>
      </c>
      <c r="CK119" s="22">
        <v>-0.28108413012288652</v>
      </c>
      <c r="CL119" s="22">
        <v>-0.81077906181284898</v>
      </c>
      <c r="CM119" s="22">
        <v>1.5265390632007367</v>
      </c>
      <c r="CN119" s="22">
        <v>1.7950170052427732</v>
      </c>
      <c r="CO119" s="22">
        <v>0.10452403082408904</v>
      </c>
      <c r="CP119" s="22">
        <v>-0.23230024706730126</v>
      </c>
      <c r="CQ119" s="22">
        <v>-0.77763825141842802</v>
      </c>
      <c r="CR119" s="22">
        <v>1.0883265154552206</v>
      </c>
      <c r="CS119" s="22">
        <v>-0.46730254130275034</v>
      </c>
      <c r="CT119" s="22">
        <v>0.78209394636047724</v>
      </c>
      <c r="CU119" s="22">
        <v>-0.67828665974724967</v>
      </c>
      <c r="CV119" s="22">
        <v>-0.43753844768294126</v>
      </c>
      <c r="CW119" s="22">
        <v>-1.1500546558458047</v>
      </c>
      <c r="CX119" s="22">
        <v>0.37605527515762799</v>
      </c>
      <c r="CY119" s="22">
        <v>8.0401641499886947E-2</v>
      </c>
      <c r="CZ119" s="22">
        <v>0.275772030821266</v>
      </c>
      <c r="DA119" s="22">
        <v>0.896185839498852</v>
      </c>
      <c r="DB119" s="22">
        <v>0.35340615178037788</v>
      </c>
      <c r="DC119" s="22">
        <v>0.64867757822969463</v>
      </c>
      <c r="DD119" s="22">
        <v>1.2961424845552783</v>
      </c>
      <c r="DE119" s="22">
        <v>1.0445785968619205E-2</v>
      </c>
      <c r="DF119" s="22">
        <v>2.172542812758814</v>
      </c>
      <c r="DG119" s="22">
        <v>-8.7741941542698404E-2</v>
      </c>
      <c r="DH119" s="22">
        <v>0.1375105870273699</v>
      </c>
      <c r="DI119" s="22">
        <v>-1.0860242073430226</v>
      </c>
      <c r="DJ119" s="22">
        <v>0.17701552600842743</v>
      </c>
      <c r="DK119" s="22">
        <v>0.41456913333248219</v>
      </c>
      <c r="DL119" s="22">
        <v>1.0006651442964309</v>
      </c>
      <c r="DM119" s="22">
        <v>1.2744417584961301</v>
      </c>
      <c r="DN119" s="22">
        <v>0.32222813308408849</v>
      </c>
      <c r="DO119" s="22">
        <v>-0.35434183812277925</v>
      </c>
      <c r="DP119" s="22">
        <v>1.2744417584961301</v>
      </c>
      <c r="DQ119" s="22">
        <v>0.32222813308408849</v>
      </c>
      <c r="DR119" s="22">
        <v>-0.35434183812277925</v>
      </c>
      <c r="DS119" s="22">
        <v>0.275772030821266</v>
      </c>
      <c r="DT119" s="22">
        <v>0.896185839498852</v>
      </c>
      <c r="DU119" s="22">
        <v>0.35340615178037788</v>
      </c>
      <c r="DV119" s="22">
        <v>-0.31563569216420834</v>
      </c>
      <c r="DW119" s="22">
        <v>0.10177775779666691</v>
      </c>
      <c r="DX119" s="22">
        <v>-0.62375301847770781</v>
      </c>
      <c r="DY119" s="22">
        <v>0.2787033943533882</v>
      </c>
      <c r="DZ119" s="22">
        <v>-1.0317704647900778</v>
      </c>
      <c r="EA119" s="22">
        <v>-0.26623315598928471</v>
      </c>
      <c r="EB119" s="22">
        <v>-1.1870608756509848</v>
      </c>
      <c r="EC119" s="22">
        <v>4.98527141587129E-3</v>
      </c>
      <c r="ED119" s="22">
        <v>-0.63259229984530996</v>
      </c>
      <c r="EE119" s="22">
        <v>-1.1024847245631408</v>
      </c>
      <c r="EF119" s="22">
        <v>5.8837211549455544E-2</v>
      </c>
      <c r="EG119" s="22">
        <v>-0.58217360995085399</v>
      </c>
      <c r="EH119" s="22">
        <v>-0.55005262330467641</v>
      </c>
      <c r="EI119" s="22">
        <v>0.13920681513771718</v>
      </c>
      <c r="EJ119" s="22">
        <v>-0.21388441216482734</v>
      </c>
      <c r="EK119" s="22">
        <v>-0.64546606225536118</v>
      </c>
      <c r="EL119" s="22">
        <v>0.24669807758308379</v>
      </c>
      <c r="EM119" s="22">
        <v>-9.0635395119298884E-2</v>
      </c>
      <c r="EN119" s="22">
        <v>-0.38036438472704376</v>
      </c>
      <c r="EO119" s="22">
        <v>-0.2952174776106784</v>
      </c>
      <c r="EP119" s="22">
        <v>0.36770952619781599</v>
      </c>
      <c r="EQ119" s="26" t="s">
        <v>154</v>
      </c>
    </row>
    <row r="120" spans="1:147">
      <c r="A120" s="4" t="s">
        <v>233</v>
      </c>
      <c r="B120" s="26" t="s">
        <v>154</v>
      </c>
      <c r="C120" s="22">
        <v>0.86642751453757283</v>
      </c>
      <c r="D120" s="22">
        <v>-0.60881204310825243</v>
      </c>
      <c r="E120" s="22">
        <v>0.75130168056858537</v>
      </c>
      <c r="F120" s="22">
        <v>-0.56560305017577017</v>
      </c>
      <c r="G120" s="22">
        <v>-0.47140420413149364</v>
      </c>
      <c r="H120" s="22">
        <v>-2.6794171680488494</v>
      </c>
      <c r="I120" s="22">
        <v>0.77258938761478024</v>
      </c>
      <c r="J120" s="22">
        <v>-0.47828912056666129</v>
      </c>
      <c r="K120" s="22">
        <v>-0.69466183706308404</v>
      </c>
      <c r="L120" s="22">
        <v>-1.7266748489837997</v>
      </c>
      <c r="M120" s="22">
        <v>1.2554519900232208</v>
      </c>
      <c r="N120" s="22">
        <v>0.34813101224516635</v>
      </c>
      <c r="O120" s="22">
        <v>1.2251832220356305</v>
      </c>
      <c r="P120" s="22">
        <v>-0.93694981006462308</v>
      </c>
      <c r="Q120" s="22">
        <v>-0.70754448297551265</v>
      </c>
      <c r="R120" s="22">
        <v>-0.37443657253889695</v>
      </c>
      <c r="S120" s="22">
        <v>-2.3649680623327538</v>
      </c>
      <c r="T120" s="22">
        <v>-1.8766321422319712</v>
      </c>
      <c r="U120" s="22">
        <v>-9.8644453727110309E-2</v>
      </c>
      <c r="V120" s="22">
        <v>-1.6481797851576123</v>
      </c>
      <c r="W120" s="22">
        <v>-0.20870647092122022</v>
      </c>
      <c r="X120" s="22">
        <v>-0.50098798349865514</v>
      </c>
      <c r="Y120" s="22">
        <v>-1.2998144711256936</v>
      </c>
      <c r="Z120" s="22">
        <v>-2.0297862640119595</v>
      </c>
      <c r="AA120" s="22">
        <v>0.6966607852258736</v>
      </c>
      <c r="AB120" s="22">
        <v>0.50488997099425115</v>
      </c>
      <c r="AC120" s="22">
        <v>0.44778498304312009</v>
      </c>
      <c r="AD120" s="22">
        <v>-5.4779041293057139E-4</v>
      </c>
      <c r="AE120" s="22">
        <v>0.21154803176993839</v>
      </c>
      <c r="AF120" s="22">
        <v>5.0271559780186534E-2</v>
      </c>
      <c r="AG120" s="22">
        <v>-0.10054559755861733</v>
      </c>
      <c r="AH120" s="22">
        <v>-7.0688058305709928E-2</v>
      </c>
      <c r="AI120" s="22">
        <v>1.2984062760784552</v>
      </c>
      <c r="AJ120" s="22">
        <v>1.0961599983079922</v>
      </c>
      <c r="AK120" s="22">
        <v>0.37291346849683082</v>
      </c>
      <c r="AL120" s="22">
        <v>-1.0152830033230982</v>
      </c>
      <c r="AM120" s="22">
        <v>1.5055425263527895</v>
      </c>
      <c r="AN120" s="22">
        <v>-2.1031619115512412</v>
      </c>
      <c r="AO120" s="22">
        <v>-3.7379297631816841E-2</v>
      </c>
      <c r="AP120" s="22">
        <v>-1.125740697711987</v>
      </c>
      <c r="AQ120" s="22">
        <v>1.0106750002997296</v>
      </c>
      <c r="AR120" s="22">
        <v>1.1535102687366667</v>
      </c>
      <c r="AS120" s="22">
        <v>-2.7814709368118757</v>
      </c>
      <c r="AT120" s="22">
        <v>0.22673900358369309</v>
      </c>
      <c r="AU120" s="22">
        <v>0.6966607852258736</v>
      </c>
      <c r="AV120" s="22">
        <v>0.71553075017676193</v>
      </c>
      <c r="AW120" s="22">
        <v>0.69672972067238692</v>
      </c>
      <c r="AX120" s="22">
        <v>0.44687777515150695</v>
      </c>
      <c r="AY120" s="22">
        <v>0.86642751453757283</v>
      </c>
      <c r="AZ120" s="22">
        <v>-0.60881204310825243</v>
      </c>
      <c r="BA120" s="22">
        <v>0.75130168056858537</v>
      </c>
      <c r="BB120" s="22">
        <v>-0.47931826270862193</v>
      </c>
      <c r="BC120" s="22">
        <v>-0.4109758917861614</v>
      </c>
      <c r="BD120" s="22">
        <v>-0.51458691290016911</v>
      </c>
      <c r="BE120" s="22">
        <v>0.47974240276652341</v>
      </c>
      <c r="BF120" s="22">
        <v>-1.7783908156903182E-2</v>
      </c>
      <c r="BG120" s="22">
        <v>-0.38490053262385671</v>
      </c>
      <c r="BH120" s="22">
        <v>-0.21554415136339594</v>
      </c>
      <c r="BI120" s="22">
        <v>-0.72012339636781753</v>
      </c>
      <c r="BJ120" s="22">
        <v>1.0326763226725633</v>
      </c>
      <c r="BK120" s="22">
        <v>-1.7228436154393734</v>
      </c>
      <c r="BL120" s="22">
        <v>-2.6794171680488494</v>
      </c>
      <c r="BM120" s="22">
        <v>0.77258938761478024</v>
      </c>
      <c r="BN120" s="22">
        <v>-5.4779041293057139E-4</v>
      </c>
      <c r="BO120" s="22">
        <v>-0.8762783641197609</v>
      </c>
      <c r="BP120" s="22">
        <v>-0.3173919573609717</v>
      </c>
      <c r="BQ120" s="22">
        <v>0.23577912526712122</v>
      </c>
      <c r="BR120" s="22">
        <v>-0.56405832348824692</v>
      </c>
      <c r="BS120" s="22">
        <v>1.6223230455370141</v>
      </c>
      <c r="BT120" s="22">
        <v>-1.0573285689667977</v>
      </c>
      <c r="BU120" s="22">
        <v>-1.301323075366527</v>
      </c>
      <c r="BV120" s="22">
        <v>-5.1793145118813395E-2</v>
      </c>
      <c r="BW120" s="22">
        <v>-0.39751000727599711</v>
      </c>
      <c r="BX120" s="22">
        <v>-0.86505857686439136</v>
      </c>
      <c r="BY120" s="22">
        <v>0.36983872757565078</v>
      </c>
      <c r="BZ120" s="22">
        <v>-2.8436900038181299</v>
      </c>
      <c r="CA120" s="22">
        <v>-0.32388053470177952</v>
      </c>
      <c r="CB120" s="22">
        <v>-0.22816423505554548</v>
      </c>
      <c r="CC120" s="22">
        <v>-1.6902400184511632</v>
      </c>
      <c r="CD120" s="22">
        <v>0.32554818927557533</v>
      </c>
      <c r="CE120" s="22">
        <v>0.51076349477669902</v>
      </c>
      <c r="CF120" s="22">
        <v>-3.3694012667770807</v>
      </c>
      <c r="CG120" s="22">
        <v>-0.3691963653541821</v>
      </c>
      <c r="CH120" s="22">
        <v>-2.4770259859480439</v>
      </c>
      <c r="CI120" s="22">
        <v>-0.18491739287892636</v>
      </c>
      <c r="CJ120" s="22">
        <v>-0.48223996801943936</v>
      </c>
      <c r="CK120" s="22">
        <v>-3.0647109063795641E-2</v>
      </c>
      <c r="CL120" s="22">
        <v>0.53463051596655231</v>
      </c>
      <c r="CM120" s="22">
        <v>0.45479407820027062</v>
      </c>
      <c r="CN120" s="22">
        <v>-0.18171692770656508</v>
      </c>
      <c r="CO120" s="22">
        <v>-3.0412396535201354</v>
      </c>
      <c r="CP120" s="22">
        <v>1.5416327153654772</v>
      </c>
      <c r="CQ120" s="22">
        <v>-0.95099940956378204</v>
      </c>
      <c r="CR120" s="22">
        <v>-0.56575438432754488</v>
      </c>
      <c r="CS120" s="22">
        <v>-3.2105978225489462</v>
      </c>
      <c r="CT120" s="22">
        <v>-2.2017061557600108</v>
      </c>
      <c r="CU120" s="22">
        <v>1.8423180368416452</v>
      </c>
      <c r="CV120" s="22">
        <v>-0.78343813343856294</v>
      </c>
      <c r="CW120" s="22">
        <v>1.928824229381586</v>
      </c>
      <c r="CX120" s="22">
        <v>9.1228001595579089E-2</v>
      </c>
      <c r="CY120" s="22">
        <v>-1.7950569033206201</v>
      </c>
      <c r="CZ120" s="22">
        <v>0.50488997099425115</v>
      </c>
      <c r="DA120" s="22">
        <v>0.44778498304312009</v>
      </c>
      <c r="DB120" s="22">
        <v>-0.19758842034339383</v>
      </c>
      <c r="DC120" s="22">
        <v>-0.47828912056666129</v>
      </c>
      <c r="DD120" s="22">
        <v>0.79372309622270887</v>
      </c>
      <c r="DE120" s="22">
        <v>0.67218464874335837</v>
      </c>
      <c r="DF120" s="22">
        <v>0.94217224210100781</v>
      </c>
      <c r="DG120" s="22">
        <v>-1.0977105377359944</v>
      </c>
      <c r="DH120" s="22">
        <v>0.779520259690208</v>
      </c>
      <c r="DI120" s="22">
        <v>1.3702995968495915</v>
      </c>
      <c r="DJ120" s="22">
        <v>-0.76224276495203924</v>
      </c>
      <c r="DK120" s="22">
        <v>0.9211959510967348</v>
      </c>
      <c r="DL120" s="22">
        <v>0.35382740369722993</v>
      </c>
      <c r="DM120" s="22">
        <v>0.6966607852258736</v>
      </c>
      <c r="DN120" s="22">
        <v>0.71553075017676193</v>
      </c>
      <c r="DO120" s="22">
        <v>0.69672972067238692</v>
      </c>
      <c r="DP120" s="22">
        <v>0.6966607852258736</v>
      </c>
      <c r="DQ120" s="22">
        <v>0.71553075017676193</v>
      </c>
      <c r="DR120" s="22">
        <v>0.69672972067238692</v>
      </c>
      <c r="DS120" s="22">
        <v>0.50488997099425115</v>
      </c>
      <c r="DT120" s="22">
        <v>0.44778498304312009</v>
      </c>
      <c r="DU120" s="22">
        <v>-0.19758842034339383</v>
      </c>
      <c r="DV120" s="22">
        <v>0.44687777515150695</v>
      </c>
      <c r="DW120" s="22">
        <v>0.86642751453757283</v>
      </c>
      <c r="DX120" s="22">
        <v>-0.60881204310825243</v>
      </c>
      <c r="DY120" s="22">
        <v>0.75130168056858537</v>
      </c>
      <c r="DZ120" s="22">
        <v>-0.47931826270862193</v>
      </c>
      <c r="EA120" s="22">
        <v>-0.4109758917861614</v>
      </c>
      <c r="EB120" s="22">
        <v>-0.51458691290016911</v>
      </c>
      <c r="EC120" s="22">
        <v>0.47974240276652341</v>
      </c>
      <c r="ED120" s="22">
        <v>-1.7783908156903182E-2</v>
      </c>
      <c r="EE120" s="22">
        <v>-0.38490053262385671</v>
      </c>
      <c r="EF120" s="22">
        <v>-0.21554415136339594</v>
      </c>
      <c r="EG120" s="22">
        <v>-0.72012339636781753</v>
      </c>
      <c r="EH120" s="22">
        <v>1.0326763226725633</v>
      </c>
      <c r="EI120" s="22">
        <v>-1.7228436154393734</v>
      </c>
      <c r="EJ120" s="22">
        <v>-2.1031619115512412</v>
      </c>
      <c r="EK120" s="22">
        <v>-0.56560305017577017</v>
      </c>
      <c r="EL120" s="22">
        <v>-0.47140420413149364</v>
      </c>
      <c r="EM120" s="22">
        <v>-0.51485246254292016</v>
      </c>
      <c r="EN120" s="22">
        <v>-0.56478432748303287</v>
      </c>
      <c r="EO120" s="22">
        <v>-0.44802578345947891</v>
      </c>
      <c r="EP120" s="22">
        <v>0.36503458802992694</v>
      </c>
      <c r="EQ120" s="26" t="s">
        <v>154</v>
      </c>
    </row>
    <row r="121" spans="1:147">
      <c r="A121" s="4" t="s">
        <v>234</v>
      </c>
      <c r="B121" s="26" t="s">
        <v>154</v>
      </c>
      <c r="C121" s="22">
        <v>-0.82864144665149042</v>
      </c>
      <c r="D121" s="22">
        <v>-3.6418215145725991E-2</v>
      </c>
      <c r="E121" s="22">
        <v>-0.57687010446507148</v>
      </c>
      <c r="F121" s="22">
        <v>-0.66608485121241567</v>
      </c>
      <c r="G121" s="22">
        <v>-1.13879865135827</v>
      </c>
      <c r="H121" s="22">
        <v>0.25509680100271181</v>
      </c>
      <c r="I121" s="22">
        <v>-0.606889738663411</v>
      </c>
      <c r="J121" s="22">
        <v>1.0700408338632394</v>
      </c>
      <c r="K121" s="22">
        <v>-0.73672113749117418</v>
      </c>
      <c r="L121" s="22">
        <v>0.12530581483532768</v>
      </c>
      <c r="M121" s="22">
        <v>0.48696216897799127</v>
      </c>
      <c r="N121" s="22">
        <v>0.44794504403641466</v>
      </c>
      <c r="O121" s="22">
        <v>-1.6235519433903651</v>
      </c>
      <c r="P121" s="22">
        <v>-0.93694981006462308</v>
      </c>
      <c r="Q121" s="22">
        <v>-0.18853730059823767</v>
      </c>
      <c r="R121" s="22">
        <v>-0.27903272428626563</v>
      </c>
      <c r="S121" s="22">
        <v>0.17559218280365585</v>
      </c>
      <c r="T121" s="22">
        <v>-1.5288982217604654</v>
      </c>
      <c r="U121" s="22">
        <v>0.43938302886971309</v>
      </c>
      <c r="V121" s="22">
        <v>-6.2416348094506038E-2</v>
      </c>
      <c r="W121" s="22">
        <v>0.61136142502133328</v>
      </c>
      <c r="X121" s="22">
        <v>-1.6563730881506635</v>
      </c>
      <c r="Y121" s="22">
        <v>0.68044184352810588</v>
      </c>
      <c r="Z121" s="22">
        <v>1.1474096388609869</v>
      </c>
      <c r="AA121" s="22">
        <v>0.87042139334850699</v>
      </c>
      <c r="AB121" s="22">
        <v>1.168313652706626</v>
      </c>
      <c r="AC121" s="22">
        <v>1.7324426309581189</v>
      </c>
      <c r="AD121" s="22">
        <v>1.1442351711528405</v>
      </c>
      <c r="AE121" s="22">
        <v>-1.3126386832173225</v>
      </c>
      <c r="AF121" s="22">
        <v>0.82861052384101386</v>
      </c>
      <c r="AG121" s="22">
        <v>1.2138697237613723</v>
      </c>
      <c r="AH121" s="22">
        <v>0.28729662081916846</v>
      </c>
      <c r="AI121" s="22">
        <v>1.2471245099225714</v>
      </c>
      <c r="AJ121" s="22">
        <v>1.8633598102999873</v>
      </c>
      <c r="AK121" s="22">
        <v>0.28376317159186282</v>
      </c>
      <c r="AL121" s="22">
        <v>-0.99749828500612925</v>
      </c>
      <c r="AM121" s="22">
        <v>-1.2667016322139253</v>
      </c>
      <c r="AN121" s="22">
        <v>0.15720933320360464</v>
      </c>
      <c r="AO121" s="22">
        <v>9.2614640174057281E-2</v>
      </c>
      <c r="AP121" s="22">
        <v>0.41923857611229803</v>
      </c>
      <c r="AQ121" s="22">
        <v>-0.3460242059740018</v>
      </c>
      <c r="AR121" s="22">
        <v>-0.67629279159224998</v>
      </c>
      <c r="AS121" s="22">
        <v>-0.37364755650565545</v>
      </c>
      <c r="AT121" s="22">
        <v>0.52744147997626789</v>
      </c>
      <c r="AU121" s="22">
        <v>0.87042139334850699</v>
      </c>
      <c r="AV121" s="22">
        <v>-0.73605047294035642</v>
      </c>
      <c r="AW121" s="22">
        <v>0.43591704406970117</v>
      </c>
      <c r="AX121" s="22">
        <v>-0.9226398588852156</v>
      </c>
      <c r="AY121" s="22">
        <v>-0.82864144665149042</v>
      </c>
      <c r="AZ121" s="22">
        <v>-3.6418215145725991E-2</v>
      </c>
      <c r="BA121" s="22">
        <v>-0.57687010446507148</v>
      </c>
      <c r="BB121" s="22">
        <v>-1.1596212027811859</v>
      </c>
      <c r="BC121" s="22">
        <v>7.1908143269204902E-2</v>
      </c>
      <c r="BD121" s="22">
        <v>0.55590005011331212</v>
      </c>
      <c r="BE121" s="22">
        <v>-0.60505959073502524</v>
      </c>
      <c r="BF121" s="22">
        <v>-8.1510890115402815E-2</v>
      </c>
      <c r="BG121" s="22">
        <v>-0.49587145887668904</v>
      </c>
      <c r="BH121" s="22">
        <v>0.29426576003838395</v>
      </c>
      <c r="BI121" s="22">
        <v>-0.1862935270163939</v>
      </c>
      <c r="BJ121" s="22">
        <v>-0.2478429364319599</v>
      </c>
      <c r="BK121" s="22">
        <v>-5.4560396079277249E-2</v>
      </c>
      <c r="BL121" s="22">
        <v>0.25509680100271181</v>
      </c>
      <c r="BM121" s="22">
        <v>-0.606889738663411</v>
      </c>
      <c r="BN121" s="22">
        <v>1.1442351711528405</v>
      </c>
      <c r="BO121" s="22">
        <v>-0.22864222018070046</v>
      </c>
      <c r="BP121" s="22">
        <v>-1.7829567821715948</v>
      </c>
      <c r="BQ121" s="22">
        <v>-0.12194064077782694</v>
      </c>
      <c r="BR121" s="22">
        <v>0.35264855593202349</v>
      </c>
      <c r="BS121" s="22">
        <v>0.63607245892126418</v>
      </c>
      <c r="BT121" s="22">
        <v>-0.24950685340409626</v>
      </c>
      <c r="BU121" s="22">
        <v>0.16604118046028105</v>
      </c>
      <c r="BV121" s="22">
        <v>-0.17989742642394521</v>
      </c>
      <c r="BW121" s="22">
        <v>0.23424245532547938</v>
      </c>
      <c r="BX121" s="22">
        <v>0.35423361440030893</v>
      </c>
      <c r="BY121" s="22">
        <v>-0.21145667933778478</v>
      </c>
      <c r="BZ121" s="22">
        <v>0.45089281751171562</v>
      </c>
      <c r="CA121" s="22">
        <v>-0.71595526187144498</v>
      </c>
      <c r="CB121" s="22">
        <v>-8.4832095080889042E-2</v>
      </c>
      <c r="CC121" s="22">
        <v>-1.6902400184511632</v>
      </c>
      <c r="CD121" s="22">
        <v>0.87642164710714887</v>
      </c>
      <c r="CE121" s="22">
        <v>-0.15097555626156756</v>
      </c>
      <c r="CF121" s="22">
        <v>-0.13583485313459748</v>
      </c>
      <c r="CG121" s="22">
        <v>0.91259498391059191</v>
      </c>
      <c r="CH121" s="22">
        <v>0.81810382957050143</v>
      </c>
      <c r="CI121" s="22">
        <v>9.0922253053670923E-2</v>
      </c>
      <c r="CJ121" s="22">
        <v>-0.37184252158989933</v>
      </c>
      <c r="CK121" s="22">
        <v>-0.72958056080560796</v>
      </c>
      <c r="CL121" s="22">
        <v>0.15435600985779746</v>
      </c>
      <c r="CM121" s="22">
        <v>-0.43782441957767965</v>
      </c>
      <c r="CN121" s="22">
        <v>1.0613275878941537</v>
      </c>
      <c r="CO121" s="22">
        <v>0.5109506313817993</v>
      </c>
      <c r="CP121" s="22">
        <v>-0.33209420487463109</v>
      </c>
      <c r="CQ121" s="22">
        <v>-0.86079586169277145</v>
      </c>
      <c r="CR121" s="22">
        <v>-0.63241251248191266</v>
      </c>
      <c r="CS121" s="22">
        <v>0.38481994229226368</v>
      </c>
      <c r="CT121" s="22">
        <v>-1.4717627334546017</v>
      </c>
      <c r="CU121" s="22">
        <v>2.3164901034809112E-2</v>
      </c>
      <c r="CV121" s="22">
        <v>-0.78343813343856294</v>
      </c>
      <c r="CW121" s="22">
        <v>-0.22728873510649492</v>
      </c>
      <c r="CX121" s="22">
        <v>-1.0275106185654226</v>
      </c>
      <c r="CY121" s="22">
        <v>-0.79725829366301693</v>
      </c>
      <c r="CZ121" s="22">
        <v>1.168313652706626</v>
      </c>
      <c r="DA121" s="22">
        <v>1.7324426309581189</v>
      </c>
      <c r="DB121" s="22">
        <v>0.63240817312986675</v>
      </c>
      <c r="DC121" s="22">
        <v>1.0700408338632394</v>
      </c>
      <c r="DD121" s="22">
        <v>-1.0572346346035051</v>
      </c>
      <c r="DE121" s="22">
        <v>-0.84468163488906511</v>
      </c>
      <c r="DF121" s="22">
        <v>1.3055291231982866</v>
      </c>
      <c r="DG121" s="22">
        <v>0.97874905375971</v>
      </c>
      <c r="DH121" s="22">
        <v>0.18845335534154781</v>
      </c>
      <c r="DI121" s="22">
        <v>6.9505370721335544E-2</v>
      </c>
      <c r="DJ121" s="22">
        <v>0.96944330800037992</v>
      </c>
      <c r="DK121" s="22">
        <v>0.71784316116648506</v>
      </c>
      <c r="DL121" s="22">
        <v>1.329251766184826</v>
      </c>
      <c r="DM121" s="22">
        <v>0.87042139334850699</v>
      </c>
      <c r="DN121" s="22">
        <v>-0.73605047294035642</v>
      </c>
      <c r="DO121" s="22">
        <v>0.43591704406970117</v>
      </c>
      <c r="DP121" s="22">
        <v>0.87042139334850699</v>
      </c>
      <c r="DQ121" s="22">
        <v>-0.73605047294035642</v>
      </c>
      <c r="DR121" s="22">
        <v>0.43591704406970117</v>
      </c>
      <c r="DS121" s="22">
        <v>1.168313652706626</v>
      </c>
      <c r="DT121" s="22">
        <v>1.7324426309581189</v>
      </c>
      <c r="DU121" s="22">
        <v>0.63240817312986675</v>
      </c>
      <c r="DV121" s="22">
        <v>-0.9226398588852156</v>
      </c>
      <c r="DW121" s="22">
        <v>-0.82864144665149042</v>
      </c>
      <c r="DX121" s="22">
        <v>-3.6418215145725991E-2</v>
      </c>
      <c r="DY121" s="22">
        <v>-0.57687010446507148</v>
      </c>
      <c r="DZ121" s="22">
        <v>-1.1596212027811859</v>
      </c>
      <c r="EA121" s="22">
        <v>7.1908143269204902E-2</v>
      </c>
      <c r="EB121" s="22">
        <v>0.55590005011331212</v>
      </c>
      <c r="EC121" s="22">
        <v>-0.60505959073502524</v>
      </c>
      <c r="ED121" s="22">
        <v>-8.1510890115402815E-2</v>
      </c>
      <c r="EE121" s="22">
        <v>-0.49587145887668904</v>
      </c>
      <c r="EF121" s="22">
        <v>0.29426576003838395</v>
      </c>
      <c r="EG121" s="22">
        <v>-0.1862935270163939</v>
      </c>
      <c r="EH121" s="22">
        <v>-0.2478429364319599</v>
      </c>
      <c r="EI121" s="22">
        <v>-5.4560396079277249E-2</v>
      </c>
      <c r="EJ121" s="22">
        <v>0.15720933320360464</v>
      </c>
      <c r="EK121" s="22">
        <v>-0.66608485121241567</v>
      </c>
      <c r="EL121" s="22">
        <v>-1.13879865135827</v>
      </c>
      <c r="EM121" s="22">
        <v>-0.33754711912156482</v>
      </c>
      <c r="EN121" s="22">
        <v>1.3899215436516772E-2</v>
      </c>
      <c r="EO121" s="22">
        <v>-0.25486637418975772</v>
      </c>
      <c r="EP121" s="22">
        <v>0.35561315420137612</v>
      </c>
      <c r="EQ121" s="26" t="s">
        <v>154</v>
      </c>
    </row>
    <row r="122" spans="1:147">
      <c r="A122" s="4" t="s">
        <v>235</v>
      </c>
      <c r="B122" s="26" t="s">
        <v>154</v>
      </c>
      <c r="C122" s="22">
        <v>-4.2640134528414787E-2</v>
      </c>
      <c r="D122" s="22">
        <v>-1.1395071129373968</v>
      </c>
      <c r="E122" s="22">
        <v>0.61957904961122801</v>
      </c>
      <c r="F122" s="22">
        <v>8.1447514116823244E-2</v>
      </c>
      <c r="G122" s="22">
        <v>-0.26174582454719142</v>
      </c>
      <c r="H122" s="22">
        <v>-0.20734932969876119</v>
      </c>
      <c r="I122" s="22">
        <v>-0.69358136499138323</v>
      </c>
      <c r="J122" s="22">
        <v>1.5181128154125791</v>
      </c>
      <c r="K122" s="22">
        <v>0.53908386488636029</v>
      </c>
      <c r="L122" s="22">
        <v>-0.86383822795372611</v>
      </c>
      <c r="M122" s="22">
        <v>-0.39188109810417976</v>
      </c>
      <c r="N122" s="22">
        <v>-0.51556165862295411</v>
      </c>
      <c r="O122" s="22">
        <v>1.0329456948027707</v>
      </c>
      <c r="P122" s="22">
        <v>-0.18733635859804304</v>
      </c>
      <c r="Q122" s="22">
        <v>2.3631608391197411E-3</v>
      </c>
      <c r="R122" s="22">
        <v>-0.34455761054836603</v>
      </c>
      <c r="S122" s="22">
        <v>0.79197100114827956</v>
      </c>
      <c r="T122" s="22">
        <v>-1.1794525820700563</v>
      </c>
      <c r="U122" s="22">
        <v>-5.1696397934168331E-2</v>
      </c>
      <c r="V122" s="22">
        <v>0.99141200765715209</v>
      </c>
      <c r="W122" s="22">
        <v>-1.2861204308446512</v>
      </c>
      <c r="X122" s="22">
        <v>0.46652818360430276</v>
      </c>
      <c r="Y122" s="22">
        <v>0.10410876187317621</v>
      </c>
      <c r="Z122" s="22">
        <v>0.95443267546562049</v>
      </c>
      <c r="AA122" s="22">
        <v>0.22640135404217332</v>
      </c>
      <c r="AB122" s="22">
        <v>0.4976976709272895</v>
      </c>
      <c r="AC122" s="22">
        <v>-0.92815788804252064</v>
      </c>
      <c r="AD122" s="22">
        <v>-0.26385857387916983</v>
      </c>
      <c r="AE122" s="22">
        <v>-0.5365578325050242</v>
      </c>
      <c r="AF122" s="22">
        <v>-1.1574966063177996</v>
      </c>
      <c r="AG122" s="22">
        <v>0.3900475490469173</v>
      </c>
      <c r="AH122" s="22">
        <v>0.16326709695229066</v>
      </c>
      <c r="AI122" s="22">
        <v>0.41601041376468395</v>
      </c>
      <c r="AJ122" s="22">
        <v>1.4423580859354468</v>
      </c>
      <c r="AK122" s="22">
        <v>-0.14716002061743774</v>
      </c>
      <c r="AL122" s="22">
        <v>0.93471262145206491</v>
      </c>
      <c r="AM122" s="22">
        <v>0.62054977789401755</v>
      </c>
      <c r="AN122" s="22">
        <v>-0.57751647132831552</v>
      </c>
      <c r="AO122" s="22">
        <v>-0.60689494837369728</v>
      </c>
      <c r="AP122" s="22">
        <v>-0.35541574543676957</v>
      </c>
      <c r="AQ122" s="22">
        <v>-0.23813705860374407</v>
      </c>
      <c r="AR122" s="22">
        <v>-0.68257199470719576</v>
      </c>
      <c r="AS122" s="22">
        <v>-0.47164039508241307</v>
      </c>
      <c r="AT122" s="22">
        <v>-0.55321010534827486</v>
      </c>
      <c r="AU122" s="22">
        <v>0.22640135404217332</v>
      </c>
      <c r="AV122" s="22">
        <v>0.61158929045570209</v>
      </c>
      <c r="AW122" s="22">
        <v>0.75510294429001446</v>
      </c>
      <c r="AX122" s="22">
        <v>0.21996674566002325</v>
      </c>
      <c r="AY122" s="22">
        <v>-4.2640134528414787E-2</v>
      </c>
      <c r="AZ122" s="22">
        <v>-1.1395071129373968</v>
      </c>
      <c r="BA122" s="22">
        <v>0.61957904961122801</v>
      </c>
      <c r="BB122" s="22">
        <v>-0.71826752466092381</v>
      </c>
      <c r="BC122" s="22">
        <v>-0.39772903574603002</v>
      </c>
      <c r="BD122" s="22">
        <v>-0.71921622665938012</v>
      </c>
      <c r="BE122" s="22">
        <v>-0.60505959073502524</v>
      </c>
      <c r="BF122" s="22">
        <v>-0.68733986182227136</v>
      </c>
      <c r="BG122" s="22">
        <v>-0.28994932742170093</v>
      </c>
      <c r="BH122" s="22">
        <v>0.34139943041863907</v>
      </c>
      <c r="BI122" s="22">
        <v>0.15082129432502564</v>
      </c>
      <c r="BJ122" s="22">
        <v>-0.55005262330467641</v>
      </c>
      <c r="BK122" s="22">
        <v>-1.3254159516989374</v>
      </c>
      <c r="BL122" s="22">
        <v>-0.20734932969876119</v>
      </c>
      <c r="BM122" s="22">
        <v>-0.69358136499138323</v>
      </c>
      <c r="BN122" s="22">
        <v>-0.26385857387916983</v>
      </c>
      <c r="BO122" s="22">
        <v>-0.95278903771848444</v>
      </c>
      <c r="BP122" s="22">
        <v>-0.35369802703240238</v>
      </c>
      <c r="BQ122" s="22">
        <v>-0.32017972716618115</v>
      </c>
      <c r="BR122" s="22">
        <v>0.37774433736761648</v>
      </c>
      <c r="BS122" s="22">
        <v>-0.69900552145130679</v>
      </c>
      <c r="BT122" s="22">
        <v>0.31244054244895358</v>
      </c>
      <c r="BU122" s="22">
        <v>-0.44665026175870576</v>
      </c>
      <c r="BV122" s="22">
        <v>-0.60811873981955289</v>
      </c>
      <c r="BW122" s="22">
        <v>-0.78853098947473022</v>
      </c>
      <c r="BX122" s="22">
        <v>5.8042823305860969E-2</v>
      </c>
      <c r="BY122" s="22">
        <v>-0.53213658171217837</v>
      </c>
      <c r="BZ122" s="22">
        <v>-0.24695231418492239</v>
      </c>
      <c r="CA122" s="22">
        <v>-1.6662019435870898</v>
      </c>
      <c r="CB122" s="22">
        <v>-0.10291488611928197</v>
      </c>
      <c r="CC122" s="22">
        <v>-0.51247512849507337</v>
      </c>
      <c r="CD122" s="22">
        <v>0.84825564187364921</v>
      </c>
      <c r="CE122" s="22">
        <v>0.83974655132475773</v>
      </c>
      <c r="CF122" s="22">
        <v>-0.42703549034102573</v>
      </c>
      <c r="CG122" s="22">
        <v>-0.28842411005988594</v>
      </c>
      <c r="CH122" s="22">
        <v>-0.19743980123739349</v>
      </c>
      <c r="CI122" s="22">
        <v>0.34969687837939006</v>
      </c>
      <c r="CJ122" s="22">
        <v>-1.4998925812232009</v>
      </c>
      <c r="CK122" s="22">
        <v>-1.0620655599533158</v>
      </c>
      <c r="CL122" s="22">
        <v>0.5795500528261418</v>
      </c>
      <c r="CM122" s="22">
        <v>-0.9589610459037905</v>
      </c>
      <c r="CN122" s="22">
        <v>-0.16728095136485119</v>
      </c>
      <c r="CO122" s="22">
        <v>-0.41062987334069656</v>
      </c>
      <c r="CP122" s="22">
        <v>-0.62680464701010696</v>
      </c>
      <c r="CQ122" s="22">
        <v>-1.2155504612411612</v>
      </c>
      <c r="CR122" s="22">
        <v>-1.0446408403987208</v>
      </c>
      <c r="CS122" s="22">
        <v>-0.28052585726692419</v>
      </c>
      <c r="CT122" s="22">
        <v>-1.0861060323200928</v>
      </c>
      <c r="CU122" s="22">
        <v>5.9947032393999962E-2</v>
      </c>
      <c r="CV122" s="22">
        <v>-0.78343813343856294</v>
      </c>
      <c r="CW122" s="22">
        <v>-1.5719240726321899</v>
      </c>
      <c r="CX122" s="22">
        <v>-0.53163863691594626</v>
      </c>
      <c r="CY122" s="22">
        <v>-0.79098924790962322</v>
      </c>
      <c r="CZ122" s="22">
        <v>0.4976976709272895</v>
      </c>
      <c r="DA122" s="22">
        <v>-0.92815788804252064</v>
      </c>
      <c r="DB122" s="22">
        <v>0.59778115765444884</v>
      </c>
      <c r="DC122" s="22">
        <v>1.5181128154125791</v>
      </c>
      <c r="DD122" s="22">
        <v>0.99237390581158225</v>
      </c>
      <c r="DE122" s="22">
        <v>0.31854293123211558</v>
      </c>
      <c r="DF122" s="22">
        <v>0.76514283766153834</v>
      </c>
      <c r="DG122" s="22">
        <v>-1.0977105377359944</v>
      </c>
      <c r="DH122" s="22">
        <v>0.20085058405192185</v>
      </c>
      <c r="DI122" s="22">
        <v>1.5624011173602039</v>
      </c>
      <c r="DJ122" s="22">
        <v>0.11107565283023733</v>
      </c>
      <c r="DK122" s="22">
        <v>0.60305932502464499</v>
      </c>
      <c r="DL122" s="22">
        <v>0.77369812445855757</v>
      </c>
      <c r="DM122" s="22">
        <v>0.22640135404217332</v>
      </c>
      <c r="DN122" s="22">
        <v>0.61158929045570209</v>
      </c>
      <c r="DO122" s="22">
        <v>0.75510294429001446</v>
      </c>
      <c r="DP122" s="22">
        <v>0.22640135404217332</v>
      </c>
      <c r="DQ122" s="22">
        <v>0.61158929045570209</v>
      </c>
      <c r="DR122" s="22">
        <v>0.75510294429001446</v>
      </c>
      <c r="DS122" s="22">
        <v>0.4976976709272895</v>
      </c>
      <c r="DT122" s="22">
        <v>-0.92815788804252064</v>
      </c>
      <c r="DU122" s="22">
        <v>0.59778115765444884</v>
      </c>
      <c r="DV122" s="22">
        <v>0.21996674566002325</v>
      </c>
      <c r="DW122" s="22">
        <v>-4.2640134528414787E-2</v>
      </c>
      <c r="DX122" s="22">
        <v>-1.1395071129373968</v>
      </c>
      <c r="DY122" s="22">
        <v>0.61957904961122801</v>
      </c>
      <c r="DZ122" s="22">
        <v>-0.71826752466092381</v>
      </c>
      <c r="EA122" s="22">
        <v>-0.39772903574603002</v>
      </c>
      <c r="EB122" s="22">
        <v>-0.71921622665938012</v>
      </c>
      <c r="EC122" s="22">
        <v>-0.60505959073502524</v>
      </c>
      <c r="ED122" s="22">
        <v>-0.68733986182227136</v>
      </c>
      <c r="EE122" s="22">
        <v>-0.28994932742170093</v>
      </c>
      <c r="EF122" s="22">
        <v>0.34139943041863907</v>
      </c>
      <c r="EG122" s="22">
        <v>0.15082129432502564</v>
      </c>
      <c r="EH122" s="22">
        <v>-0.55005262330467641</v>
      </c>
      <c r="EI122" s="22">
        <v>-1.3254159516989374</v>
      </c>
      <c r="EJ122" s="22">
        <v>-0.57751647132831552</v>
      </c>
      <c r="EK122" s="22">
        <v>8.1447514116823244E-2</v>
      </c>
      <c r="EL122" s="22">
        <v>-0.26174582454719142</v>
      </c>
      <c r="EM122" s="22">
        <v>-4.6516136503103031E-2</v>
      </c>
      <c r="EN122" s="22">
        <v>-0.48167700484802939</v>
      </c>
      <c r="EO122" s="22">
        <v>-0.4461406494249377</v>
      </c>
      <c r="EP122" s="22">
        <v>0.35224233356111645</v>
      </c>
      <c r="EQ122" s="26" t="s">
        <v>154</v>
      </c>
    </row>
    <row r="123" spans="1:147">
      <c r="A123" s="4" t="s">
        <v>236</v>
      </c>
      <c r="B123" s="26" t="s">
        <v>154</v>
      </c>
      <c r="C123" s="22">
        <v>-0.82864144665149042</v>
      </c>
      <c r="D123" s="22">
        <v>-0.69435017385456677</v>
      </c>
      <c r="E123" s="22">
        <v>0.38061501530734559</v>
      </c>
      <c r="F123" s="22">
        <v>-1.7649623977316111</v>
      </c>
      <c r="G123" s="22">
        <v>-0.52039099752171092</v>
      </c>
      <c r="H123" s="22">
        <v>5.1070381747607217E-2</v>
      </c>
      <c r="I123" s="22">
        <v>0.19656162253648404</v>
      </c>
      <c r="J123" s="22">
        <v>1.2346028338329684</v>
      </c>
      <c r="K123" s="22">
        <v>-0.64784133678130718</v>
      </c>
      <c r="L123" s="22">
        <v>0.77500849797705462</v>
      </c>
      <c r="M123" s="22">
        <v>-1.3809934349842232</v>
      </c>
      <c r="N123" s="22">
        <v>-0.32815017431021454</v>
      </c>
      <c r="O123" s="22">
        <v>-1.1440327835431099</v>
      </c>
      <c r="P123" s="22">
        <v>-0.93694981006462308</v>
      </c>
      <c r="Q123" s="22">
        <v>-0.62698257082770659</v>
      </c>
      <c r="R123" s="22">
        <v>-0.43111564762525301</v>
      </c>
      <c r="S123" s="22">
        <v>-8.8846346066544041E-2</v>
      </c>
      <c r="T123" s="22">
        <v>-0.25204772709368595</v>
      </c>
      <c r="U123" s="22">
        <v>0.21257987192287159</v>
      </c>
      <c r="V123" s="22">
        <v>0.37266527294207402</v>
      </c>
      <c r="W123" s="22">
        <v>-0.4775068710893679</v>
      </c>
      <c r="X123" s="22">
        <v>-0.54979050255112805</v>
      </c>
      <c r="Y123" s="22">
        <v>0.74071700923225592</v>
      </c>
      <c r="Z123" s="22">
        <v>0.57462723394590443</v>
      </c>
      <c r="AA123" s="22">
        <v>8.6651820384590933E-2</v>
      </c>
      <c r="AB123" s="22">
        <v>-0.56674742357488272</v>
      </c>
      <c r="AC123" s="22">
        <v>0.47176189486337772</v>
      </c>
      <c r="AD123" s="22">
        <v>0.91968254688029472</v>
      </c>
      <c r="AE123" s="22">
        <v>0.44250690962958772</v>
      </c>
      <c r="AF123" s="22">
        <v>-0.5720378918176503</v>
      </c>
      <c r="AG123" s="22">
        <v>1.0399649879583703</v>
      </c>
      <c r="AH123" s="22">
        <v>0.85608917331570633</v>
      </c>
      <c r="AI123" s="22">
        <v>0.22585632158684146</v>
      </c>
      <c r="AJ123" s="22">
        <v>0.9367149647171289</v>
      </c>
      <c r="AK123" s="22">
        <v>0.70139221757754644</v>
      </c>
      <c r="AL123" s="22">
        <v>-0.6683396281646462</v>
      </c>
      <c r="AM123" s="22">
        <v>-0.42308696073019503</v>
      </c>
      <c r="AN123" s="22">
        <v>-0.546782924331357</v>
      </c>
      <c r="AO123" s="22">
        <v>-0.13441767525133866</v>
      </c>
      <c r="AP123" s="22">
        <v>-0.30139344368435972</v>
      </c>
      <c r="AQ123" s="22">
        <v>-3.2214203801438523E-2</v>
      </c>
      <c r="AR123" s="22">
        <v>-0.51402323228997715</v>
      </c>
      <c r="AS123" s="22">
        <v>0.28464236979593993</v>
      </c>
      <c r="AT123" s="22">
        <v>-0.49593940828459021</v>
      </c>
      <c r="AU123" s="22">
        <v>8.6651820384590933E-2</v>
      </c>
      <c r="AV123" s="22">
        <v>0.32810658844340834</v>
      </c>
      <c r="AW123" s="22">
        <v>0.18280234365149148</v>
      </c>
      <c r="AX123" s="22">
        <v>0.41434081799681483</v>
      </c>
      <c r="AY123" s="22">
        <v>-0.82864144665149042</v>
      </c>
      <c r="AZ123" s="22">
        <v>-0.69435017385456677</v>
      </c>
      <c r="BA123" s="22">
        <v>0.38061501530734559</v>
      </c>
      <c r="BB123" s="22">
        <v>-5.9219157537602929E-2</v>
      </c>
      <c r="BC123" s="22">
        <v>-0.14881909260813095</v>
      </c>
      <c r="BD123" s="22">
        <v>9.4703401950573932E-2</v>
      </c>
      <c r="BE123" s="22">
        <v>-0.60505959073502524</v>
      </c>
      <c r="BF123" s="22">
        <v>-0.7359746169569813</v>
      </c>
      <c r="BG123" s="22">
        <v>-0.69804299493378108</v>
      </c>
      <c r="BH123" s="22">
        <v>-0.28301277172932426</v>
      </c>
      <c r="BI123" s="22">
        <v>0.12660781643362737</v>
      </c>
      <c r="BJ123" s="22">
        <v>-0.55005262330467641</v>
      </c>
      <c r="BK123" s="22">
        <v>0.39843740441613457</v>
      </c>
      <c r="BL123" s="22">
        <v>5.1070381747607217E-2</v>
      </c>
      <c r="BM123" s="22">
        <v>0.19656162253648404</v>
      </c>
      <c r="BN123" s="22">
        <v>0.91968254688029472</v>
      </c>
      <c r="BO123" s="22">
        <v>-0.31175342747886242</v>
      </c>
      <c r="BP123" s="22">
        <v>-1.2088502701006356</v>
      </c>
      <c r="BQ123" s="22">
        <v>-1.066810761842834</v>
      </c>
      <c r="BR123" s="22">
        <v>-0.25795776097156586</v>
      </c>
      <c r="BS123" s="22">
        <v>-4.4837068639983588E-2</v>
      </c>
      <c r="BT123" s="22">
        <v>-0.4298214514272336</v>
      </c>
      <c r="BU123" s="22">
        <v>-0.52966834365189919</v>
      </c>
      <c r="BV123" s="22">
        <v>-0.57890568869171211</v>
      </c>
      <c r="BW123" s="22">
        <v>-0.76458795195108986</v>
      </c>
      <c r="BX123" s="22">
        <v>6.9412997942728094E-2</v>
      </c>
      <c r="BY123" s="22">
        <v>0.24979870823351447</v>
      </c>
      <c r="BZ123" s="22">
        <v>-0.55158381564381476</v>
      </c>
      <c r="CA123" s="22">
        <v>-0.47981270015806182</v>
      </c>
      <c r="CB123" s="22">
        <v>-0.12604599716094475</v>
      </c>
      <c r="CC123" s="22">
        <v>0.97937108775791115</v>
      </c>
      <c r="CD123" s="22">
        <v>-0.13748930149656682</v>
      </c>
      <c r="CE123" s="22">
        <v>3.2147213359589415E-2</v>
      </c>
      <c r="CF123" s="22">
        <v>-1.2037237766894084</v>
      </c>
      <c r="CG123" s="22">
        <v>-0.65246563958772663</v>
      </c>
      <c r="CH123" s="22">
        <v>-0.29920640031015427</v>
      </c>
      <c r="CI123" s="22">
        <v>-0.77424882056786104</v>
      </c>
      <c r="CJ123" s="22">
        <v>0.22964586083874397</v>
      </c>
      <c r="CK123" s="22">
        <v>-0.87711878224102691</v>
      </c>
      <c r="CL123" s="22">
        <v>-0.21666004478800352</v>
      </c>
      <c r="CM123" s="22">
        <v>0.35967905923404003</v>
      </c>
      <c r="CN123" s="22">
        <v>-1.2496380117726129</v>
      </c>
      <c r="CO123" s="22">
        <v>0.32997903701556358</v>
      </c>
      <c r="CP123" s="22">
        <v>-0.62680464701010696</v>
      </c>
      <c r="CQ123" s="22">
        <v>-1.0329732765258728</v>
      </c>
      <c r="CR123" s="22">
        <v>-1.0821158214945843</v>
      </c>
      <c r="CS123" s="22">
        <v>-0.24592607514652468</v>
      </c>
      <c r="CT123" s="22">
        <v>-0.68433553011920079</v>
      </c>
      <c r="CU123" s="22">
        <v>-0.96893229003645243</v>
      </c>
      <c r="CV123" s="22">
        <v>6.5922135042628741E-2</v>
      </c>
      <c r="CW123" s="22">
        <v>-3.982712262082385E-2</v>
      </c>
      <c r="CX123" s="22">
        <v>-1.1583905600562621</v>
      </c>
      <c r="CY123" s="22">
        <v>-0.63476460053472383</v>
      </c>
      <c r="CZ123" s="22">
        <v>-0.56674742357488272</v>
      </c>
      <c r="DA123" s="22">
        <v>0.47176189486337772</v>
      </c>
      <c r="DB123" s="22">
        <v>0.66442053508596421</v>
      </c>
      <c r="DC123" s="22">
        <v>1.2346028338329684</v>
      </c>
      <c r="DD123" s="22">
        <v>2.941774244863643E-2</v>
      </c>
      <c r="DE123" s="22">
        <v>0.69998678372614431</v>
      </c>
      <c r="DF123" s="22">
        <v>0.57281033152544192</v>
      </c>
      <c r="DG123" s="22">
        <v>0.55030810026431298</v>
      </c>
      <c r="DH123" s="22">
        <v>0.98909677034654753</v>
      </c>
      <c r="DI123" s="22">
        <v>0.48927741517459772</v>
      </c>
      <c r="DJ123" s="22">
        <v>0.41847855324086725</v>
      </c>
      <c r="DK123" s="22">
        <v>0.80045351063740411</v>
      </c>
      <c r="DL123" s="22">
        <v>0.58686480782405748</v>
      </c>
      <c r="DM123" s="22">
        <v>8.6651820384590933E-2</v>
      </c>
      <c r="DN123" s="22">
        <v>0.32810658844340834</v>
      </c>
      <c r="DO123" s="22">
        <v>0.18280234365149148</v>
      </c>
      <c r="DP123" s="22">
        <v>8.6651820384590933E-2</v>
      </c>
      <c r="DQ123" s="22">
        <v>0.32810658844340834</v>
      </c>
      <c r="DR123" s="22">
        <v>0.18280234365149148</v>
      </c>
      <c r="DS123" s="22">
        <v>-0.56674742357488272</v>
      </c>
      <c r="DT123" s="22">
        <v>0.47176189486337772</v>
      </c>
      <c r="DU123" s="22">
        <v>0.66442053508596421</v>
      </c>
      <c r="DV123" s="22">
        <v>0.41434081799681483</v>
      </c>
      <c r="DW123" s="22">
        <v>-0.82864144665149042</v>
      </c>
      <c r="DX123" s="22">
        <v>-0.69435017385456677</v>
      </c>
      <c r="DY123" s="22">
        <v>0.38061501530734559</v>
      </c>
      <c r="DZ123" s="22">
        <v>-5.9219157537602929E-2</v>
      </c>
      <c r="EA123" s="22">
        <v>-0.14881909260813095</v>
      </c>
      <c r="EB123" s="22">
        <v>9.4703401950573932E-2</v>
      </c>
      <c r="EC123" s="22">
        <v>-0.60505959073502524</v>
      </c>
      <c r="ED123" s="22">
        <v>-0.7359746169569813</v>
      </c>
      <c r="EE123" s="22">
        <v>-0.69804299493378108</v>
      </c>
      <c r="EF123" s="22">
        <v>-0.28301277172932426</v>
      </c>
      <c r="EG123" s="22">
        <v>0.12660781643362737</v>
      </c>
      <c r="EH123" s="22">
        <v>-0.55005262330467641</v>
      </c>
      <c r="EI123" s="22">
        <v>0.39843740441613457</v>
      </c>
      <c r="EJ123" s="22">
        <v>-0.546782924331357</v>
      </c>
      <c r="EK123" s="22">
        <v>-1.7649623977316111</v>
      </c>
      <c r="EL123" s="22">
        <v>-0.52039099752171092</v>
      </c>
      <c r="EM123" s="22">
        <v>-0.25904225442913636</v>
      </c>
      <c r="EN123" s="22">
        <v>-0.25018455348394791</v>
      </c>
      <c r="EO123" s="22">
        <v>-0.37526212646675755</v>
      </c>
      <c r="EP123" s="22">
        <v>0.34853398811475389</v>
      </c>
      <c r="EQ123" s="26" t="s">
        <v>154</v>
      </c>
    </row>
    <row r="124" spans="1:147">
      <c r="A124" s="4" t="s">
        <v>237</v>
      </c>
      <c r="B124" s="26" t="s">
        <v>154</v>
      </c>
      <c r="C124" s="22">
        <v>-0.6760175706608299</v>
      </c>
      <c r="D124" s="22">
        <v>-6.7698235187306402E-2</v>
      </c>
      <c r="E124" s="22">
        <v>-1.5817752669810334</v>
      </c>
      <c r="F124" s="22">
        <v>-0.30881842582529656</v>
      </c>
      <c r="G124" s="22">
        <v>-0.46108235569660883</v>
      </c>
      <c r="H124" s="22">
        <v>0.39779514989257703</v>
      </c>
      <c r="I124" s="22">
        <v>0.7176139902330706</v>
      </c>
      <c r="J124" s="22">
        <v>0.71338136153848453</v>
      </c>
      <c r="K124" s="22">
        <v>-0.30916869809120168</v>
      </c>
      <c r="L124" s="22">
        <v>0.77794355103570634</v>
      </c>
      <c r="M124" s="22">
        <v>0.20106778381254028</v>
      </c>
      <c r="N124" s="22">
        <v>0.19931322382750929</v>
      </c>
      <c r="O124" s="22">
        <v>-0.27285586734956752</v>
      </c>
      <c r="P124" s="22">
        <v>-2.9167762122986173E-2</v>
      </c>
      <c r="Q124" s="22">
        <v>-3.5667778822752433E-2</v>
      </c>
      <c r="R124" s="22">
        <v>0.61665424787688228</v>
      </c>
      <c r="S124" s="22">
        <v>-0.33037588679551089</v>
      </c>
      <c r="T124" s="22">
        <v>-0.56383102804145624</v>
      </c>
      <c r="U124" s="22">
        <v>-0.49077458472511498</v>
      </c>
      <c r="V124" s="22">
        <v>-1.6481797851576123</v>
      </c>
      <c r="W124" s="22">
        <v>0.25188498094385559</v>
      </c>
      <c r="X124" s="22">
        <v>-1.0186229948713896</v>
      </c>
      <c r="Y124" s="22">
        <v>-0.83290657273275714</v>
      </c>
      <c r="Z124" s="22">
        <v>0.33641511108503841</v>
      </c>
      <c r="AA124" s="22">
        <v>0.92466319921965445</v>
      </c>
      <c r="AB124" s="22">
        <v>0.62875964529822848</v>
      </c>
      <c r="AC124" s="22">
        <v>0.78618027664324375</v>
      </c>
      <c r="AD124" s="22">
        <v>0.51812397416161526</v>
      </c>
      <c r="AE124" s="22">
        <v>1.2203305328729437</v>
      </c>
      <c r="AF124" s="22">
        <v>-4.1602641901418186E-2</v>
      </c>
      <c r="AG124" s="22">
        <v>0.72339134251541803</v>
      </c>
      <c r="AH124" s="22">
        <v>1.449004033723889</v>
      </c>
      <c r="AI124" s="22">
        <v>0.47338545523324965</v>
      </c>
      <c r="AJ124" s="22">
        <v>0.89115857951803767</v>
      </c>
      <c r="AK124" s="22">
        <v>0.82089573524905923</v>
      </c>
      <c r="AL124" s="22">
        <v>-0.65024957392965954</v>
      </c>
      <c r="AM124" s="22">
        <v>-0.77691156198475653</v>
      </c>
      <c r="AN124" s="22">
        <v>0.29027297037011363</v>
      </c>
      <c r="AO124" s="22">
        <v>-0.41022592032597338</v>
      </c>
      <c r="AP124" s="22">
        <v>0.36158716810255037</v>
      </c>
      <c r="AQ124" s="22">
        <v>-0.36320815290547515</v>
      </c>
      <c r="AR124" s="22">
        <v>-0.37492056523907452</v>
      </c>
      <c r="AS124" s="22">
        <v>1.0204641025383157</v>
      </c>
      <c r="AT124" s="22">
        <v>0.26176847611926651</v>
      </c>
      <c r="AU124" s="22">
        <v>0.92466319921965445</v>
      </c>
      <c r="AV124" s="22">
        <v>0.16673826251783369</v>
      </c>
      <c r="AW124" s="22">
        <v>0.95998000233036818</v>
      </c>
      <c r="AX124" s="22">
        <v>-0.33056776480534822</v>
      </c>
      <c r="AY124" s="22">
        <v>-0.6760175706608299</v>
      </c>
      <c r="AZ124" s="22">
        <v>-6.7698235187306402E-2</v>
      </c>
      <c r="BA124" s="22">
        <v>-1.5817752669810334</v>
      </c>
      <c r="BB124" s="22">
        <v>-0.56363789247317853</v>
      </c>
      <c r="BC124" s="22">
        <v>-7.2167423168551098E-2</v>
      </c>
      <c r="BD124" s="22">
        <v>-0.23559117592074569</v>
      </c>
      <c r="BE124" s="22">
        <v>-7.9734078421770743E-2</v>
      </c>
      <c r="BF124" s="22">
        <v>-0.16693244260626963</v>
      </c>
      <c r="BG124" s="22">
        <v>-1.1024847245631408</v>
      </c>
      <c r="BH124" s="22">
        <v>-0.32728051144933373</v>
      </c>
      <c r="BI124" s="22">
        <v>0.12390063711350786</v>
      </c>
      <c r="BJ124" s="22">
        <v>-0.55005262330467641</v>
      </c>
      <c r="BK124" s="22">
        <v>6.9444029021472453E-2</v>
      </c>
      <c r="BL124" s="22">
        <v>0.39779514989257703</v>
      </c>
      <c r="BM124" s="22">
        <v>0.7176139902330706</v>
      </c>
      <c r="BN124" s="22">
        <v>0.51812397416161526</v>
      </c>
      <c r="BO124" s="22">
        <v>-0.6681558286131184</v>
      </c>
      <c r="BP124" s="22">
        <v>-0.62174518602190254</v>
      </c>
      <c r="BQ124" s="22">
        <v>-0.16450250894454099</v>
      </c>
      <c r="BR124" s="22">
        <v>-0.95488423505833375</v>
      </c>
      <c r="BS124" s="22">
        <v>0.29265798132484566</v>
      </c>
      <c r="BT124" s="22">
        <v>0.29680078541419114</v>
      </c>
      <c r="BU124" s="22">
        <v>-6.1966634069000768E-3</v>
      </c>
      <c r="BV124" s="22">
        <v>-0.12732766521784969</v>
      </c>
      <c r="BW124" s="22">
        <v>0.15891670009644981</v>
      </c>
      <c r="BX124" s="22">
        <v>-0.25228443564112984</v>
      </c>
      <c r="BY124" s="22">
        <v>0.36209733642979103</v>
      </c>
      <c r="BZ124" s="22">
        <v>-0.67033086488551985</v>
      </c>
      <c r="CA124" s="22">
        <v>0.24937044305778758</v>
      </c>
      <c r="CB124" s="22">
        <v>0.34677569736404384</v>
      </c>
      <c r="CC124" s="22">
        <v>-0.51886348875391419</v>
      </c>
      <c r="CD124" s="22">
        <v>-0.21952461534721829</v>
      </c>
      <c r="CE124" s="22">
        <v>-0.48241511049999841</v>
      </c>
      <c r="CF124" s="22">
        <v>0.44203508545957382</v>
      </c>
      <c r="CG124" s="22">
        <v>0.39657566253798548</v>
      </c>
      <c r="CH124" s="22">
        <v>-8.7404304752569717E-2</v>
      </c>
      <c r="CI124" s="22">
        <v>0.85698946763370121</v>
      </c>
      <c r="CJ124" s="22">
        <v>2.7012777083849325E-2</v>
      </c>
      <c r="CK124" s="22">
        <v>-0.99830511336765138</v>
      </c>
      <c r="CL124" s="22">
        <v>-0.44500496640117793</v>
      </c>
      <c r="CM124" s="22">
        <v>0.67429370460726523</v>
      </c>
      <c r="CN124" s="22">
        <v>-1.3360118065140194</v>
      </c>
      <c r="CO124" s="22">
        <v>0.78223988094318198</v>
      </c>
      <c r="CP124" s="22">
        <v>-0.62680464701010696</v>
      </c>
      <c r="CQ124" s="22">
        <v>6.5994463416273255E-2</v>
      </c>
      <c r="CR124" s="22">
        <v>3.9467491386733694E-2</v>
      </c>
      <c r="CS124" s="22">
        <v>0.63775584403748775</v>
      </c>
      <c r="CT124" s="22">
        <v>-2.2017061557600108</v>
      </c>
      <c r="CU124" s="22">
        <v>-0.96893229003645243</v>
      </c>
      <c r="CV124" s="22">
        <v>-0.43984071120826918</v>
      </c>
      <c r="CW124" s="22">
        <v>0.1693954995832278</v>
      </c>
      <c r="CX124" s="22">
        <v>0.5826477075286195</v>
      </c>
      <c r="CY124" s="22">
        <v>-0.73000964028373949</v>
      </c>
      <c r="CZ124" s="22">
        <v>0.62875964529822848</v>
      </c>
      <c r="DA124" s="22">
        <v>0.78618027664324375</v>
      </c>
      <c r="DB124" s="22">
        <v>-0.85555076607790137</v>
      </c>
      <c r="DC124" s="22">
        <v>0.71338136153848453</v>
      </c>
      <c r="DD124" s="22">
        <v>-1.0228881885360457</v>
      </c>
      <c r="DE124" s="22">
        <v>0.359603058126514</v>
      </c>
      <c r="DF124" s="22">
        <v>-8.9487081853728612E-2</v>
      </c>
      <c r="DG124" s="22">
        <v>1.7088127441097405</v>
      </c>
      <c r="DH124" s="22">
        <v>0.57932140580658686</v>
      </c>
      <c r="DI124" s="22">
        <v>1.3441181157785236</v>
      </c>
      <c r="DJ124" s="22">
        <v>1.0617851839408952</v>
      </c>
      <c r="DK124" s="22">
        <v>1.3022369717220856</v>
      </c>
      <c r="DL124" s="22">
        <v>0.76155139909789782</v>
      </c>
      <c r="DM124" s="22">
        <v>0.92466319921965445</v>
      </c>
      <c r="DN124" s="22">
        <v>0.16673826251783369</v>
      </c>
      <c r="DO124" s="22">
        <v>0.95998000233036818</v>
      </c>
      <c r="DP124" s="22">
        <v>0.92466319921965445</v>
      </c>
      <c r="DQ124" s="22">
        <v>0.16673826251783369</v>
      </c>
      <c r="DR124" s="22">
        <v>0.95998000233036818</v>
      </c>
      <c r="DS124" s="22">
        <v>0.62875964529822848</v>
      </c>
      <c r="DT124" s="22">
        <v>0.78618027664324375</v>
      </c>
      <c r="DU124" s="22">
        <v>-0.85555076607790137</v>
      </c>
      <c r="DV124" s="22">
        <v>-0.33056776480534822</v>
      </c>
      <c r="DW124" s="22">
        <v>-0.6760175706608299</v>
      </c>
      <c r="DX124" s="22">
        <v>-6.7698235187306402E-2</v>
      </c>
      <c r="DY124" s="22">
        <v>-1.5817752669810334</v>
      </c>
      <c r="DZ124" s="22">
        <v>-0.56363789247317853</v>
      </c>
      <c r="EA124" s="22">
        <v>-7.2167423168551098E-2</v>
      </c>
      <c r="EB124" s="22">
        <v>-0.23559117592074569</v>
      </c>
      <c r="EC124" s="22">
        <v>-7.9734078421770743E-2</v>
      </c>
      <c r="ED124" s="22">
        <v>-0.16693244260626963</v>
      </c>
      <c r="EE124" s="22">
        <v>-1.1024847245631408</v>
      </c>
      <c r="EF124" s="22">
        <v>-0.32728051144933373</v>
      </c>
      <c r="EG124" s="22">
        <v>0.12390063711350786</v>
      </c>
      <c r="EH124" s="22">
        <v>-0.55005262330467641</v>
      </c>
      <c r="EI124" s="22">
        <v>6.9444029021472453E-2</v>
      </c>
      <c r="EJ124" s="22">
        <v>0.29027297037011363</v>
      </c>
      <c r="EK124" s="22">
        <v>-0.30881842582529656</v>
      </c>
      <c r="EL124" s="22">
        <v>-0.46108235569660883</v>
      </c>
      <c r="EM124" s="22">
        <v>-0.30762168674149365</v>
      </c>
      <c r="EN124" s="22">
        <v>-8.5006874600253191E-2</v>
      </c>
      <c r="EO124" s="22">
        <v>-0.27630323860574468</v>
      </c>
      <c r="EP124" s="22">
        <v>0.347385128038249</v>
      </c>
      <c r="EQ124" s="26" t="s">
        <v>154</v>
      </c>
    </row>
    <row r="125" spans="1:147">
      <c r="A125" s="4" t="s">
        <v>238</v>
      </c>
      <c r="B125" s="26" t="s">
        <v>154</v>
      </c>
      <c r="C125" s="22">
        <v>-8.362741783265952E-2</v>
      </c>
      <c r="D125" s="22">
        <v>0.97849636574030585</v>
      </c>
      <c r="E125" s="22">
        <v>-1.8791838141913615</v>
      </c>
      <c r="F125" s="22">
        <v>0.25732418150665098</v>
      </c>
      <c r="G125" s="22">
        <v>2.9517039229129995E-3</v>
      </c>
      <c r="H125" s="22">
        <v>0.99407576169485456</v>
      </c>
      <c r="I125" s="22">
        <v>0.53955435300654453</v>
      </c>
      <c r="J125" s="22">
        <v>0.63339603867248395</v>
      </c>
      <c r="K125" s="22">
        <v>0.17776251071775248</v>
      </c>
      <c r="L125" s="22">
        <v>-0.41885225220940059</v>
      </c>
      <c r="M125" s="22">
        <v>1.4955162351950764</v>
      </c>
      <c r="N125" s="22">
        <v>1.006451975574457</v>
      </c>
      <c r="O125" s="22">
        <v>-0.33863746021514052</v>
      </c>
      <c r="P125" s="22">
        <v>0.82008597586536403</v>
      </c>
      <c r="Q125" s="22">
        <v>0.91907854062802796</v>
      </c>
      <c r="R125" s="22">
        <v>6.5508976421031748E-2</v>
      </c>
      <c r="S125" s="22">
        <v>1.3200104472991348E-2</v>
      </c>
      <c r="T125" s="22">
        <v>0.41683497850193968</v>
      </c>
      <c r="U125" s="22">
        <v>0.62375839185601356</v>
      </c>
      <c r="V125" s="22">
        <v>0.76708255147539817</v>
      </c>
      <c r="W125" s="22">
        <v>0.41846423050963993</v>
      </c>
      <c r="X125" s="22">
        <v>-0.40858954920745277</v>
      </c>
      <c r="Y125" s="22">
        <v>0.38864557834529462</v>
      </c>
      <c r="Z125" s="22">
        <v>-0.15678033000777666</v>
      </c>
      <c r="AA125" s="22">
        <v>0.95041834741402431</v>
      </c>
      <c r="AB125" s="22">
        <v>1.3715689959316963</v>
      </c>
      <c r="AC125" s="22">
        <v>0.56120535323263376</v>
      </c>
      <c r="AD125" s="22">
        <v>-3.1155958431967883</v>
      </c>
      <c r="AE125" s="22">
        <v>0.49967953102509599</v>
      </c>
      <c r="AF125" s="22">
        <v>1.1323932390712648</v>
      </c>
      <c r="AG125" s="22">
        <v>-0.24267684241349768</v>
      </c>
      <c r="AH125" s="22">
        <v>0.99788139745462645</v>
      </c>
      <c r="AI125" s="22">
        <v>0.31542995065398266</v>
      </c>
      <c r="AJ125" s="22">
        <v>-0.58637958112050237</v>
      </c>
      <c r="AK125" s="22">
        <v>-0.58988428526674586</v>
      </c>
      <c r="AL125" s="22">
        <v>-0.68573007848442147</v>
      </c>
      <c r="AM125" s="22">
        <v>0.12040348054646853</v>
      </c>
      <c r="AN125" s="22">
        <v>0.1867909212158658</v>
      </c>
      <c r="AO125" s="22">
        <v>0.31012185718339463</v>
      </c>
      <c r="AP125" s="22">
        <v>0.10801565803511425</v>
      </c>
      <c r="AQ125" s="22">
        <v>-0.42787452126650138</v>
      </c>
      <c r="AR125" s="22">
        <v>0.78731182972797153</v>
      </c>
      <c r="AS125" s="22">
        <v>1.0959752398493412</v>
      </c>
      <c r="AT125" s="22">
        <v>0.59829409263610445</v>
      </c>
      <c r="AU125" s="22">
        <v>0.95041834741402431</v>
      </c>
      <c r="AV125" s="22">
        <v>0.77889199268344589</v>
      </c>
      <c r="AW125" s="22">
        <v>0.39971311366377543</v>
      </c>
      <c r="AX125" s="22">
        <v>0.18878839163014796</v>
      </c>
      <c r="AY125" s="22">
        <v>-8.362741783265952E-2</v>
      </c>
      <c r="AZ125" s="22">
        <v>0.97849636574030585</v>
      </c>
      <c r="BA125" s="22">
        <v>-1.8791838141913615</v>
      </c>
      <c r="BB125" s="22">
        <v>-0.52105311904021223</v>
      </c>
      <c r="BC125" s="22">
        <v>0.65324648315783007</v>
      </c>
      <c r="BD125" s="22">
        <v>-0.41618635345162547</v>
      </c>
      <c r="BE125" s="22">
        <v>-0.60505959073502524</v>
      </c>
      <c r="BF125" s="22">
        <v>-4.4136776008341282E-2</v>
      </c>
      <c r="BG125" s="22">
        <v>-0.86884360355525536</v>
      </c>
      <c r="BH125" s="22">
        <v>7.730503603925129E-2</v>
      </c>
      <c r="BI125" s="22">
        <v>0.11208331498782409</v>
      </c>
      <c r="BJ125" s="22">
        <v>-0.55005262330467641</v>
      </c>
      <c r="BK125" s="22">
        <v>-1.7228436154393734</v>
      </c>
      <c r="BL125" s="22">
        <v>0.99407576169485456</v>
      </c>
      <c r="BM125" s="22">
        <v>0.53955435300654453</v>
      </c>
      <c r="BN125" s="22">
        <v>-3.1155958431967883</v>
      </c>
      <c r="BO125" s="22">
        <v>8.1367386612364832E-3</v>
      </c>
      <c r="BP125" s="22">
        <v>2.2089203143932905E-2</v>
      </c>
      <c r="BQ125" s="22">
        <v>8.234649998690334E-2</v>
      </c>
      <c r="BR125" s="22">
        <v>0.40185642332972993</v>
      </c>
      <c r="BS125" s="22">
        <v>-0.4926272005497877</v>
      </c>
      <c r="BT125" s="22">
        <v>0.67960129549242965</v>
      </c>
      <c r="BU125" s="22">
        <v>0.81030880943412542</v>
      </c>
      <c r="BV125" s="22">
        <v>0.3881326814965082</v>
      </c>
      <c r="BW125" s="22">
        <v>0.10217608055881999</v>
      </c>
      <c r="BX125" s="22">
        <v>0.19783162052387826</v>
      </c>
      <c r="BY125" s="22">
        <v>0.53412094027198542</v>
      </c>
      <c r="BZ125" s="22">
        <v>0.39085187524388193</v>
      </c>
      <c r="CA125" s="22">
        <v>0.41513896296039077</v>
      </c>
      <c r="CB125" s="22">
        <v>0.497957683096932</v>
      </c>
      <c r="CC125" s="22">
        <v>-0.76183235413346406</v>
      </c>
      <c r="CD125" s="22">
        <v>0.29118022888531175</v>
      </c>
      <c r="CE125" s="22">
        <v>-0.29088687562346716</v>
      </c>
      <c r="CF125" s="22">
        <v>0.96480593118123947</v>
      </c>
      <c r="CG125" s="22">
        <v>0.1816364243516442</v>
      </c>
      <c r="CH125" s="22">
        <v>0.14729117985220669</v>
      </c>
      <c r="CI125" s="22">
        <v>1.2084864807893574</v>
      </c>
      <c r="CJ125" s="22">
        <v>-0.14713323888677934</v>
      </c>
      <c r="CK125" s="22">
        <v>-0.72965412878660885</v>
      </c>
      <c r="CL125" s="22">
        <v>0.86624199924224476</v>
      </c>
      <c r="CM125" s="22">
        <v>1.1838297660118167</v>
      </c>
      <c r="CN125" s="22">
        <v>-0.4534719969617248</v>
      </c>
      <c r="CO125" s="22">
        <v>0.38390688719663946</v>
      </c>
      <c r="CP125" s="22">
        <v>0.27735180232825196</v>
      </c>
      <c r="CQ125" s="22">
        <v>0.8106071297766021</v>
      </c>
      <c r="CR125" s="22">
        <v>-0.35780029233244254</v>
      </c>
      <c r="CS125" s="22">
        <v>-0.64766718103535681</v>
      </c>
      <c r="CT125" s="22">
        <v>-0.46072840612123106</v>
      </c>
      <c r="CU125" s="22">
        <v>-0.96893229003645243</v>
      </c>
      <c r="CV125" s="22">
        <v>0.18258243746702013</v>
      </c>
      <c r="CW125" s="22">
        <v>0.33937824347932299</v>
      </c>
      <c r="CX125" s="22">
        <v>0.42462328407303457</v>
      </c>
      <c r="CY125" s="22">
        <v>0.67466946195283173</v>
      </c>
      <c r="CZ125" s="22">
        <v>1.3715689959316963</v>
      </c>
      <c r="DA125" s="22">
        <v>0.56120535323263376</v>
      </c>
      <c r="DB125" s="22">
        <v>-0.72996879453592722</v>
      </c>
      <c r="DC125" s="22">
        <v>0.63339603867248395</v>
      </c>
      <c r="DD125" s="22">
        <v>0.51741060494921953</v>
      </c>
      <c r="DE125" s="22">
        <v>0.35924305006937657</v>
      </c>
      <c r="DF125" s="22">
        <v>-5.5949374970327974E-2</v>
      </c>
      <c r="DG125" s="22">
        <v>-1.0977105377359944</v>
      </c>
      <c r="DH125" s="22">
        <v>0.62523556411018644</v>
      </c>
      <c r="DI125" s="22">
        <v>0.62317648858421415</v>
      </c>
      <c r="DJ125" s="22">
        <v>2.7227070211289124E-2</v>
      </c>
      <c r="DK125" s="22">
        <v>0.46510811165477067</v>
      </c>
      <c r="DL125" s="22">
        <v>-0.40220321964576194</v>
      </c>
      <c r="DM125" s="22">
        <v>0.95041834741402431</v>
      </c>
      <c r="DN125" s="22">
        <v>0.77889199268344589</v>
      </c>
      <c r="DO125" s="22">
        <v>0.39971311366377543</v>
      </c>
      <c r="DP125" s="22">
        <v>0.95041834741402431</v>
      </c>
      <c r="DQ125" s="22">
        <v>0.77889199268344589</v>
      </c>
      <c r="DR125" s="22">
        <v>0.39971311366377543</v>
      </c>
      <c r="DS125" s="22">
        <v>1.3715689959316963</v>
      </c>
      <c r="DT125" s="22">
        <v>0.56120535323263376</v>
      </c>
      <c r="DU125" s="22">
        <v>-0.72996879453592722</v>
      </c>
      <c r="DV125" s="22">
        <v>0.18878839163014796</v>
      </c>
      <c r="DW125" s="22">
        <v>-8.362741783265952E-2</v>
      </c>
      <c r="DX125" s="22">
        <v>0.97849636574030585</v>
      </c>
      <c r="DY125" s="22">
        <v>-1.8791838141913615</v>
      </c>
      <c r="DZ125" s="22">
        <v>-0.52105311904021223</v>
      </c>
      <c r="EA125" s="22">
        <v>0.65324648315783007</v>
      </c>
      <c r="EB125" s="22">
        <v>-0.41618635345162547</v>
      </c>
      <c r="EC125" s="22">
        <v>-0.60505959073502524</v>
      </c>
      <c r="ED125" s="22">
        <v>-4.4136776008341282E-2</v>
      </c>
      <c r="EE125" s="22">
        <v>-0.86884360355525536</v>
      </c>
      <c r="EF125" s="22">
        <v>7.730503603925129E-2</v>
      </c>
      <c r="EG125" s="22">
        <v>0.11208331498782409</v>
      </c>
      <c r="EH125" s="22">
        <v>-0.55005262330467641</v>
      </c>
      <c r="EI125" s="22">
        <v>-1.7228436154393734</v>
      </c>
      <c r="EJ125" s="22">
        <v>0.1867909212158658</v>
      </c>
      <c r="EK125" s="22">
        <v>0.25732418150665098</v>
      </c>
      <c r="EL125" s="22">
        <v>2.9517039229129995E-3</v>
      </c>
      <c r="EM125" s="22">
        <v>0.17577848555662459</v>
      </c>
      <c r="EN125" s="22">
        <v>3.0983930180899691E-2</v>
      </c>
      <c r="EO125" s="22">
        <v>-6.2640262899954349E-2</v>
      </c>
      <c r="EP125" s="22">
        <v>0.34536549160902974</v>
      </c>
      <c r="EQ125" s="26" t="s">
        <v>154</v>
      </c>
    </row>
    <row r="126" spans="1:147">
      <c r="A126" s="4" t="s">
        <v>239</v>
      </c>
      <c r="B126" s="26" t="s">
        <v>154</v>
      </c>
      <c r="C126" s="22">
        <v>-0.64686823472468269</v>
      </c>
      <c r="D126" s="22">
        <v>0.39695817870005468</v>
      </c>
      <c r="E126" s="22">
        <v>-1.1323873465443428</v>
      </c>
      <c r="F126" s="22">
        <v>-0.38987933853962642</v>
      </c>
      <c r="G126" s="22">
        <v>-0.36659561625610626</v>
      </c>
      <c r="H126" s="22">
        <v>0.45223467652126847</v>
      </c>
      <c r="I126" s="22">
        <v>-1.1641361779154353</v>
      </c>
      <c r="J126" s="22">
        <v>0.9881053449466779</v>
      </c>
      <c r="K126" s="22">
        <v>0.2697824845848863</v>
      </c>
      <c r="L126" s="22">
        <v>-0.290528214502624</v>
      </c>
      <c r="M126" s="22">
        <v>0.53252701221603571</v>
      </c>
      <c r="N126" s="22">
        <v>0.46182316956438668</v>
      </c>
      <c r="O126" s="22">
        <v>-0.34306251196311544</v>
      </c>
      <c r="P126" s="22">
        <v>0.9912518406415034</v>
      </c>
      <c r="Q126" s="22">
        <v>0.56663399818794391</v>
      </c>
      <c r="R126" s="22">
        <v>-0.10421892081936561</v>
      </c>
      <c r="S126" s="22">
        <v>-0.84967893740170919</v>
      </c>
      <c r="T126" s="22">
        <v>-0.46110686250618427</v>
      </c>
      <c r="U126" s="22">
        <v>0.3423169925991999</v>
      </c>
      <c r="V126" s="22">
        <v>-0.42644122899965914</v>
      </c>
      <c r="W126" s="22">
        <v>0.40544651397780168</v>
      </c>
      <c r="X126" s="22">
        <v>-0.94029395856387121</v>
      </c>
      <c r="Y126" s="22">
        <v>-4.4362652497766428E-2</v>
      </c>
      <c r="Z126" s="22">
        <v>1.1484174199273014</v>
      </c>
      <c r="AA126" s="22">
        <v>0.48325879101882419</v>
      </c>
      <c r="AB126" s="22">
        <v>0.23276435387490346</v>
      </c>
      <c r="AC126" s="22">
        <v>-0.34218673137323702</v>
      </c>
      <c r="AD126" s="22">
        <v>-0.80512279295666822</v>
      </c>
      <c r="AE126" s="22">
        <v>0.51515770822500073</v>
      </c>
      <c r="AF126" s="22">
        <v>0.36619539843782295</v>
      </c>
      <c r="AG126" s="22">
        <v>-0.13500872783090259</v>
      </c>
      <c r="AH126" s="22">
        <v>0.47527321716485932</v>
      </c>
      <c r="AI126" s="22">
        <v>0.67307894107073418</v>
      </c>
      <c r="AJ126" s="22">
        <v>0.46844178932784525</v>
      </c>
      <c r="AK126" s="22">
        <v>1.6043742775435827</v>
      </c>
      <c r="AL126" s="22">
        <v>0.40322330641852144</v>
      </c>
      <c r="AM126" s="22">
        <v>-0.20401305794385746</v>
      </c>
      <c r="AN126" s="22">
        <v>0.44248220872281374</v>
      </c>
      <c r="AO126" s="22">
        <v>-1.5807353142268124E-2</v>
      </c>
      <c r="AP126" s="22">
        <v>0.49071272609672578</v>
      </c>
      <c r="AQ126" s="22">
        <v>-0.68420956273447198</v>
      </c>
      <c r="AR126" s="22">
        <v>0.51257338787318774</v>
      </c>
      <c r="AS126" s="22">
        <v>0.10305214467643846</v>
      </c>
      <c r="AT126" s="22">
        <v>0.45924498169486916</v>
      </c>
      <c r="AU126" s="22">
        <v>0.48325879101882419</v>
      </c>
      <c r="AV126" s="22">
        <v>1.2344502282616843</v>
      </c>
      <c r="AW126" s="22">
        <v>1.1709539213324851</v>
      </c>
      <c r="AX126" s="22">
        <v>0.38075371849357431</v>
      </c>
      <c r="AY126" s="22">
        <v>-0.64686823472468269</v>
      </c>
      <c r="AZ126" s="22">
        <v>0.39695817870005468</v>
      </c>
      <c r="BA126" s="22">
        <v>-1.1323873465443428</v>
      </c>
      <c r="BB126" s="22">
        <v>-0.72605825199023899</v>
      </c>
      <c r="BC126" s="22">
        <v>0.48285950417579998</v>
      </c>
      <c r="BD126" s="22">
        <v>-0.93681675098048012</v>
      </c>
      <c r="BE126" s="22">
        <v>-0.24985415799462521</v>
      </c>
      <c r="BF126" s="22">
        <v>-1.809656547248403E-2</v>
      </c>
      <c r="BG126" s="22">
        <v>-0.53070447634905671</v>
      </c>
      <c r="BH126" s="22">
        <v>0.47116837756711227</v>
      </c>
      <c r="BI126" s="22">
        <v>4.2302547422915053E-2</v>
      </c>
      <c r="BJ126" s="22">
        <v>-0.55005262330467641</v>
      </c>
      <c r="BK126" s="22">
        <v>-0.10215409523598239</v>
      </c>
      <c r="BL126" s="22">
        <v>0.45223467652126847</v>
      </c>
      <c r="BM126" s="22">
        <v>-1.1641361779154353</v>
      </c>
      <c r="BN126" s="22">
        <v>-0.80512279295666822</v>
      </c>
      <c r="BO126" s="22">
        <v>-0.17151818849837519</v>
      </c>
      <c r="BP126" s="22">
        <v>0.24464710019154423</v>
      </c>
      <c r="BQ126" s="22">
        <v>-0.26917476823741926</v>
      </c>
      <c r="BR126" s="22">
        <v>-0.16561927243671334</v>
      </c>
      <c r="BS126" s="22">
        <v>-0.62387661706528852</v>
      </c>
      <c r="BT126" s="22">
        <v>0.37636506653650631</v>
      </c>
      <c r="BU126" s="22">
        <v>0.25509509685391185</v>
      </c>
      <c r="BV126" s="22">
        <v>0.50939398455037876</v>
      </c>
      <c r="BW126" s="22">
        <v>0.1281362540158999</v>
      </c>
      <c r="BX126" s="22">
        <v>-0.34590568919546094</v>
      </c>
      <c r="BY126" s="22">
        <v>0.71580515741805906</v>
      </c>
      <c r="BZ126" s="22">
        <v>0.62250364298927474</v>
      </c>
      <c r="CA126" s="22">
        <v>-0.2364596832142008</v>
      </c>
      <c r="CB126" s="22">
        <v>0.37208699617858115</v>
      </c>
      <c r="CC126" s="22">
        <v>0.18853743495131745</v>
      </c>
      <c r="CD126" s="22">
        <v>0.43286277956566716</v>
      </c>
      <c r="CE126" s="22">
        <v>-0.79658551534177502</v>
      </c>
      <c r="CF126" s="22">
        <v>1.0081858762746767</v>
      </c>
      <c r="CG126" s="22">
        <v>0.54092008039736206</v>
      </c>
      <c r="CH126" s="22">
        <v>0.6488948089439126</v>
      </c>
      <c r="CI126" s="22">
        <v>0.10968952546239309</v>
      </c>
      <c r="CJ126" s="22">
        <v>-0.63410782559619683</v>
      </c>
      <c r="CK126" s="22">
        <v>-0.85805872891431811</v>
      </c>
      <c r="CL126" s="22">
        <v>0.41497920849076636</v>
      </c>
      <c r="CM126" s="22">
        <v>0.80860493802925615</v>
      </c>
      <c r="CN126" s="22">
        <v>-0.52875208577870692</v>
      </c>
      <c r="CO126" s="22">
        <v>1.203180763370179</v>
      </c>
      <c r="CP126" s="22">
        <v>0.41496898392298498</v>
      </c>
      <c r="CQ126" s="22">
        <v>0.4992313230929819</v>
      </c>
      <c r="CR126" s="22">
        <v>0.70629167603980703</v>
      </c>
      <c r="CS126" s="22">
        <v>0.49694236535871256</v>
      </c>
      <c r="CT126" s="22">
        <v>-0.45843476581888254</v>
      </c>
      <c r="CU126" s="22">
        <v>-0.96893229003645243</v>
      </c>
      <c r="CV126" s="22">
        <v>-0.78343813343856294</v>
      </c>
      <c r="CW126" s="22">
        <v>0.43372035458957542</v>
      </c>
      <c r="CX126" s="22">
        <v>0.84609574267780596</v>
      </c>
      <c r="CY126" s="22">
        <v>0.96312194682186003</v>
      </c>
      <c r="CZ126" s="22">
        <v>0.23276435387490346</v>
      </c>
      <c r="DA126" s="22">
        <v>-0.34218673137323702</v>
      </c>
      <c r="DB126" s="22">
        <v>0.81304407705641679</v>
      </c>
      <c r="DC126" s="22">
        <v>0.9881053449466779</v>
      </c>
      <c r="DD126" s="22">
        <v>0.26677960646090043</v>
      </c>
      <c r="DE126" s="22">
        <v>0.34960875094397909</v>
      </c>
      <c r="DF126" s="22">
        <v>0.89493331919713959</v>
      </c>
      <c r="DG126" s="22">
        <v>-0.61827276544231446</v>
      </c>
      <c r="DH126" s="22">
        <v>4.8737973117668268E-3</v>
      </c>
      <c r="DI126" s="22">
        <v>0.27113094893080913</v>
      </c>
      <c r="DJ126" s="22">
        <v>1.3126513485987075</v>
      </c>
      <c r="DK126" s="22">
        <v>0.62486989492552569</v>
      </c>
      <c r="DL126" s="22">
        <v>0.36822878285469501</v>
      </c>
      <c r="DM126" s="22">
        <v>0.48325879101882419</v>
      </c>
      <c r="DN126" s="22">
        <v>1.2344502282616843</v>
      </c>
      <c r="DO126" s="22">
        <v>1.1709539213324851</v>
      </c>
      <c r="DP126" s="22">
        <v>0.48325879101882419</v>
      </c>
      <c r="DQ126" s="22">
        <v>1.2344502282616843</v>
      </c>
      <c r="DR126" s="22">
        <v>1.1709539213324851</v>
      </c>
      <c r="DS126" s="22">
        <v>0.23276435387490346</v>
      </c>
      <c r="DT126" s="22">
        <v>-0.34218673137323702</v>
      </c>
      <c r="DU126" s="22">
        <v>0.81304407705641679</v>
      </c>
      <c r="DV126" s="22">
        <v>0.38075371849357431</v>
      </c>
      <c r="DW126" s="22">
        <v>-0.64686823472468269</v>
      </c>
      <c r="DX126" s="22">
        <v>0.39695817870005468</v>
      </c>
      <c r="DY126" s="22">
        <v>-1.1323873465443428</v>
      </c>
      <c r="DZ126" s="22">
        <v>-0.72605825199023899</v>
      </c>
      <c r="EA126" s="22">
        <v>0.48285950417579998</v>
      </c>
      <c r="EB126" s="22">
        <v>-0.93681675098048012</v>
      </c>
      <c r="EC126" s="22">
        <v>-0.24985415799462521</v>
      </c>
      <c r="ED126" s="22">
        <v>-1.809656547248403E-2</v>
      </c>
      <c r="EE126" s="22">
        <v>-0.53070447634905671</v>
      </c>
      <c r="EF126" s="22">
        <v>0.47116837756711227</v>
      </c>
      <c r="EG126" s="22">
        <v>4.2302547422915053E-2</v>
      </c>
      <c r="EH126" s="22">
        <v>-0.55005262330467641</v>
      </c>
      <c r="EI126" s="22">
        <v>-0.10215409523598239</v>
      </c>
      <c r="EJ126" s="22">
        <v>0.44248220872281374</v>
      </c>
      <c r="EK126" s="22">
        <v>-0.38987933853962642</v>
      </c>
      <c r="EL126" s="22">
        <v>-0.36659561625610626</v>
      </c>
      <c r="EM126" s="22">
        <v>-0.11728375249580697</v>
      </c>
      <c r="EN126" s="22">
        <v>-0.17830619326538846</v>
      </c>
      <c r="EO126" s="22">
        <v>-0.10105107702651341</v>
      </c>
      <c r="EP126" s="22">
        <v>0.33855369562905469</v>
      </c>
      <c r="EQ126" s="26" t="s">
        <v>154</v>
      </c>
    </row>
    <row r="127" spans="1:147">
      <c r="A127" s="4" t="s">
        <v>240</v>
      </c>
      <c r="B127" s="26" t="s">
        <v>154</v>
      </c>
      <c r="C127" s="22">
        <v>-0.30424977625522065</v>
      </c>
      <c r="D127" s="22">
        <v>-0.41466696895277166</v>
      </c>
      <c r="E127" s="22">
        <v>0.38769723240972065</v>
      </c>
      <c r="F127" s="22">
        <v>0.39866443773638205</v>
      </c>
      <c r="G127" s="22">
        <v>-0.50178846816976008</v>
      </c>
      <c r="H127" s="22">
        <v>-0.27976500349055194</v>
      </c>
      <c r="I127" s="22">
        <v>-7.3860615289580087E-2</v>
      </c>
      <c r="J127" s="22">
        <v>1.1722613236900234</v>
      </c>
      <c r="K127" s="22">
        <v>-0.48450703831190006</v>
      </c>
      <c r="L127" s="22">
        <v>-1.6377807925770349</v>
      </c>
      <c r="M127" s="22">
        <v>0.25956003282485318</v>
      </c>
      <c r="N127" s="22">
        <v>4.2706322716499184E-2</v>
      </c>
      <c r="O127" s="22">
        <v>-0.23853828705930177</v>
      </c>
      <c r="P127" s="22">
        <v>-0.93694981006462308</v>
      </c>
      <c r="Q127" s="22">
        <v>-1.0906787758981442</v>
      </c>
      <c r="R127" s="22">
        <v>-0.70119541887685011</v>
      </c>
      <c r="S127" s="22">
        <v>-0.83746563892294024</v>
      </c>
      <c r="T127" s="22">
        <v>0.308041811400248</v>
      </c>
      <c r="U127" s="22">
        <v>-2.163712547524221E-2</v>
      </c>
      <c r="V127" s="22">
        <v>6.3266955138300468E-2</v>
      </c>
      <c r="W127" s="22">
        <v>-0.28229345230877795</v>
      </c>
      <c r="X127" s="22">
        <v>-0.52367931533055601</v>
      </c>
      <c r="Y127" s="22">
        <v>-0.85355316287601202</v>
      </c>
      <c r="Z127" s="22">
        <v>0.16657650289445791</v>
      </c>
      <c r="AA127" s="22">
        <v>0.83329006540091632</v>
      </c>
      <c r="AB127" s="22">
        <v>0.11800322334822373</v>
      </c>
      <c r="AC127" s="22">
        <v>1.9383641833331133</v>
      </c>
      <c r="AD127" s="22">
        <v>0.6733978071986938</v>
      </c>
      <c r="AE127" s="22">
        <v>0.15852067213468554</v>
      </c>
      <c r="AF127" s="22">
        <v>0.65657673191453547</v>
      </c>
      <c r="AG127" s="22">
        <v>0.36849786139335333</v>
      </c>
      <c r="AH127" s="22">
        <v>0.7260456666160906</v>
      </c>
      <c r="AI127" s="22">
        <v>0.23018041458346611</v>
      </c>
      <c r="AJ127" s="22">
        <v>1.0436237362181995</v>
      </c>
      <c r="AK127" s="22">
        <v>1.3242940951592486</v>
      </c>
      <c r="AL127" s="22">
        <v>0.34700542558963676</v>
      </c>
      <c r="AM127" s="22">
        <v>-0.36414857764892705</v>
      </c>
      <c r="AN127" s="22">
        <v>-0.65462289200419699</v>
      </c>
      <c r="AO127" s="22">
        <v>-0.43892100969543002</v>
      </c>
      <c r="AP127" s="22">
        <v>-9.4936280207005716E-2</v>
      </c>
      <c r="AQ127" s="22">
        <v>-0.56551674097079174</v>
      </c>
      <c r="AR127" s="22">
        <v>-0.68257199470719576</v>
      </c>
      <c r="AS127" s="22">
        <v>-0.52116048054430886</v>
      </c>
      <c r="AT127" s="22">
        <v>-0.89372008269588732</v>
      </c>
      <c r="AU127" s="22">
        <v>0.83329006540091632</v>
      </c>
      <c r="AV127" s="22">
        <v>0.52897948245454562</v>
      </c>
      <c r="AW127" s="22">
        <v>0.80152443723984135</v>
      </c>
      <c r="AX127" s="22">
        <v>-8.7397609010746776E-3</v>
      </c>
      <c r="AY127" s="22">
        <v>-0.30424977625522065</v>
      </c>
      <c r="AZ127" s="22">
        <v>-0.41466696895277166</v>
      </c>
      <c r="BA127" s="22">
        <v>0.38769723240972065</v>
      </c>
      <c r="BB127" s="22">
        <v>0.62668025880556866</v>
      </c>
      <c r="BC127" s="22">
        <v>-0.28446242057551369</v>
      </c>
      <c r="BD127" s="22">
        <v>-0.44522465998612082</v>
      </c>
      <c r="BE127" s="22">
        <v>-0.60505959073502524</v>
      </c>
      <c r="BF127" s="22">
        <v>-0.62955473368566595</v>
      </c>
      <c r="BG127" s="22">
        <v>-0.6879397541338641</v>
      </c>
      <c r="BH127" s="22">
        <v>0.20525135624993082</v>
      </c>
      <c r="BI127" s="22">
        <v>-1.1260140891598585</v>
      </c>
      <c r="BJ127" s="22">
        <v>-0.55005262330467641</v>
      </c>
      <c r="BK127" s="22">
        <v>0.10670150457978794</v>
      </c>
      <c r="BL127" s="22">
        <v>-0.27976500349055194</v>
      </c>
      <c r="BM127" s="22">
        <v>-7.3860615289580087E-2</v>
      </c>
      <c r="BN127" s="22">
        <v>0.6733978071986938</v>
      </c>
      <c r="BO127" s="22">
        <v>-1.1195992342734045</v>
      </c>
      <c r="BP127" s="22">
        <v>-0.14722936685872248</v>
      </c>
      <c r="BQ127" s="22">
        <v>-0.18808177221033934</v>
      </c>
      <c r="BR127" s="22">
        <v>-1.6700262587422645</v>
      </c>
      <c r="BS127" s="22">
        <v>-1.5472211051319436</v>
      </c>
      <c r="BT127" s="22">
        <v>-0.51431745905806736</v>
      </c>
      <c r="BU127" s="22">
        <v>-0.7946635268717025</v>
      </c>
      <c r="BV127" s="22">
        <v>-0.46277896923570122</v>
      </c>
      <c r="BW127" s="22">
        <v>-0.624996098087096</v>
      </c>
      <c r="BX127" s="22">
        <v>-0.35953770602516599</v>
      </c>
      <c r="BY127" s="22">
        <v>-0.15780936801618883</v>
      </c>
      <c r="BZ127" s="22">
        <v>-0.37831739548773924</v>
      </c>
      <c r="CA127" s="22">
        <v>4.1754181346872157E-2</v>
      </c>
      <c r="CB127" s="22">
        <v>-0.17634789395676645</v>
      </c>
      <c r="CC127" s="22">
        <v>-3.3235563382018503E-3</v>
      </c>
      <c r="CD127" s="22">
        <v>-0.55281715989714864</v>
      </c>
      <c r="CE127" s="22">
        <v>-0.7918152371488929</v>
      </c>
      <c r="CF127" s="22">
        <v>-7.6066547684095071E-2</v>
      </c>
      <c r="CG127" s="22">
        <v>-0.17442849792281562</v>
      </c>
      <c r="CH127" s="22">
        <v>-0.27968957545304385</v>
      </c>
      <c r="CI127" s="22">
        <v>0.25656796102641399</v>
      </c>
      <c r="CJ127" s="22">
        <v>0.12996598280303345</v>
      </c>
      <c r="CK127" s="22">
        <v>-1.0260257716200862</v>
      </c>
      <c r="CL127" s="22">
        <v>-0.24557005928974432</v>
      </c>
      <c r="CM127" s="22">
        <v>0.59005303797568687</v>
      </c>
      <c r="CN127" s="22">
        <v>-7.2718020456636639E-2</v>
      </c>
      <c r="CO127" s="22">
        <v>0.31850053314879423</v>
      </c>
      <c r="CP127" s="22">
        <v>-0.21740980629751808</v>
      </c>
      <c r="CQ127" s="22">
        <v>-0.4477861793609263</v>
      </c>
      <c r="CR127" s="22">
        <v>-2.0355187872006684</v>
      </c>
      <c r="CS127" s="22">
        <v>4.9492587695750767E-2</v>
      </c>
      <c r="CT127" s="22">
        <v>8.5896381610674075E-2</v>
      </c>
      <c r="CU127" s="22">
        <v>0.55673020239920767</v>
      </c>
      <c r="CV127" s="22">
        <v>-0.78343813343856294</v>
      </c>
      <c r="CW127" s="22">
        <v>-1.0389641489362065</v>
      </c>
      <c r="CX127" s="22">
        <v>2.9558959479954157E-3</v>
      </c>
      <c r="CY127" s="22">
        <v>-1.1608591365085343</v>
      </c>
      <c r="CZ127" s="22">
        <v>0.11800322334822373</v>
      </c>
      <c r="DA127" s="22">
        <v>1.9383641833331133</v>
      </c>
      <c r="DB127" s="22">
        <v>-0.96748241365782961</v>
      </c>
      <c r="DC127" s="22">
        <v>1.1722613236900234</v>
      </c>
      <c r="DD127" s="22">
        <v>1.0161238659447818</v>
      </c>
      <c r="DE127" s="22">
        <v>0.35809144436213258</v>
      </c>
      <c r="DF127" s="22">
        <v>0.6129838240043376</v>
      </c>
      <c r="DG127" s="22">
        <v>-0.30168545194348173</v>
      </c>
      <c r="DH127" s="22">
        <v>0.95343469935317615</v>
      </c>
      <c r="DI127" s="22">
        <v>-0.72022409627110839</v>
      </c>
      <c r="DJ127" s="22">
        <v>0.11010762932702294</v>
      </c>
      <c r="DK127" s="22">
        <v>0.4630330733950368</v>
      </c>
      <c r="DL127" s="22">
        <v>0.16842715596193375</v>
      </c>
      <c r="DM127" s="22">
        <v>0.83329006540091632</v>
      </c>
      <c r="DN127" s="22">
        <v>0.52897948245454562</v>
      </c>
      <c r="DO127" s="22">
        <v>0.80152443723984135</v>
      </c>
      <c r="DP127" s="22">
        <v>0.83329006540091632</v>
      </c>
      <c r="DQ127" s="22">
        <v>0.52897948245454562</v>
      </c>
      <c r="DR127" s="22">
        <v>0.80152443723984135</v>
      </c>
      <c r="DS127" s="22">
        <v>0.11800322334822373</v>
      </c>
      <c r="DT127" s="22">
        <v>1.9383641833331133</v>
      </c>
      <c r="DU127" s="22">
        <v>-0.96748241365782961</v>
      </c>
      <c r="DV127" s="22">
        <v>-8.7397609010746776E-3</v>
      </c>
      <c r="DW127" s="22">
        <v>-0.30424977625522065</v>
      </c>
      <c r="DX127" s="22">
        <v>-0.41466696895277166</v>
      </c>
      <c r="DY127" s="22">
        <v>0.38769723240972065</v>
      </c>
      <c r="DZ127" s="22">
        <v>0.62668025880556866</v>
      </c>
      <c r="EA127" s="22">
        <v>-0.28446242057551369</v>
      </c>
      <c r="EB127" s="22">
        <v>-0.44522465998612082</v>
      </c>
      <c r="EC127" s="22">
        <v>-0.60505959073502524</v>
      </c>
      <c r="ED127" s="22">
        <v>-0.62955473368566595</v>
      </c>
      <c r="EE127" s="22">
        <v>-0.6879397541338641</v>
      </c>
      <c r="EF127" s="22">
        <v>0.20525135624993082</v>
      </c>
      <c r="EG127" s="22">
        <v>-1.1260140891598585</v>
      </c>
      <c r="EH127" s="22">
        <v>-0.55005262330467641</v>
      </c>
      <c r="EI127" s="22">
        <v>0.10670150457978794</v>
      </c>
      <c r="EJ127" s="22">
        <v>-0.65462289200419699</v>
      </c>
      <c r="EK127" s="22">
        <v>0.39866443773638205</v>
      </c>
      <c r="EL127" s="22">
        <v>-0.50178846816976008</v>
      </c>
      <c r="EM127" s="22">
        <v>-0.39020233341324373</v>
      </c>
      <c r="EN127" s="22">
        <v>-0.54604579136536768</v>
      </c>
      <c r="EO127" s="22">
        <v>-0.36959122506987763</v>
      </c>
      <c r="EP127" s="22">
        <v>0.33576436540865301</v>
      </c>
      <c r="EQ127" s="26" t="s">
        <v>154</v>
      </c>
    </row>
    <row r="128" spans="1:147">
      <c r="A128" s="4" t="s">
        <v>241</v>
      </c>
      <c r="B128" s="26" t="s">
        <v>154</v>
      </c>
      <c r="C128" s="22">
        <v>-0.21250654645223654</v>
      </c>
      <c r="D128" s="22">
        <v>0.88813320767487292</v>
      </c>
      <c r="E128" s="22">
        <v>0.16556986166244431</v>
      </c>
      <c r="F128" s="22">
        <v>0.10469292960935296</v>
      </c>
      <c r="G128" s="22">
        <v>-0.44530119692118136</v>
      </c>
      <c r="H128" s="22">
        <v>0.33776778875198454</v>
      </c>
      <c r="I128" s="22">
        <v>0.67277964946054991</v>
      </c>
      <c r="J128" s="22">
        <v>-0.53001744825261432</v>
      </c>
      <c r="K128" s="22">
        <v>-0.8645874527125057</v>
      </c>
      <c r="L128" s="22">
        <v>-0.28049269835941443</v>
      </c>
      <c r="M128" s="22">
        <v>-0.50778383098445379</v>
      </c>
      <c r="N128" s="22">
        <v>-4.8475403575241272E-2</v>
      </c>
      <c r="O128" s="22">
        <v>-0.22549472359480258</v>
      </c>
      <c r="P128" s="22">
        <v>-0.93694981006462308</v>
      </c>
      <c r="Q128" s="22">
        <v>0.7840332793458642</v>
      </c>
      <c r="R128" s="22">
        <v>-0.26050989720537865</v>
      </c>
      <c r="S128" s="22">
        <v>-0.82700489091233009</v>
      </c>
      <c r="T128" s="22">
        <v>-9.0426716704637214E-3</v>
      </c>
      <c r="U128" s="22">
        <v>-0.36064552296289554</v>
      </c>
      <c r="V128" s="22">
        <v>-0.24406527769305048</v>
      </c>
      <c r="W128" s="22">
        <v>-0.22374188444283963</v>
      </c>
      <c r="X128" s="22">
        <v>-1.1363686393274262</v>
      </c>
      <c r="Y128" s="22">
        <v>-1.3384588154982426</v>
      </c>
      <c r="Z128" s="22">
        <v>-0.62915444424452627</v>
      </c>
      <c r="AA128" s="22">
        <v>1.2187006857992522</v>
      </c>
      <c r="AB128" s="22">
        <v>1.1891219892881766</v>
      </c>
      <c r="AC128" s="22">
        <v>0.35938012327698421</v>
      </c>
      <c r="AD128" s="22">
        <v>0.18069860345090941</v>
      </c>
      <c r="AE128" s="22">
        <v>0.24048970375174497</v>
      </c>
      <c r="AF128" s="22">
        <v>0.72886077210502365</v>
      </c>
      <c r="AG128" s="22">
        <v>-0.87479480951861055</v>
      </c>
      <c r="AH128" s="22">
        <v>0.69491645938840407</v>
      </c>
      <c r="AI128" s="22">
        <v>0.41247282488672765</v>
      </c>
      <c r="AJ128" s="22">
        <v>0.86721078886814618</v>
      </c>
      <c r="AK128" s="22">
        <v>0.9568980888441958</v>
      </c>
      <c r="AL128" s="22">
        <v>1.5190632076637582</v>
      </c>
      <c r="AM128" s="22">
        <v>-0.37447316418877874</v>
      </c>
      <c r="AN128" s="22">
        <v>2.4428049356847102E-4</v>
      </c>
      <c r="AO128" s="22">
        <v>-0.65745544545626033</v>
      </c>
      <c r="AP128" s="22">
        <v>0.35270402803250711</v>
      </c>
      <c r="AQ128" s="22">
        <v>-0.29341312326595881</v>
      </c>
      <c r="AR128" s="22">
        <v>-0.68257199470719576</v>
      </c>
      <c r="AS128" s="22">
        <v>1.5801342328760473E-2</v>
      </c>
      <c r="AT128" s="22">
        <v>7.1929322672588794E-2</v>
      </c>
      <c r="AU128" s="22">
        <v>1.2187006857992522</v>
      </c>
      <c r="AV128" s="22">
        <v>1.3365439720459544</v>
      </c>
      <c r="AW128" s="22">
        <v>0.51937606760388999</v>
      </c>
      <c r="AX128" s="22">
        <v>0.43242160350658648</v>
      </c>
      <c r="AY128" s="22">
        <v>-0.21250654645223654</v>
      </c>
      <c r="AZ128" s="22">
        <v>0.88813320767487292</v>
      </c>
      <c r="BA128" s="22">
        <v>0.16556986166244431</v>
      </c>
      <c r="BB128" s="22">
        <v>-0.71269654474917743</v>
      </c>
      <c r="BC128" s="22">
        <v>-0.25143863812688622</v>
      </c>
      <c r="BD128" s="22">
        <v>-0.36698851934326615</v>
      </c>
      <c r="BE128" s="22">
        <v>-0.51998314651269339</v>
      </c>
      <c r="BF128" s="22">
        <v>-0.13226646268315451</v>
      </c>
      <c r="BG128" s="22">
        <v>-0.53900789486219236</v>
      </c>
      <c r="BH128" s="22">
        <v>0.89502468063728591</v>
      </c>
      <c r="BI128" s="22">
        <v>7.4872220755809625E-3</v>
      </c>
      <c r="BJ128" s="22">
        <v>-0.36821594154911907</v>
      </c>
      <c r="BK128" s="22">
        <v>-1.307741443350126</v>
      </c>
      <c r="BL128" s="22">
        <v>0.33776778875198454</v>
      </c>
      <c r="BM128" s="22">
        <v>0.67277964946054991</v>
      </c>
      <c r="BN128" s="22">
        <v>0.18069860345090941</v>
      </c>
      <c r="BO128" s="22">
        <v>-0.8337007183104731</v>
      </c>
      <c r="BP128" s="22">
        <v>1.02321222160823</v>
      </c>
      <c r="BQ128" s="22">
        <v>-0.49934505910936378</v>
      </c>
      <c r="BR128" s="22">
        <v>0.68039914894892517</v>
      </c>
      <c r="BS128" s="22">
        <v>-0.48531478039399184</v>
      </c>
      <c r="BT128" s="22">
        <v>0.96617363921814414</v>
      </c>
      <c r="BU128" s="22">
        <v>-7.517041770626065E-2</v>
      </c>
      <c r="BV128" s="22">
        <v>-0.59637817760912304</v>
      </c>
      <c r="BW128" s="22">
        <v>-3.1467336904524433E-2</v>
      </c>
      <c r="BX128" s="22">
        <v>3.8092158684584682E-2</v>
      </c>
      <c r="BY128" s="22">
        <v>1.2219310800475363</v>
      </c>
      <c r="BZ128" s="22">
        <v>-3.8143947036454511E-2</v>
      </c>
      <c r="CA128" s="22">
        <v>2.3436753451333944E-2</v>
      </c>
      <c r="CB128" s="22">
        <v>0.16795148295575052</v>
      </c>
      <c r="CC128" s="22">
        <v>0.29864746267903552</v>
      </c>
      <c r="CD128" s="22">
        <v>0.24081755216062911</v>
      </c>
      <c r="CE128" s="22">
        <v>-2.2342065866593791E-2</v>
      </c>
      <c r="CF128" s="22">
        <v>0.25521085283158684</v>
      </c>
      <c r="CG128" s="22">
        <v>0.34729647591513513</v>
      </c>
      <c r="CH128" s="22">
        <v>0.18378982760609003</v>
      </c>
      <c r="CI128" s="22">
        <v>1.9704073845707559</v>
      </c>
      <c r="CJ128" s="22">
        <v>-1.1762276880707367</v>
      </c>
      <c r="CK128" s="22">
        <v>-0.80720516792329711</v>
      </c>
      <c r="CL128" s="22">
        <v>1.6865820661142852</v>
      </c>
      <c r="CM128" s="22">
        <v>0.48148644248361616</v>
      </c>
      <c r="CN128" s="22">
        <v>-1.0842701575431305E-2</v>
      </c>
      <c r="CO128" s="22">
        <v>0.39394267135080679</v>
      </c>
      <c r="CP128" s="22">
        <v>-0.62680464701010696</v>
      </c>
      <c r="CQ128" s="22">
        <v>-4.7731300819253628E-2</v>
      </c>
      <c r="CR128" s="22">
        <v>0.13340282218909516</v>
      </c>
      <c r="CS128" s="22">
        <v>0.13695734560495684</v>
      </c>
      <c r="CT128" s="22">
        <v>0.67289675627376855</v>
      </c>
      <c r="CU128" s="22">
        <v>-0.96893229003645243</v>
      </c>
      <c r="CV128" s="22">
        <v>-0.41814329832691</v>
      </c>
      <c r="CW128" s="22">
        <v>8.1670116988949298E-3</v>
      </c>
      <c r="CX128" s="22">
        <v>0.66560346123106451</v>
      </c>
      <c r="CY128" s="22">
        <v>-0.37435085467967077</v>
      </c>
      <c r="CZ128" s="22">
        <v>1.1891219892881766</v>
      </c>
      <c r="DA128" s="22">
        <v>0.35938012327698421</v>
      </c>
      <c r="DB128" s="22">
        <v>-0.13010543298859775</v>
      </c>
      <c r="DC128" s="22">
        <v>-0.53001744825261432</v>
      </c>
      <c r="DD128" s="22">
        <v>0.80773819767186639</v>
      </c>
      <c r="DE128" s="22">
        <v>-0.54002307965886254</v>
      </c>
      <c r="DF128" s="22">
        <v>-0.44366747830549691</v>
      </c>
      <c r="DG128" s="22">
        <v>-0.37960155197407081</v>
      </c>
      <c r="DH128" s="22">
        <v>0.67752856522532079</v>
      </c>
      <c r="DI128" s="22">
        <v>1.0474628179815675</v>
      </c>
      <c r="DJ128" s="22">
        <v>0.6563219771924218</v>
      </c>
      <c r="DK128" s="22">
        <v>-0.39358860443842186</v>
      </c>
      <c r="DL128" s="22">
        <v>-0.18326370449497068</v>
      </c>
      <c r="DM128" s="22">
        <v>1.2187006857992522</v>
      </c>
      <c r="DN128" s="22">
        <v>1.3365439720459544</v>
      </c>
      <c r="DO128" s="22">
        <v>0.51937606760388999</v>
      </c>
      <c r="DP128" s="22">
        <v>1.2187006857992522</v>
      </c>
      <c r="DQ128" s="22">
        <v>1.3365439720459544</v>
      </c>
      <c r="DR128" s="22">
        <v>0.51937606760388999</v>
      </c>
      <c r="DS128" s="22">
        <v>1.1891219892881766</v>
      </c>
      <c r="DT128" s="22">
        <v>0.35938012327698421</v>
      </c>
      <c r="DU128" s="22">
        <v>-0.13010543298859775</v>
      </c>
      <c r="DV128" s="22">
        <v>0.43242160350658648</v>
      </c>
      <c r="DW128" s="22">
        <v>-0.21250654645223654</v>
      </c>
      <c r="DX128" s="22">
        <v>0.88813320767487292</v>
      </c>
      <c r="DY128" s="22">
        <v>0.16556986166244431</v>
      </c>
      <c r="DZ128" s="22">
        <v>-0.71269654474917743</v>
      </c>
      <c r="EA128" s="22">
        <v>-0.25143863812688622</v>
      </c>
      <c r="EB128" s="22">
        <v>-0.36698851934326615</v>
      </c>
      <c r="EC128" s="22">
        <v>-0.51998314651269339</v>
      </c>
      <c r="ED128" s="22">
        <v>-0.13226646268315451</v>
      </c>
      <c r="EE128" s="22">
        <v>-0.53900789486219236</v>
      </c>
      <c r="EF128" s="22">
        <v>0.89502468063728591</v>
      </c>
      <c r="EG128" s="22">
        <v>7.4872220755809625E-3</v>
      </c>
      <c r="EH128" s="22">
        <v>-0.36821594154911907</v>
      </c>
      <c r="EI128" s="22">
        <v>-1.307741443350126</v>
      </c>
      <c r="EJ128" s="22">
        <v>2.4428049356847102E-4</v>
      </c>
      <c r="EK128" s="22">
        <v>0.10469292960935296</v>
      </c>
      <c r="EL128" s="22">
        <v>-0.44530119692118136</v>
      </c>
      <c r="EM128" s="22">
        <v>-0.35800458681040792</v>
      </c>
      <c r="EN128" s="22">
        <v>-0.42725490171433395</v>
      </c>
      <c r="EO128" s="22">
        <v>-2.7405609473073068E-2</v>
      </c>
      <c r="EP128" s="22">
        <v>0.33567100699692054</v>
      </c>
      <c r="EQ128" s="26" t="s">
        <v>154</v>
      </c>
    </row>
    <row r="129" spans="1:147">
      <c r="A129" s="4" t="s">
        <v>242</v>
      </c>
      <c r="B129" s="26" t="s">
        <v>154</v>
      </c>
      <c r="C129" s="22">
        <v>-0.48274132207914344</v>
      </c>
      <c r="D129" s="22">
        <v>-0.30182338321157043</v>
      </c>
      <c r="E129" s="22">
        <v>-0.43146806213702338</v>
      </c>
      <c r="F129" s="22">
        <v>0.19043949450061989</v>
      </c>
      <c r="G129" s="22">
        <v>-0.9606593189551359</v>
      </c>
      <c r="H129" s="22">
        <v>-0.76805723937664161</v>
      </c>
      <c r="I129" s="22">
        <v>-0.90256507367029037</v>
      </c>
      <c r="J129" s="22">
        <v>-1.7465095101040591</v>
      </c>
      <c r="K129" s="22">
        <v>-1.1679700526299004</v>
      </c>
      <c r="L129" s="22">
        <v>0.43269859435798175</v>
      </c>
      <c r="M129" s="22">
        <v>1.5767206671839791</v>
      </c>
      <c r="N129" s="22">
        <v>0.73000932945988284</v>
      </c>
      <c r="O129" s="22">
        <v>-0.91699067291371006</v>
      </c>
      <c r="P129" s="22">
        <v>-0.34391893113772071</v>
      </c>
      <c r="Q129" s="22">
        <v>0.71277411256724521</v>
      </c>
      <c r="R129" s="22">
        <v>-0.4639364647171923</v>
      </c>
      <c r="S129" s="22">
        <v>0.47159314018193982</v>
      </c>
      <c r="T129" s="22">
        <v>-1.0681285886879111</v>
      </c>
      <c r="U129" s="22">
        <v>-0.75221823893847473</v>
      </c>
      <c r="V129" s="22">
        <v>-0.10132861602140673</v>
      </c>
      <c r="W129" s="22">
        <v>-0.84516894686404398</v>
      </c>
      <c r="X129" s="22">
        <v>-0.34647013577013386</v>
      </c>
      <c r="Y129" s="22">
        <v>-1.1864547618039911</v>
      </c>
      <c r="Z129" s="22">
        <v>-1.453615117098215</v>
      </c>
      <c r="AA129" s="22">
        <v>1.0893571610341226</v>
      </c>
      <c r="AB129" s="22">
        <v>6.6304495152683496E-2</v>
      </c>
      <c r="AC129" s="22">
        <v>-0.70270187662913852</v>
      </c>
      <c r="AD129" s="22">
        <v>-0.47502893356848719</v>
      </c>
      <c r="AE129" s="22">
        <v>-0.89885064529642722</v>
      </c>
      <c r="AF129" s="22">
        <v>-0.36985644722269734</v>
      </c>
      <c r="AG129" s="22">
        <v>-0.21627290484997597</v>
      </c>
      <c r="AH129" s="22">
        <v>0.74708051486284188</v>
      </c>
      <c r="AI129" s="22">
        <v>0.57537908969013496</v>
      </c>
      <c r="AJ129" s="22">
        <v>2.6078032623462528</v>
      </c>
      <c r="AK129" s="22">
        <v>1.6290613081823473</v>
      </c>
      <c r="AL129" s="22">
        <v>-1.000539374865852</v>
      </c>
      <c r="AM129" s="22">
        <v>-0.46486211226578816</v>
      </c>
      <c r="AN129" s="22">
        <v>-0.77053110291106575</v>
      </c>
      <c r="AO129" s="22">
        <v>-0.88925965505590754</v>
      </c>
      <c r="AP129" s="22">
        <v>5.3456445411827362E-2</v>
      </c>
      <c r="AQ129" s="22">
        <v>0.2288445491312088</v>
      </c>
      <c r="AR129" s="22">
        <v>-0.68257199470719576</v>
      </c>
      <c r="AS129" s="22">
        <v>0.71563761433359618</v>
      </c>
      <c r="AT129" s="22">
        <v>0.20738458221110617</v>
      </c>
      <c r="AU129" s="22">
        <v>1.0893571610341226</v>
      </c>
      <c r="AV129" s="22">
        <v>0.58050730017810648</v>
      </c>
      <c r="AW129" s="22">
        <v>0.48063845805596805</v>
      </c>
      <c r="AX129" s="22">
        <v>0.23004368641585912</v>
      </c>
      <c r="AY129" s="22">
        <v>-0.48274132207914344</v>
      </c>
      <c r="AZ129" s="22">
        <v>-0.30182338321157043</v>
      </c>
      <c r="BA129" s="22">
        <v>-0.43146806213702338</v>
      </c>
      <c r="BB129" s="22">
        <v>2.2737666765708542</v>
      </c>
      <c r="BC129" s="22">
        <v>-0.14299136357724515</v>
      </c>
      <c r="BD129" s="22">
        <v>-1.1751079509427611</v>
      </c>
      <c r="BE129" s="22">
        <v>-0.60505959073502524</v>
      </c>
      <c r="BF129" s="22">
        <v>-0.83747054744367955</v>
      </c>
      <c r="BG129" s="22">
        <v>-1.1024847245631408</v>
      </c>
      <c r="BH129" s="22">
        <v>-0.33420721462194758</v>
      </c>
      <c r="BI129" s="22">
        <v>-0.19774533854908538</v>
      </c>
      <c r="BJ129" s="22">
        <v>-0.55005262330467641</v>
      </c>
      <c r="BK129" s="22">
        <v>0.15218582460061336</v>
      </c>
      <c r="BL129" s="22">
        <v>-0.76805723937664161</v>
      </c>
      <c r="BM129" s="22">
        <v>-0.90256507367029037</v>
      </c>
      <c r="BN129" s="22">
        <v>-0.47502893356848719</v>
      </c>
      <c r="BO129" s="22">
        <v>-0.49012277844734087</v>
      </c>
      <c r="BP129" s="22">
        <v>-1.4277874211621853</v>
      </c>
      <c r="BQ129" s="22">
        <v>-0.1885995719186607</v>
      </c>
      <c r="BR129" s="22">
        <v>-1.0361468516868841</v>
      </c>
      <c r="BS129" s="22">
        <v>6.1073131814139937E-3</v>
      </c>
      <c r="BT129" s="22">
        <v>1.4374153494390234</v>
      </c>
      <c r="BU129" s="22">
        <v>-0.42731954972483871</v>
      </c>
      <c r="BV129" s="22">
        <v>-0.37852385582376524</v>
      </c>
      <c r="BW129" s="22">
        <v>-0.90705423958811981</v>
      </c>
      <c r="BX129" s="22">
        <v>-1.0158852122721584</v>
      </c>
      <c r="BY129" s="22">
        <v>0.12989557398352017</v>
      </c>
      <c r="BZ129" s="22">
        <v>-0.16885069478152209</v>
      </c>
      <c r="CA129" s="22">
        <v>2.2803849424561702</v>
      </c>
      <c r="CB129" s="22">
        <v>0.5345895462059731</v>
      </c>
      <c r="CC129" s="22">
        <v>-0.88999424707621166</v>
      </c>
      <c r="CD129" s="22">
        <v>-0.37234159526131483</v>
      </c>
      <c r="CE129" s="22">
        <v>0.75713097433285281</v>
      </c>
      <c r="CF129" s="22">
        <v>8.6747845343845373E-2</v>
      </c>
      <c r="CG129" s="22">
        <v>3.7315524988421472E-2</v>
      </c>
      <c r="CH129" s="22">
        <v>-0.4182632963124342</v>
      </c>
      <c r="CI129" s="22">
        <v>-0.15526756590068738</v>
      </c>
      <c r="CJ129" s="22">
        <v>-1.0817166627578991</v>
      </c>
      <c r="CK129" s="22">
        <v>-1.0008297259033767</v>
      </c>
      <c r="CL129" s="22">
        <v>-7.8862684453310433E-2</v>
      </c>
      <c r="CM129" s="22">
        <v>-0.70124466150980502</v>
      </c>
      <c r="CN129" s="22">
        <v>1.562153606772217</v>
      </c>
      <c r="CO129" s="22">
        <v>0.19316969637218218</v>
      </c>
      <c r="CP129" s="22">
        <v>-0.62680464701010696</v>
      </c>
      <c r="CQ129" s="22">
        <v>-0.64996810947913941</v>
      </c>
      <c r="CR129" s="22">
        <v>0.44237971645395213</v>
      </c>
      <c r="CS129" s="22">
        <v>0.30195011632978536</v>
      </c>
      <c r="CT129" s="22">
        <v>-0.28486152071244164</v>
      </c>
      <c r="CU129" s="22">
        <v>-0.96893229003645243</v>
      </c>
      <c r="CV129" s="22">
        <v>-0.78343813343856294</v>
      </c>
      <c r="CW129" s="22">
        <v>-0.35157184915199591</v>
      </c>
      <c r="CX129" s="22">
        <v>-1.0700099724753926</v>
      </c>
      <c r="CY129" s="22">
        <v>-1.5227896506979055</v>
      </c>
      <c r="CZ129" s="22">
        <v>6.6304495152683496E-2</v>
      </c>
      <c r="DA129" s="22">
        <v>-0.70270187662913852</v>
      </c>
      <c r="DB129" s="22">
        <v>0.62059433639112715</v>
      </c>
      <c r="DC129" s="22">
        <v>-1.7465095101040591</v>
      </c>
      <c r="DD129" s="22">
        <v>-0.67888700948220571</v>
      </c>
      <c r="DE129" s="22">
        <v>-0.54773425322548286</v>
      </c>
      <c r="DF129" s="22">
        <v>-0.47943245064708068</v>
      </c>
      <c r="DG129" s="22">
        <v>3.5371265486042791</v>
      </c>
      <c r="DH129" s="22">
        <v>0.49780966253374676</v>
      </c>
      <c r="DI129" s="22">
        <v>-0.41621960802218122</v>
      </c>
      <c r="DJ129" s="22">
        <v>-3.2070796869877296</v>
      </c>
      <c r="DK129" s="22">
        <v>-3.0153797993929157</v>
      </c>
      <c r="DL129" s="22">
        <v>-2.2806436270427004</v>
      </c>
      <c r="DM129" s="22">
        <v>1.0893571610341226</v>
      </c>
      <c r="DN129" s="22">
        <v>0.58050730017810648</v>
      </c>
      <c r="DO129" s="22">
        <v>0.48063845805596805</v>
      </c>
      <c r="DP129" s="22">
        <v>1.0893571610341226</v>
      </c>
      <c r="DQ129" s="22">
        <v>0.58050730017810648</v>
      </c>
      <c r="DR129" s="22">
        <v>0.48063845805596805</v>
      </c>
      <c r="DS129" s="22">
        <v>6.6304495152683496E-2</v>
      </c>
      <c r="DT129" s="22">
        <v>-0.70270187662913852</v>
      </c>
      <c r="DU129" s="22">
        <v>0.62059433639112715</v>
      </c>
      <c r="DV129" s="22">
        <v>0.23004368641585912</v>
      </c>
      <c r="DW129" s="22">
        <v>-0.48274132207914344</v>
      </c>
      <c r="DX129" s="22">
        <v>-0.30182338321157043</v>
      </c>
      <c r="DY129" s="22">
        <v>-0.43146806213702338</v>
      </c>
      <c r="DZ129" s="22">
        <v>2.2737666765708542</v>
      </c>
      <c r="EA129" s="22">
        <v>-0.14299136357724515</v>
      </c>
      <c r="EB129" s="22">
        <v>-1.1751079509427611</v>
      </c>
      <c r="EC129" s="22">
        <v>-0.60505959073502524</v>
      </c>
      <c r="ED129" s="22">
        <v>-0.83747054744367955</v>
      </c>
      <c r="EE129" s="22">
        <v>-1.1024847245631408</v>
      </c>
      <c r="EF129" s="22">
        <v>-0.33420721462194758</v>
      </c>
      <c r="EG129" s="22">
        <v>-0.19774533854908538</v>
      </c>
      <c r="EH129" s="22">
        <v>-0.55005262330467641</v>
      </c>
      <c r="EI129" s="22">
        <v>0.15218582460061336</v>
      </c>
      <c r="EJ129" s="22">
        <v>-0.77053110291106575</v>
      </c>
      <c r="EK129" s="22">
        <v>0.19043949450061989</v>
      </c>
      <c r="EL129" s="22">
        <v>-0.9606593189551359</v>
      </c>
      <c r="EM129" s="22">
        <v>-0.34358547660634958</v>
      </c>
      <c r="EN129" s="22">
        <v>-0.31978056066095339</v>
      </c>
      <c r="EO129" s="22">
        <v>-0.12908039983694128</v>
      </c>
      <c r="EP129" s="22">
        <v>0.33220409165035397</v>
      </c>
      <c r="EQ129" s="26" t="s">
        <v>154</v>
      </c>
    </row>
    <row r="130" spans="1:147">
      <c r="A130" s="4" t="s">
        <v>243</v>
      </c>
      <c r="B130" s="26" t="s">
        <v>154</v>
      </c>
      <c r="C130" s="22">
        <v>-0.33463859072872959</v>
      </c>
      <c r="D130" s="22">
        <v>-1.1189115040894468</v>
      </c>
      <c r="E130" s="22">
        <v>-0.91121947128827452</v>
      </c>
      <c r="F130" s="22">
        <v>0.51395235319579224</v>
      </c>
      <c r="G130" s="22">
        <v>-0.83846631611082534</v>
      </c>
      <c r="H130" s="22">
        <v>-0.44536368424662259</v>
      </c>
      <c r="I130" s="22">
        <v>0.18865562342446143</v>
      </c>
      <c r="J130" s="22">
        <v>2.7768047659611411E-2</v>
      </c>
      <c r="K130" s="22">
        <v>-1.316200493229408</v>
      </c>
      <c r="L130" s="22">
        <v>0.41719313858834606</v>
      </c>
      <c r="M130" s="22">
        <v>-1.2129825117224802</v>
      </c>
      <c r="N130" s="22">
        <v>-0.71785656626392746</v>
      </c>
      <c r="O130" s="22">
        <v>-0.73219697711704135</v>
      </c>
      <c r="P130" s="22">
        <v>-0.46065755504062506</v>
      </c>
      <c r="Q130" s="22">
        <v>-0.9185061940941216</v>
      </c>
      <c r="R130" s="22">
        <v>-0.69112784421433004</v>
      </c>
      <c r="S130" s="22">
        <v>0.81678666019023616</v>
      </c>
      <c r="T130" s="22">
        <v>-1.568127621103478</v>
      </c>
      <c r="U130" s="22">
        <v>-6.0715462597104905E-2</v>
      </c>
      <c r="V130" s="22">
        <v>0.37403683310396413</v>
      </c>
      <c r="W130" s="22">
        <v>-0.49437992004571757</v>
      </c>
      <c r="X130" s="22">
        <v>-0.66828724000602502</v>
      </c>
      <c r="Y130" s="22">
        <v>1.0157523261665435</v>
      </c>
      <c r="Z130" s="22">
        <v>0.48980838596992654</v>
      </c>
      <c r="AA130" s="22">
        <v>0.53853224187770776</v>
      </c>
      <c r="AB130" s="22">
        <v>0.99076802468763947</v>
      </c>
      <c r="AC130" s="22">
        <v>-0.52628433085139448</v>
      </c>
      <c r="AD130" s="22">
        <v>0.52200676164556892</v>
      </c>
      <c r="AE130" s="22">
        <v>-1.0307320768464354</v>
      </c>
      <c r="AF130" s="22">
        <v>-0.60893871569692504</v>
      </c>
      <c r="AG130" s="22">
        <v>0.81647860586528687</v>
      </c>
      <c r="AH130" s="22">
        <v>0.26511755418354382</v>
      </c>
      <c r="AI130" s="22">
        <v>-0.47092411266253237</v>
      </c>
      <c r="AJ130" s="22">
        <v>0.50517997152076333</v>
      </c>
      <c r="AK130" s="22">
        <v>1.4172719827884561</v>
      </c>
      <c r="AL130" s="22">
        <v>-0.25951151328179711</v>
      </c>
      <c r="AM130" s="22">
        <v>-1.1789035130946819</v>
      </c>
      <c r="AN130" s="22">
        <v>-0.42534194844295631</v>
      </c>
      <c r="AO130" s="22">
        <v>-0.49556531368625728</v>
      </c>
      <c r="AP130" s="22">
        <v>-0.21715838616513092</v>
      </c>
      <c r="AQ130" s="22">
        <v>-6.6150423950294648E-2</v>
      </c>
      <c r="AR130" s="22">
        <v>-0.68257199470719576</v>
      </c>
      <c r="AS130" s="22">
        <v>-0.49239432982518416</v>
      </c>
      <c r="AT130" s="22">
        <v>-0.38868245786714106</v>
      </c>
      <c r="AU130" s="22">
        <v>0.53853224187770776</v>
      </c>
      <c r="AV130" s="22">
        <v>0.42323010903290337</v>
      </c>
      <c r="AW130" s="22">
        <v>0.91772601086433603</v>
      </c>
      <c r="AX130" s="22">
        <v>-3.0538909238567542</v>
      </c>
      <c r="AY130" s="22">
        <v>-0.33463859072872959</v>
      </c>
      <c r="AZ130" s="22">
        <v>-1.1189115040894468</v>
      </c>
      <c r="BA130" s="22">
        <v>-0.91121947128827452</v>
      </c>
      <c r="BB130" s="22">
        <v>-0.24231096465089799</v>
      </c>
      <c r="BC130" s="22">
        <v>-0.6508650855953545</v>
      </c>
      <c r="BD130" s="22">
        <v>-0.60578904688338775</v>
      </c>
      <c r="BE130" s="22">
        <v>5.0466827758768644E-2</v>
      </c>
      <c r="BF130" s="22">
        <v>-0.76579225332997569</v>
      </c>
      <c r="BG130" s="22">
        <v>-0.61706831775213022</v>
      </c>
      <c r="BH130" s="22">
        <v>-0.43067523548710984</v>
      </c>
      <c r="BI130" s="22">
        <v>-9.9108425285035315E-2</v>
      </c>
      <c r="BJ130" s="22">
        <v>-0.55005262330467641</v>
      </c>
      <c r="BK130" s="22">
        <v>-0.29724369116947724</v>
      </c>
      <c r="BL130" s="22">
        <v>-0.44536368424662259</v>
      </c>
      <c r="BM130" s="22">
        <v>0.18865562342446143</v>
      </c>
      <c r="BN130" s="22">
        <v>0.52200676164556892</v>
      </c>
      <c r="BO130" s="22">
        <v>-9.8386980871157936E-2</v>
      </c>
      <c r="BP130" s="22">
        <v>-0.67050543598146217</v>
      </c>
      <c r="BQ130" s="22">
        <v>-0.36721994427738752</v>
      </c>
      <c r="BR130" s="22">
        <v>-0.85981659567627111</v>
      </c>
      <c r="BS130" s="22">
        <v>-0.74000806982361533</v>
      </c>
      <c r="BT130" s="22">
        <v>-0.90635576413943542</v>
      </c>
      <c r="BU130" s="22">
        <v>-0.65695957075908606</v>
      </c>
      <c r="BV130" s="22">
        <v>-1.2832108919374716</v>
      </c>
      <c r="BW130" s="22">
        <v>-0.61799624186322799</v>
      </c>
      <c r="BX130" s="22">
        <v>0.31601664237837829</v>
      </c>
      <c r="BY130" s="22">
        <v>-0.45030137268918347</v>
      </c>
      <c r="BZ130" s="22">
        <v>-0.78118863542878747</v>
      </c>
      <c r="CA130" s="22">
        <v>-9.8143968024243564E-2</v>
      </c>
      <c r="CB130" s="22">
        <v>-0.4199108840920146</v>
      </c>
      <c r="CC130" s="22">
        <v>-1.6902400184511632</v>
      </c>
      <c r="CD130" s="22">
        <v>0.5932984940907432</v>
      </c>
      <c r="CE130" s="22">
        <v>0.42259377922091901</v>
      </c>
      <c r="CF130" s="22">
        <v>-0.72865426477617412</v>
      </c>
      <c r="CG130" s="22">
        <v>-0.69505636892249145</v>
      </c>
      <c r="CH130" s="22">
        <v>-0.60631426929444798</v>
      </c>
      <c r="CI130" s="22">
        <v>4.1756041075270813E-3</v>
      </c>
      <c r="CJ130" s="22">
        <v>-0.5834381322437916</v>
      </c>
      <c r="CK130" s="22">
        <v>0.19586688572488534</v>
      </c>
      <c r="CL130" s="22">
        <v>0.48883601284029249</v>
      </c>
      <c r="CM130" s="22">
        <v>-0.79801320845957879</v>
      </c>
      <c r="CN130" s="22">
        <v>-1.8043269976042036</v>
      </c>
      <c r="CO130" s="22">
        <v>-0.24244658488706972</v>
      </c>
      <c r="CP130" s="22">
        <v>-0.62680464701010696</v>
      </c>
      <c r="CQ130" s="22">
        <v>-0.90388529703326415</v>
      </c>
      <c r="CR130" s="22">
        <v>-1.9796260516629263</v>
      </c>
      <c r="CS130" s="22">
        <v>-0.46635092671521894</v>
      </c>
      <c r="CT130" s="22">
        <v>-0.80776611306486423</v>
      </c>
      <c r="CU130" s="22">
        <v>-0.96893229003645243</v>
      </c>
      <c r="CV130" s="22">
        <v>-0.43444080184144013</v>
      </c>
      <c r="CW130" s="22">
        <v>-0.47478875915695223</v>
      </c>
      <c r="CX130" s="22">
        <v>5.3240601577193042E-2</v>
      </c>
      <c r="CY130" s="22">
        <v>-0.43203826776575305</v>
      </c>
      <c r="CZ130" s="22">
        <v>0.99076802468763947</v>
      </c>
      <c r="DA130" s="22">
        <v>-0.52628433085139448</v>
      </c>
      <c r="DB130" s="22">
        <v>0.88116701443398915</v>
      </c>
      <c r="DC130" s="22">
        <v>2.7768047659611411E-2</v>
      </c>
      <c r="DD130" s="22">
        <v>0.3819537275648805</v>
      </c>
      <c r="DE130" s="22">
        <v>-7.0044718739814341E-2</v>
      </c>
      <c r="DF130" s="22">
        <v>-0.25214799470345367</v>
      </c>
      <c r="DG130" s="22">
        <v>0.80330211996506029</v>
      </c>
      <c r="DH130" s="22">
        <v>1.0761340923340375</v>
      </c>
      <c r="DI130" s="22">
        <v>-5.2908094740982681E-2</v>
      </c>
      <c r="DJ130" s="22">
        <v>0.95572642632430227</v>
      </c>
      <c r="DK130" s="22">
        <v>0.81327185896021115</v>
      </c>
      <c r="DL130" s="22">
        <v>0.68702582214726882</v>
      </c>
      <c r="DM130" s="22">
        <v>0.53853224187770776</v>
      </c>
      <c r="DN130" s="22">
        <v>0.42323010903290337</v>
      </c>
      <c r="DO130" s="22">
        <v>0.91772601086433603</v>
      </c>
      <c r="DP130" s="22">
        <v>0.53853224187770776</v>
      </c>
      <c r="DQ130" s="22">
        <v>0.42323010903290337</v>
      </c>
      <c r="DR130" s="22">
        <v>0.91772601086433603</v>
      </c>
      <c r="DS130" s="22">
        <v>0.99076802468763947</v>
      </c>
      <c r="DT130" s="22">
        <v>-0.52628433085139448</v>
      </c>
      <c r="DU130" s="22">
        <v>0.88116701443398915</v>
      </c>
      <c r="DV130" s="22">
        <v>-3.0538909238567542</v>
      </c>
      <c r="DW130" s="22">
        <v>-0.33463859072872959</v>
      </c>
      <c r="DX130" s="22">
        <v>-1.1189115040894468</v>
      </c>
      <c r="DY130" s="22">
        <v>-0.91121947128827452</v>
      </c>
      <c r="DZ130" s="22">
        <v>-0.24231096465089799</v>
      </c>
      <c r="EA130" s="22">
        <v>-0.6508650855953545</v>
      </c>
      <c r="EB130" s="22">
        <v>-0.60578904688338775</v>
      </c>
      <c r="EC130" s="22">
        <v>5.0466827758768644E-2</v>
      </c>
      <c r="ED130" s="22">
        <v>-0.76579225332997569</v>
      </c>
      <c r="EE130" s="22">
        <v>-0.61706831775213022</v>
      </c>
      <c r="EF130" s="22">
        <v>-0.43067523548710984</v>
      </c>
      <c r="EG130" s="22">
        <v>-9.9108425285035315E-2</v>
      </c>
      <c r="EH130" s="22">
        <v>-0.55005262330467641</v>
      </c>
      <c r="EI130" s="22">
        <v>-0.29724369116947724</v>
      </c>
      <c r="EJ130" s="22">
        <v>-0.42534194844295631</v>
      </c>
      <c r="EK130" s="22">
        <v>0.51395235319579224</v>
      </c>
      <c r="EL130" s="22">
        <v>-0.83846631611082534</v>
      </c>
      <c r="EM130" s="22">
        <v>-0.26015528280363454</v>
      </c>
      <c r="EN130" s="22">
        <v>-0.14486020841475938</v>
      </c>
      <c r="EO130" s="22">
        <v>-0.49307578800504248</v>
      </c>
      <c r="EP130" s="22">
        <v>0.32583967127618008</v>
      </c>
      <c r="EQ130" s="26" t="s">
        <v>154</v>
      </c>
    </row>
    <row r="131" spans="1:147">
      <c r="A131" s="4" t="s">
        <v>244</v>
      </c>
      <c r="B131" s="26" t="s">
        <v>154</v>
      </c>
      <c r="C131" s="22">
        <v>-0.82864144665149042</v>
      </c>
      <c r="D131" s="22">
        <v>-4.9226877185413812E-2</v>
      </c>
      <c r="E131" s="22">
        <v>-0.28538460460255688</v>
      </c>
      <c r="F131" s="22">
        <v>-7.6972994003650513E-2</v>
      </c>
      <c r="G131" s="22">
        <v>0.56946401583889072</v>
      </c>
      <c r="H131" s="22">
        <v>0.935543886936821</v>
      </c>
      <c r="I131" s="22">
        <v>0.71439442608857917</v>
      </c>
      <c r="J131" s="22">
        <v>0.83796808966447278</v>
      </c>
      <c r="K131" s="22">
        <v>-0.75022418110515443</v>
      </c>
      <c r="L131" s="22">
        <v>-0.89667029336990123</v>
      </c>
      <c r="M131" s="22">
        <v>0.31598813104343104</v>
      </c>
      <c r="N131" s="22">
        <v>0.49331083654013624</v>
      </c>
      <c r="O131" s="22">
        <v>2.2948261883240638E-2</v>
      </c>
      <c r="P131" s="22">
        <v>-0.93694981006462308</v>
      </c>
      <c r="Q131" s="22">
        <v>-0.38300535590506107</v>
      </c>
      <c r="R131" s="22">
        <v>-0.16723236216871404</v>
      </c>
      <c r="S131" s="22">
        <v>-1.057288576158689</v>
      </c>
      <c r="T131" s="22">
        <v>-0.38119913932643573</v>
      </c>
      <c r="U131" s="22">
        <v>-0.74884809390729024</v>
      </c>
      <c r="V131" s="22">
        <v>0.26640515161802436</v>
      </c>
      <c r="W131" s="22">
        <v>0.18520485240753115</v>
      </c>
      <c r="X131" s="22">
        <v>-0.62044538925436521</v>
      </c>
      <c r="Y131" s="22">
        <v>-0.78314264453667704</v>
      </c>
      <c r="Z131" s="22">
        <v>0.37134076249526082</v>
      </c>
      <c r="AA131" s="22">
        <v>8.8974777030175575E-2</v>
      </c>
      <c r="AB131" s="22">
        <v>1.0582821249515484</v>
      </c>
      <c r="AC131" s="22">
        <v>-0.4218460624826999</v>
      </c>
      <c r="AD131" s="22">
        <v>-0.52484183192826883</v>
      </c>
      <c r="AE131" s="22">
        <v>0.9155550564967303</v>
      </c>
      <c r="AF131" s="22">
        <v>1.0090830535097048</v>
      </c>
      <c r="AG131" s="22">
        <v>2.258283589263141</v>
      </c>
      <c r="AH131" s="22">
        <v>1.0160928252613646</v>
      </c>
      <c r="AI131" s="22">
        <v>0.83166473672286245</v>
      </c>
      <c r="AJ131" s="22">
        <v>1.0474445332532374</v>
      </c>
      <c r="AK131" s="22">
        <v>1.6159454844558834</v>
      </c>
      <c r="AL131" s="22">
        <v>-0.29856815304977208</v>
      </c>
      <c r="AM131" s="22">
        <v>6.0894767209153614E-2</v>
      </c>
      <c r="AN131" s="22">
        <v>-0.10348846447448577</v>
      </c>
      <c r="AO131" s="22">
        <v>-2.9153636130017837E-2</v>
      </c>
      <c r="AP131" s="22">
        <v>0.7690157816630101</v>
      </c>
      <c r="AQ131" s="22">
        <v>-1.1101886105046377</v>
      </c>
      <c r="AR131" s="22">
        <v>-0.68257199470719576</v>
      </c>
      <c r="AS131" s="22">
        <v>-0.38218091138767513</v>
      </c>
      <c r="AT131" s="22">
        <v>1.2948235650823303</v>
      </c>
      <c r="AU131" s="22">
        <v>8.8974777030175575E-2</v>
      </c>
      <c r="AV131" s="22">
        <v>0.28982899714080629</v>
      </c>
      <c r="AW131" s="22">
        <v>0.52824182392439212</v>
      </c>
      <c r="AX131" s="22">
        <v>1.011323203850294</v>
      </c>
      <c r="AY131" s="22">
        <v>-0.82864144665149042</v>
      </c>
      <c r="AZ131" s="22">
        <v>-4.9226877185413812E-2</v>
      </c>
      <c r="BA131" s="22">
        <v>-0.28538460460255688</v>
      </c>
      <c r="BB131" s="22">
        <v>-0.27161022044448796</v>
      </c>
      <c r="BC131" s="22">
        <v>0.38704778368766352</v>
      </c>
      <c r="BD131" s="22">
        <v>-8.5842256693617849E-2</v>
      </c>
      <c r="BE131" s="22">
        <v>-5.4666598912515678E-2</v>
      </c>
      <c r="BF131" s="22">
        <v>-0.81280439074330568</v>
      </c>
      <c r="BG131" s="22">
        <v>-0.76792894831716374</v>
      </c>
      <c r="BH131" s="22">
        <v>-4.4816364639697785E-2</v>
      </c>
      <c r="BI131" s="22">
        <v>-0.17238185870100184</v>
      </c>
      <c r="BJ131" s="22">
        <v>-0.55005262330467641</v>
      </c>
      <c r="BK131" s="22">
        <v>-1.0215741966263052</v>
      </c>
      <c r="BL131" s="22">
        <v>0.935543886936821</v>
      </c>
      <c r="BM131" s="22">
        <v>0.71439442608857917</v>
      </c>
      <c r="BN131" s="22">
        <v>-0.52484183192826883</v>
      </c>
      <c r="BO131" s="22">
        <v>-0.22157061552095328</v>
      </c>
      <c r="BP131" s="22">
        <v>-6.94535572799303E-2</v>
      </c>
      <c r="BQ131" s="22">
        <v>-5.16631234892483E-2</v>
      </c>
      <c r="BR131" s="22">
        <v>0.74349994912569739</v>
      </c>
      <c r="BS131" s="22">
        <v>-0.16259990020551615</v>
      </c>
      <c r="BT131" s="22">
        <v>-0.1824915996277289</v>
      </c>
      <c r="BU131" s="22">
        <v>0.22727717365983985</v>
      </c>
      <c r="BV131" s="22">
        <v>0.85991686660916222</v>
      </c>
      <c r="BW131" s="22">
        <v>2.9086906730483482E-2</v>
      </c>
      <c r="BX131" s="22">
        <v>-0.27378579223339822</v>
      </c>
      <c r="BY131" s="22">
        <v>-0.37977575677284675</v>
      </c>
      <c r="BZ131" s="22">
        <v>0.14737143198672903</v>
      </c>
      <c r="CA131" s="22">
        <v>-0.4412461160514215</v>
      </c>
      <c r="CB131" s="22">
        <v>0.16671221647410192</v>
      </c>
      <c r="CC131" s="22">
        <v>-0.11176287055050822</v>
      </c>
      <c r="CD131" s="22">
        <v>0.28592451266095625</v>
      </c>
      <c r="CE131" s="22">
        <v>0.29721083789117175</v>
      </c>
      <c r="CF131" s="22">
        <v>-0.90103572420314737</v>
      </c>
      <c r="CG131" s="22">
        <v>-1.0296201330825911E-2</v>
      </c>
      <c r="CH131" s="22">
        <v>0.32986559895164291</v>
      </c>
      <c r="CI131" s="22">
        <v>-0.45054081986122568</v>
      </c>
      <c r="CJ131" s="22">
        <v>-0.99428060556260367</v>
      </c>
      <c r="CK131" s="22">
        <v>0.60199963768123688</v>
      </c>
      <c r="CL131" s="22">
        <v>-8.0944762454700822E-2</v>
      </c>
      <c r="CM131" s="22">
        <v>0.37601087246693143</v>
      </c>
      <c r="CN131" s="22">
        <v>-1.1376549760906653</v>
      </c>
      <c r="CO131" s="22">
        <v>0.93277688828274197</v>
      </c>
      <c r="CP131" s="22">
        <v>-0.11065493491747125</v>
      </c>
      <c r="CQ131" s="22">
        <v>-5.9623909072174124E-2</v>
      </c>
      <c r="CR131" s="22">
        <v>0.36994443231970509</v>
      </c>
      <c r="CS131" s="22">
        <v>-3.9937335792245357E-2</v>
      </c>
      <c r="CT131" s="22">
        <v>0.62258706460879543</v>
      </c>
      <c r="CU131" s="22">
        <v>-0.96893229003645243</v>
      </c>
      <c r="CV131" s="22">
        <v>-0.78343813343856294</v>
      </c>
      <c r="CW131" s="22">
        <v>9.9778116587256688E-2</v>
      </c>
      <c r="CX131" s="22">
        <v>-1.2190617810748494</v>
      </c>
      <c r="CY131" s="22">
        <v>8.8029104176602993E-3</v>
      </c>
      <c r="CZ131" s="22">
        <v>1.0582821249515484</v>
      </c>
      <c r="DA131" s="22">
        <v>-0.4218460624826999</v>
      </c>
      <c r="DB131" s="22">
        <v>0.48963426504357999</v>
      </c>
      <c r="DC131" s="22">
        <v>0.83796808966447278</v>
      </c>
      <c r="DD131" s="22">
        <v>0.30682804255310153</v>
      </c>
      <c r="DE131" s="22">
        <v>0.35427777915403474</v>
      </c>
      <c r="DF131" s="22">
        <v>0.6782416339959183</v>
      </c>
      <c r="DG131" s="22">
        <v>0.84912184457154316</v>
      </c>
      <c r="DH131" s="22">
        <v>0.96748160571933617</v>
      </c>
      <c r="DI131" s="22">
        <v>1.4139572077923948</v>
      </c>
      <c r="DJ131" s="22">
        <v>1.1232601924831811</v>
      </c>
      <c r="DK131" s="22">
        <v>-0.29434395879608571</v>
      </c>
      <c r="DL131" s="22">
        <v>0.41407838107568617</v>
      </c>
      <c r="DM131" s="22">
        <v>8.8974777030175575E-2</v>
      </c>
      <c r="DN131" s="22">
        <v>0.28982899714080629</v>
      </c>
      <c r="DO131" s="22">
        <v>0.52824182392439212</v>
      </c>
      <c r="DP131" s="22">
        <v>8.8974777030175575E-2</v>
      </c>
      <c r="DQ131" s="22">
        <v>0.28982899714080629</v>
      </c>
      <c r="DR131" s="22">
        <v>0.52824182392439212</v>
      </c>
      <c r="DS131" s="22">
        <v>1.0582821249515484</v>
      </c>
      <c r="DT131" s="22">
        <v>-0.4218460624826999</v>
      </c>
      <c r="DU131" s="22">
        <v>0.48963426504357999</v>
      </c>
      <c r="DV131" s="22">
        <v>1.011323203850294</v>
      </c>
      <c r="DW131" s="22">
        <v>-0.82864144665149042</v>
      </c>
      <c r="DX131" s="22">
        <v>-4.9226877185413812E-2</v>
      </c>
      <c r="DY131" s="22">
        <v>-0.28538460460255688</v>
      </c>
      <c r="DZ131" s="22">
        <v>-0.27161022044448796</v>
      </c>
      <c r="EA131" s="22">
        <v>0.38704778368766352</v>
      </c>
      <c r="EB131" s="22">
        <v>-8.5842256693617849E-2</v>
      </c>
      <c r="EC131" s="22">
        <v>-5.4666598912515678E-2</v>
      </c>
      <c r="ED131" s="22">
        <v>-0.81280439074330568</v>
      </c>
      <c r="EE131" s="22">
        <v>-0.76792894831716374</v>
      </c>
      <c r="EF131" s="22">
        <v>-4.4816364639697785E-2</v>
      </c>
      <c r="EG131" s="22">
        <v>-0.17238185870100184</v>
      </c>
      <c r="EH131" s="22">
        <v>-0.55005262330467641</v>
      </c>
      <c r="EI131" s="22">
        <v>-1.0215741966263052</v>
      </c>
      <c r="EJ131" s="22">
        <v>-0.10348846447448577</v>
      </c>
      <c r="EK131" s="22">
        <v>-7.6972994003650513E-2</v>
      </c>
      <c r="EL131" s="22">
        <v>0.56946401583889072</v>
      </c>
      <c r="EM131" s="22">
        <v>-0.3218818447139648</v>
      </c>
      <c r="EN131" s="22">
        <v>-0.19655573385493996</v>
      </c>
      <c r="EO131" s="22">
        <v>-0.21259069934740854</v>
      </c>
      <c r="EP131" s="22">
        <v>0.31362257283617007</v>
      </c>
      <c r="EQ131" s="26" t="s">
        <v>154</v>
      </c>
    </row>
    <row r="132" spans="1:147">
      <c r="A132" s="4" t="s">
        <v>245</v>
      </c>
      <c r="B132" s="26" t="s">
        <v>154</v>
      </c>
      <c r="C132" s="22">
        <v>-0.22726410280365994</v>
      </c>
      <c r="D132" s="22">
        <v>-0.41683572373579975</v>
      </c>
      <c r="E132" s="22">
        <v>-1.3270419682934953</v>
      </c>
      <c r="F132" s="22">
        <v>-0.30009728878294345</v>
      </c>
      <c r="G132" s="22">
        <v>0.54729405080470461</v>
      </c>
      <c r="H132" s="22">
        <v>0.14075980608828031</v>
      </c>
      <c r="I132" s="22">
        <v>0.30514220229139533</v>
      </c>
      <c r="J132" s="22">
        <v>0.33524456725019841</v>
      </c>
      <c r="K132" s="22">
        <v>0.2642763244419627</v>
      </c>
      <c r="L132" s="22">
        <v>-1.0946104152422362</v>
      </c>
      <c r="M132" s="22">
        <v>0.5149862335963179</v>
      </c>
      <c r="N132" s="22">
        <v>0.35726118845959803</v>
      </c>
      <c r="O132" s="22">
        <v>1.011653907395188</v>
      </c>
      <c r="P132" s="22">
        <v>-0.93694981006462308</v>
      </c>
      <c r="Q132" s="22">
        <v>4.0432393778160929E-2</v>
      </c>
      <c r="R132" s="22">
        <v>-0.2176601086738342</v>
      </c>
      <c r="S132" s="22">
        <v>-1.3397422367195988</v>
      </c>
      <c r="T132" s="22">
        <v>0.68807498167015058</v>
      </c>
      <c r="U132" s="22">
        <v>-0.26285430130135129</v>
      </c>
      <c r="V132" s="22">
        <v>0.81380665479917613</v>
      </c>
      <c r="W132" s="22">
        <v>4.2224468668976133E-2</v>
      </c>
      <c r="X132" s="22">
        <v>-0.27695780873459797</v>
      </c>
      <c r="Y132" s="22">
        <v>-0.85170858670426575</v>
      </c>
      <c r="Z132" s="22">
        <v>-0.72556038054591387</v>
      </c>
      <c r="AA132" s="22">
        <v>0.7454653028627457</v>
      </c>
      <c r="AB132" s="22">
        <v>-0.97302093980627358</v>
      </c>
      <c r="AC132" s="22">
        <v>1.3829023221808867</v>
      </c>
      <c r="AD132" s="22">
        <v>-0.88143299457343982</v>
      </c>
      <c r="AE132" s="22">
        <v>-0.20046014180955621</v>
      </c>
      <c r="AF132" s="22">
        <v>0.55753936625987044</v>
      </c>
      <c r="AG132" s="22">
        <v>0.47742513995075053</v>
      </c>
      <c r="AH132" s="22">
        <v>0.42231487801928397</v>
      </c>
      <c r="AI132" s="22">
        <v>1.044649038886061</v>
      </c>
      <c r="AJ132" s="22">
        <v>0.44995620513831208</v>
      </c>
      <c r="AK132" s="22">
        <v>0.18997425918454583</v>
      </c>
      <c r="AL132" s="22">
        <v>1.5349799448802774</v>
      </c>
      <c r="AM132" s="22">
        <v>0.59510352578741021</v>
      </c>
      <c r="AN132" s="22">
        <v>-0.69064543074750551</v>
      </c>
      <c r="AO132" s="22">
        <v>-0.25087164768861564</v>
      </c>
      <c r="AP132" s="22">
        <v>1.4718993125989607E-2</v>
      </c>
      <c r="AQ132" s="22">
        <v>-0.21581494508357299</v>
      </c>
      <c r="AR132" s="22">
        <v>-8.1816431952631843E-2</v>
      </c>
      <c r="AS132" s="22">
        <v>-0.72980243770930298</v>
      </c>
      <c r="AT132" s="22">
        <v>0.41685448567814321</v>
      </c>
      <c r="AU132" s="22">
        <v>0.7454653028627457</v>
      </c>
      <c r="AV132" s="22">
        <v>0.75515886972882251</v>
      </c>
      <c r="AW132" s="22">
        <v>0.45944605474367284</v>
      </c>
      <c r="AX132" s="22">
        <v>0.38923169676651465</v>
      </c>
      <c r="AY132" s="22">
        <v>-0.22726410280365994</v>
      </c>
      <c r="AZ132" s="22">
        <v>-0.41683572373579975</v>
      </c>
      <c r="BA132" s="22">
        <v>-1.3270419682934953</v>
      </c>
      <c r="BB132" s="22">
        <v>5.4643760409829642E-2</v>
      </c>
      <c r="BC132" s="22">
        <v>0.31890413274289342</v>
      </c>
      <c r="BD132" s="22">
        <v>-0.65875309062088894</v>
      </c>
      <c r="BE132" s="22">
        <v>-0.60505959073502524</v>
      </c>
      <c r="BF132" s="22">
        <v>-0.48352259622312466</v>
      </c>
      <c r="BG132" s="22">
        <v>-0.33256858216131746</v>
      </c>
      <c r="BH132" s="22">
        <v>0.26285245629630899</v>
      </c>
      <c r="BI132" s="22">
        <v>-0.171167491458497</v>
      </c>
      <c r="BJ132" s="22">
        <v>-0.55005262330467641</v>
      </c>
      <c r="BK132" s="22">
        <v>0.36176043241641442</v>
      </c>
      <c r="BL132" s="22">
        <v>0.14075980608828031</v>
      </c>
      <c r="BM132" s="22">
        <v>0.30514220229139533</v>
      </c>
      <c r="BN132" s="22">
        <v>-0.88143299457343982</v>
      </c>
      <c r="BO132" s="22">
        <v>-0.39583051572857447</v>
      </c>
      <c r="BP132" s="22">
        <v>0.6116626866762459</v>
      </c>
      <c r="BQ132" s="22">
        <v>0.47898030505687561</v>
      </c>
      <c r="BR132" s="22">
        <v>-0.29016617448725529</v>
      </c>
      <c r="BS132" s="22">
        <v>1.1122618135372166E-2</v>
      </c>
      <c r="BT132" s="22">
        <v>-0.10471972124005421</v>
      </c>
      <c r="BU132" s="22">
        <v>-0.26403396169089727</v>
      </c>
      <c r="BV132" s="22">
        <v>0.81328374491892585</v>
      </c>
      <c r="BW132" s="22">
        <v>-0.36843782518129314</v>
      </c>
      <c r="BX132" s="22">
        <v>-0.33333238160848372</v>
      </c>
      <c r="BY132" s="22">
        <v>0.33913934789261574</v>
      </c>
      <c r="BZ132" s="22">
        <v>-0.7409688698087955</v>
      </c>
      <c r="CA132" s="22">
        <v>0.13627741313936678</v>
      </c>
      <c r="CB132" s="22">
        <v>0.45542331132859404</v>
      </c>
      <c r="CC132" s="22">
        <v>0.8186833594548798</v>
      </c>
      <c r="CD132" s="22">
        <v>5.2290736622552687E-2</v>
      </c>
      <c r="CE132" s="22">
        <v>-0.60268823251407322</v>
      </c>
      <c r="CF132" s="22">
        <v>6.7538788001927606E-3</v>
      </c>
      <c r="CG132" s="22">
        <v>0.78498984962768814</v>
      </c>
      <c r="CH132" s="22">
        <v>-0.13517221035626159</v>
      </c>
      <c r="CI132" s="22">
        <v>-1.321457627136482</v>
      </c>
      <c r="CJ132" s="22">
        <v>-1.5324858213937813</v>
      </c>
      <c r="CK132" s="22">
        <v>1.8118014936564113E-2</v>
      </c>
      <c r="CL132" s="22">
        <v>0.48589064073730692</v>
      </c>
      <c r="CM132" s="22">
        <v>-0.30193545269086813</v>
      </c>
      <c r="CN132" s="22">
        <v>0.57785389466417691</v>
      </c>
      <c r="CO132" s="22">
        <v>0.6190785485562702</v>
      </c>
      <c r="CP132" s="22">
        <v>-0.11368297092922344</v>
      </c>
      <c r="CQ132" s="22">
        <v>0.15321853756829146</v>
      </c>
      <c r="CR132" s="22">
        <v>0.57755498002944028</v>
      </c>
      <c r="CS132" s="22">
        <v>-0.14900240343389159</v>
      </c>
      <c r="CT132" s="22">
        <v>1.5957951204809908</v>
      </c>
      <c r="CU132" s="22">
        <v>0.55038224035114514</v>
      </c>
      <c r="CV132" s="22">
        <v>0.3129217842713003</v>
      </c>
      <c r="CW132" s="22">
        <v>-0.53444730893183057</v>
      </c>
      <c r="CX132" s="22">
        <v>0.92379657807021587</v>
      </c>
      <c r="CY132" s="22">
        <v>0.78347717900042058</v>
      </c>
      <c r="CZ132" s="22">
        <v>-0.97302093980627358</v>
      </c>
      <c r="DA132" s="22">
        <v>1.3829023221808867</v>
      </c>
      <c r="DB132" s="22">
        <v>-7.7433040535249721E-3</v>
      </c>
      <c r="DC132" s="22">
        <v>0.33524456725019841</v>
      </c>
      <c r="DD132" s="22">
        <v>0.87725723749863704</v>
      </c>
      <c r="DE132" s="22">
        <v>0.74693804147147358</v>
      </c>
      <c r="DF132" s="22">
        <v>1.3168712355427445</v>
      </c>
      <c r="DG132" s="22">
        <v>-1.0697771121700956</v>
      </c>
      <c r="DH132" s="22">
        <v>0.91163488728970221</v>
      </c>
      <c r="DI132" s="22">
        <v>0.34035840616079266</v>
      </c>
      <c r="DJ132" s="22">
        <v>-1.0381788498695836</v>
      </c>
      <c r="DK132" s="22">
        <v>-0.63685574152571123</v>
      </c>
      <c r="DL132" s="22">
        <v>0.82059170782252178</v>
      </c>
      <c r="DM132" s="22">
        <v>0.7454653028627457</v>
      </c>
      <c r="DN132" s="22">
        <v>0.75515886972882251</v>
      </c>
      <c r="DO132" s="22">
        <v>0.45944605474367284</v>
      </c>
      <c r="DP132" s="22">
        <v>0.7454653028627457</v>
      </c>
      <c r="DQ132" s="22">
        <v>0.75515886972882251</v>
      </c>
      <c r="DR132" s="22">
        <v>0.45944605474367284</v>
      </c>
      <c r="DS132" s="22">
        <v>-0.97302093980627358</v>
      </c>
      <c r="DT132" s="22">
        <v>1.3829023221808867</v>
      </c>
      <c r="DU132" s="22">
        <v>-7.7433040535249721E-3</v>
      </c>
      <c r="DV132" s="22">
        <v>0.38923169676651465</v>
      </c>
      <c r="DW132" s="22">
        <v>-0.22726410280365994</v>
      </c>
      <c r="DX132" s="22">
        <v>-0.41683572373579975</v>
      </c>
      <c r="DY132" s="22">
        <v>-1.3270419682934953</v>
      </c>
      <c r="DZ132" s="22">
        <v>5.4643760409829642E-2</v>
      </c>
      <c r="EA132" s="22">
        <v>0.31890413274289342</v>
      </c>
      <c r="EB132" s="22">
        <v>-0.65875309062088894</v>
      </c>
      <c r="EC132" s="22">
        <v>-0.60505959073502524</v>
      </c>
      <c r="ED132" s="22">
        <v>-0.48352259622312466</v>
      </c>
      <c r="EE132" s="22">
        <v>-0.33256858216131746</v>
      </c>
      <c r="EF132" s="22">
        <v>0.26285245629630899</v>
      </c>
      <c r="EG132" s="22">
        <v>-0.171167491458497</v>
      </c>
      <c r="EH132" s="22">
        <v>-0.55005262330467641</v>
      </c>
      <c r="EI132" s="22">
        <v>0.36176043241641442</v>
      </c>
      <c r="EJ132" s="22">
        <v>-0.69064543074750551</v>
      </c>
      <c r="EK132" s="22">
        <v>-0.30009728878294345</v>
      </c>
      <c r="EL132" s="22">
        <v>0.54729405080470461</v>
      </c>
      <c r="EM132" s="22">
        <v>-0.22328437457619149</v>
      </c>
      <c r="EN132" s="22">
        <v>-0.35333448531629563</v>
      </c>
      <c r="EO132" s="22">
        <v>-7.6197034284118018E-2</v>
      </c>
      <c r="EP132" s="22">
        <v>0.30299972428780986</v>
      </c>
      <c r="EQ132" s="26" t="s">
        <v>154</v>
      </c>
    </row>
    <row r="133" spans="1:147">
      <c r="A133" s="4" t="s">
        <v>246</v>
      </c>
      <c r="B133" s="26" t="s">
        <v>154</v>
      </c>
      <c r="C133" s="22">
        <v>0.10897699412079814</v>
      </c>
      <c r="D133" s="22">
        <v>-1.139545632980272</v>
      </c>
      <c r="E133" s="22">
        <v>-7.3447497777633278E-2</v>
      </c>
      <c r="F133" s="22">
        <v>-0.70108997512853577</v>
      </c>
      <c r="G133" s="22">
        <v>-0.76453016993447886</v>
      </c>
      <c r="H133" s="22">
        <v>-0.64161660735862058</v>
      </c>
      <c r="I133" s="22">
        <v>0.43857977692870143</v>
      </c>
      <c r="J133" s="22">
        <v>-0.63886236775320371</v>
      </c>
      <c r="K133" s="22">
        <v>-1.6293034272606213</v>
      </c>
      <c r="L133" s="22">
        <v>6.3098563598036603E-2</v>
      </c>
      <c r="M133" s="22">
        <v>1.1481476039071776</v>
      </c>
      <c r="N133" s="22">
        <v>0.59878099644067662</v>
      </c>
      <c r="O133" s="22">
        <v>-1.315582872488211</v>
      </c>
      <c r="P133" s="22">
        <v>1.9530195823034677</v>
      </c>
      <c r="Q133" s="22">
        <v>-1.7404463788390105</v>
      </c>
      <c r="R133" s="22">
        <v>-0.65713873315230442</v>
      </c>
      <c r="S133" s="22">
        <v>0.59011654345352449</v>
      </c>
      <c r="T133" s="22">
        <v>-2.1852325045584018</v>
      </c>
      <c r="U133" s="22">
        <v>-1.6563714520749824</v>
      </c>
      <c r="V133" s="22">
        <v>1.0144103197848637</v>
      </c>
      <c r="W133" s="22">
        <v>-1.154296142141066</v>
      </c>
      <c r="X133" s="22">
        <v>-0.40441920277481724</v>
      </c>
      <c r="Y133" s="22">
        <v>-0.37408037239570036</v>
      </c>
      <c r="Z133" s="22">
        <v>-1.1510999094510643</v>
      </c>
      <c r="AA133" s="22">
        <v>0.72191901206280495</v>
      </c>
      <c r="AB133" s="22">
        <v>9.433887202580668E-2</v>
      </c>
      <c r="AC133" s="22">
        <v>-0.2570182401089241</v>
      </c>
      <c r="AD133" s="22">
        <v>-7.7765437119693331E-2</v>
      </c>
      <c r="AE133" s="22">
        <v>-0.30423326762764513</v>
      </c>
      <c r="AF133" s="22">
        <v>1.0973951224545369</v>
      </c>
      <c r="AG133" s="22">
        <v>-0.33981157263111461</v>
      </c>
      <c r="AH133" s="22">
        <v>-5.2794055362320166E-2</v>
      </c>
      <c r="AI133" s="22">
        <v>0.37349464607180816</v>
      </c>
      <c r="AJ133" s="22">
        <v>-0.3923335732281531</v>
      </c>
      <c r="AK133" s="22">
        <v>2.134637639684887</v>
      </c>
      <c r="AL133" s="22">
        <v>-0.17950744380404535</v>
      </c>
      <c r="AM133" s="22">
        <v>-0.60185554795244223</v>
      </c>
      <c r="AN133" s="22">
        <v>-0.62124887500645254</v>
      </c>
      <c r="AO133" s="22">
        <v>-0.63782611834152769</v>
      </c>
      <c r="AP133" s="22">
        <v>0.37757191163300285</v>
      </c>
      <c r="AQ133" s="22">
        <v>1.3276568252305929</v>
      </c>
      <c r="AR133" s="22">
        <v>-0.48563111542161069</v>
      </c>
      <c r="AS133" s="22">
        <v>0.90374240927397664</v>
      </c>
      <c r="AT133" s="22">
        <v>-0.61778461962668807</v>
      </c>
      <c r="AU133" s="22">
        <v>0.72191901206280495</v>
      </c>
      <c r="AV133" s="22">
        <v>0.72510026235170255</v>
      </c>
      <c r="AW133" s="22">
        <v>-0.88141665609698794</v>
      </c>
      <c r="AX133" s="22">
        <v>-1.6973877771464798</v>
      </c>
      <c r="AY133" s="22">
        <v>0.10897699412079814</v>
      </c>
      <c r="AZ133" s="22">
        <v>-1.139545632980272</v>
      </c>
      <c r="BA133" s="22">
        <v>-7.3447497777633278E-2</v>
      </c>
      <c r="BB133" s="22">
        <v>0.87417299790875913</v>
      </c>
      <c r="BC133" s="22">
        <v>-0.85271439048625775</v>
      </c>
      <c r="BD133" s="22">
        <v>0.52531924440857958</v>
      </c>
      <c r="BE133" s="22">
        <v>0.7551828560900864</v>
      </c>
      <c r="BF133" s="22">
        <v>-0.71055378338632291</v>
      </c>
      <c r="BG133" s="22">
        <v>-1.1024847245631408</v>
      </c>
      <c r="BH133" s="22">
        <v>-0.39860091188623203</v>
      </c>
      <c r="BI133" s="22">
        <v>-0.87057272296571597</v>
      </c>
      <c r="BJ133" s="22">
        <v>-0.55005262330467641</v>
      </c>
      <c r="BK133" s="22">
        <v>-1.7228436154393734</v>
      </c>
      <c r="BL133" s="22">
        <v>-0.64161660735862058</v>
      </c>
      <c r="BM133" s="22">
        <v>0.43857977692870143</v>
      </c>
      <c r="BN133" s="22">
        <v>-7.7765437119693331E-2</v>
      </c>
      <c r="BO133" s="22">
        <v>-1.5206093410841224</v>
      </c>
      <c r="BP133" s="22">
        <v>-3.0215926805746987E-2</v>
      </c>
      <c r="BQ133" s="22">
        <v>-0.85308755056308805</v>
      </c>
      <c r="BR133" s="22">
        <v>1.7355022925503327</v>
      </c>
      <c r="BS133" s="22">
        <v>1.3519449756071014</v>
      </c>
      <c r="BT133" s="22">
        <v>-0.25359977841180431</v>
      </c>
      <c r="BU133" s="22">
        <v>-0.26175353032501741</v>
      </c>
      <c r="BV133" s="22">
        <v>-2.3163496247726574</v>
      </c>
      <c r="BW133" s="22">
        <v>-3.1050807911355864</v>
      </c>
      <c r="BX133" s="22">
        <v>0.49385020656731504</v>
      </c>
      <c r="BY133" s="22">
        <v>-2.4974228139280359</v>
      </c>
      <c r="BZ133" s="22">
        <v>0.31510829217953745</v>
      </c>
      <c r="CA133" s="22">
        <v>-0.44576321150155712</v>
      </c>
      <c r="CB133" s="22">
        <v>0.32313214554728487</v>
      </c>
      <c r="CC133" s="22">
        <v>-0.31084666106317999</v>
      </c>
      <c r="CD133" s="22">
        <v>2.3421153920763742</v>
      </c>
      <c r="CE133" s="22">
        <v>2.5258083412557046</v>
      </c>
      <c r="CF133" s="22">
        <v>-2.3268112012760618</v>
      </c>
      <c r="CG133" s="22">
        <v>-0.54272728408957649</v>
      </c>
      <c r="CH133" s="22">
        <v>-0.16830173502868831</v>
      </c>
      <c r="CI133" s="22">
        <v>-0.52700714023685258</v>
      </c>
      <c r="CJ133" s="22">
        <v>0.71590604411131986</v>
      </c>
      <c r="CK133" s="22">
        <v>-0.874139787792659</v>
      </c>
      <c r="CL133" s="22">
        <v>1.710629096972669</v>
      </c>
      <c r="CM133" s="22">
        <v>-1.3528887742996689</v>
      </c>
      <c r="CN133" s="22">
        <v>-1.1040891758991835</v>
      </c>
      <c r="CO133" s="22">
        <v>-3.0412396535201354</v>
      </c>
      <c r="CP133" s="22">
        <v>1.0589307795120229</v>
      </c>
      <c r="CQ133" s="22">
        <v>0.39589300213459278</v>
      </c>
      <c r="CR133" s="22">
        <v>-2.0432965424077465</v>
      </c>
      <c r="CS133" s="22">
        <v>1.1337024540312894</v>
      </c>
      <c r="CT133" s="22">
        <v>-0.12815038403461645</v>
      </c>
      <c r="CU133" s="22">
        <v>2.2682033753244562</v>
      </c>
      <c r="CV133" s="22">
        <v>1.0751818047636763</v>
      </c>
      <c r="CW133" s="22">
        <v>-0.1973215380632613</v>
      </c>
      <c r="CX133" s="22">
        <v>-0.8865865180698066</v>
      </c>
      <c r="CY133" s="22">
        <v>-0.43666416069694697</v>
      </c>
      <c r="CZ133" s="22">
        <v>9.433887202580668E-2</v>
      </c>
      <c r="DA133" s="22">
        <v>-0.2570182401089241</v>
      </c>
      <c r="DB133" s="22">
        <v>0.95047235159781895</v>
      </c>
      <c r="DC133" s="22">
        <v>-0.63886236775320371</v>
      </c>
      <c r="DD133" s="22">
        <v>0.87152446540906137</v>
      </c>
      <c r="DE133" s="22">
        <v>-0.93139365620959202</v>
      </c>
      <c r="DF133" s="22">
        <v>-1.4086231585472475</v>
      </c>
      <c r="DG133" s="22">
        <v>-1.0977105377359944</v>
      </c>
      <c r="DH133" s="22">
        <v>-1.3251538230972078</v>
      </c>
      <c r="DI133" s="22">
        <v>0.53727932005733203</v>
      </c>
      <c r="DJ133" s="22">
        <v>-1.6423945022391588</v>
      </c>
      <c r="DK133" s="22">
        <v>-1.6706745308587931</v>
      </c>
      <c r="DL133" s="22">
        <v>-1.4324787516898261</v>
      </c>
      <c r="DM133" s="22">
        <v>0.72191901206280495</v>
      </c>
      <c r="DN133" s="22">
        <v>0.72510026235170255</v>
      </c>
      <c r="DO133" s="22">
        <v>-0.88141665609698794</v>
      </c>
      <c r="DP133" s="22">
        <v>0.72191901206280495</v>
      </c>
      <c r="DQ133" s="22">
        <v>0.72510026235170255</v>
      </c>
      <c r="DR133" s="22">
        <v>-0.88141665609698794</v>
      </c>
      <c r="DS133" s="22">
        <v>9.433887202580668E-2</v>
      </c>
      <c r="DT133" s="22">
        <v>-0.2570182401089241</v>
      </c>
      <c r="DU133" s="22">
        <v>0.95047235159781895</v>
      </c>
      <c r="DV133" s="22">
        <v>-1.6973877771464798</v>
      </c>
      <c r="DW133" s="22">
        <v>0.10897699412079814</v>
      </c>
      <c r="DX133" s="22">
        <v>-1.139545632980272</v>
      </c>
      <c r="DY133" s="22">
        <v>-7.3447497777633278E-2</v>
      </c>
      <c r="DZ133" s="22">
        <v>0.87417299790875913</v>
      </c>
      <c r="EA133" s="22">
        <v>-0.85271439048625775</v>
      </c>
      <c r="EB133" s="22">
        <v>0.52531924440857958</v>
      </c>
      <c r="EC133" s="22">
        <v>0.7551828560900864</v>
      </c>
      <c r="ED133" s="22">
        <v>-0.71055378338632291</v>
      </c>
      <c r="EE133" s="22">
        <v>-1.1024847245631408</v>
      </c>
      <c r="EF133" s="22">
        <v>-0.39860091188623203</v>
      </c>
      <c r="EG133" s="22">
        <v>-0.87057272296571597</v>
      </c>
      <c r="EH133" s="22">
        <v>-0.55005262330467641</v>
      </c>
      <c r="EI133" s="22">
        <v>-1.7228436154393734</v>
      </c>
      <c r="EJ133" s="22">
        <v>-0.62124887500645254</v>
      </c>
      <c r="EK133" s="22">
        <v>-0.70108997512853577</v>
      </c>
      <c r="EL133" s="22">
        <v>-0.76453016993447886</v>
      </c>
      <c r="EM133" s="22">
        <v>-0.33860537891884285</v>
      </c>
      <c r="EN133" s="22">
        <v>0.12529687059729577</v>
      </c>
      <c r="EO133" s="22">
        <v>-8.4506073323926539E-2</v>
      </c>
      <c r="EP133" s="22">
        <v>0.30000176760941782</v>
      </c>
      <c r="EQ133" s="26" t="s">
        <v>154</v>
      </c>
    </row>
    <row r="134" spans="1:147">
      <c r="A134" s="4" t="s">
        <v>247</v>
      </c>
      <c r="B134" s="26" t="s">
        <v>154</v>
      </c>
      <c r="C134" s="22">
        <v>-4.2064479206933347E-2</v>
      </c>
      <c r="D134" s="22">
        <v>0.72698613413958246</v>
      </c>
      <c r="E134" s="22">
        <v>-0.40789746190515902</v>
      </c>
      <c r="F134" s="22">
        <v>0.50757160370907284</v>
      </c>
      <c r="G134" s="22">
        <v>1.1484145183972292</v>
      </c>
      <c r="H134" s="22">
        <v>-0.57341526964147738</v>
      </c>
      <c r="I134" s="22">
        <v>0.23724948178352831</v>
      </c>
      <c r="J134" s="22">
        <v>0.11743521661777225</v>
      </c>
      <c r="K134" s="22">
        <v>-1.0510077036377581</v>
      </c>
      <c r="L134" s="22">
        <v>-0.65981685479731589</v>
      </c>
      <c r="M134" s="22">
        <v>0.21163617238287905</v>
      </c>
      <c r="N134" s="22">
        <v>0.5302938834495472</v>
      </c>
      <c r="O134" s="22">
        <v>-0.78996423604574073</v>
      </c>
      <c r="P134" s="22">
        <v>0.21986791638388997</v>
      </c>
      <c r="Q134" s="22">
        <v>0.60105879386551109</v>
      </c>
      <c r="R134" s="22">
        <v>-0.7358443626794402</v>
      </c>
      <c r="S134" s="22">
        <v>-0.26259008263028455</v>
      </c>
      <c r="T134" s="22">
        <v>-4.9312547747376936E-2</v>
      </c>
      <c r="U134" s="22">
        <v>1.0475811923690068</v>
      </c>
      <c r="V134" s="22">
        <v>0.41003678357025608</v>
      </c>
      <c r="W134" s="22">
        <v>-0.94387875374907881</v>
      </c>
      <c r="X134" s="22">
        <v>9.0859484558431861E-2</v>
      </c>
      <c r="Y134" s="22">
        <v>-1.5721816460079188</v>
      </c>
      <c r="Z134" s="22">
        <v>-1.0502951330012096</v>
      </c>
      <c r="AA134" s="22">
        <v>0.87891066512684568</v>
      </c>
      <c r="AB134" s="22">
        <v>1.2672333779687412</v>
      </c>
      <c r="AC134" s="22">
        <v>0.56936076650154488</v>
      </c>
      <c r="AD134" s="22">
        <v>-0.85710933471345285</v>
      </c>
      <c r="AE134" s="22">
        <v>0.75464054529220082</v>
      </c>
      <c r="AF134" s="22">
        <v>1.6137680598582915</v>
      </c>
      <c r="AG134" s="22">
        <v>0.29381632150779036</v>
      </c>
      <c r="AH134" s="22">
        <v>0.80142500058082633</v>
      </c>
      <c r="AI134" s="22">
        <v>0.40022621976066691</v>
      </c>
      <c r="AJ134" s="22">
        <v>-1.769713187956671</v>
      </c>
      <c r="AK134" s="22">
        <v>-0.49381804375926186</v>
      </c>
      <c r="AL134" s="22">
        <v>-0.43715008506069658</v>
      </c>
      <c r="AM134" s="22">
        <v>-9.800024968640822E-2</v>
      </c>
      <c r="AN134" s="22">
        <v>-0.38875732086359499</v>
      </c>
      <c r="AO134" s="22">
        <v>-0.86176974947084062</v>
      </c>
      <c r="AP134" s="22">
        <v>-0.47952995109774138</v>
      </c>
      <c r="AQ134" s="22">
        <v>-1.1101886105046377</v>
      </c>
      <c r="AR134" s="22">
        <v>1.4558692910551649</v>
      </c>
      <c r="AS134" s="22">
        <v>0.91713359460018373</v>
      </c>
      <c r="AT134" s="22">
        <v>-0.25645301324528863</v>
      </c>
      <c r="AU134" s="22">
        <v>0.87891066512684568</v>
      </c>
      <c r="AV134" s="22">
        <v>1.2921701551401579</v>
      </c>
      <c r="AW134" s="22">
        <v>0.31662803233686265</v>
      </c>
      <c r="AX134" s="22">
        <v>0.17654428157721824</v>
      </c>
      <c r="AY134" s="22">
        <v>-4.2064479206933347E-2</v>
      </c>
      <c r="AZ134" s="22">
        <v>0.72698613413958246</v>
      </c>
      <c r="BA134" s="22">
        <v>-0.40789746190515902</v>
      </c>
      <c r="BB134" s="22">
        <v>-1.2281998180743825</v>
      </c>
      <c r="BC134" s="22">
        <v>-0.23068176448247021</v>
      </c>
      <c r="BD134" s="22">
        <v>7.3433822615729019E-2</v>
      </c>
      <c r="BE134" s="22">
        <v>-0.22682904731457681</v>
      </c>
      <c r="BF134" s="22">
        <v>-1.0009959728133766</v>
      </c>
      <c r="BG134" s="22">
        <v>-0.39946806858414458</v>
      </c>
      <c r="BH134" s="22">
        <v>-0.25296597804805937</v>
      </c>
      <c r="BI134" s="22">
        <v>-0.34811643053097385</v>
      </c>
      <c r="BJ134" s="22">
        <v>4.1283327949077173E-2</v>
      </c>
      <c r="BK134" s="22">
        <v>-0.42120792671023188</v>
      </c>
      <c r="BL134" s="22">
        <v>-0.57341526964147738</v>
      </c>
      <c r="BM134" s="22">
        <v>0.23724948178352831</v>
      </c>
      <c r="BN134" s="22">
        <v>-0.85710933471345285</v>
      </c>
      <c r="BO134" s="22">
        <v>-0.84294010738896152</v>
      </c>
      <c r="BP134" s="22">
        <v>0.59747801412450008</v>
      </c>
      <c r="BQ134" s="22">
        <v>0.16716066910324479</v>
      </c>
      <c r="BR134" s="22">
        <v>1.3453616004556128</v>
      </c>
      <c r="BS134" s="22">
        <v>0.28387139307270454</v>
      </c>
      <c r="BT134" s="22">
        <v>0.46487952944289723</v>
      </c>
      <c r="BU134" s="22">
        <v>-0.40497238186503004</v>
      </c>
      <c r="BV134" s="22">
        <v>-0.5862793436469893</v>
      </c>
      <c r="BW134" s="22">
        <v>-0.79347745411975856</v>
      </c>
      <c r="BX134" s="22">
        <v>-0.34393060306203943</v>
      </c>
      <c r="BY134" s="22">
        <v>0.79200297363539474</v>
      </c>
      <c r="BZ134" s="22">
        <v>-0.10277239552275384</v>
      </c>
      <c r="CA134" s="22">
        <v>0.16045121992584074</v>
      </c>
      <c r="CB134" s="22">
        <v>-0.27819581395655502</v>
      </c>
      <c r="CC134" s="22">
        <v>-1.9795477972638694E-2</v>
      </c>
      <c r="CD134" s="22">
        <v>0.23328955745567526</v>
      </c>
      <c r="CE134" s="22">
        <v>0.24409480227989508</v>
      </c>
      <c r="CF134" s="22">
        <v>-0.7610754462389292</v>
      </c>
      <c r="CG134" s="22">
        <v>-0.60152146881824309</v>
      </c>
      <c r="CH134" s="22">
        <v>-0.27788939328424905</v>
      </c>
      <c r="CI134" s="22">
        <v>2.1132775646898083</v>
      </c>
      <c r="CJ134" s="22">
        <v>0.43429401165317399</v>
      </c>
      <c r="CK134" s="22">
        <v>-0.63499162178749446</v>
      </c>
      <c r="CL134" s="22">
        <v>0.60898279272525357</v>
      </c>
      <c r="CM134" s="22">
        <v>0.30972075209903382</v>
      </c>
      <c r="CN134" s="22">
        <v>-1.0780502818177597</v>
      </c>
      <c r="CO134" s="22">
        <v>-0.70546061398857141</v>
      </c>
      <c r="CP134" s="22">
        <v>0.31227221385168452</v>
      </c>
      <c r="CQ134" s="22">
        <v>-1.0131126408744999</v>
      </c>
      <c r="CR134" s="22">
        <v>0.15397444778165284</v>
      </c>
      <c r="CS134" s="22">
        <v>0.2225208044126841</v>
      </c>
      <c r="CT134" s="22">
        <v>-0.75237901777119343</v>
      </c>
      <c r="CU134" s="22">
        <v>1.3517104543250187</v>
      </c>
      <c r="CV134" s="22">
        <v>-0.54017548945206761</v>
      </c>
      <c r="CW134" s="22">
        <v>-0.33065338894319068</v>
      </c>
      <c r="CX134" s="22">
        <v>-0.69059049113829796</v>
      </c>
      <c r="CY134" s="22">
        <v>-0.12185257271249125</v>
      </c>
      <c r="CZ134" s="22">
        <v>1.2672333779687412</v>
      </c>
      <c r="DA134" s="22">
        <v>0.56936076650154488</v>
      </c>
      <c r="DB134" s="22">
        <v>-7.0629311084466476E-2</v>
      </c>
      <c r="DC134" s="22">
        <v>0.11743521661777225</v>
      </c>
      <c r="DD134" s="22">
        <v>1.0737653729502707</v>
      </c>
      <c r="DE134" s="22">
        <v>0.58150225209465589</v>
      </c>
      <c r="DF134" s="22">
        <v>0.20034461009343862</v>
      </c>
      <c r="DG134" s="22">
        <v>-1.0977105377359944</v>
      </c>
      <c r="DH134" s="22">
        <v>-0.19074183183352528</v>
      </c>
      <c r="DI134" s="22">
        <v>0.56547207357294327</v>
      </c>
      <c r="DJ134" s="22">
        <v>0.42522091399953865</v>
      </c>
      <c r="DK134" s="22">
        <v>0.304011349928279</v>
      </c>
      <c r="DL134" s="22">
        <v>3.7446633807735073E-2</v>
      </c>
      <c r="DM134" s="22">
        <v>0.87891066512684568</v>
      </c>
      <c r="DN134" s="22">
        <v>1.2921701551401579</v>
      </c>
      <c r="DO134" s="22">
        <v>0.31662803233686265</v>
      </c>
      <c r="DP134" s="22">
        <v>0.87891066512684568</v>
      </c>
      <c r="DQ134" s="22">
        <v>1.2921701551401579</v>
      </c>
      <c r="DR134" s="22">
        <v>0.31662803233686265</v>
      </c>
      <c r="DS134" s="22">
        <v>1.2672333779687412</v>
      </c>
      <c r="DT134" s="22">
        <v>0.56936076650154488</v>
      </c>
      <c r="DU134" s="22">
        <v>-7.0629311084466476E-2</v>
      </c>
      <c r="DV134" s="22">
        <v>0.17654428157721824</v>
      </c>
      <c r="DW134" s="22">
        <v>-4.2064479206933347E-2</v>
      </c>
      <c r="DX134" s="22">
        <v>0.72698613413958246</v>
      </c>
      <c r="DY134" s="22">
        <v>-0.40789746190515902</v>
      </c>
      <c r="DZ134" s="22">
        <v>-1.2281998180743825</v>
      </c>
      <c r="EA134" s="22">
        <v>-0.23068176448247021</v>
      </c>
      <c r="EB134" s="22">
        <v>7.3433822615729019E-2</v>
      </c>
      <c r="EC134" s="22">
        <v>-0.22682904731457681</v>
      </c>
      <c r="ED134" s="22">
        <v>-1.0009959728133766</v>
      </c>
      <c r="EE134" s="22">
        <v>-0.39946806858414458</v>
      </c>
      <c r="EF134" s="22">
        <v>-0.25296597804805937</v>
      </c>
      <c r="EG134" s="22">
        <v>-0.34811643053097385</v>
      </c>
      <c r="EH134" s="22">
        <v>4.1283327949077173E-2</v>
      </c>
      <c r="EI134" s="22">
        <v>-0.42120792671023188</v>
      </c>
      <c r="EJ134" s="22">
        <v>-0.38875732086359499</v>
      </c>
      <c r="EK134" s="22">
        <v>0.50757160370907284</v>
      </c>
      <c r="EL134" s="22">
        <v>1.1484145183972292</v>
      </c>
      <c r="EM134" s="22">
        <v>-0.14088830824982165</v>
      </c>
      <c r="EN134" s="22">
        <v>-0.30799535397343991</v>
      </c>
      <c r="EO134" s="22">
        <v>-0.17775640186014149</v>
      </c>
      <c r="EP134" s="22">
        <v>0.29911794909957029</v>
      </c>
      <c r="EQ134" s="26" t="s">
        <v>154</v>
      </c>
    </row>
    <row r="135" spans="1:147">
      <c r="A135" s="4" t="s">
        <v>248</v>
      </c>
      <c r="B135" s="26" t="s">
        <v>154</v>
      </c>
      <c r="C135" s="22">
        <v>-0.82864144665149042</v>
      </c>
      <c r="D135" s="22">
        <v>-0.51925238052322353</v>
      </c>
      <c r="E135" s="22">
        <v>-1.8966891618621717</v>
      </c>
      <c r="F135" s="22">
        <v>-0.49252752809265782</v>
      </c>
      <c r="G135" s="22">
        <v>-0.34156167811206989</v>
      </c>
      <c r="H135" s="22">
        <v>0.4728682427887439</v>
      </c>
      <c r="I135" s="22">
        <v>0.18168203271193933</v>
      </c>
      <c r="J135" s="22">
        <v>0.95987243063909367</v>
      </c>
      <c r="K135" s="22">
        <v>0.5644002364719829</v>
      </c>
      <c r="L135" s="22">
        <v>0.53128356698402557</v>
      </c>
      <c r="M135" s="22">
        <v>-0.17942674308770176</v>
      </c>
      <c r="N135" s="22">
        <v>0.36838495077426492</v>
      </c>
      <c r="O135" s="22">
        <v>-9.4953459926893705E-2</v>
      </c>
      <c r="P135" s="22">
        <v>-0.67523902354720089</v>
      </c>
      <c r="Q135" s="22">
        <v>0.17899019557034049</v>
      </c>
      <c r="R135" s="22">
        <v>-0.34146369225296869</v>
      </c>
      <c r="S135" s="22">
        <v>1.4138423491016912</v>
      </c>
      <c r="T135" s="22">
        <v>-0.50165415669244784</v>
      </c>
      <c r="U135" s="22">
        <v>-0.87894384006669468</v>
      </c>
      <c r="V135" s="22">
        <v>-1.6481797851576123</v>
      </c>
      <c r="W135" s="22">
        <v>-0.10950754681135572</v>
      </c>
      <c r="X135" s="22">
        <v>0.84245271652953713</v>
      </c>
      <c r="Y135" s="22">
        <v>1.1903486752856784</v>
      </c>
      <c r="Z135" s="22">
        <v>-0.54006899139360354</v>
      </c>
      <c r="AA135" s="22">
        <v>0.24223048964035904</v>
      </c>
      <c r="AB135" s="22">
        <v>-5.0607619291714687E-2</v>
      </c>
      <c r="AC135" s="22">
        <v>9.6428523700996346E-2</v>
      </c>
      <c r="AD135" s="22">
        <v>0.4197091946677583</v>
      </c>
      <c r="AE135" s="22">
        <v>-0.24940436509188491</v>
      </c>
      <c r="AF135" s="22">
        <v>0.16025698633856117</v>
      </c>
      <c r="AG135" s="22">
        <v>-0.73627242971146856</v>
      </c>
      <c r="AH135" s="22">
        <v>-0.91152223880449268</v>
      </c>
      <c r="AI135" s="22">
        <v>-0.56282038397746892</v>
      </c>
      <c r="AJ135" s="22">
        <v>-0.13202087008056029</v>
      </c>
      <c r="AK135" s="22">
        <v>-0.41262179770971552</v>
      </c>
      <c r="AL135" s="22">
        <v>-1.5292204882290126</v>
      </c>
      <c r="AM135" s="22">
        <v>-2.4569628743436946</v>
      </c>
      <c r="AN135" s="22">
        <v>-3.1332529293272099E-2</v>
      </c>
      <c r="AO135" s="22">
        <v>0.52927819138074272</v>
      </c>
      <c r="AP135" s="22">
        <v>-0.4346559556052404</v>
      </c>
      <c r="AQ135" s="22">
        <v>2.8924798106723273</v>
      </c>
      <c r="AR135" s="22">
        <v>1.6466997348329679</v>
      </c>
      <c r="AS135" s="22">
        <v>-1.9359790388726266</v>
      </c>
      <c r="AT135" s="22">
        <v>-0.4642781306211663</v>
      </c>
      <c r="AU135" s="22">
        <v>0.24223048964035904</v>
      </c>
      <c r="AV135" s="22">
        <v>0.52407363859635747</v>
      </c>
      <c r="AW135" s="22">
        <v>-0.18606902354599708</v>
      </c>
      <c r="AX135" s="22">
        <v>0.46125592501515233</v>
      </c>
      <c r="AY135" s="22">
        <v>-0.82864144665149042</v>
      </c>
      <c r="AZ135" s="22">
        <v>-0.51925238052322353</v>
      </c>
      <c r="BA135" s="22">
        <v>-1.8966891618621717</v>
      </c>
      <c r="BB135" s="22">
        <v>-0.78225340186178793</v>
      </c>
      <c r="BC135" s="22">
        <v>-1.0743739486009493E-2</v>
      </c>
      <c r="BD135" s="22">
        <v>-0.37906896332086687</v>
      </c>
      <c r="BE135" s="22">
        <v>0.80595756850011779</v>
      </c>
      <c r="BF135" s="22">
        <v>-0.64202750911516204</v>
      </c>
      <c r="BG135" s="22">
        <v>-0.3399606642677932</v>
      </c>
      <c r="BH135" s="22">
        <v>0.64009538596265003</v>
      </c>
      <c r="BI135" s="22">
        <v>-0.84085040285845802</v>
      </c>
      <c r="BJ135" s="22">
        <v>1.1772380697217464</v>
      </c>
      <c r="BK135" s="22">
        <v>-1.0778644034432858</v>
      </c>
      <c r="BL135" s="22">
        <v>0.4728682427887439</v>
      </c>
      <c r="BM135" s="22">
        <v>0.18168203271193933</v>
      </c>
      <c r="BN135" s="22">
        <v>0.4197091946677583</v>
      </c>
      <c r="BO135" s="22">
        <v>0.18348234454134502</v>
      </c>
      <c r="BP135" s="22">
        <v>0.12158250494494634</v>
      </c>
      <c r="BQ135" s="22">
        <v>0.10166093583295172</v>
      </c>
      <c r="BR135" s="22">
        <v>6.1065711132795367E-2</v>
      </c>
      <c r="BS135" s="22">
        <v>-1.5472211051319436</v>
      </c>
      <c r="BT135" s="22">
        <v>5.3093537326555543E-2</v>
      </c>
      <c r="BU135" s="22">
        <v>7.2146718907943191E-2</v>
      </c>
      <c r="BV135" s="22">
        <v>0.52737142746499011</v>
      </c>
      <c r="BW135" s="22">
        <v>-4.4329546311793061E-2</v>
      </c>
      <c r="BX135" s="22">
        <v>0.33716080773815649</v>
      </c>
      <c r="BY135" s="22">
        <v>-0.49681422357243699</v>
      </c>
      <c r="BZ135" s="22">
        <v>-2.8436900038181299</v>
      </c>
      <c r="CA135" s="22">
        <v>0.65651818476016677</v>
      </c>
      <c r="CB135" s="22">
        <v>-0.57551607718022335</v>
      </c>
      <c r="CC135" s="22">
        <v>-1.6902400184511632</v>
      </c>
      <c r="CD135" s="22">
        <v>-2.1291176550630689E-2</v>
      </c>
      <c r="CE135" s="22">
        <v>0.17682693348972409</v>
      </c>
      <c r="CF135" s="22">
        <v>-0.37881174627869124</v>
      </c>
      <c r="CG135" s="22">
        <v>-0.46532333613758003</v>
      </c>
      <c r="CH135" s="22">
        <v>-1.2334026143225767</v>
      </c>
      <c r="CI135" s="22">
        <v>-0.60238670628973578</v>
      </c>
      <c r="CJ135" s="22">
        <v>-0.14021969464061323</v>
      </c>
      <c r="CK135" s="22">
        <v>1.5619787625768706</v>
      </c>
      <c r="CL135" s="22">
        <v>-0.40061535775580237</v>
      </c>
      <c r="CM135" s="22">
        <v>-0.39363235538841956</v>
      </c>
      <c r="CN135" s="22">
        <v>-0.68748405420676539</v>
      </c>
      <c r="CO135" s="22">
        <v>0.41391941243365699</v>
      </c>
      <c r="CP135" s="22">
        <v>1.4222147903276134</v>
      </c>
      <c r="CQ135" s="22">
        <v>0.75297642755025362</v>
      </c>
      <c r="CR135" s="22">
        <v>-1.1497478178211376</v>
      </c>
      <c r="CS135" s="22">
        <v>0.20293097055257261</v>
      </c>
      <c r="CT135" s="22">
        <v>-2.7026615503533694E-2</v>
      </c>
      <c r="CU135" s="22">
        <v>-0.96893229003645243</v>
      </c>
      <c r="CV135" s="22">
        <v>1.6115206792958052</v>
      </c>
      <c r="CW135" s="22">
        <v>-0.24422775709495531</v>
      </c>
      <c r="CX135" s="22">
        <v>-1.9599703577225451</v>
      </c>
      <c r="CY135" s="22">
        <v>0.71786543007642067</v>
      </c>
      <c r="CZ135" s="22">
        <v>-5.0607619291714687E-2</v>
      </c>
      <c r="DA135" s="22">
        <v>9.6428523700996346E-2</v>
      </c>
      <c r="DB135" s="22">
        <v>-6.2895800595729731E-2</v>
      </c>
      <c r="DC135" s="22">
        <v>0.95987243063909367</v>
      </c>
      <c r="DD135" s="22">
        <v>0.76095050662269281</v>
      </c>
      <c r="DE135" s="22">
        <v>-0.67645459194140722</v>
      </c>
      <c r="DF135" s="22">
        <v>0.47187844539819818</v>
      </c>
      <c r="DG135" s="22">
        <v>1.0278655085473873</v>
      </c>
      <c r="DH135" s="22">
        <v>-1.3347690320233603</v>
      </c>
      <c r="DI135" s="22">
        <v>-0.7419129967700826</v>
      </c>
      <c r="DJ135" s="22">
        <v>0.24436640124268505</v>
      </c>
      <c r="DK135" s="22">
        <v>-0.51879641699309065</v>
      </c>
      <c r="DL135" s="22">
        <v>-9.6236976449417283E-2</v>
      </c>
      <c r="DM135" s="22">
        <v>0.24223048964035904</v>
      </c>
      <c r="DN135" s="22">
        <v>0.52407363859635747</v>
      </c>
      <c r="DO135" s="22">
        <v>-0.18606902354599708</v>
      </c>
      <c r="DP135" s="22">
        <v>0.24223048964035904</v>
      </c>
      <c r="DQ135" s="22">
        <v>0.52407363859635747</v>
      </c>
      <c r="DR135" s="22">
        <v>-0.18606902354599708</v>
      </c>
      <c r="DS135" s="22">
        <v>-5.0607619291714687E-2</v>
      </c>
      <c r="DT135" s="22">
        <v>9.6428523700996346E-2</v>
      </c>
      <c r="DU135" s="22">
        <v>-6.2895800595729731E-2</v>
      </c>
      <c r="DV135" s="22">
        <v>0.46125592501515233</v>
      </c>
      <c r="DW135" s="22">
        <v>-0.82864144665149042</v>
      </c>
      <c r="DX135" s="22">
        <v>-0.51925238052322353</v>
      </c>
      <c r="DY135" s="22">
        <v>-1.8966891618621717</v>
      </c>
      <c r="DZ135" s="22">
        <v>-0.78225340186178793</v>
      </c>
      <c r="EA135" s="22">
        <v>-1.0743739486009493E-2</v>
      </c>
      <c r="EB135" s="22">
        <v>-0.37906896332086687</v>
      </c>
      <c r="EC135" s="22">
        <v>0.80595756850011779</v>
      </c>
      <c r="ED135" s="22">
        <v>-0.64202750911516204</v>
      </c>
      <c r="EE135" s="22">
        <v>-0.3399606642677932</v>
      </c>
      <c r="EF135" s="22">
        <v>0.64009538596265003</v>
      </c>
      <c r="EG135" s="22">
        <v>-0.84085040285845802</v>
      </c>
      <c r="EH135" s="22">
        <v>1.1772380697217464</v>
      </c>
      <c r="EI135" s="22">
        <v>-1.0778644034432858</v>
      </c>
      <c r="EJ135" s="22">
        <v>-3.1332529293272099E-2</v>
      </c>
      <c r="EK135" s="22">
        <v>-0.49252752809265782</v>
      </c>
      <c r="EL135" s="22">
        <v>-0.34156167811206989</v>
      </c>
      <c r="EM135" s="22">
        <v>0.10213091447490656</v>
      </c>
      <c r="EN135" s="22">
        <v>0.10552009570798727</v>
      </c>
      <c r="EO135" s="22">
        <v>-0.16197525131995111</v>
      </c>
      <c r="EP135" s="22">
        <v>0.28625647470535476</v>
      </c>
      <c r="EQ135" s="26" t="s">
        <v>154</v>
      </c>
    </row>
    <row r="136" spans="1:147">
      <c r="A136" s="4" t="s">
        <v>249</v>
      </c>
      <c r="B136" s="26" t="s">
        <v>154</v>
      </c>
      <c r="C136" s="22">
        <v>-0.59970344138227705</v>
      </c>
      <c r="D136" s="22">
        <v>-0.2263282690856224</v>
      </c>
      <c r="E136" s="22">
        <v>-0.22616392986586109</v>
      </c>
      <c r="F136" s="22">
        <v>1.0545323551673633</v>
      </c>
      <c r="G136" s="22">
        <v>-0.51034666254191074</v>
      </c>
      <c r="H136" s="22">
        <v>-0.31081129079336001</v>
      </c>
      <c r="I136" s="22">
        <v>-0.35871180387319063</v>
      </c>
      <c r="J136" s="22">
        <v>-0.40333179261149116</v>
      </c>
      <c r="K136" s="22">
        <v>-1.0937947734785174</v>
      </c>
      <c r="L136" s="22">
        <v>0.35668761391259235</v>
      </c>
      <c r="M136" s="22">
        <v>-0.47871922956473134</v>
      </c>
      <c r="N136" s="22">
        <v>-1.3815673347406349E-2</v>
      </c>
      <c r="O136" s="22">
        <v>-0.38367735936985387</v>
      </c>
      <c r="P136" s="22">
        <v>-0.93694981006462308</v>
      </c>
      <c r="Q136" s="22">
        <v>2.4847242569274831E-2</v>
      </c>
      <c r="R136" s="22">
        <v>-0.7157859586248333</v>
      </c>
      <c r="S136" s="22">
        <v>1.2841345914912821</v>
      </c>
      <c r="T136" s="22">
        <v>0.12566812540901812</v>
      </c>
      <c r="U136" s="22">
        <v>1.1314062049001001</v>
      </c>
      <c r="V136" s="22">
        <v>1.1916828635451138</v>
      </c>
      <c r="W136" s="22">
        <v>-0.55977194400115438</v>
      </c>
      <c r="X136" s="22">
        <v>0.77084025164813985</v>
      </c>
      <c r="Y136" s="22">
        <v>1.4758400378434449</v>
      </c>
      <c r="Z136" s="22">
        <v>1.2024151164162735</v>
      </c>
      <c r="AA136" s="22">
        <v>0.47789575241814869</v>
      </c>
      <c r="AB136" s="22">
        <v>1.1906732828874704</v>
      </c>
      <c r="AC136" s="22">
        <v>-0.79482765632408481</v>
      </c>
      <c r="AD136" s="22">
        <v>-0.58209665789396725</v>
      </c>
      <c r="AE136" s="22">
        <v>0.11719417731561663</v>
      </c>
      <c r="AF136" s="22">
        <v>1.1977148094025118</v>
      </c>
      <c r="AG136" s="22">
        <v>0.17706670797877441</v>
      </c>
      <c r="AH136" s="22">
        <v>0.40619326812441481</v>
      </c>
      <c r="AI136" s="22">
        <v>0.16185111784764714</v>
      </c>
      <c r="AJ136" s="22">
        <v>-0.47081018686736881</v>
      </c>
      <c r="AK136" s="22">
        <v>0.35007274019733486</v>
      </c>
      <c r="AL136" s="22">
        <v>0.17639437124093468</v>
      </c>
      <c r="AM136" s="22">
        <v>0.33770283288055297</v>
      </c>
      <c r="AN136" s="22">
        <v>-8.4100461307651364E-2</v>
      </c>
      <c r="AO136" s="22">
        <v>0.558357865742659</v>
      </c>
      <c r="AP136" s="22">
        <v>0.15634807415462071</v>
      </c>
      <c r="AQ136" s="22">
        <v>-0.15297453134879191</v>
      </c>
      <c r="AR136" s="22">
        <v>0.73531287837616954</v>
      </c>
      <c r="AS136" s="22">
        <v>0.73801054524836562</v>
      </c>
      <c r="AT136" s="22">
        <v>0.12997722544978538</v>
      </c>
      <c r="AU136" s="22">
        <v>0.47789575241814869</v>
      </c>
      <c r="AV136" s="22">
        <v>0.12500865567726166</v>
      </c>
      <c r="AW136" s="22">
        <v>0.24813748331444074</v>
      </c>
      <c r="AX136" s="22">
        <v>0.91942241408901826</v>
      </c>
      <c r="AY136" s="22">
        <v>-0.59970344138227705</v>
      </c>
      <c r="AZ136" s="22">
        <v>-0.2263282690856224</v>
      </c>
      <c r="BA136" s="22">
        <v>-0.22616392986586109</v>
      </c>
      <c r="BB136" s="22">
        <v>0.36932059132698891</v>
      </c>
      <c r="BC136" s="22">
        <v>8.2023979343629538E-2</v>
      </c>
      <c r="BD136" s="22">
        <v>-0.62896157910943962</v>
      </c>
      <c r="BE136" s="22">
        <v>-0.60505959073502524</v>
      </c>
      <c r="BF136" s="22">
        <v>-0.76512143775103669</v>
      </c>
      <c r="BG136" s="22">
        <v>-0.49748906646326352</v>
      </c>
      <c r="BH136" s="22">
        <v>-0.28150780994403818</v>
      </c>
      <c r="BI136" s="22">
        <v>9.2002480863785166E-2</v>
      </c>
      <c r="BJ136" s="22">
        <v>-0.55005262330467641</v>
      </c>
      <c r="BK136" s="22">
        <v>-0.5283061969595092</v>
      </c>
      <c r="BL136" s="22">
        <v>-0.31081129079336001</v>
      </c>
      <c r="BM136" s="22">
        <v>-0.35871180387319063</v>
      </c>
      <c r="BN136" s="22">
        <v>-0.58209665789396725</v>
      </c>
      <c r="BO136" s="22">
        <v>0.81056561374668012</v>
      </c>
      <c r="BP136" s="22">
        <v>0.28863343226403099</v>
      </c>
      <c r="BQ136" s="22">
        <v>-1.0566749573667862</v>
      </c>
      <c r="BR136" s="22">
        <v>0.75606130137842797</v>
      </c>
      <c r="BS136" s="22">
        <v>7.1911313709316577E-3</v>
      </c>
      <c r="BT136" s="22">
        <v>1.4108229860415653</v>
      </c>
      <c r="BU136" s="22">
        <v>-0.25341145382253205</v>
      </c>
      <c r="BV136" s="22">
        <v>-0.53710214981347904</v>
      </c>
      <c r="BW136" s="22">
        <v>0.31247074762618532</v>
      </c>
      <c r="BX136" s="22">
        <v>0.4572475730760916</v>
      </c>
      <c r="BY136" s="22">
        <v>0.64480550312919849</v>
      </c>
      <c r="BZ136" s="22">
        <v>-0.34866613647610023</v>
      </c>
      <c r="CA136" s="22">
        <v>0.29216126984719482</v>
      </c>
      <c r="CB136" s="22">
        <v>-0.47915423523087158</v>
      </c>
      <c r="CC136" s="22">
        <v>3.4097667397028318E-2</v>
      </c>
      <c r="CD136" s="22">
        <v>-0.74854936437875308</v>
      </c>
      <c r="CE136" s="22">
        <v>-0.56468978285346594</v>
      </c>
      <c r="CF136" s="22">
        <v>0.33114234869666126</v>
      </c>
      <c r="CG136" s="22">
        <v>-0.25575690697819409</v>
      </c>
      <c r="CH136" s="22">
        <v>-0.2047402383558955</v>
      </c>
      <c r="CI136" s="22">
        <v>-0.47426992378005844</v>
      </c>
      <c r="CJ136" s="22">
        <v>2.4119527826594937E-2</v>
      </c>
      <c r="CK136" s="22">
        <v>0.32857257018392216</v>
      </c>
      <c r="CL136" s="22">
        <v>0.13567639523455133</v>
      </c>
      <c r="CM136" s="22">
        <v>0.12074439823852207</v>
      </c>
      <c r="CN136" s="22">
        <v>-0.72321749553694825</v>
      </c>
      <c r="CO136" s="22">
        <v>0.22899037195118269</v>
      </c>
      <c r="CP136" s="22">
        <v>-0.62680464701010696</v>
      </c>
      <c r="CQ136" s="22">
        <v>-0.24666310333281988</v>
      </c>
      <c r="CR136" s="22">
        <v>-0.33489120365195901</v>
      </c>
      <c r="CS136" s="22">
        <v>-7.5132840179641697E-2</v>
      </c>
      <c r="CT136" s="22">
        <v>-0.49552269642712005</v>
      </c>
      <c r="CU136" s="22">
        <v>0.9236457443351852</v>
      </c>
      <c r="CV136" s="22">
        <v>-0.32148576323560407</v>
      </c>
      <c r="CW136" s="22">
        <v>9.8778027355188452E-2</v>
      </c>
      <c r="CX136" s="22">
        <v>-0.66327963404687451</v>
      </c>
      <c r="CY136" s="22">
        <v>0.11805115909423754</v>
      </c>
      <c r="CZ136" s="22">
        <v>1.1906732828874704</v>
      </c>
      <c r="DA136" s="22">
        <v>-0.79482765632408481</v>
      </c>
      <c r="DB136" s="22">
        <v>0.33276293272856666</v>
      </c>
      <c r="DC136" s="22">
        <v>-0.40333179261149116</v>
      </c>
      <c r="DD136" s="22">
        <v>1.2672865120600214</v>
      </c>
      <c r="DE136" s="22">
        <v>0.5665601312887415</v>
      </c>
      <c r="DF136" s="22">
        <v>1.2072243160086868</v>
      </c>
      <c r="DG136" s="22">
        <v>-1.0977105377359944</v>
      </c>
      <c r="DH136" s="22">
        <v>0.47035271084628871</v>
      </c>
      <c r="DI136" s="22">
        <v>0.97366038775096708</v>
      </c>
      <c r="DJ136" s="22">
        <v>0.34470033170449427</v>
      </c>
      <c r="DK136" s="22">
        <v>0.10608085662819966</v>
      </c>
      <c r="DL136" s="22">
        <v>0.33703648113185697</v>
      </c>
      <c r="DM136" s="22">
        <v>0.47789575241814869</v>
      </c>
      <c r="DN136" s="22">
        <v>0.12500865567726166</v>
      </c>
      <c r="DO136" s="22">
        <v>0.24813748331444074</v>
      </c>
      <c r="DP136" s="22">
        <v>0.47789575241814869</v>
      </c>
      <c r="DQ136" s="22">
        <v>0.12500865567726166</v>
      </c>
      <c r="DR136" s="22">
        <v>0.24813748331444074</v>
      </c>
      <c r="DS136" s="22">
        <v>1.1906732828874704</v>
      </c>
      <c r="DT136" s="22">
        <v>-0.79482765632408481</v>
      </c>
      <c r="DU136" s="22">
        <v>0.33276293272856666</v>
      </c>
      <c r="DV136" s="22">
        <v>0.91942241408901826</v>
      </c>
      <c r="DW136" s="22">
        <v>-0.59970344138227705</v>
      </c>
      <c r="DX136" s="22">
        <v>-0.2263282690856224</v>
      </c>
      <c r="DY136" s="22">
        <v>-0.22616392986586109</v>
      </c>
      <c r="DZ136" s="22">
        <v>0.36932059132698891</v>
      </c>
      <c r="EA136" s="22">
        <v>8.2023979343629538E-2</v>
      </c>
      <c r="EB136" s="22">
        <v>-0.62896157910943962</v>
      </c>
      <c r="EC136" s="22">
        <v>-0.60505959073502524</v>
      </c>
      <c r="ED136" s="22">
        <v>-0.76512143775103669</v>
      </c>
      <c r="EE136" s="22">
        <v>-0.49748906646326352</v>
      </c>
      <c r="EF136" s="22">
        <v>-0.28150780994403818</v>
      </c>
      <c r="EG136" s="22">
        <v>9.2002480863785166E-2</v>
      </c>
      <c r="EH136" s="22">
        <v>-0.55005262330467641</v>
      </c>
      <c r="EI136" s="22">
        <v>-0.5283061969595092</v>
      </c>
      <c r="EJ136" s="22">
        <v>-8.4100461307651364E-2</v>
      </c>
      <c r="EK136" s="22">
        <v>1.0545323551673633</v>
      </c>
      <c r="EL136" s="22">
        <v>-0.51034666254191074</v>
      </c>
      <c r="EM136" s="22">
        <v>-2.5537353916492304E-2</v>
      </c>
      <c r="EN136" s="22">
        <v>2.822429916511706E-2</v>
      </c>
      <c r="EO136" s="22">
        <v>-0.17470596024759807</v>
      </c>
      <c r="EP136" s="22">
        <v>0.27844932724084193</v>
      </c>
      <c r="EQ136" s="26" t="s">
        <v>154</v>
      </c>
    </row>
    <row r="137" spans="1:147">
      <c r="A137" s="4" t="s">
        <v>250</v>
      </c>
      <c r="B137" s="26" t="s">
        <v>154</v>
      </c>
      <c r="C137" s="22">
        <v>-0.33198329719134628</v>
      </c>
      <c r="D137" s="22">
        <v>-0.20445919232845017</v>
      </c>
      <c r="E137" s="22">
        <v>-0.29721425953446901</v>
      </c>
      <c r="F137" s="22">
        <v>0.36839491325802665</v>
      </c>
      <c r="G137" s="22">
        <v>0.7660481091107505</v>
      </c>
      <c r="H137" s="22">
        <v>8.020501095715912E-3</v>
      </c>
      <c r="I137" s="22">
        <v>-0.15933272430667222</v>
      </c>
      <c r="J137" s="22">
        <v>0.69402383170180915</v>
      </c>
      <c r="K137" s="22">
        <v>1.6696510817846784</v>
      </c>
      <c r="L137" s="22">
        <v>-0.93446279239153707</v>
      </c>
      <c r="M137" s="22">
        <v>1.2700390601264397</v>
      </c>
      <c r="N137" s="22">
        <v>0.73810681278242074</v>
      </c>
      <c r="O137" s="22">
        <v>1.2940218460112765</v>
      </c>
      <c r="P137" s="22">
        <v>0.24794314557089137</v>
      </c>
      <c r="Q137" s="22">
        <v>0.32061409706566057</v>
      </c>
      <c r="R137" s="22">
        <v>0.26038243212785583</v>
      </c>
      <c r="S137" s="22">
        <v>1.0371115347687523</v>
      </c>
      <c r="T137" s="22">
        <v>-0.19851897003102673</v>
      </c>
      <c r="U137" s="22">
        <v>2.013920498758945</v>
      </c>
      <c r="V137" s="22">
        <v>-0.39954221246154048</v>
      </c>
      <c r="W137" s="22">
        <v>1.5506934737019005E-2</v>
      </c>
      <c r="X137" s="22">
        <v>-2.1043532021032874E-2</v>
      </c>
      <c r="Y137" s="22">
        <v>1.0983324780407302</v>
      </c>
      <c r="Z137" s="22">
        <v>0.27957800439104491</v>
      </c>
      <c r="AA137" s="22">
        <v>-0.33574661042883525</v>
      </c>
      <c r="AB137" s="22">
        <v>-0.26744495599591284</v>
      </c>
      <c r="AC137" s="22">
        <v>-0.70779500982858112</v>
      </c>
      <c r="AD137" s="22">
        <v>-0.45552796393032674</v>
      </c>
      <c r="AE137" s="22">
        <v>-3.4309642285326944E-2</v>
      </c>
      <c r="AF137" s="22">
        <v>1.2824829235834607</v>
      </c>
      <c r="AG137" s="22">
        <v>-0.4002391871640405</v>
      </c>
      <c r="AH137" s="22">
        <v>-5.5266315641662647E-3</v>
      </c>
      <c r="AI137" s="22">
        <v>-1.0430807910363427</v>
      </c>
      <c r="AJ137" s="22">
        <v>0.95911557011390147</v>
      </c>
      <c r="AK137" s="22">
        <v>0.24043336190372813</v>
      </c>
      <c r="AL137" s="22">
        <v>0.61564576602611709</v>
      </c>
      <c r="AM137" s="22">
        <v>-1.5160469554718496</v>
      </c>
      <c r="AN137" s="22">
        <v>0.1034547412022066</v>
      </c>
      <c r="AO137" s="22">
        <v>0.15240912550130536</v>
      </c>
      <c r="AP137" s="22">
        <v>-6.5204474982729924E-2</v>
      </c>
      <c r="AQ137" s="22">
        <v>-0.20511337679442512</v>
      </c>
      <c r="AR137" s="22">
        <v>-0.49463890614581091</v>
      </c>
      <c r="AS137" s="22">
        <v>-0.41271504882225152</v>
      </c>
      <c r="AT137" s="22">
        <v>-0.27706385094640118</v>
      </c>
      <c r="AU137" s="22">
        <v>-0.33574661042883525</v>
      </c>
      <c r="AV137" s="22">
        <v>1.3184490193112943</v>
      </c>
      <c r="AW137" s="22">
        <v>0.76342449964782266</v>
      </c>
      <c r="AX137" s="22">
        <v>0.72891337791391164</v>
      </c>
      <c r="AY137" s="22">
        <v>-0.33198329719134628</v>
      </c>
      <c r="AZ137" s="22">
        <v>-0.20445919232845017</v>
      </c>
      <c r="BA137" s="22">
        <v>-0.29721425953446901</v>
      </c>
      <c r="BB137" s="22">
        <v>-0.87940733620818212</v>
      </c>
      <c r="BC137" s="22">
        <v>0.19167083474011257</v>
      </c>
      <c r="BD137" s="22">
        <v>-0.71660384435804791</v>
      </c>
      <c r="BE137" s="22">
        <v>-0.60505959073502524</v>
      </c>
      <c r="BF137" s="22">
        <v>-0.49659754129361483</v>
      </c>
      <c r="BG137" s="22">
        <v>-1.1024847245631408</v>
      </c>
      <c r="BH137" s="22">
        <v>0.13251274752958606</v>
      </c>
      <c r="BI137" s="22">
        <v>-0.54131520880325723</v>
      </c>
      <c r="BJ137" s="22">
        <v>-0.55005262330467641</v>
      </c>
      <c r="BK137" s="22">
        <v>-0.24619332059074009</v>
      </c>
      <c r="BL137" s="22">
        <v>8.020501095715912E-3</v>
      </c>
      <c r="BM137" s="22">
        <v>-0.15933272430667222</v>
      </c>
      <c r="BN137" s="22">
        <v>-0.45552796393032674</v>
      </c>
      <c r="BO137" s="22">
        <v>0.31873115400078444</v>
      </c>
      <c r="BP137" s="22">
        <v>0.24382204350578576</v>
      </c>
      <c r="BQ137" s="22">
        <v>-2.1739863187649436E-2</v>
      </c>
      <c r="BR137" s="22">
        <v>-0.73213478794968767</v>
      </c>
      <c r="BS137" s="22">
        <v>-0.57584049241884794</v>
      </c>
      <c r="BT137" s="22">
        <v>1.3374006630760875</v>
      </c>
      <c r="BU137" s="22">
        <v>2.9038497347844794E-3</v>
      </c>
      <c r="BV137" s="22">
        <v>6.518862434556795E-2</v>
      </c>
      <c r="BW137" s="22">
        <v>-0.13507676537550745</v>
      </c>
      <c r="BX137" s="22">
        <v>-0.58404064617134122</v>
      </c>
      <c r="BY137" s="22">
        <v>-0.23942449169495161</v>
      </c>
      <c r="BZ137" s="22">
        <v>0.45511287134127876</v>
      </c>
      <c r="CA137" s="22">
        <v>-9.1003497721156672E-3</v>
      </c>
      <c r="CB137" s="22">
        <v>2.8231947391566748E-2</v>
      </c>
      <c r="CC137" s="22">
        <v>-1.6902400184511632</v>
      </c>
      <c r="CD137" s="22">
        <v>-1.9248775416302526E-3</v>
      </c>
      <c r="CE137" s="22">
        <v>-0.87120027562821345</v>
      </c>
      <c r="CF137" s="22">
        <v>0.17825432355928145</v>
      </c>
      <c r="CG137" s="22">
        <v>-1.228866855254262E-2</v>
      </c>
      <c r="CH137" s="22">
        <v>9.0825956805928088E-2</v>
      </c>
      <c r="CI137" s="22">
        <v>-0.17185955057267677</v>
      </c>
      <c r="CJ137" s="22">
        <v>-0.4369161415553649</v>
      </c>
      <c r="CK137" s="22">
        <v>-0.49696036605625687</v>
      </c>
      <c r="CL137" s="22">
        <v>0.38251264816071734</v>
      </c>
      <c r="CM137" s="22">
        <v>6.5222811179907539E-3</v>
      </c>
      <c r="CN137" s="22">
        <v>-0.16430221901628508</v>
      </c>
      <c r="CO137" s="22">
        <v>0.3034740621964474</v>
      </c>
      <c r="CP137" s="22">
        <v>-0.56602886118967943</v>
      </c>
      <c r="CQ137" s="22">
        <v>0.16301671807606158</v>
      </c>
      <c r="CR137" s="22">
        <v>0.64680316086196754</v>
      </c>
      <c r="CS137" s="22">
        <v>0.14589913544564592</v>
      </c>
      <c r="CT137" s="22">
        <v>0.19450749887236102</v>
      </c>
      <c r="CU137" s="22">
        <v>-0.76294457968882157</v>
      </c>
      <c r="CV137" s="22">
        <v>-0.70982178738215418</v>
      </c>
      <c r="CW137" s="22">
        <v>-0.62297613293394105</v>
      </c>
      <c r="CX137" s="22">
        <v>-0.65539992098495503</v>
      </c>
      <c r="CY137" s="22">
        <v>5.8383369473104831E-2</v>
      </c>
      <c r="CZ137" s="22">
        <v>-0.26744495599591284</v>
      </c>
      <c r="DA137" s="22">
        <v>-0.70779500982858112</v>
      </c>
      <c r="DB137" s="22">
        <v>0.37607328399377482</v>
      </c>
      <c r="DC137" s="22">
        <v>0.69402383170180915</v>
      </c>
      <c r="DD137" s="22">
        <v>0.67574859697129863</v>
      </c>
      <c r="DE137" s="22">
        <v>-6.3305432234410444E-2</v>
      </c>
      <c r="DF137" s="22">
        <v>2.0336700595237893</v>
      </c>
      <c r="DG137" s="22">
        <v>0.15052724583832577</v>
      </c>
      <c r="DH137" s="22">
        <v>-2.723584375930399</v>
      </c>
      <c r="DI137" s="22">
        <v>-1.4268246429214422</v>
      </c>
      <c r="DJ137" s="22">
        <v>-0.29906586437317795</v>
      </c>
      <c r="DK137" s="22">
        <v>-0.63574882368609376</v>
      </c>
      <c r="DL137" s="22">
        <v>0.68539507619304307</v>
      </c>
      <c r="DM137" s="22">
        <v>-0.33574661042883525</v>
      </c>
      <c r="DN137" s="22">
        <v>1.3184490193112943</v>
      </c>
      <c r="DO137" s="22">
        <v>0.76342449964782266</v>
      </c>
      <c r="DP137" s="22">
        <v>-0.33574661042883525</v>
      </c>
      <c r="DQ137" s="22">
        <v>1.3184490193112943</v>
      </c>
      <c r="DR137" s="22">
        <v>0.76342449964782266</v>
      </c>
      <c r="DS137" s="22">
        <v>-0.26744495599591284</v>
      </c>
      <c r="DT137" s="22">
        <v>-0.70779500982858112</v>
      </c>
      <c r="DU137" s="22">
        <v>0.37607328399377482</v>
      </c>
      <c r="DV137" s="22">
        <v>0.72891337791391164</v>
      </c>
      <c r="DW137" s="22">
        <v>-0.33198329719134628</v>
      </c>
      <c r="DX137" s="22">
        <v>-0.20445919232845017</v>
      </c>
      <c r="DY137" s="22">
        <v>-0.29721425953446901</v>
      </c>
      <c r="DZ137" s="22">
        <v>-0.87940733620818212</v>
      </c>
      <c r="EA137" s="22">
        <v>0.19167083474011257</v>
      </c>
      <c r="EB137" s="22">
        <v>-0.71660384435804791</v>
      </c>
      <c r="EC137" s="22">
        <v>-0.60505959073502524</v>
      </c>
      <c r="ED137" s="22">
        <v>-0.49659754129361483</v>
      </c>
      <c r="EE137" s="22">
        <v>-1.1024847245631408</v>
      </c>
      <c r="EF137" s="22">
        <v>0.13251274752958606</v>
      </c>
      <c r="EG137" s="22">
        <v>-0.54131520880325723</v>
      </c>
      <c r="EH137" s="22">
        <v>-0.55005262330467641</v>
      </c>
      <c r="EI137" s="22">
        <v>-0.24619332059074009</v>
      </c>
      <c r="EJ137" s="22">
        <v>0.1034547412022066</v>
      </c>
      <c r="EK137" s="22">
        <v>0.36839491325802665</v>
      </c>
      <c r="EL137" s="22">
        <v>0.7660481091107505</v>
      </c>
      <c r="EM137" s="22">
        <v>0.30278860613903014</v>
      </c>
      <c r="EN137" s="22">
        <v>-0.33399200703930004</v>
      </c>
      <c r="EO137" s="22">
        <v>-0.16420947724236615</v>
      </c>
      <c r="EP137" s="22">
        <v>0.27326796511668444</v>
      </c>
      <c r="EQ137" s="21" t="s">
        <v>116</v>
      </c>
    </row>
    <row r="138" spans="1:147">
      <c r="A138" s="4" t="s">
        <v>251</v>
      </c>
      <c r="B138" s="26" t="s">
        <v>154</v>
      </c>
      <c r="C138" s="22">
        <v>0.15780370875488064</v>
      </c>
      <c r="D138" s="22">
        <v>-2.6252960129141117E-2</v>
      </c>
      <c r="E138" s="22">
        <v>-1.0014329424836144</v>
      </c>
      <c r="F138" s="22">
        <v>-1.4967874247132851</v>
      </c>
      <c r="G138" s="22">
        <v>-0.60719537808286195</v>
      </c>
      <c r="H138" s="22">
        <v>0.8120227291105182</v>
      </c>
      <c r="I138" s="22">
        <v>-2.1669426859101399</v>
      </c>
      <c r="J138" s="22">
        <v>0.57336200138312576</v>
      </c>
      <c r="K138" s="22">
        <v>1.6388403400710339</v>
      </c>
      <c r="L138" s="22">
        <v>1.5213297623072819</v>
      </c>
      <c r="M138" s="22">
        <v>0.92864321764553814</v>
      </c>
      <c r="N138" s="22">
        <v>0.45079143058125154</v>
      </c>
      <c r="O138" s="22">
        <v>-0.35032079594522875</v>
      </c>
      <c r="P138" s="22">
        <v>1.5893487406524773</v>
      </c>
      <c r="Q138" s="22">
        <v>6.0877622613811438E-2</v>
      </c>
      <c r="R138" s="22">
        <v>0.27987609207221043</v>
      </c>
      <c r="S138" s="22">
        <v>-1.4542511027357852</v>
      </c>
      <c r="T138" s="22">
        <v>-0.21662316396509709</v>
      </c>
      <c r="U138" s="22">
        <v>0.18618615007782185</v>
      </c>
      <c r="V138" s="22">
        <v>-1.566070936696818</v>
      </c>
      <c r="W138" s="22">
        <v>1.1126898404301395</v>
      </c>
      <c r="X138" s="22">
        <v>-0.33540409784708808</v>
      </c>
      <c r="Y138" s="22">
        <v>-1.7112722886193388</v>
      </c>
      <c r="Z138" s="22">
        <v>1.9734752417031887</v>
      </c>
      <c r="AA138" s="22">
        <v>0.54705806561551795</v>
      </c>
      <c r="AB138" s="22">
        <v>-0.15050398843803509</v>
      </c>
      <c r="AC138" s="22">
        <v>-0.28413145633676851</v>
      </c>
      <c r="AD138" s="22">
        <v>-1.1336827056298313</v>
      </c>
      <c r="AE138" s="22">
        <v>9.265700632174835E-2</v>
      </c>
      <c r="AF138" s="22">
        <v>-6.3946549910880779E-2</v>
      </c>
      <c r="AG138" s="22">
        <v>0.71139798592873504</v>
      </c>
      <c r="AH138" s="22">
        <v>1.4593812129284927</v>
      </c>
      <c r="AI138" s="22">
        <v>-5.6192493376184913E-2</v>
      </c>
      <c r="AJ138" s="22">
        <v>0.23001377085736771</v>
      </c>
      <c r="AK138" s="22">
        <v>-0.21544418285129052</v>
      </c>
      <c r="AL138" s="22">
        <v>1.5285763214145434</v>
      </c>
      <c r="AM138" s="22">
        <v>0.38437293755796414</v>
      </c>
      <c r="AN138" s="22">
        <v>0.52349304957417064</v>
      </c>
      <c r="AO138" s="22">
        <v>-0.2460707716599114</v>
      </c>
      <c r="AP138" s="22">
        <v>0.16147308300859936</v>
      </c>
      <c r="AQ138" s="22">
        <v>0.22390642801439767</v>
      </c>
      <c r="AR138" s="22">
        <v>0.24479497486112531</v>
      </c>
      <c r="AS138" s="22">
        <v>0.17675420249440754</v>
      </c>
      <c r="AT138" s="22">
        <v>0.3800788292722449</v>
      </c>
      <c r="AU138" s="22">
        <v>0.54705806561551795</v>
      </c>
      <c r="AV138" s="22">
        <v>0.62127043102156909</v>
      </c>
      <c r="AW138" s="22">
        <v>0.36365617734889144</v>
      </c>
      <c r="AX138" s="22">
        <v>7.7572969961959073E-2</v>
      </c>
      <c r="AY138" s="22">
        <v>0.15780370875488064</v>
      </c>
      <c r="AZ138" s="22">
        <v>-2.6252960129141117E-2</v>
      </c>
      <c r="BA138" s="22">
        <v>-1.0014329424836144</v>
      </c>
      <c r="BB138" s="22">
        <v>-0.63677457438077523</v>
      </c>
      <c r="BC138" s="22">
        <v>6.2409944094567786E-2</v>
      </c>
      <c r="BD138" s="22">
        <v>-0.52706436039834792</v>
      </c>
      <c r="BE138" s="22">
        <v>-0.60505959073502524</v>
      </c>
      <c r="BF138" s="22">
        <v>0.32619362234997179</v>
      </c>
      <c r="BG138" s="22">
        <v>-1.1024847245631408</v>
      </c>
      <c r="BH138" s="22">
        <v>-7.7734144795962273E-2</v>
      </c>
      <c r="BI138" s="22">
        <v>0.22029676743240151</v>
      </c>
      <c r="BJ138" s="22">
        <v>-0.55005262330467641</v>
      </c>
      <c r="BK138" s="22">
        <v>-2.9544968319439126E-2</v>
      </c>
      <c r="BL138" s="22">
        <v>0.8120227291105182</v>
      </c>
      <c r="BM138" s="22">
        <v>-2.1669426859101399</v>
      </c>
      <c r="BN138" s="22">
        <v>-1.1336827056298313</v>
      </c>
      <c r="BO138" s="22">
        <v>-0.26712821351056659</v>
      </c>
      <c r="BP138" s="22">
        <v>-0.19275628471284775</v>
      </c>
      <c r="BQ138" s="22">
        <v>0.15613028004096205</v>
      </c>
      <c r="BR138" s="22">
        <v>-0.46123917494170436</v>
      </c>
      <c r="BS138" s="22">
        <v>-1.5472211051319436</v>
      </c>
      <c r="BT138" s="22">
        <v>8.1894452333335005E-2</v>
      </c>
      <c r="BU138" s="22">
        <v>0.99167283031786091</v>
      </c>
      <c r="BV138" s="22">
        <v>-0.40728513146812523</v>
      </c>
      <c r="BW138" s="22">
        <v>0.38953433229896234</v>
      </c>
      <c r="BX138" s="22">
        <v>-0.15783411165087854</v>
      </c>
      <c r="BY138" s="22">
        <v>0.35542533179147984</v>
      </c>
      <c r="BZ138" s="22">
        <v>0.73290418932037027</v>
      </c>
      <c r="CA138" s="22">
        <v>0.27410554339312521</v>
      </c>
      <c r="CB138" s="22">
        <v>0.39962243208455916</v>
      </c>
      <c r="CC138" s="22">
        <v>-0.20393938218987834</v>
      </c>
      <c r="CD138" s="22">
        <v>-0.39789239333183396</v>
      </c>
      <c r="CE138" s="22">
        <v>-0.38425239120576027</v>
      </c>
      <c r="CF138" s="22">
        <v>-5.5523154951620773E-2</v>
      </c>
      <c r="CG138" s="22">
        <v>0.4763066090558517</v>
      </c>
      <c r="CH138" s="22">
        <v>0.38932808150522252</v>
      </c>
      <c r="CI138" s="22">
        <v>-0.12727863006438939</v>
      </c>
      <c r="CJ138" s="22">
        <v>-0.20468352051154773</v>
      </c>
      <c r="CK138" s="22">
        <v>-0.77333806839050379</v>
      </c>
      <c r="CL138" s="22">
        <v>0.13241274314063009</v>
      </c>
      <c r="CM138" s="22">
        <v>0.70164635289226096</v>
      </c>
      <c r="CN138" s="22">
        <v>-0.14264700784810808</v>
      </c>
      <c r="CO138" s="22">
        <v>0.8564126225358426</v>
      </c>
      <c r="CP138" s="22">
        <v>-0.62680464701010696</v>
      </c>
      <c r="CQ138" s="22">
        <v>-0.18472631055940353</v>
      </c>
      <c r="CR138" s="22">
        <v>-0.31696426995416593</v>
      </c>
      <c r="CS138" s="22">
        <v>0.48388338383694801</v>
      </c>
      <c r="CT138" s="22">
        <v>-0.18397856286683759</v>
      </c>
      <c r="CU138" s="22">
        <v>-0.96893229003645243</v>
      </c>
      <c r="CV138" s="22">
        <v>-0.78343813343856294</v>
      </c>
      <c r="CW138" s="22">
        <v>0.30470275323743201</v>
      </c>
      <c r="CX138" s="22">
        <v>0.40013616015800235</v>
      </c>
      <c r="CY138" s="22">
        <v>0.51123562119042154</v>
      </c>
      <c r="CZ138" s="22">
        <v>-0.15050398843803509</v>
      </c>
      <c r="DA138" s="22">
        <v>-0.28413145633676851</v>
      </c>
      <c r="DB138" s="22">
        <v>-0.45611266705157166</v>
      </c>
      <c r="DC138" s="22">
        <v>0.57336200138312576</v>
      </c>
      <c r="DD138" s="22">
        <v>0.27758774737241243</v>
      </c>
      <c r="DE138" s="22">
        <v>0.86808776284799172</v>
      </c>
      <c r="DF138" s="22">
        <v>0.54233185899732361</v>
      </c>
      <c r="DG138" s="22">
        <v>-1.0977105377359944</v>
      </c>
      <c r="DH138" s="22">
        <v>0.13677090789548432</v>
      </c>
      <c r="DI138" s="22">
        <v>0.49355291598167095</v>
      </c>
      <c r="DJ138" s="22">
        <v>0.61801707170097786</v>
      </c>
      <c r="DK138" s="22">
        <v>1.0411119361516508</v>
      </c>
      <c r="DL138" s="22">
        <v>0.16674416685388257</v>
      </c>
      <c r="DM138" s="22">
        <v>0.54705806561551795</v>
      </c>
      <c r="DN138" s="22">
        <v>0.62127043102156909</v>
      </c>
      <c r="DO138" s="22">
        <v>0.36365617734889144</v>
      </c>
      <c r="DP138" s="22">
        <v>0.54705806561551795</v>
      </c>
      <c r="DQ138" s="22">
        <v>0.62127043102156909</v>
      </c>
      <c r="DR138" s="22">
        <v>0.36365617734889144</v>
      </c>
      <c r="DS138" s="22">
        <v>-0.15050398843803509</v>
      </c>
      <c r="DT138" s="22">
        <v>-0.28413145633676851</v>
      </c>
      <c r="DU138" s="22">
        <v>-0.45611266705157166</v>
      </c>
      <c r="DV138" s="22">
        <v>7.7572969961959073E-2</v>
      </c>
      <c r="DW138" s="22">
        <v>0.15780370875488064</v>
      </c>
      <c r="DX138" s="22">
        <v>-2.6252960129141117E-2</v>
      </c>
      <c r="DY138" s="22">
        <v>-1.0014329424836144</v>
      </c>
      <c r="DZ138" s="22">
        <v>-0.63677457438077523</v>
      </c>
      <c r="EA138" s="22">
        <v>6.2409944094567786E-2</v>
      </c>
      <c r="EB138" s="22">
        <v>-0.52706436039834792</v>
      </c>
      <c r="EC138" s="22">
        <v>-0.60505959073502524</v>
      </c>
      <c r="ED138" s="22">
        <v>0.32619362234997179</v>
      </c>
      <c r="EE138" s="22">
        <v>-1.1024847245631408</v>
      </c>
      <c r="EF138" s="22">
        <v>-7.7734144795962273E-2</v>
      </c>
      <c r="EG138" s="22">
        <v>0.22029676743240151</v>
      </c>
      <c r="EH138" s="22">
        <v>-0.55005262330467641</v>
      </c>
      <c r="EI138" s="22">
        <v>-2.9544968319439126E-2</v>
      </c>
      <c r="EJ138" s="22">
        <v>0.52349304957417064</v>
      </c>
      <c r="EK138" s="22">
        <v>-1.4967874247132851</v>
      </c>
      <c r="EL138" s="22">
        <v>-0.60719537808286195</v>
      </c>
      <c r="EM138" s="22">
        <v>-7.2888184427202643E-2</v>
      </c>
      <c r="EN138" s="22">
        <v>-1.3193440762082155E-2</v>
      </c>
      <c r="EO138" s="22">
        <v>-0.16362175314721528</v>
      </c>
      <c r="EP138" s="22">
        <v>0.26473896225312343</v>
      </c>
      <c r="EQ138" s="26" t="s">
        <v>154</v>
      </c>
    </row>
    <row r="139" spans="1:147">
      <c r="A139" s="4" t="s">
        <v>252</v>
      </c>
      <c r="B139" s="26" t="s">
        <v>154</v>
      </c>
      <c r="C139" s="22">
        <v>1.0719625328647948</v>
      </c>
      <c r="D139" s="22">
        <v>-1.7315496570511426</v>
      </c>
      <c r="E139" s="22">
        <v>0.71389062052204133</v>
      </c>
      <c r="F139" s="22">
        <v>-0.32193348758978724</v>
      </c>
      <c r="G139" s="22">
        <v>-0.62927712305123329</v>
      </c>
      <c r="H139" s="22">
        <v>-1.9541374316187947</v>
      </c>
      <c r="I139" s="22">
        <v>-1.072843762570002</v>
      </c>
      <c r="J139" s="22">
        <v>-0.4795229770799731</v>
      </c>
      <c r="K139" s="22">
        <v>1.5431476431987965</v>
      </c>
      <c r="L139" s="22">
        <v>0.69759071636084014</v>
      </c>
      <c r="M139" s="22">
        <v>-1.5538818837824437</v>
      </c>
      <c r="N139" s="22">
        <v>-0.56920933849870625</v>
      </c>
      <c r="O139" s="22">
        <v>0.69702503095466117</v>
      </c>
      <c r="P139" s="22">
        <v>-0.47105599088042027</v>
      </c>
      <c r="Q139" s="22">
        <v>-2.0946278260655693</v>
      </c>
      <c r="R139" s="22">
        <v>1.700144891553709</v>
      </c>
      <c r="S139" s="22">
        <v>6.5397472683786845E-2</v>
      </c>
      <c r="T139" s="22">
        <v>-1.0229757484247537</v>
      </c>
      <c r="U139" s="22">
        <v>0.22768802106336625</v>
      </c>
      <c r="V139" s="22">
        <v>0.30630147755911841</v>
      </c>
      <c r="W139" s="22">
        <v>-1.9693274119487842</v>
      </c>
      <c r="X139" s="22">
        <v>-1.4592651751250219</v>
      </c>
      <c r="Y139" s="22">
        <v>-0.19178220383588485</v>
      </c>
      <c r="Z139" s="22">
        <v>-0.51971817754999305</v>
      </c>
      <c r="AA139" s="22">
        <v>0.49947923839704389</v>
      </c>
      <c r="AB139" s="22">
        <v>0.95240251692064004</v>
      </c>
      <c r="AC139" s="22">
        <v>0.57016138766864211</v>
      </c>
      <c r="AD139" s="22">
        <v>-1.3484936354173319E-2</v>
      </c>
      <c r="AE139" s="22">
        <v>-0.78501503838967013</v>
      </c>
      <c r="AF139" s="22">
        <v>0.5613197990041372</v>
      </c>
      <c r="AG139" s="22">
        <v>1.105465229222016</v>
      </c>
      <c r="AH139" s="22">
        <v>0.51659691550523246</v>
      </c>
      <c r="AI139" s="22">
        <v>0.47709775817886613</v>
      </c>
      <c r="AJ139" s="22">
        <v>0.27831251045566752</v>
      </c>
      <c r="AK139" s="22">
        <v>1.2774761101745311</v>
      </c>
      <c r="AL139" s="22">
        <v>-0.19521038138258415</v>
      </c>
      <c r="AM139" s="22">
        <v>-0.83783692409115595</v>
      </c>
      <c r="AN139" s="22">
        <v>-1.3143163737335273</v>
      </c>
      <c r="AO139" s="22">
        <v>-2.0432694360316273</v>
      </c>
      <c r="AP139" s="22">
        <v>-1.9099522108249063</v>
      </c>
      <c r="AQ139" s="22">
        <v>0.10350524237888852</v>
      </c>
      <c r="AR139" s="22">
        <v>0.19669002174589284</v>
      </c>
      <c r="AS139" s="22">
        <v>-0.65410209275507036</v>
      </c>
      <c r="AT139" s="22">
        <v>-2.0318864101766492</v>
      </c>
      <c r="AU139" s="22">
        <v>0.49947923839704389</v>
      </c>
      <c r="AV139" s="22">
        <v>0.44330714739829585</v>
      </c>
      <c r="AW139" s="22">
        <v>-0.17612600130183448</v>
      </c>
      <c r="AX139" s="22">
        <v>-5.5551355108071812E-2</v>
      </c>
      <c r="AY139" s="22">
        <v>1.0719625328647948</v>
      </c>
      <c r="AZ139" s="22">
        <v>-1.7315496570511426</v>
      </c>
      <c r="BA139" s="22">
        <v>0.71389062052204133</v>
      </c>
      <c r="BB139" s="22">
        <v>-1.0828163352312872</v>
      </c>
      <c r="BC139" s="22">
        <v>-0.94386610201466037</v>
      </c>
      <c r="BD139" s="22">
        <v>1.7150384896037054</v>
      </c>
      <c r="BE139" s="22">
        <v>-0.14527679837948904</v>
      </c>
      <c r="BF139" s="22">
        <v>-1.7894115291978414</v>
      </c>
      <c r="BG139" s="22">
        <v>2.161298266443092</v>
      </c>
      <c r="BH139" s="22">
        <v>-0.93717654856443799</v>
      </c>
      <c r="BI139" s="22">
        <v>-0.12629981795384448</v>
      </c>
      <c r="BJ139" s="22">
        <v>-0.44954592110369901</v>
      </c>
      <c r="BK139" s="22">
        <v>0.4541575123933374</v>
      </c>
      <c r="BL139" s="22">
        <v>-1.9541374316187947</v>
      </c>
      <c r="BM139" s="22">
        <v>-1.072843762570002</v>
      </c>
      <c r="BN139" s="22">
        <v>-1.3484936354173319E-2</v>
      </c>
      <c r="BO139" s="22">
        <v>-1.7850965173030693</v>
      </c>
      <c r="BP139" s="22">
        <v>-1.3954968492532938</v>
      </c>
      <c r="BQ139" s="22">
        <v>-0.72151892592686695</v>
      </c>
      <c r="BR139" s="22">
        <v>0.18524898408826898</v>
      </c>
      <c r="BS139" s="22">
        <v>0.68049767887617008</v>
      </c>
      <c r="BT139" s="22">
        <v>-1.2079228827192061</v>
      </c>
      <c r="BU139" s="22">
        <v>-2.0164919913992385</v>
      </c>
      <c r="BV139" s="22">
        <v>-1.143148225990241</v>
      </c>
      <c r="BW139" s="22">
        <v>0.56182683160501357</v>
      </c>
      <c r="BX139" s="22">
        <v>0.46504831032766353</v>
      </c>
      <c r="BY139" s="22">
        <v>-1.483175239539023</v>
      </c>
      <c r="BZ139" s="22">
        <v>-1.3509545066590782</v>
      </c>
      <c r="CA139" s="22">
        <v>-1.5990212427221233</v>
      </c>
      <c r="CB139" s="22">
        <v>-0.61915292170011071</v>
      </c>
      <c r="CC139" s="22">
        <v>0.12001753648189895</v>
      </c>
      <c r="CD139" s="22">
        <v>1.4558279265834368</v>
      </c>
      <c r="CE139" s="22">
        <v>1.3374727387499885</v>
      </c>
      <c r="CF139" s="22">
        <v>-0.19804697226044596</v>
      </c>
      <c r="CG139" s="22">
        <v>-1.1164636922023738</v>
      </c>
      <c r="CH139" s="22">
        <v>-1.3158410298128818</v>
      </c>
      <c r="CI139" s="22">
        <v>-2.1701982579630701</v>
      </c>
      <c r="CJ139" s="22">
        <v>-0.95824510741980673</v>
      </c>
      <c r="CK139" s="22">
        <v>-0.79926618796344939</v>
      </c>
      <c r="CL139" s="22">
        <v>0.7913102227062534</v>
      </c>
      <c r="CM139" s="22">
        <v>-2.700744194207267</v>
      </c>
      <c r="CN139" s="22">
        <v>-1.1009914696352383</v>
      </c>
      <c r="CO139" s="22">
        <v>-1.0948496118403839</v>
      </c>
      <c r="CP139" s="22">
        <v>-0.28589619409657913</v>
      </c>
      <c r="CQ139" s="22">
        <v>6.1915137063925464E-2</v>
      </c>
      <c r="CR139" s="22">
        <v>-1.7030978544069215</v>
      </c>
      <c r="CS139" s="22">
        <v>0.78542847666057991</v>
      </c>
      <c r="CT139" s="22">
        <v>-1.0284707925926773</v>
      </c>
      <c r="CU139" s="22">
        <v>0.48979044772985758</v>
      </c>
      <c r="CV139" s="22">
        <v>0.14708096450065386</v>
      </c>
      <c r="CW139" s="22">
        <v>-1.0971727421021384</v>
      </c>
      <c r="CX139" s="22">
        <v>-0.65211819487087574</v>
      </c>
      <c r="CY139" s="22">
        <v>-1.5308720137545044</v>
      </c>
      <c r="CZ139" s="22">
        <v>0.95240251692064004</v>
      </c>
      <c r="DA139" s="22">
        <v>0.57016138766864211</v>
      </c>
      <c r="DB139" s="22">
        <v>0.30727731983050199</v>
      </c>
      <c r="DC139" s="22">
        <v>-0.4795229770799731</v>
      </c>
      <c r="DD139" s="22">
        <v>-1.3853639207797122</v>
      </c>
      <c r="DE139" s="22">
        <v>0.90942588868240715</v>
      </c>
      <c r="DF139" s="22">
        <v>0.43121993773621287</v>
      </c>
      <c r="DG139" s="22">
        <v>-0.17158318302928918</v>
      </c>
      <c r="DH139" s="22">
        <v>2.2987733069649172E-2</v>
      </c>
      <c r="DI139" s="22">
        <v>-0.45147652742300309</v>
      </c>
      <c r="DJ139" s="22">
        <v>0.32757890088492847</v>
      </c>
      <c r="DK139" s="22">
        <v>0.76694395392569104</v>
      </c>
      <c r="DL139" s="22">
        <v>-0.8931304545108375</v>
      </c>
      <c r="DM139" s="22">
        <v>0.49947923839704389</v>
      </c>
      <c r="DN139" s="22">
        <v>0.44330714739829585</v>
      </c>
      <c r="DO139" s="22">
        <v>-0.17612600130183448</v>
      </c>
      <c r="DP139" s="22">
        <v>0.49947923839704389</v>
      </c>
      <c r="DQ139" s="22">
        <v>0.44330714739829585</v>
      </c>
      <c r="DR139" s="22">
        <v>-0.17612600130183448</v>
      </c>
      <c r="DS139" s="22">
        <v>0.95240251692064004</v>
      </c>
      <c r="DT139" s="22">
        <v>0.57016138766864211</v>
      </c>
      <c r="DU139" s="22">
        <v>0.30727731983050199</v>
      </c>
      <c r="DV139" s="22">
        <v>-5.5551355108071812E-2</v>
      </c>
      <c r="DW139" s="22">
        <v>1.0719625328647948</v>
      </c>
      <c r="DX139" s="22">
        <v>-1.7315496570511426</v>
      </c>
      <c r="DY139" s="22">
        <v>0.71389062052204133</v>
      </c>
      <c r="DZ139" s="22">
        <v>-1.0828163352312872</v>
      </c>
      <c r="EA139" s="22">
        <v>-0.94386610201466037</v>
      </c>
      <c r="EB139" s="22">
        <v>1.7150384896037054</v>
      </c>
      <c r="EC139" s="22">
        <v>-0.14527679837948904</v>
      </c>
      <c r="ED139" s="22">
        <v>-1.7894115291978414</v>
      </c>
      <c r="EE139" s="22">
        <v>2.161298266443092</v>
      </c>
      <c r="EF139" s="22">
        <v>-0.93717654856443799</v>
      </c>
      <c r="EG139" s="22">
        <v>-0.12629981795384448</v>
      </c>
      <c r="EH139" s="22">
        <v>-0.44954592110369901</v>
      </c>
      <c r="EI139" s="22">
        <v>0.4541575123933374</v>
      </c>
      <c r="EJ139" s="22">
        <v>-1.3143163737335273</v>
      </c>
      <c r="EK139" s="22">
        <v>-0.32193348758978724</v>
      </c>
      <c r="EL139" s="22">
        <v>-0.62927712305123329</v>
      </c>
      <c r="EM139" s="22">
        <v>-0.36283037766542137</v>
      </c>
      <c r="EN139" s="22">
        <v>-0.76040366261658465</v>
      </c>
      <c r="EO139" s="22">
        <v>-0.43183232958795525</v>
      </c>
      <c r="EP139" s="22">
        <v>0.25635097938474771</v>
      </c>
      <c r="EQ139" s="26" t="s">
        <v>154</v>
      </c>
    </row>
    <row r="140" spans="1:147">
      <c r="A140" s="4" t="s">
        <v>253</v>
      </c>
      <c r="B140" s="26" t="s">
        <v>154</v>
      </c>
      <c r="C140" s="22">
        <v>-0.38240610357086363</v>
      </c>
      <c r="D140" s="22">
        <v>0.49745422126170258</v>
      </c>
      <c r="E140" s="22">
        <v>-1.4497255576033323</v>
      </c>
      <c r="F140" s="22">
        <v>0.59596313653894439</v>
      </c>
      <c r="G140" s="22">
        <v>0.45933395282640577</v>
      </c>
      <c r="H140" s="22">
        <v>0.44147987066875044</v>
      </c>
      <c r="I140" s="22">
        <v>-0.43627929024638085</v>
      </c>
      <c r="J140" s="22">
        <v>0.20314362617468504</v>
      </c>
      <c r="K140" s="22">
        <v>1.0885667802038053</v>
      </c>
      <c r="L140" s="22">
        <v>1.533477056073866</v>
      </c>
      <c r="M140" s="22">
        <v>0.17090551433129794</v>
      </c>
      <c r="N140" s="22">
        <v>0.30329511650505631</v>
      </c>
      <c r="O140" s="22">
        <v>-0.66368833825187867</v>
      </c>
      <c r="P140" s="22">
        <v>0.231566893983013</v>
      </c>
      <c r="Q140" s="22">
        <v>2.3526290150728213E-2</v>
      </c>
      <c r="R140" s="22">
        <v>-0.4703060738700815</v>
      </c>
      <c r="S140" s="22">
        <v>1.3962332707165928</v>
      </c>
      <c r="T140" s="22">
        <v>-0.82104615587495611</v>
      </c>
      <c r="U140" s="22">
        <v>0.23516420539866359</v>
      </c>
      <c r="V140" s="22">
        <v>0.51711398021414567</v>
      </c>
      <c r="W140" s="22">
        <v>-3.317174583789737E-3</v>
      </c>
      <c r="X140" s="22">
        <v>8.0570778977022889E-2</v>
      </c>
      <c r="Y140" s="22">
        <v>1.4811394893555136</v>
      </c>
      <c r="Z140" s="22">
        <v>1.5000248962674358</v>
      </c>
      <c r="AA140" s="22">
        <v>6.3554415170277842E-3</v>
      </c>
      <c r="AB140" s="22">
        <v>1.4834002208372117</v>
      </c>
      <c r="AC140" s="22">
        <v>-0.3932714113461076</v>
      </c>
      <c r="AD140" s="22">
        <v>3.2419119598511542E-2</v>
      </c>
      <c r="AE140" s="22">
        <v>-3.8899047239575095E-2</v>
      </c>
      <c r="AF140" s="22">
        <v>-0.39319350156463745</v>
      </c>
      <c r="AG140" s="22">
        <v>1.0485060001340674</v>
      </c>
      <c r="AH140" s="22">
        <v>0.5575796635730299</v>
      </c>
      <c r="AI140" s="22">
        <v>-2.8341139616144762E-2</v>
      </c>
      <c r="AJ140" s="22">
        <v>0.37622507179376807</v>
      </c>
      <c r="AK140" s="22">
        <v>0.57341988885996442</v>
      </c>
      <c r="AL140" s="22">
        <v>-1.355076378158206</v>
      </c>
      <c r="AM140" s="22">
        <v>-0.8088035689128803</v>
      </c>
      <c r="AN140" s="22">
        <v>0.23600521250334838</v>
      </c>
      <c r="AO140" s="22">
        <v>0.45957224530687091</v>
      </c>
      <c r="AP140" s="22">
        <v>0.3060437708589912</v>
      </c>
      <c r="AQ140" s="22">
        <v>9.9685895489605408E-2</v>
      </c>
      <c r="AR140" s="22">
        <v>-0.49394279447524592</v>
      </c>
      <c r="AS140" s="22">
        <v>-0.25061984009267635</v>
      </c>
      <c r="AT140" s="22">
        <v>1.2581436359739762</v>
      </c>
      <c r="AU140" s="22">
        <v>6.3554415170277842E-3</v>
      </c>
      <c r="AV140" s="22">
        <v>0.10115722397241199</v>
      </c>
      <c r="AW140" s="22">
        <v>1.0268806670924481E-2</v>
      </c>
      <c r="AX140" s="22">
        <v>1.0556484722834838</v>
      </c>
      <c r="AY140" s="22">
        <v>-0.38240610357086363</v>
      </c>
      <c r="AZ140" s="22">
        <v>0.49745422126170258</v>
      </c>
      <c r="BA140" s="22">
        <v>-1.4497255576033323</v>
      </c>
      <c r="BB140" s="22">
        <v>-0.16303882638491105</v>
      </c>
      <c r="BC140" s="22">
        <v>-6.7606332319697135E-2</v>
      </c>
      <c r="BD140" s="22">
        <v>-0.50544447138066084</v>
      </c>
      <c r="BE140" s="22">
        <v>-0.60505959073502524</v>
      </c>
      <c r="BF140" s="22">
        <v>-1.149369254202095E-2</v>
      </c>
      <c r="BG140" s="22">
        <v>-1.0190590168403635</v>
      </c>
      <c r="BH140" s="22">
        <v>-0.10385421167579736</v>
      </c>
      <c r="BI140" s="22">
        <v>0.13975090154655362</v>
      </c>
      <c r="BJ140" s="22">
        <v>-0.55005262330467641</v>
      </c>
      <c r="BK140" s="22">
        <v>-0.84572413419918524</v>
      </c>
      <c r="BL140" s="22">
        <v>0.44147987066875044</v>
      </c>
      <c r="BM140" s="22">
        <v>-0.43627929024638085</v>
      </c>
      <c r="BN140" s="22">
        <v>3.2419119598511542E-2</v>
      </c>
      <c r="BO140" s="22">
        <v>-5.7891688401965936E-2</v>
      </c>
      <c r="BP140" s="22">
        <v>2.4536908388188807E-2</v>
      </c>
      <c r="BQ140" s="22">
        <v>-0.10709931053642401</v>
      </c>
      <c r="BR140" s="22">
        <v>-0.50324838642533409</v>
      </c>
      <c r="BS140" s="22">
        <v>-0.76629544552790274</v>
      </c>
      <c r="BT140" s="22">
        <v>-0.46437306035846926</v>
      </c>
      <c r="BU140" s="22">
        <v>0.12816891887312612</v>
      </c>
      <c r="BV140" s="22">
        <v>-6.2036396938352369E-2</v>
      </c>
      <c r="BW140" s="22">
        <v>-8.8092832768406331E-3</v>
      </c>
      <c r="BX140" s="22">
        <v>0.51777192925384097</v>
      </c>
      <c r="BY140" s="22">
        <v>-0.11716993510585585</v>
      </c>
      <c r="BZ140" s="22">
        <v>-0.64709404066904674</v>
      </c>
      <c r="CA140" s="22">
        <v>-0.48808730172236137</v>
      </c>
      <c r="CB140" s="22">
        <v>-3.6135604247651054E-2</v>
      </c>
      <c r="CC140" s="22">
        <v>-1.0373644636958503</v>
      </c>
      <c r="CD140" s="22">
        <v>0.3220887751416136</v>
      </c>
      <c r="CE140" s="22">
        <v>0.1288441668841844</v>
      </c>
      <c r="CF140" s="22">
        <v>3.5128534201306731E-2</v>
      </c>
      <c r="CG140" s="22">
        <v>-0.22767198126423255</v>
      </c>
      <c r="CH140" s="22">
        <v>3.0590874937413082E-2</v>
      </c>
      <c r="CI140" s="22">
        <v>-0.20789027072380226</v>
      </c>
      <c r="CJ140" s="22">
        <v>-0.47608040858474343</v>
      </c>
      <c r="CK140" s="22">
        <v>-0.4689569645587513</v>
      </c>
      <c r="CL140" s="22">
        <v>3.2483734013597429E-2</v>
      </c>
      <c r="CM140" s="22">
        <v>-0.4856566541622831</v>
      </c>
      <c r="CN140" s="22">
        <v>-1.4970387984219202</v>
      </c>
      <c r="CO140" s="22">
        <v>0.15636596907993158</v>
      </c>
      <c r="CP140" s="22">
        <v>-0.32796727537767689</v>
      </c>
      <c r="CQ140" s="22">
        <v>-0.51704642168998916</v>
      </c>
      <c r="CR140" s="22">
        <v>-0.43430497619642916</v>
      </c>
      <c r="CS140" s="22">
        <v>-0.19355533515446935</v>
      </c>
      <c r="CT140" s="22">
        <v>-0.60079503562579106</v>
      </c>
      <c r="CU140" s="22">
        <v>0.17220533995874279</v>
      </c>
      <c r="CV140" s="22">
        <v>2.7544763361999517E-2</v>
      </c>
      <c r="CW140" s="22">
        <v>8.0878216158687108E-2</v>
      </c>
      <c r="CX140" s="22">
        <v>-0.49970251776783109</v>
      </c>
      <c r="CY140" s="22">
        <v>8.71953046512009E-2</v>
      </c>
      <c r="CZ140" s="22">
        <v>1.4834002208372117</v>
      </c>
      <c r="DA140" s="22">
        <v>-0.3932714113461076</v>
      </c>
      <c r="DB140" s="22">
        <v>-0.35993740318545991</v>
      </c>
      <c r="DC140" s="22">
        <v>0.20314362617468504</v>
      </c>
      <c r="DD140" s="22">
        <v>0.18387000779351731</v>
      </c>
      <c r="DE140" s="22">
        <v>-7.7601899537349146E-3</v>
      </c>
      <c r="DF140" s="22">
        <v>-0.74681642164375439</v>
      </c>
      <c r="DG140" s="22">
        <v>0.15223664120407832</v>
      </c>
      <c r="DH140" s="22">
        <v>-3.1197813819050867E-2</v>
      </c>
      <c r="DI140" s="22">
        <v>0.13950023673695397</v>
      </c>
      <c r="DJ140" s="22">
        <v>0.27185028715443615</v>
      </c>
      <c r="DK140" s="22">
        <v>9.9422236929037431E-3</v>
      </c>
      <c r="DL140" s="22">
        <v>-0.40144067067604855</v>
      </c>
      <c r="DM140" s="22">
        <v>6.3554415170277842E-3</v>
      </c>
      <c r="DN140" s="22">
        <v>0.10115722397241199</v>
      </c>
      <c r="DO140" s="22">
        <v>1.0268806670924481E-2</v>
      </c>
      <c r="DP140" s="22">
        <v>6.3554415170277842E-3</v>
      </c>
      <c r="DQ140" s="22">
        <v>0.10115722397241199</v>
      </c>
      <c r="DR140" s="22">
        <v>1.0268806670924481E-2</v>
      </c>
      <c r="DS140" s="22">
        <v>1.4834002208372117</v>
      </c>
      <c r="DT140" s="22">
        <v>-0.3932714113461076</v>
      </c>
      <c r="DU140" s="22">
        <v>-0.35993740318545991</v>
      </c>
      <c r="DV140" s="22">
        <v>1.0556484722834838</v>
      </c>
      <c r="DW140" s="22">
        <v>-0.38240610357086363</v>
      </c>
      <c r="DX140" s="22">
        <v>0.49745422126170258</v>
      </c>
      <c r="DY140" s="22">
        <v>-1.4497255576033323</v>
      </c>
      <c r="DZ140" s="22">
        <v>-0.16303882638491105</v>
      </c>
      <c r="EA140" s="22">
        <v>-6.7606332319697135E-2</v>
      </c>
      <c r="EB140" s="22">
        <v>-0.50544447138066084</v>
      </c>
      <c r="EC140" s="22">
        <v>-0.60505959073502524</v>
      </c>
      <c r="ED140" s="22">
        <v>-1.149369254202095E-2</v>
      </c>
      <c r="EE140" s="22">
        <v>-1.0190590168403635</v>
      </c>
      <c r="EF140" s="22">
        <v>-0.10385421167579736</v>
      </c>
      <c r="EG140" s="22">
        <v>0.13975090154655362</v>
      </c>
      <c r="EH140" s="22">
        <v>-0.55005262330467641</v>
      </c>
      <c r="EI140" s="22">
        <v>-0.84572413419918524</v>
      </c>
      <c r="EJ140" s="22">
        <v>0.23600521250334838</v>
      </c>
      <c r="EK140" s="22">
        <v>0.59596313653894439</v>
      </c>
      <c r="EL140" s="22">
        <v>0.45933395282640577</v>
      </c>
      <c r="EM140" s="22">
        <v>0.14788837908568422</v>
      </c>
      <c r="EN140" s="22">
        <v>4.0132561920092895E-2</v>
      </c>
      <c r="EO140" s="22">
        <v>-0.20490447339692069</v>
      </c>
      <c r="EP140" s="22">
        <v>0.24689471680995961</v>
      </c>
      <c r="EQ140" s="26" t="s">
        <v>154</v>
      </c>
    </row>
    <row r="141" spans="1:147">
      <c r="A141" s="4" t="s">
        <v>254</v>
      </c>
      <c r="B141" s="26" t="s">
        <v>154</v>
      </c>
      <c r="C141" s="22">
        <v>-0.82864144665149042</v>
      </c>
      <c r="D141" s="22">
        <v>-0.60753508210176832</v>
      </c>
      <c r="E141" s="22">
        <v>0.68225219929102465</v>
      </c>
      <c r="F141" s="22">
        <v>-1.4612026461800138</v>
      </c>
      <c r="G141" s="22">
        <v>-0.80733938860403676</v>
      </c>
      <c r="H141" s="22">
        <v>-0.50240501024467199</v>
      </c>
      <c r="I141" s="22">
        <v>0.61083885307432229</v>
      </c>
      <c r="J141" s="22">
        <v>-0.51949646019817175</v>
      </c>
      <c r="K141" s="22">
        <v>-0.49051240049388783</v>
      </c>
      <c r="L141" s="22">
        <v>-0.73325223569597342</v>
      </c>
      <c r="M141" s="22">
        <v>8.3921763477485586E-3</v>
      </c>
      <c r="N141" s="22">
        <v>5.4363344072461246E-2</v>
      </c>
      <c r="O141" s="22">
        <v>0.1500013843676907</v>
      </c>
      <c r="P141" s="22">
        <v>-0.93694981006462308</v>
      </c>
      <c r="Q141" s="22">
        <v>-0.39495891577648723</v>
      </c>
      <c r="R141" s="22">
        <v>-0.24714839861830787</v>
      </c>
      <c r="S141" s="22">
        <v>-6.5072557277933069E-2</v>
      </c>
      <c r="T141" s="22">
        <v>0.3051463973269154</v>
      </c>
      <c r="U141" s="22">
        <v>-0.6442208218472355</v>
      </c>
      <c r="V141" s="22">
        <v>-1.6481797851576123</v>
      </c>
      <c r="W141" s="22">
        <v>5.9080809589993309E-2</v>
      </c>
      <c r="X141" s="22">
        <v>-0.17976470575506776</v>
      </c>
      <c r="Y141" s="22">
        <v>-0.63908030253009762</v>
      </c>
      <c r="Z141" s="22">
        <v>-0.54882125872805831</v>
      </c>
      <c r="AA141" s="22">
        <v>0.9162477718221147</v>
      </c>
      <c r="AB141" s="22">
        <v>-1.2094332015450231</v>
      </c>
      <c r="AC141" s="22">
        <v>-0.59217448166065989</v>
      </c>
      <c r="AD141" s="22">
        <v>0.78752058785670664</v>
      </c>
      <c r="AE141" s="22">
        <v>1.045626678493859</v>
      </c>
      <c r="AF141" s="22">
        <v>1.3650683472544842</v>
      </c>
      <c r="AG141" s="22">
        <v>-1.1855244487172614</v>
      </c>
      <c r="AH141" s="22">
        <v>0.52216311221758438</v>
      </c>
      <c r="AI141" s="22">
        <v>0.62187984648670125</v>
      </c>
      <c r="AJ141" s="22">
        <v>0.41033840822894219</v>
      </c>
      <c r="AK141" s="22">
        <v>0.6137336574093234</v>
      </c>
      <c r="AL141" s="22">
        <v>-0.74580746674097675</v>
      </c>
      <c r="AM141" s="22">
        <v>-0.50190466395363798</v>
      </c>
      <c r="AN141" s="22">
        <v>0.16243730912573667</v>
      </c>
      <c r="AO141" s="22">
        <v>-8.8781466698802797E-2</v>
      </c>
      <c r="AP141" s="22">
        <v>3.9708354064832425E-2</v>
      </c>
      <c r="AQ141" s="22">
        <v>0.1121361994017193</v>
      </c>
      <c r="AR141" s="22">
        <v>-0.68257199470719576</v>
      </c>
      <c r="AS141" s="22">
        <v>-0.182386002081245</v>
      </c>
      <c r="AT141" s="22">
        <v>-0.81996567746982207</v>
      </c>
      <c r="AU141" s="22">
        <v>0.9162477718221147</v>
      </c>
      <c r="AV141" s="22">
        <v>1.3539742340199525</v>
      </c>
      <c r="AW141" s="22">
        <v>-0.22770272002039174</v>
      </c>
      <c r="AX141" s="22">
        <v>0.85367060569121478</v>
      </c>
      <c r="AY141" s="22">
        <v>-0.82864144665149042</v>
      </c>
      <c r="AZ141" s="22">
        <v>-0.60753508210176832</v>
      </c>
      <c r="BA141" s="22">
        <v>0.68225219929102465</v>
      </c>
      <c r="BB141" s="22">
        <v>-0.9550092288300811</v>
      </c>
      <c r="BC141" s="22">
        <v>0.101988855502346</v>
      </c>
      <c r="BD141" s="22">
        <v>-3.6488588799511751E-2</v>
      </c>
      <c r="BE141" s="22">
        <v>-0.60505959073502524</v>
      </c>
      <c r="BF141" s="22">
        <v>0.54035289522488328</v>
      </c>
      <c r="BG141" s="22">
        <v>0.12010977989515624</v>
      </c>
      <c r="BH141" s="22">
        <v>1.1000864946336805E-3</v>
      </c>
      <c r="BI141" s="22">
        <v>-0.37770969225811529</v>
      </c>
      <c r="BJ141" s="22">
        <v>-0.55005262330467641</v>
      </c>
      <c r="BK141" s="22">
        <v>-1.7228436154393734</v>
      </c>
      <c r="BL141" s="22">
        <v>-0.50240501024467199</v>
      </c>
      <c r="BM141" s="22">
        <v>0.61083885307432229</v>
      </c>
      <c r="BN141" s="22">
        <v>0.78752058785670664</v>
      </c>
      <c r="BO141" s="22">
        <v>-0.92258011950194407</v>
      </c>
      <c r="BP141" s="22">
        <v>0.29258523791873475</v>
      </c>
      <c r="BQ141" s="22">
        <v>-0.65475373724756669</v>
      </c>
      <c r="BR141" s="22">
        <v>-0.52485341187463563</v>
      </c>
      <c r="BS141" s="22">
        <v>-6.4315258526386504E-2</v>
      </c>
      <c r="BT141" s="22">
        <v>0.39359100449658568</v>
      </c>
      <c r="BU141" s="22">
        <v>-0.40669012967505025</v>
      </c>
      <c r="BV141" s="22">
        <v>-0.237449296396882</v>
      </c>
      <c r="BW141" s="22">
        <v>1.2291522364850667</v>
      </c>
      <c r="BX141" s="22">
        <v>-0.16204575436574881</v>
      </c>
      <c r="BY141" s="22">
        <v>-0.60193995833957836</v>
      </c>
      <c r="BZ141" s="22">
        <v>3.7102733741130642E-2</v>
      </c>
      <c r="CA141" s="22">
        <v>-0.4276147081223014</v>
      </c>
      <c r="CB141" s="22">
        <v>-0.16279543482379893</v>
      </c>
      <c r="CC141" s="22">
        <v>0.85658178013295794</v>
      </c>
      <c r="CD141" s="22">
        <v>-9.5623566567888479E-2</v>
      </c>
      <c r="CE141" s="22">
        <v>-0.49572802517385434</v>
      </c>
      <c r="CF141" s="22">
        <v>-0.95448204071824383</v>
      </c>
      <c r="CG141" s="22">
        <v>-2.3726842088861683E-2</v>
      </c>
      <c r="CH141" s="22">
        <v>0.22376985441867506</v>
      </c>
      <c r="CI141" s="22">
        <v>-1.0412218071231598</v>
      </c>
      <c r="CJ141" s="22">
        <v>0.46979353547293251</v>
      </c>
      <c r="CK141" s="22">
        <v>-0.8349913812239409</v>
      </c>
      <c r="CL141" s="22">
        <v>-0.97330664789275079</v>
      </c>
      <c r="CM141" s="22">
        <v>-0.83683008620270771</v>
      </c>
      <c r="CN141" s="22">
        <v>1.5746545221263635</v>
      </c>
      <c r="CO141" s="22">
        <v>0.21824391996735767</v>
      </c>
      <c r="CP141" s="22">
        <v>-0.62680464701010696</v>
      </c>
      <c r="CQ141" s="22">
        <v>-0.58039805599163163</v>
      </c>
      <c r="CR141" s="22">
        <v>1.0349024404396039</v>
      </c>
      <c r="CS141" s="22">
        <v>-7.3063787572485897E-2</v>
      </c>
      <c r="CT141" s="22">
        <v>-0.43631592890465493</v>
      </c>
      <c r="CU141" s="22">
        <v>-0.18386511040824338</v>
      </c>
      <c r="CV141" s="22">
        <v>-0.67251605955481841</v>
      </c>
      <c r="CW141" s="22">
        <v>0.18378083606070716</v>
      </c>
      <c r="CX141" s="22">
        <v>0.10647769660310274</v>
      </c>
      <c r="CY141" s="22">
        <v>-0.23355983224563687</v>
      </c>
      <c r="CZ141" s="22">
        <v>-1.2094332015450231</v>
      </c>
      <c r="DA141" s="22">
        <v>-0.59217448166065989</v>
      </c>
      <c r="DB141" s="22">
        <v>-1.8900948519561858</v>
      </c>
      <c r="DC141" s="22">
        <v>-0.51949646019817175</v>
      </c>
      <c r="DD141" s="22">
        <v>0.75335243393615237</v>
      </c>
      <c r="DE141" s="22">
        <v>-1.4673365626117933</v>
      </c>
      <c r="DF141" s="22">
        <v>0.28492653710209037</v>
      </c>
      <c r="DG141" s="22">
        <v>-1.0977105377359944</v>
      </c>
      <c r="DH141" s="22">
        <v>-1.1499444143999848</v>
      </c>
      <c r="DI141" s="22">
        <v>-0.85801427650744488</v>
      </c>
      <c r="DJ141" s="22">
        <v>-0.81251632167111842</v>
      </c>
      <c r="DK141" s="22">
        <v>-0.67069734117794244</v>
      </c>
      <c r="DL141" s="22">
        <v>-0.83010140502626284</v>
      </c>
      <c r="DM141" s="22">
        <v>0.9162477718221147</v>
      </c>
      <c r="DN141" s="22">
        <v>1.3539742340199525</v>
      </c>
      <c r="DO141" s="22">
        <v>-0.22770272002039174</v>
      </c>
      <c r="DP141" s="22">
        <v>0.9162477718221147</v>
      </c>
      <c r="DQ141" s="22">
        <v>1.3539742340199525</v>
      </c>
      <c r="DR141" s="22">
        <v>-0.22770272002039174</v>
      </c>
      <c r="DS141" s="22">
        <v>-1.2094332015450231</v>
      </c>
      <c r="DT141" s="22">
        <v>-0.59217448166065989</v>
      </c>
      <c r="DU141" s="22">
        <v>-1.8900948519561858</v>
      </c>
      <c r="DV141" s="22">
        <v>0.85367060569121478</v>
      </c>
      <c r="DW141" s="22">
        <v>-0.82864144665149042</v>
      </c>
      <c r="DX141" s="22">
        <v>-0.60753508210176832</v>
      </c>
      <c r="DY141" s="22">
        <v>0.68225219929102465</v>
      </c>
      <c r="DZ141" s="22">
        <v>-0.9550092288300811</v>
      </c>
      <c r="EA141" s="22">
        <v>0.101988855502346</v>
      </c>
      <c r="EB141" s="22">
        <v>-3.6488588799511751E-2</v>
      </c>
      <c r="EC141" s="22">
        <v>-0.60505959073502524</v>
      </c>
      <c r="ED141" s="22">
        <v>0.54035289522488328</v>
      </c>
      <c r="EE141" s="22">
        <v>0.12010977989515624</v>
      </c>
      <c r="EF141" s="22">
        <v>1.1000864946336805E-3</v>
      </c>
      <c r="EG141" s="22">
        <v>-0.37770969225811529</v>
      </c>
      <c r="EH141" s="22">
        <v>-0.55005262330467641</v>
      </c>
      <c r="EI141" s="22">
        <v>-1.7228436154393734</v>
      </c>
      <c r="EJ141" s="22">
        <v>0.16243730912573667</v>
      </c>
      <c r="EK141" s="22">
        <v>-1.4612026461800138</v>
      </c>
      <c r="EL141" s="22">
        <v>-0.80733938860403676</v>
      </c>
      <c r="EM141" s="22">
        <v>-0.30897946510830893</v>
      </c>
      <c r="EN141" s="22">
        <v>-0.39596483362524248</v>
      </c>
      <c r="EO141" s="22">
        <v>-1.3502838450501965E-2</v>
      </c>
      <c r="EP141" s="22">
        <v>0.24122296233571017</v>
      </c>
      <c r="EQ141" s="26" t="s">
        <v>154</v>
      </c>
    </row>
    <row r="142" spans="1:147">
      <c r="A142" s="4" t="s">
        <v>255</v>
      </c>
      <c r="B142" s="26" t="s">
        <v>154</v>
      </c>
      <c r="C142" s="22">
        <v>-0.82864144665149042</v>
      </c>
      <c r="D142" s="22">
        <v>-2.9231808058378097</v>
      </c>
      <c r="E142" s="22">
        <v>0.2260808617564494</v>
      </c>
      <c r="F142" s="22">
        <v>-0.90909389026939069</v>
      </c>
      <c r="G142" s="22">
        <v>0.73198478569948955</v>
      </c>
      <c r="H142" s="22">
        <v>-0.16627125114968777</v>
      </c>
      <c r="I142" s="22">
        <v>0.5645528174548633</v>
      </c>
      <c r="J142" s="22">
        <v>-1.0302635205206412</v>
      </c>
      <c r="K142" s="22">
        <v>0.30072513879856133</v>
      </c>
      <c r="L142" s="22">
        <v>1.1634513132725546</v>
      </c>
      <c r="M142" s="22">
        <v>-2.2417204777668093E-2</v>
      </c>
      <c r="N142" s="22">
        <v>0.12285256690027428</v>
      </c>
      <c r="O142" s="22">
        <v>-0.93540655909935488</v>
      </c>
      <c r="P142" s="22">
        <v>-0.93694981006462308</v>
      </c>
      <c r="Q142" s="22">
        <v>-0.13926402510894109</v>
      </c>
      <c r="R142" s="22">
        <v>-0.1686169404541405</v>
      </c>
      <c r="S142" s="22">
        <v>-0.52205334936393055</v>
      </c>
      <c r="T142" s="22">
        <v>-1.2220092983247488</v>
      </c>
      <c r="U142" s="22">
        <v>-0.38729985819930324</v>
      </c>
      <c r="V142" s="22">
        <v>-1.6481797851576123</v>
      </c>
      <c r="W142" s="22">
        <v>-0.12253407844946758</v>
      </c>
      <c r="X142" s="22">
        <v>-1.7080924279015912</v>
      </c>
      <c r="Y142" s="22">
        <v>0.53053734188172108</v>
      </c>
      <c r="Z142" s="22">
        <v>1.6354168083712106</v>
      </c>
      <c r="AA142" s="22">
        <v>0.13830889933000778</v>
      </c>
      <c r="AB142" s="22">
        <v>1.4824319873381575</v>
      </c>
      <c r="AC142" s="22">
        <v>-0.28830077941311766</v>
      </c>
      <c r="AD142" s="22">
        <v>0.61032933670952239</v>
      </c>
      <c r="AE142" s="22">
        <v>0.21995891597328091</v>
      </c>
      <c r="AF142" s="22">
        <v>-1.1706388194235697</v>
      </c>
      <c r="AG142" s="22">
        <v>1.3968216438398315</v>
      </c>
      <c r="AH142" s="22">
        <v>1.2284731777415725</v>
      </c>
      <c r="AI142" s="22">
        <v>0.87817217985647622</v>
      </c>
      <c r="AJ142" s="22">
        <v>0.62271028990738597</v>
      </c>
      <c r="AK142" s="22">
        <v>1.1549695082549476</v>
      </c>
      <c r="AL142" s="22">
        <v>-1.5292204882290126</v>
      </c>
      <c r="AM142" s="22">
        <v>-0.22448823345759775</v>
      </c>
      <c r="AN142" s="22">
        <v>-0.91089230191587911</v>
      </c>
      <c r="AO142" s="22">
        <v>-0.35493739289991028</v>
      </c>
      <c r="AP142" s="22">
        <v>-1.7636076433584471</v>
      </c>
      <c r="AQ142" s="22">
        <v>0.62933715312438565</v>
      </c>
      <c r="AR142" s="22">
        <v>1.5115133510522218</v>
      </c>
      <c r="AS142" s="22">
        <v>-2.7814709368118757</v>
      </c>
      <c r="AT142" s="22">
        <v>-0.20883838711648858</v>
      </c>
      <c r="AU142" s="22">
        <v>0.13830889933000778</v>
      </c>
      <c r="AV142" s="22">
        <v>-0.39357218353234735</v>
      </c>
      <c r="AW142" s="22">
        <v>0.72979601793410365</v>
      </c>
      <c r="AX142" s="22">
        <v>0.47899775319525933</v>
      </c>
      <c r="AY142" s="22">
        <v>-0.82864144665149042</v>
      </c>
      <c r="AZ142" s="22">
        <v>-2.9231808058378097</v>
      </c>
      <c r="BA142" s="22">
        <v>0.2260808617564494</v>
      </c>
      <c r="BB142" s="22">
        <v>-0.32301699799073036</v>
      </c>
      <c r="BC142" s="22">
        <v>7.0328391248647209E-3</v>
      </c>
      <c r="BD142" s="22">
        <v>0.69874365210718414</v>
      </c>
      <c r="BE142" s="22">
        <v>1.272619141364868</v>
      </c>
      <c r="BF142" s="22">
        <v>0.44550456320087911</v>
      </c>
      <c r="BG142" s="22">
        <v>-3.3611143653466445E-3</v>
      </c>
      <c r="BH142" s="22">
        <v>-0.63732516369946057</v>
      </c>
      <c r="BI142" s="22">
        <v>-2.053624755823329E-2</v>
      </c>
      <c r="BJ142" s="22">
        <v>0.42734308739356897</v>
      </c>
      <c r="BK142" s="22">
        <v>9.4799832975827045E-2</v>
      </c>
      <c r="BL142" s="22">
        <v>-0.16627125114968777</v>
      </c>
      <c r="BM142" s="22">
        <v>0.5645528174548633</v>
      </c>
      <c r="BN142" s="22">
        <v>0.61032933670952239</v>
      </c>
      <c r="BO142" s="22">
        <v>-0.22703112354609806</v>
      </c>
      <c r="BP142" s="22">
        <v>-0.91612657890742122</v>
      </c>
      <c r="BQ142" s="22">
        <v>-0.35311722680908131</v>
      </c>
      <c r="BR142" s="22">
        <v>1.7693467999478352E-2</v>
      </c>
      <c r="BS142" s="22">
        <v>0.83298849020393284</v>
      </c>
      <c r="BT142" s="22">
        <v>-0.21791557701557074</v>
      </c>
      <c r="BU142" s="22">
        <v>-1.3564405275496845</v>
      </c>
      <c r="BV142" s="22">
        <v>-0.22491903428704135</v>
      </c>
      <c r="BW142" s="22">
        <v>-8.3442529006323457E-2</v>
      </c>
      <c r="BX142" s="22">
        <v>0.27614470220510062</v>
      </c>
      <c r="BY142" s="22">
        <v>-0.71013210568965912</v>
      </c>
      <c r="BZ142" s="22">
        <v>-2.8436900038181299</v>
      </c>
      <c r="CA142" s="22">
        <v>-0.58272569410735842</v>
      </c>
      <c r="CB142" s="22">
        <v>-0.50572665123688221</v>
      </c>
      <c r="CC142" s="22">
        <v>-1.6902400184511632</v>
      </c>
      <c r="CD142" s="22">
        <v>0.96566586964612933</v>
      </c>
      <c r="CE142" s="22">
        <v>0.73767000951293382</v>
      </c>
      <c r="CF142" s="22">
        <v>-0.22679253647607561</v>
      </c>
      <c r="CG142" s="22">
        <v>-0.36834071611438629</v>
      </c>
      <c r="CH142" s="22">
        <v>0.25878764300275198</v>
      </c>
      <c r="CI142" s="22">
        <v>0.92389079881149994</v>
      </c>
      <c r="CJ142" s="22">
        <v>0.27921850193022124</v>
      </c>
      <c r="CK142" s="22">
        <v>-1.5135205195830965</v>
      </c>
      <c r="CL142" s="22">
        <v>0.30146175057136759</v>
      </c>
      <c r="CM142" s="22">
        <v>-1.3958277066498153</v>
      </c>
      <c r="CN142" s="22">
        <v>-1.445227364133032</v>
      </c>
      <c r="CO142" s="22">
        <v>5.2048817591629215E-2</v>
      </c>
      <c r="CP142" s="22">
        <v>0.28918836653659774</v>
      </c>
      <c r="CQ142" s="22">
        <v>-0.71805129017849312</v>
      </c>
      <c r="CR142" s="22">
        <v>-0.62728097705203545</v>
      </c>
      <c r="CS142" s="22">
        <v>-0.25265472470092265</v>
      </c>
      <c r="CT142" s="22">
        <v>-0.7535285557470518</v>
      </c>
      <c r="CU142" s="22">
        <v>-0.96893229003645243</v>
      </c>
      <c r="CV142" s="22">
        <v>0.56694109676875748</v>
      </c>
      <c r="CW142" s="22">
        <v>-0.70455887761798952</v>
      </c>
      <c r="CX142" s="22">
        <v>-0.27006557753093408</v>
      </c>
      <c r="CY142" s="22">
        <v>-0.31515464133173327</v>
      </c>
      <c r="CZ142" s="22">
        <v>1.4824319873381575</v>
      </c>
      <c r="DA142" s="22">
        <v>-0.28830077941311766</v>
      </c>
      <c r="DB142" s="22">
        <v>0.73461054744647181</v>
      </c>
      <c r="DC142" s="22">
        <v>-1.0302635205206412</v>
      </c>
      <c r="DD142" s="22">
        <v>-1.7579992869010268</v>
      </c>
      <c r="DE142" s="22">
        <v>1.1458855294818893</v>
      </c>
      <c r="DF142" s="22">
        <v>-0.42635405097026269</v>
      </c>
      <c r="DG142" s="22">
        <v>1.7120339950740204</v>
      </c>
      <c r="DH142" s="22">
        <v>0.41512157305628711</v>
      </c>
      <c r="DI142" s="22">
        <v>0.86622858257931989</v>
      </c>
      <c r="DJ142" s="22">
        <v>6.0722475770823903E-2</v>
      </c>
      <c r="DK142" s="22">
        <v>0.95950272170923523</v>
      </c>
      <c r="DL142" s="22">
        <v>0.23339698585984262</v>
      </c>
      <c r="DM142" s="22">
        <v>0.13830889933000778</v>
      </c>
      <c r="DN142" s="22">
        <v>-0.39357218353234735</v>
      </c>
      <c r="DO142" s="22">
        <v>0.72979601793410365</v>
      </c>
      <c r="DP142" s="22">
        <v>0.13830889933000778</v>
      </c>
      <c r="DQ142" s="22">
        <v>-0.39357218353234735</v>
      </c>
      <c r="DR142" s="22">
        <v>0.72979601793410365</v>
      </c>
      <c r="DS142" s="22">
        <v>1.4824319873381575</v>
      </c>
      <c r="DT142" s="22">
        <v>-0.28830077941311766</v>
      </c>
      <c r="DU142" s="22">
        <v>0.73461054744647181</v>
      </c>
      <c r="DV142" s="22">
        <v>0.47899775319525933</v>
      </c>
      <c r="DW142" s="22">
        <v>-0.82864144665149042</v>
      </c>
      <c r="DX142" s="22">
        <v>-2.9231808058378097</v>
      </c>
      <c r="DY142" s="22">
        <v>0.2260808617564494</v>
      </c>
      <c r="DZ142" s="22">
        <v>-0.32301699799073036</v>
      </c>
      <c r="EA142" s="22">
        <v>7.0328391248647209E-3</v>
      </c>
      <c r="EB142" s="22">
        <v>0.69874365210718414</v>
      </c>
      <c r="EC142" s="22">
        <v>1.272619141364868</v>
      </c>
      <c r="ED142" s="22">
        <v>0.44550456320087911</v>
      </c>
      <c r="EE142" s="22">
        <v>-3.3611143653466445E-3</v>
      </c>
      <c r="EF142" s="22">
        <v>-0.63732516369946057</v>
      </c>
      <c r="EG142" s="22">
        <v>-2.053624755823329E-2</v>
      </c>
      <c r="EH142" s="22">
        <v>0.42734308739356897</v>
      </c>
      <c r="EI142" s="22">
        <v>9.4799832975827045E-2</v>
      </c>
      <c r="EJ142" s="22">
        <v>-0.91089230191587911</v>
      </c>
      <c r="EK142" s="22">
        <v>-0.90909389026939069</v>
      </c>
      <c r="EL142" s="22">
        <v>0.73198478569948955</v>
      </c>
      <c r="EM142" s="22">
        <v>-0.34903243880062595</v>
      </c>
      <c r="EN142" s="22">
        <v>-0.43931151316845612</v>
      </c>
      <c r="EO142" s="22">
        <v>-0.2740089814812105</v>
      </c>
      <c r="EP142" s="22">
        <v>0.24061788899842365</v>
      </c>
      <c r="EQ142" s="26" t="s">
        <v>154</v>
      </c>
    </row>
    <row r="143" spans="1:147">
      <c r="A143" s="4" t="s">
        <v>256</v>
      </c>
      <c r="B143" s="26" t="s">
        <v>154</v>
      </c>
      <c r="C143" s="22">
        <v>-0.82864144665149042</v>
      </c>
      <c r="D143" s="22">
        <v>-0.60120181059811617</v>
      </c>
      <c r="E143" s="22">
        <v>1.3142230553345438E-2</v>
      </c>
      <c r="F143" s="22">
        <v>-0.54320992330020457</v>
      </c>
      <c r="G143" s="22">
        <v>1.1478074947724288</v>
      </c>
      <c r="H143" s="22">
        <v>-0.15770779709345195</v>
      </c>
      <c r="I143" s="22">
        <v>-0.68623884981706695</v>
      </c>
      <c r="J143" s="22">
        <v>1.6022841057169941</v>
      </c>
      <c r="K143" s="22">
        <v>2.318039508247046</v>
      </c>
      <c r="L143" s="22">
        <v>-0.31348242144374688</v>
      </c>
      <c r="M143" s="22">
        <v>-0.19559017791852654</v>
      </c>
      <c r="N143" s="22">
        <v>3.7478240848767837E-2</v>
      </c>
      <c r="O143" s="22">
        <v>0.12075962089814124</v>
      </c>
      <c r="P143" s="22">
        <v>5.8352066112698567E-2</v>
      </c>
      <c r="Q143" s="22">
        <v>-0.76178135558384463</v>
      </c>
      <c r="R143" s="22">
        <v>-0.43616677352154531</v>
      </c>
      <c r="S143" s="22">
        <v>0.38298177708866071</v>
      </c>
      <c r="T143" s="22">
        <v>0.91864825329281152</v>
      </c>
      <c r="U143" s="22">
        <v>-0.3211644185431432</v>
      </c>
      <c r="V143" s="22">
        <v>2.7299497471776561E-2</v>
      </c>
      <c r="W143" s="22">
        <v>-0.43908925929207138</v>
      </c>
      <c r="X143" s="22">
        <v>6.3661644347708976E-2</v>
      </c>
      <c r="Y143" s="22">
        <v>-0.53686299935643589</v>
      </c>
      <c r="Z143" s="22">
        <v>-0.76880791295111284</v>
      </c>
      <c r="AA143" s="22">
        <v>0.72892334451839802</v>
      </c>
      <c r="AB143" s="22">
        <v>1.0181562207277015</v>
      </c>
      <c r="AC143" s="22">
        <v>1.9586270778974997</v>
      </c>
      <c r="AD143" s="22">
        <v>0.24749711638982952</v>
      </c>
      <c r="AE143" s="22">
        <v>-0.62345373519686709</v>
      </c>
      <c r="AF143" s="22">
        <v>1.001675575742317</v>
      </c>
      <c r="AG143" s="22">
        <v>1.0897759559566713</v>
      </c>
      <c r="AH143" s="22">
        <v>1.0967458441921769</v>
      </c>
      <c r="AI143" s="22">
        <v>0.44531237881939728</v>
      </c>
      <c r="AJ143" s="22">
        <v>0.40984107504244921</v>
      </c>
      <c r="AK143" s="22">
        <v>0.59718382480119037</v>
      </c>
      <c r="AL143" s="22">
        <v>1.4305186202703084</v>
      </c>
      <c r="AM143" s="22">
        <v>1.3129882471269618</v>
      </c>
      <c r="AN143" s="22">
        <v>0.46083824102711674</v>
      </c>
      <c r="AO143" s="22">
        <v>-0.77960847144589795</v>
      </c>
      <c r="AP143" s="22">
        <v>-4.168087979174788E-2</v>
      </c>
      <c r="AQ143" s="22">
        <v>-0.92873725249112971</v>
      </c>
      <c r="AR143" s="22">
        <v>-0.68257199470719576</v>
      </c>
      <c r="AS143" s="22">
        <v>-0.5186075098648063</v>
      </c>
      <c r="AT143" s="22">
        <v>-0.43525497727884588</v>
      </c>
      <c r="AU143" s="22">
        <v>0.72892334451839802</v>
      </c>
      <c r="AV143" s="22">
        <v>0.42693146794429837</v>
      </c>
      <c r="AW143" s="22">
        <v>0.87247468703369291</v>
      </c>
      <c r="AX143" s="22">
        <v>0.63317232386171252</v>
      </c>
      <c r="AY143" s="22">
        <v>-0.82864144665149042</v>
      </c>
      <c r="AZ143" s="22">
        <v>-0.60120181059811617</v>
      </c>
      <c r="BA143" s="22">
        <v>1.3142230553345438E-2</v>
      </c>
      <c r="BB143" s="22">
        <v>-1.032911880452406</v>
      </c>
      <c r="BC143" s="22">
        <v>-0.36794349894223533</v>
      </c>
      <c r="BD143" s="22">
        <v>1.251259357393383</v>
      </c>
      <c r="BE143" s="22">
        <v>-0.26617976047432945</v>
      </c>
      <c r="BF143" s="22">
        <v>-0.49128537042632386</v>
      </c>
      <c r="BG143" s="22">
        <v>1.0224021083231198</v>
      </c>
      <c r="BH143" s="22">
        <v>-6.4508444294707118E-2</v>
      </c>
      <c r="BI143" s="22">
        <v>0.24235517158099093</v>
      </c>
      <c r="BJ143" s="22">
        <v>-0.55005262330467641</v>
      </c>
      <c r="BK143" s="22">
        <v>0.55585599335843461</v>
      </c>
      <c r="BL143" s="22">
        <v>-0.15770779709345195</v>
      </c>
      <c r="BM143" s="22">
        <v>-0.68623884981706695</v>
      </c>
      <c r="BN143" s="22">
        <v>0.24749711638982952</v>
      </c>
      <c r="BO143" s="22">
        <v>-0.63318244991781747</v>
      </c>
      <c r="BP143" s="22">
        <v>-0.90122537769927114</v>
      </c>
      <c r="BQ143" s="22">
        <v>-0.20900649110628677</v>
      </c>
      <c r="BR143" s="22">
        <v>1.1798864408426981</v>
      </c>
      <c r="BS143" s="22">
        <v>-0.1269498803059125</v>
      </c>
      <c r="BT143" s="22">
        <v>-0.77129291758586249</v>
      </c>
      <c r="BU143" s="22">
        <v>-0.22133436555648539</v>
      </c>
      <c r="BV143" s="22">
        <v>-0.22611334495531787</v>
      </c>
      <c r="BW143" s="22">
        <v>0.43415022960377037</v>
      </c>
      <c r="BX143" s="22">
        <v>0.20209056206179063</v>
      </c>
      <c r="BY143" s="22">
        <v>-0.68744732901587002</v>
      </c>
      <c r="BZ143" s="22">
        <v>-0.37162013758114176</v>
      </c>
      <c r="CA143" s="22">
        <v>1.0673896905185474E-2</v>
      </c>
      <c r="CB143" s="22">
        <v>-0.42689193731449893</v>
      </c>
      <c r="CC143" s="22">
        <v>1.3123302773439491</v>
      </c>
      <c r="CD143" s="22">
        <v>0.87994727926912764</v>
      </c>
      <c r="CE143" s="22">
        <v>1.0657217397347647</v>
      </c>
      <c r="CF143" s="22">
        <v>-0.43589834058089849</v>
      </c>
      <c r="CG143" s="22">
        <v>-0.2580715064529841</v>
      </c>
      <c r="CH143" s="22">
        <v>-7.7789206171844039E-2</v>
      </c>
      <c r="CI143" s="22">
        <v>-0.71428111688864449</v>
      </c>
      <c r="CJ143" s="22">
        <v>-1.2096221120167425</v>
      </c>
      <c r="CK143" s="22">
        <v>-0.33268361136307428</v>
      </c>
      <c r="CL143" s="22">
        <v>0.57504309851723046</v>
      </c>
      <c r="CM143" s="22">
        <v>0.3341717736295346</v>
      </c>
      <c r="CN143" s="22">
        <v>8.6302177847812911E-2</v>
      </c>
      <c r="CO143" s="22">
        <v>-0.42150071100088488</v>
      </c>
      <c r="CP143" s="22">
        <v>-0.62680464701010696</v>
      </c>
      <c r="CQ143" s="22">
        <v>-0.50431783560355647</v>
      </c>
      <c r="CR143" s="22">
        <v>-0.53775413369132408</v>
      </c>
      <c r="CS143" s="22">
        <v>0.58811040353369748</v>
      </c>
      <c r="CT143" s="22">
        <v>0.3362623831606909</v>
      </c>
      <c r="CU143" s="22">
        <v>-2.9683807528918513E-2</v>
      </c>
      <c r="CV143" s="22">
        <v>-0.76751699286694142</v>
      </c>
      <c r="CW143" s="22">
        <v>0.45199681405770675</v>
      </c>
      <c r="CX143" s="22">
        <v>-0.26029658348980572</v>
      </c>
      <c r="CY143" s="22">
        <v>-0.50886336488839079</v>
      </c>
      <c r="CZ143" s="22">
        <v>1.0181562207277015</v>
      </c>
      <c r="DA143" s="22">
        <v>1.9586270778974997</v>
      </c>
      <c r="DB143" s="22">
        <v>-0.1796415178355911</v>
      </c>
      <c r="DC143" s="22">
        <v>1.6022841057169941</v>
      </c>
      <c r="DD143" s="22">
        <v>-0.41276592767023751</v>
      </c>
      <c r="DE143" s="22">
        <v>0.82929040517709096</v>
      </c>
      <c r="DF143" s="22">
        <v>0.60552945298138949</v>
      </c>
      <c r="DG143" s="22">
        <v>-0.13756495004505101</v>
      </c>
      <c r="DH143" s="22">
        <v>-0.22418809115518554</v>
      </c>
      <c r="DI143" s="22">
        <v>-1.7857258030947385</v>
      </c>
      <c r="DJ143" s="22">
        <v>0.86785382901136654</v>
      </c>
      <c r="DK143" s="22">
        <v>0.54608768155283582</v>
      </c>
      <c r="DL143" s="22">
        <v>0.77010412907511605</v>
      </c>
      <c r="DM143" s="22">
        <v>0.72892334451839802</v>
      </c>
      <c r="DN143" s="22">
        <v>0.42693146794429837</v>
      </c>
      <c r="DO143" s="22">
        <v>0.87247468703369291</v>
      </c>
      <c r="DP143" s="22">
        <v>0.72892334451839802</v>
      </c>
      <c r="DQ143" s="22">
        <v>0.42693146794429837</v>
      </c>
      <c r="DR143" s="22">
        <v>0.87247468703369291</v>
      </c>
      <c r="DS143" s="22">
        <v>1.0181562207277015</v>
      </c>
      <c r="DT143" s="22">
        <v>1.9586270778974997</v>
      </c>
      <c r="DU143" s="22">
        <v>-0.1796415178355911</v>
      </c>
      <c r="DV143" s="22">
        <v>0.63317232386171252</v>
      </c>
      <c r="DW143" s="22">
        <v>-0.82864144665149042</v>
      </c>
      <c r="DX143" s="22">
        <v>-0.60120181059811617</v>
      </c>
      <c r="DY143" s="22">
        <v>1.3142230553345438E-2</v>
      </c>
      <c r="DZ143" s="22">
        <v>-1.032911880452406</v>
      </c>
      <c r="EA143" s="22">
        <v>-0.36794349894223533</v>
      </c>
      <c r="EB143" s="22">
        <v>1.251259357393383</v>
      </c>
      <c r="EC143" s="22">
        <v>-0.26617976047432945</v>
      </c>
      <c r="ED143" s="22">
        <v>-0.49128537042632386</v>
      </c>
      <c r="EE143" s="22">
        <v>1.0224021083231198</v>
      </c>
      <c r="EF143" s="22">
        <v>-6.4508444294707118E-2</v>
      </c>
      <c r="EG143" s="22">
        <v>0.24235517158099093</v>
      </c>
      <c r="EH143" s="22">
        <v>-0.55005262330467641</v>
      </c>
      <c r="EI143" s="22">
        <v>0.55585599335843461</v>
      </c>
      <c r="EJ143" s="22">
        <v>0.46083824102711674</v>
      </c>
      <c r="EK143" s="22">
        <v>-0.54320992330020457</v>
      </c>
      <c r="EL143" s="22">
        <v>1.1478074947724288</v>
      </c>
      <c r="EM143" s="22">
        <v>-0.28684546629752461</v>
      </c>
      <c r="EN143" s="22">
        <v>-0.50792042435550977</v>
      </c>
      <c r="EO143" s="22">
        <v>-0.18846372087501304</v>
      </c>
      <c r="EP143" s="22">
        <v>0.23960512024275574</v>
      </c>
      <c r="EQ143" s="26" t="s">
        <v>154</v>
      </c>
    </row>
    <row r="144" spans="1:147">
      <c r="A144" s="4" t="s">
        <v>257</v>
      </c>
      <c r="B144" s="26" t="s">
        <v>154</v>
      </c>
      <c r="C144" s="22">
        <v>0.10025198288415771</v>
      </c>
      <c r="D144" s="22">
        <v>0.52858842649441729</v>
      </c>
      <c r="E144" s="22">
        <v>-0.68539582210108363</v>
      </c>
      <c r="F144" s="22">
        <v>0.603856584029277</v>
      </c>
      <c r="G144" s="22">
        <v>0.82971320865033382</v>
      </c>
      <c r="H144" s="22">
        <v>-1.9934347551754605E-2</v>
      </c>
      <c r="I144" s="22">
        <v>0.20783054364851758</v>
      </c>
      <c r="J144" s="22">
        <v>0.22265750400106038</v>
      </c>
      <c r="K144" s="22">
        <v>-0.29331313837530887</v>
      </c>
      <c r="L144" s="22">
        <v>-0.4854777562186981</v>
      </c>
      <c r="M144" s="22">
        <v>-0.51171627450483337</v>
      </c>
      <c r="N144" s="22">
        <v>-0.54813088359125206</v>
      </c>
      <c r="O144" s="22">
        <v>1.405195951651401</v>
      </c>
      <c r="P144" s="22">
        <v>-0.56257851102668155</v>
      </c>
      <c r="Q144" s="22">
        <v>-0.36413402885263535</v>
      </c>
      <c r="R144" s="22">
        <v>-0.40129555463664035</v>
      </c>
      <c r="S144" s="22">
        <v>-0.19122502452664111</v>
      </c>
      <c r="T144" s="22">
        <v>0.21818715756846815</v>
      </c>
      <c r="U144" s="22">
        <v>0.50309173431631204</v>
      </c>
      <c r="V144" s="22">
        <v>-0.82802883947707095</v>
      </c>
      <c r="W144" s="22">
        <v>-0.43504840716511889</v>
      </c>
      <c r="X144" s="22">
        <v>0.73502981277163548</v>
      </c>
      <c r="Y144" s="22">
        <v>-0.58532066915219483</v>
      </c>
      <c r="Z144" s="22">
        <v>-0.70042787913403437</v>
      </c>
      <c r="AA144" s="22">
        <v>0.51968719178318734</v>
      </c>
      <c r="AB144" s="22">
        <v>4.2527822902760984E-2</v>
      </c>
      <c r="AC144" s="22">
        <v>0.96341895548081569</v>
      </c>
      <c r="AD144" s="22">
        <v>-0.37033524486799224</v>
      </c>
      <c r="AE144" s="22">
        <v>0.67085627965979144</v>
      </c>
      <c r="AF144" s="22">
        <v>1.5759098440064931</v>
      </c>
      <c r="AG144" s="22">
        <v>-0.42375021050618866</v>
      </c>
      <c r="AH144" s="22">
        <v>0.18722062610552243</v>
      </c>
      <c r="AI144" s="22">
        <v>0.49437368495704348</v>
      </c>
      <c r="AJ144" s="22">
        <v>-1.3068144920630782</v>
      </c>
      <c r="AK144" s="22">
        <v>-0.82934101213107336</v>
      </c>
      <c r="AL144" s="22">
        <v>0.79401514971914344</v>
      </c>
      <c r="AM144" s="22">
        <v>0.75958384041434523</v>
      </c>
      <c r="AN144" s="22">
        <v>4.4154508156985579E-2</v>
      </c>
      <c r="AO144" s="22">
        <v>-0.38686085375286972</v>
      </c>
      <c r="AP144" s="22">
        <v>-0.10135665813441856</v>
      </c>
      <c r="AQ144" s="22">
        <v>-0.16264415321657005</v>
      </c>
      <c r="AR144" s="22">
        <v>0.92631989073189103</v>
      </c>
      <c r="AS144" s="22">
        <v>0.40867832907677321</v>
      </c>
      <c r="AT144" s="22">
        <v>-0.22978226382230973</v>
      </c>
      <c r="AU144" s="22">
        <v>0.51968719178318734</v>
      </c>
      <c r="AV144" s="22">
        <v>0.67752089685511385</v>
      </c>
      <c r="AW144" s="22">
        <v>0.44076377136566919</v>
      </c>
      <c r="AX144" s="22">
        <v>1.0247346067897602</v>
      </c>
      <c r="AY144" s="22">
        <v>0.10025198288415771</v>
      </c>
      <c r="AZ144" s="22">
        <v>0.52858842649441729</v>
      </c>
      <c r="BA144" s="22">
        <v>-0.68539582210108363</v>
      </c>
      <c r="BB144" s="22">
        <v>-0.3267921352073766</v>
      </c>
      <c r="BC144" s="22">
        <v>5.3702691891442521E-2</v>
      </c>
      <c r="BD144" s="22">
        <v>-0.47128022747135778</v>
      </c>
      <c r="BE144" s="22">
        <v>-0.60505959073502524</v>
      </c>
      <c r="BF144" s="22">
        <v>-0.96239323677886712</v>
      </c>
      <c r="BG144" s="22">
        <v>-0.60572646396804664</v>
      </c>
      <c r="BH144" s="22">
        <v>0.29936622270851859</v>
      </c>
      <c r="BI144" s="22">
        <v>-0.44197673771102147</v>
      </c>
      <c r="BJ144" s="22">
        <v>0.35187822924250317</v>
      </c>
      <c r="BK144" s="22">
        <v>-0.24840948688767414</v>
      </c>
      <c r="BL144" s="22">
        <v>-1.9934347551754605E-2</v>
      </c>
      <c r="BM144" s="22">
        <v>0.20783054364851758</v>
      </c>
      <c r="BN144" s="22">
        <v>-0.37033524486799224</v>
      </c>
      <c r="BO144" s="22">
        <v>2.2032867134827864E-3</v>
      </c>
      <c r="BP144" s="22">
        <v>8.8703340836823741E-2</v>
      </c>
      <c r="BQ144" s="22">
        <v>-1.0156427816699494</v>
      </c>
      <c r="BR144" s="22">
        <v>-0.67460926799611032</v>
      </c>
      <c r="BS144" s="22">
        <v>-0.46795868454957007</v>
      </c>
      <c r="BT144" s="22">
        <v>-0.34986317654599836</v>
      </c>
      <c r="BU144" s="22">
        <v>-8.7067238871614341E-2</v>
      </c>
      <c r="BV144" s="22">
        <v>-0.49383424320503877</v>
      </c>
      <c r="BW144" s="22">
        <v>-0.57874182670048313</v>
      </c>
      <c r="BX144" s="22">
        <v>-0.80922221436322084</v>
      </c>
      <c r="BY144" s="22">
        <v>1.157847687636236</v>
      </c>
      <c r="BZ144" s="22">
        <v>-0.71568125584644959</v>
      </c>
      <c r="CA144" s="22">
        <v>0.28579056058408964</v>
      </c>
      <c r="CB144" s="22">
        <v>0.13938938860488373</v>
      </c>
      <c r="CC144" s="22">
        <v>-1.0114359493915588</v>
      </c>
      <c r="CD144" s="22">
        <v>-0.70919479857353063</v>
      </c>
      <c r="CE144" s="22">
        <v>-0.40977703852158598</v>
      </c>
      <c r="CF144" s="22">
        <v>-0.54926362936431339</v>
      </c>
      <c r="CG144" s="22">
        <v>1.883659234387804E-2</v>
      </c>
      <c r="CH144" s="22">
        <v>8.0048693723162714E-2</v>
      </c>
      <c r="CI144" s="22">
        <v>-0.5998701039442057</v>
      </c>
      <c r="CJ144" s="22">
        <v>-0.45341164993444777</v>
      </c>
      <c r="CK144" s="22">
        <v>0.46638342525527449</v>
      </c>
      <c r="CL144" s="22">
        <v>-0.42033867561101951</v>
      </c>
      <c r="CM144" s="22">
        <v>-0.54507078666823772</v>
      </c>
      <c r="CN144" s="22">
        <v>0.20012776959390838</v>
      </c>
      <c r="CO144" s="22">
        <v>4.9299955991473694E-2</v>
      </c>
      <c r="CP144" s="22">
        <v>-0.62680464701010696</v>
      </c>
      <c r="CQ144" s="22">
        <v>0.10891385477734521</v>
      </c>
      <c r="CR144" s="22">
        <v>0.35287447282340906</v>
      </c>
      <c r="CS144" s="22">
        <v>3.5083546215525889E-2</v>
      </c>
      <c r="CT144" s="22">
        <v>0.46868931194247676</v>
      </c>
      <c r="CU144" s="22">
        <v>-0.10412124923598433</v>
      </c>
      <c r="CV144" s="22">
        <v>-0.78343813343856294</v>
      </c>
      <c r="CW144" s="22">
        <v>-0.19112468029134527</v>
      </c>
      <c r="CX144" s="22">
        <v>-0.63299829809511599</v>
      </c>
      <c r="CY144" s="22">
        <v>0.42910769468397009</v>
      </c>
      <c r="CZ144" s="22">
        <v>4.2527822902760984E-2</v>
      </c>
      <c r="DA144" s="22">
        <v>0.96341895548081569</v>
      </c>
      <c r="DB144" s="22">
        <v>0.14917711429125502</v>
      </c>
      <c r="DC144" s="22">
        <v>0.22265750400106038</v>
      </c>
      <c r="DD144" s="22">
        <v>0.26842094172314457</v>
      </c>
      <c r="DE144" s="22">
        <v>0.29023731693082822</v>
      </c>
      <c r="DF144" s="22">
        <v>-0.57922123120148983</v>
      </c>
      <c r="DG144" s="22">
        <v>-1.0977105377359944</v>
      </c>
      <c r="DH144" s="22">
        <v>-2.1645689915054409</v>
      </c>
      <c r="DI144" s="22">
        <v>0.81993279260560614</v>
      </c>
      <c r="DJ144" s="22">
        <v>-0.54424906541613682</v>
      </c>
      <c r="DK144" s="22">
        <v>-0.30795885164763309</v>
      </c>
      <c r="DL144" s="22">
        <v>0.28327637024630808</v>
      </c>
      <c r="DM144" s="22">
        <v>0.51968719178318734</v>
      </c>
      <c r="DN144" s="22">
        <v>0.67752089685511385</v>
      </c>
      <c r="DO144" s="22">
        <v>0.44076377136566919</v>
      </c>
      <c r="DP144" s="22">
        <v>0.51968719178318734</v>
      </c>
      <c r="DQ144" s="22">
        <v>0.67752089685511385</v>
      </c>
      <c r="DR144" s="22">
        <v>0.44076377136566919</v>
      </c>
      <c r="DS144" s="22">
        <v>4.2527822902760984E-2</v>
      </c>
      <c r="DT144" s="22">
        <v>0.96341895548081569</v>
      </c>
      <c r="DU144" s="22">
        <v>0.14917711429125502</v>
      </c>
      <c r="DV144" s="22">
        <v>1.0247346067897602</v>
      </c>
      <c r="DW144" s="22">
        <v>0.10025198288415771</v>
      </c>
      <c r="DX144" s="22">
        <v>0.52858842649441729</v>
      </c>
      <c r="DY144" s="22">
        <v>-0.68539582210108363</v>
      </c>
      <c r="DZ144" s="22">
        <v>-0.3267921352073766</v>
      </c>
      <c r="EA144" s="22">
        <v>5.3702691891442521E-2</v>
      </c>
      <c r="EB144" s="22">
        <v>-0.47128022747135778</v>
      </c>
      <c r="EC144" s="22">
        <v>-0.60505959073502524</v>
      </c>
      <c r="ED144" s="22">
        <v>-0.96239323677886712</v>
      </c>
      <c r="EE144" s="22">
        <v>-0.60572646396804664</v>
      </c>
      <c r="EF144" s="22">
        <v>0.29936622270851859</v>
      </c>
      <c r="EG144" s="22">
        <v>-0.44197673771102147</v>
      </c>
      <c r="EH144" s="22">
        <v>0.35187822924250317</v>
      </c>
      <c r="EI144" s="22">
        <v>-0.24840948688767414</v>
      </c>
      <c r="EJ144" s="22">
        <v>4.4154508156985579E-2</v>
      </c>
      <c r="EK144" s="22">
        <v>0.603856584029277</v>
      </c>
      <c r="EL144" s="22">
        <v>0.82971320865033382</v>
      </c>
      <c r="EM144" s="22">
        <v>-0.11716153150700373</v>
      </c>
      <c r="EN144" s="22">
        <v>-0.19674524252311354</v>
      </c>
      <c r="EO144" s="22">
        <v>-0.16704011514771311</v>
      </c>
      <c r="EP144" s="22">
        <v>0.23275444375092955</v>
      </c>
      <c r="EQ144" s="26" t="s">
        <v>154</v>
      </c>
    </row>
    <row r="145" spans="1:147">
      <c r="A145" s="4" t="s">
        <v>258</v>
      </c>
      <c r="B145" s="26" t="s">
        <v>154</v>
      </c>
      <c r="C145" s="22">
        <v>-0.82864144665149042</v>
      </c>
      <c r="D145" s="22">
        <v>-0.26406080855766695</v>
      </c>
      <c r="E145" s="22">
        <v>1.1244908565213387</v>
      </c>
      <c r="F145" s="22">
        <v>-1.0909787038115757</v>
      </c>
      <c r="G145" s="22">
        <v>-0.9721962147295069</v>
      </c>
      <c r="H145" s="22">
        <v>-0.97799649744269423</v>
      </c>
      <c r="I145" s="22">
        <v>1.3324843081247997</v>
      </c>
      <c r="J145" s="22">
        <v>1.3525195908887477</v>
      </c>
      <c r="K145" s="22">
        <v>1.5129421562127432</v>
      </c>
      <c r="L145" s="22">
        <v>-0.95907258614814517</v>
      </c>
      <c r="M145" s="22">
        <v>-0.22027874640042763</v>
      </c>
      <c r="N145" s="22">
        <v>-0.65679211351011835</v>
      </c>
      <c r="O145" s="22">
        <v>0.47557487906153656</v>
      </c>
      <c r="P145" s="22">
        <v>-0.93694981006462308</v>
      </c>
      <c r="Q145" s="22">
        <v>-0.44090091558319106</v>
      </c>
      <c r="R145" s="22">
        <v>-0.7634271449234642</v>
      </c>
      <c r="S145" s="22">
        <v>0.28740158076342209</v>
      </c>
      <c r="T145" s="22">
        <v>0.99064056512398613</v>
      </c>
      <c r="U145" s="22">
        <v>-1.442096992509992</v>
      </c>
      <c r="V145" s="22">
        <v>-1.6481797851576123</v>
      </c>
      <c r="W145" s="22">
        <v>0.70440054926976925</v>
      </c>
      <c r="X145" s="22">
        <v>0.86235750775933473</v>
      </c>
      <c r="Y145" s="22">
        <v>0.68820958397779519</v>
      </c>
      <c r="Z145" s="22">
        <v>0.74592067347173019</v>
      </c>
      <c r="AA145" s="22">
        <v>0.49564275348254405</v>
      </c>
      <c r="AB145" s="22">
        <v>9.3265926189781787E-2</v>
      </c>
      <c r="AC145" s="22">
        <v>-1.3218159490620831</v>
      </c>
      <c r="AD145" s="22">
        <v>-0.39635129398821484</v>
      </c>
      <c r="AE145" s="22">
        <v>5.4042263102922747E-2</v>
      </c>
      <c r="AF145" s="22">
        <v>-1.2033915542151923</v>
      </c>
      <c r="AG145" s="22">
        <v>-0.1168190555368233</v>
      </c>
      <c r="AH145" s="22">
        <v>-7.2033496815471568E-2</v>
      </c>
      <c r="AI145" s="22">
        <v>-1.380906615942489</v>
      </c>
      <c r="AJ145" s="22">
        <v>-0.36279036176292323</v>
      </c>
      <c r="AK145" s="22">
        <v>-0.304092986884135</v>
      </c>
      <c r="AL145" s="22">
        <v>-1.5292204882290126</v>
      </c>
      <c r="AM145" s="22">
        <v>0.37799123451249028</v>
      </c>
      <c r="AN145" s="22">
        <v>-0.47076912790293879</v>
      </c>
      <c r="AO145" s="22">
        <v>0.34831660585500857</v>
      </c>
      <c r="AP145" s="22">
        <v>-0.27783079915933251</v>
      </c>
      <c r="AQ145" s="22">
        <v>0.36793486417963378</v>
      </c>
      <c r="AR145" s="22">
        <v>-0.68257199470719576</v>
      </c>
      <c r="AS145" s="22">
        <v>0.4718149157554351</v>
      </c>
      <c r="AT145" s="22">
        <v>0.64824883528910282</v>
      </c>
      <c r="AU145" s="22">
        <v>0.49564275348254405</v>
      </c>
      <c r="AV145" s="22">
        <v>0.39671280206380394</v>
      </c>
      <c r="AW145" s="22">
        <v>0.80777332618169095</v>
      </c>
      <c r="AX145" s="22">
        <v>-0.18805381158843068</v>
      </c>
      <c r="AY145" s="22">
        <v>-0.82864144665149042</v>
      </c>
      <c r="AZ145" s="22">
        <v>-0.26406080855766695</v>
      </c>
      <c r="BA145" s="22">
        <v>1.1244908565213387</v>
      </c>
      <c r="BB145" s="22">
        <v>-0.57974728871586256</v>
      </c>
      <c r="BC145" s="22">
        <v>-0.91780919648924719</v>
      </c>
      <c r="BD145" s="22">
        <v>0.57944041045152084</v>
      </c>
      <c r="BE145" s="22">
        <v>-0.60505959073502524</v>
      </c>
      <c r="BF145" s="22">
        <v>1.553151324337477</v>
      </c>
      <c r="BG145" s="22">
        <v>0.63599329100507884</v>
      </c>
      <c r="BH145" s="22">
        <v>-1.3334020105388027</v>
      </c>
      <c r="BI145" s="22">
        <v>-0.88853811394406934</v>
      </c>
      <c r="BJ145" s="22">
        <v>-0.55005262330467641</v>
      </c>
      <c r="BK145" s="22">
        <v>-0.62413412302710158</v>
      </c>
      <c r="BL145" s="22">
        <v>-0.97799649744269423</v>
      </c>
      <c r="BM145" s="22">
        <v>1.3324843081247997</v>
      </c>
      <c r="BN145" s="22">
        <v>-0.39635129398821484</v>
      </c>
      <c r="BO145" s="22">
        <v>0.36026587215567579</v>
      </c>
      <c r="BP145" s="22">
        <v>0.57510003451072877</v>
      </c>
      <c r="BQ145" s="22">
        <v>-1.199937621616435</v>
      </c>
      <c r="BR145" s="22">
        <v>-1.0902352910440398</v>
      </c>
      <c r="BS145" s="22">
        <v>1.3265262024308124</v>
      </c>
      <c r="BT145" s="22">
        <v>-0.60628884459966959</v>
      </c>
      <c r="BU145" s="22">
        <v>0.1831859507260159</v>
      </c>
      <c r="BV145" s="22">
        <v>-0.80563975471061611</v>
      </c>
      <c r="BW145" s="22">
        <v>1.212773002378293</v>
      </c>
      <c r="BX145" s="22">
        <v>-0.53067754288549163</v>
      </c>
      <c r="BY145" s="22">
        <v>8.688407218727294E-2</v>
      </c>
      <c r="BZ145" s="22">
        <v>0.90884646007440195</v>
      </c>
      <c r="CA145" s="22">
        <v>0.83885283469323968</v>
      </c>
      <c r="CB145" s="22">
        <v>-0.83586407839210164</v>
      </c>
      <c r="CC145" s="22">
        <v>0.75767612049086275</v>
      </c>
      <c r="CD145" s="22">
        <v>-0.4031550258124576</v>
      </c>
      <c r="CE145" s="22">
        <v>9.2415331077050647E-2</v>
      </c>
      <c r="CF145" s="22">
        <v>-5.1887454358193204E-2</v>
      </c>
      <c r="CG145" s="22">
        <v>-0.83800473129837794</v>
      </c>
      <c r="CH145" s="22">
        <v>-0.18608596215232154</v>
      </c>
      <c r="CI145" s="22">
        <v>-0.51234116103144134</v>
      </c>
      <c r="CJ145" s="22">
        <v>1.9724241520637955</v>
      </c>
      <c r="CK145" s="22">
        <v>1.053497611213299</v>
      </c>
      <c r="CL145" s="22">
        <v>-1.1221480341156289</v>
      </c>
      <c r="CM145" s="22">
        <v>-1.4164383926208768</v>
      </c>
      <c r="CN145" s="22">
        <v>0.50591845258629864</v>
      </c>
      <c r="CO145" s="22">
        <v>-0.94367670132675985</v>
      </c>
      <c r="CP145" s="22">
        <v>-0.62680464701010696</v>
      </c>
      <c r="CQ145" s="22">
        <v>0.66610604168908583</v>
      </c>
      <c r="CR145" s="22">
        <v>-0.98709774647313919</v>
      </c>
      <c r="CS145" s="22">
        <v>-2.4661616958208441</v>
      </c>
      <c r="CT145" s="22">
        <v>0.71937903267155112</v>
      </c>
      <c r="CU145" s="22">
        <v>-0.96893229003645243</v>
      </c>
      <c r="CV145" s="22">
        <v>-0.78343813343856294</v>
      </c>
      <c r="CW145" s="22">
        <v>-0.70682007737578878</v>
      </c>
      <c r="CX145" s="22">
        <v>0.5236003926249605</v>
      </c>
      <c r="CY145" s="22">
        <v>0.89966384955616108</v>
      </c>
      <c r="CZ145" s="22">
        <v>9.3265926189781787E-2</v>
      </c>
      <c r="DA145" s="22">
        <v>-1.3218159490620831</v>
      </c>
      <c r="DB145" s="22">
        <v>-0.41576549717070582</v>
      </c>
      <c r="DC145" s="22">
        <v>1.3525195908887477</v>
      </c>
      <c r="DD145" s="22">
        <v>0.96541894172336529</v>
      </c>
      <c r="DE145" s="22">
        <v>0.6952125726016517</v>
      </c>
      <c r="DF145" s="22">
        <v>-0.3440633876756099</v>
      </c>
      <c r="DG145" s="22">
        <v>-1.0977105377359944</v>
      </c>
      <c r="DH145" s="22">
        <v>0.31736481829022656</v>
      </c>
      <c r="DI145" s="22">
        <v>0.61045717971313085</v>
      </c>
      <c r="DJ145" s="22">
        <v>0.21065767497790017</v>
      </c>
      <c r="DK145" s="22">
        <v>-0.46493989127202329</v>
      </c>
      <c r="DL145" s="22">
        <v>-1.3868993330905233E-2</v>
      </c>
      <c r="DM145" s="22">
        <v>0.49564275348254405</v>
      </c>
      <c r="DN145" s="22">
        <v>0.39671280206380394</v>
      </c>
      <c r="DO145" s="22">
        <v>0.80777332618169095</v>
      </c>
      <c r="DP145" s="22">
        <v>0.49564275348254405</v>
      </c>
      <c r="DQ145" s="22">
        <v>0.39671280206380394</v>
      </c>
      <c r="DR145" s="22">
        <v>0.80777332618169095</v>
      </c>
      <c r="DS145" s="22">
        <v>9.3265926189781787E-2</v>
      </c>
      <c r="DT145" s="22">
        <v>-1.3218159490620831</v>
      </c>
      <c r="DU145" s="22">
        <v>-0.41576549717070582</v>
      </c>
      <c r="DV145" s="22">
        <v>-0.18805381158843068</v>
      </c>
      <c r="DW145" s="22">
        <v>-0.82864144665149042</v>
      </c>
      <c r="DX145" s="22">
        <v>-0.26406080855766695</v>
      </c>
      <c r="DY145" s="22">
        <v>1.1244908565213387</v>
      </c>
      <c r="DZ145" s="22">
        <v>-0.57974728871586256</v>
      </c>
      <c r="EA145" s="22">
        <v>-0.91780919648924719</v>
      </c>
      <c r="EB145" s="22">
        <v>0.57944041045152084</v>
      </c>
      <c r="EC145" s="22">
        <v>-0.60505959073502524</v>
      </c>
      <c r="ED145" s="22">
        <v>1.553151324337477</v>
      </c>
      <c r="EE145" s="22">
        <v>0.63599329100507884</v>
      </c>
      <c r="EF145" s="22">
        <v>-1.3334020105388027</v>
      </c>
      <c r="EG145" s="22">
        <v>-0.88853811394406934</v>
      </c>
      <c r="EH145" s="22">
        <v>-0.55005262330467641</v>
      </c>
      <c r="EI145" s="22">
        <v>-0.62413412302710158</v>
      </c>
      <c r="EJ145" s="22">
        <v>-0.47076912790293879</v>
      </c>
      <c r="EK145" s="22">
        <v>-1.0909787038115757</v>
      </c>
      <c r="EL145" s="22">
        <v>-0.9721962147295069</v>
      </c>
      <c r="EM145" s="22">
        <v>0.12275270569819735</v>
      </c>
      <c r="EN145" s="22">
        <v>-0.10063016098453591</v>
      </c>
      <c r="EO145" s="22">
        <v>-0.13660310008420232</v>
      </c>
      <c r="EP145" s="22">
        <v>0.22174230070387602</v>
      </c>
      <c r="EQ145" s="26" t="s">
        <v>154</v>
      </c>
    </row>
    <row r="146" spans="1:147">
      <c r="A146" s="4" t="s">
        <v>259</v>
      </c>
      <c r="B146" s="26" t="s">
        <v>154</v>
      </c>
      <c r="C146" s="22">
        <v>-0.82864144665149042</v>
      </c>
      <c r="D146" s="22">
        <v>0.45532540962844592</v>
      </c>
      <c r="E146" s="22">
        <v>-1.8966891618621717</v>
      </c>
      <c r="F146" s="22">
        <v>-0.12806852087239884</v>
      </c>
      <c r="G146" s="22">
        <v>-0.70509584828919847</v>
      </c>
      <c r="H146" s="22">
        <v>0.37948663544721195</v>
      </c>
      <c r="I146" s="22">
        <v>-0.87188590600798244</v>
      </c>
      <c r="J146" s="22">
        <v>7.9051544989100789E-2</v>
      </c>
      <c r="K146" s="22">
        <v>4.8069205669132503E-2</v>
      </c>
      <c r="L146" s="22">
        <v>1.7567665477056518</v>
      </c>
      <c r="M146" s="22">
        <v>0.36715679114567573</v>
      </c>
      <c r="N146" s="22">
        <v>0.26765568473080731</v>
      </c>
      <c r="O146" s="22">
        <v>-0.45338273056048356</v>
      </c>
      <c r="P146" s="22">
        <v>-0.28216487525016892</v>
      </c>
      <c r="Q146" s="22">
        <v>0.32704274605780526</v>
      </c>
      <c r="R146" s="22">
        <v>4.3785950369820683E-3</v>
      </c>
      <c r="S146" s="22">
        <v>1.5555869514007528</v>
      </c>
      <c r="T146" s="22">
        <v>1.0274934885197231</v>
      </c>
      <c r="U146" s="22">
        <v>-2.5527117562282455E-2</v>
      </c>
      <c r="V146" s="22">
        <v>0.24986124927371045</v>
      </c>
      <c r="W146" s="22">
        <v>0.41097545549721748</v>
      </c>
      <c r="X146" s="22">
        <v>0.29229490030929373</v>
      </c>
      <c r="Y146" s="22">
        <v>2.0933682256452526</v>
      </c>
      <c r="Z146" s="22">
        <v>-1.133250872720945E-2</v>
      </c>
      <c r="AA146" s="22">
        <v>0.28242663592434653</v>
      </c>
      <c r="AB146" s="22">
        <v>0.58260004585220748</v>
      </c>
      <c r="AC146" s="22">
        <v>0.73306841054063931</v>
      </c>
      <c r="AD146" s="22">
        <v>0.46876028214486254</v>
      </c>
      <c r="AE146" s="22">
        <v>9.1616863475643233E-3</v>
      </c>
      <c r="AF146" s="22">
        <v>0.23888760025695141</v>
      </c>
      <c r="AG146" s="22">
        <v>0.25257482021893563</v>
      </c>
      <c r="AH146" s="22">
        <v>0.44666164614950221</v>
      </c>
      <c r="AI146" s="22">
        <v>-0.66715715674373921</v>
      </c>
      <c r="AJ146" s="22">
        <v>-0.61528844538023819</v>
      </c>
      <c r="AK146" s="22">
        <v>-0.58235239422422092</v>
      </c>
      <c r="AL146" s="22">
        <v>1.4462120026543384</v>
      </c>
      <c r="AM146" s="22">
        <v>-0.52857888493010496</v>
      </c>
      <c r="AN146" s="22">
        <v>0.2492569177724262</v>
      </c>
      <c r="AO146" s="22">
        <v>0.20567741841414341</v>
      </c>
      <c r="AP146" s="22">
        <v>0.7845969071789034</v>
      </c>
      <c r="AQ146" s="22">
        <v>8.0227988807809958E-2</v>
      </c>
      <c r="AR146" s="22">
        <v>-0.68257199470719576</v>
      </c>
      <c r="AS146" s="22">
        <v>0.23560038958770654</v>
      </c>
      <c r="AT146" s="22">
        <v>0.72116403061762002</v>
      </c>
      <c r="AU146" s="22">
        <v>0.28242663592434653</v>
      </c>
      <c r="AV146" s="22">
        <v>-0.13424580261455274</v>
      </c>
      <c r="AW146" s="22">
        <v>-0.29765620026494988</v>
      </c>
      <c r="AX146" s="22">
        <v>-3.9603504826437055E-2</v>
      </c>
      <c r="AY146" s="22">
        <v>-0.82864144665149042</v>
      </c>
      <c r="AZ146" s="22">
        <v>0.45532540962844592</v>
      </c>
      <c r="BA146" s="22">
        <v>-1.8966891618621717</v>
      </c>
      <c r="BB146" s="22">
        <v>0.50581961142954524</v>
      </c>
      <c r="BC146" s="22">
        <v>0.3415764129850471</v>
      </c>
      <c r="BD146" s="22">
        <v>0.58382126752740116</v>
      </c>
      <c r="BE146" s="22">
        <v>-0.60505959073502524</v>
      </c>
      <c r="BF146" s="22">
        <v>0.21533925034248577</v>
      </c>
      <c r="BG146" s="22">
        <v>-1.1024847245631408</v>
      </c>
      <c r="BH146" s="22">
        <v>0.4269630083807085</v>
      </c>
      <c r="BI146" s="22">
        <v>0.40507447960642839</v>
      </c>
      <c r="BJ146" s="22">
        <v>-0.55005262330467641</v>
      </c>
      <c r="BK146" s="22">
        <v>-0.44882971317156611</v>
      </c>
      <c r="BL146" s="22">
        <v>0.37948663544721195</v>
      </c>
      <c r="BM146" s="22">
        <v>-0.87188590600798244</v>
      </c>
      <c r="BN146" s="22">
        <v>0.46876028214486254</v>
      </c>
      <c r="BO146" s="22">
        <v>7.49234104300604E-2</v>
      </c>
      <c r="BP146" s="22">
        <v>-1.1130253274402644</v>
      </c>
      <c r="BQ146" s="22">
        <v>-0.4348574438765056</v>
      </c>
      <c r="BR146" s="22">
        <v>-0.11839884609358427</v>
      </c>
      <c r="BS146" s="22">
        <v>-0.82420289981592987</v>
      </c>
      <c r="BT146" s="22">
        <v>0.80047664381826733</v>
      </c>
      <c r="BU146" s="22">
        <v>0.7351980282588243</v>
      </c>
      <c r="BV146" s="22">
        <v>0.55964527027461175</v>
      </c>
      <c r="BW146" s="22">
        <v>0.61399970071498955</v>
      </c>
      <c r="BX146" s="22">
        <v>1.2457542256165106</v>
      </c>
      <c r="BY146" s="22">
        <v>-2.9019372462553959E-2</v>
      </c>
      <c r="BZ146" s="22">
        <v>0.92853293786386615</v>
      </c>
      <c r="CA146" s="22">
        <v>0.8180526999004224</v>
      </c>
      <c r="CB146" s="22">
        <v>0.2567861937549854</v>
      </c>
      <c r="CC146" s="22">
        <v>-0.48577408876265848</v>
      </c>
      <c r="CD146" s="22">
        <v>0.12935838819199882</v>
      </c>
      <c r="CE146" s="22">
        <v>0.20409659304683317</v>
      </c>
      <c r="CF146" s="22">
        <v>0.28204691148686306</v>
      </c>
      <c r="CG146" s="22">
        <v>0.24497826735968778</v>
      </c>
      <c r="CH146" s="22">
        <v>0.57648154167205845</v>
      </c>
      <c r="CI146" s="22">
        <v>0.19189740709655101</v>
      </c>
      <c r="CJ146" s="22">
        <v>7.8827201702339783E-2</v>
      </c>
      <c r="CK146" s="22">
        <v>0.9775203684883419</v>
      </c>
      <c r="CL146" s="22">
        <v>-0.1612936714435883</v>
      </c>
      <c r="CM146" s="22">
        <v>-0.51532053094307817</v>
      </c>
      <c r="CN146" s="22">
        <v>-0.63786640713364506</v>
      </c>
      <c r="CO146" s="22">
        <v>0.85643322855050519</v>
      </c>
      <c r="CP146" s="22">
        <v>-0.62680464701010696</v>
      </c>
      <c r="CQ146" s="22">
        <v>0.46240934808693579</v>
      </c>
      <c r="CR146" s="22">
        <v>-0.61746214750254114</v>
      </c>
      <c r="CS146" s="22">
        <v>0.2724960091439218</v>
      </c>
      <c r="CT146" s="22">
        <v>2.5654563016167975E-2</v>
      </c>
      <c r="CU146" s="22">
        <v>-9.5982996714374602E-2</v>
      </c>
      <c r="CV146" s="22">
        <v>-8.5202397227216717E-2</v>
      </c>
      <c r="CW146" s="22">
        <v>0.12254220128019951</v>
      </c>
      <c r="CX146" s="22">
        <v>8.4990824242318616E-2</v>
      </c>
      <c r="CY146" s="22">
        <v>0.66811019933306781</v>
      </c>
      <c r="CZ146" s="22">
        <v>0.58260004585220748</v>
      </c>
      <c r="DA146" s="22">
        <v>0.73306841054063931</v>
      </c>
      <c r="DB146" s="22">
        <v>0.8795144712819134</v>
      </c>
      <c r="DC146" s="22">
        <v>7.9051544989100789E-2</v>
      </c>
      <c r="DD146" s="22">
        <v>0.83385617943992896</v>
      </c>
      <c r="DE146" s="22">
        <v>1.1861274312153272</v>
      </c>
      <c r="DF146" s="22">
        <v>0.89574916920588288</v>
      </c>
      <c r="DG146" s="22">
        <v>-1.0977105377359944</v>
      </c>
      <c r="DH146" s="22">
        <v>-0.69498159550843663</v>
      </c>
      <c r="DI146" s="22">
        <v>0.17751825190699905</v>
      </c>
      <c r="DJ146" s="22">
        <v>-0.69227538276430722</v>
      </c>
      <c r="DK146" s="22">
        <v>-0.29678846888891552</v>
      </c>
      <c r="DL146" s="22">
        <v>-0.14570744342079303</v>
      </c>
      <c r="DM146" s="22">
        <v>0.28242663592434653</v>
      </c>
      <c r="DN146" s="22">
        <v>-0.13424580261455274</v>
      </c>
      <c r="DO146" s="22">
        <v>-0.29765620026494988</v>
      </c>
      <c r="DP146" s="22">
        <v>0.28242663592434653</v>
      </c>
      <c r="DQ146" s="22">
        <v>-0.13424580261455274</v>
      </c>
      <c r="DR146" s="22">
        <v>-0.29765620026494988</v>
      </c>
      <c r="DS146" s="22">
        <v>0.58260004585220748</v>
      </c>
      <c r="DT146" s="22">
        <v>0.73306841054063931</v>
      </c>
      <c r="DU146" s="22">
        <v>0.8795144712819134</v>
      </c>
      <c r="DV146" s="22">
        <v>-3.9603504826437055E-2</v>
      </c>
      <c r="DW146" s="22">
        <v>-0.82864144665149042</v>
      </c>
      <c r="DX146" s="22">
        <v>0.45532540962844592</v>
      </c>
      <c r="DY146" s="22">
        <v>-1.8966891618621717</v>
      </c>
      <c r="DZ146" s="22">
        <v>0.50581961142954524</v>
      </c>
      <c r="EA146" s="22">
        <v>0.3415764129850471</v>
      </c>
      <c r="EB146" s="22">
        <v>0.58382126752740116</v>
      </c>
      <c r="EC146" s="22">
        <v>-0.60505959073502524</v>
      </c>
      <c r="ED146" s="22">
        <v>0.21533925034248577</v>
      </c>
      <c r="EE146" s="22">
        <v>-1.1024847245631408</v>
      </c>
      <c r="EF146" s="22">
        <v>0.4269630083807085</v>
      </c>
      <c r="EG146" s="22">
        <v>0.40507447960642839</v>
      </c>
      <c r="EH146" s="22">
        <v>-0.55005262330467641</v>
      </c>
      <c r="EI146" s="22">
        <v>-0.44882971317156611</v>
      </c>
      <c r="EJ146" s="22">
        <v>0.2492569177724262</v>
      </c>
      <c r="EK146" s="22">
        <v>-0.12806852087239884</v>
      </c>
      <c r="EL146" s="22">
        <v>-0.70509584828919847</v>
      </c>
      <c r="EM146" s="22">
        <v>5.5263488282765769E-2</v>
      </c>
      <c r="EN146" s="22">
        <v>0.16209368449572792</v>
      </c>
      <c r="EO146" s="22">
        <v>9.4779401295937427E-3</v>
      </c>
      <c r="EP146" s="22">
        <v>0.22121084033349339</v>
      </c>
      <c r="EQ146" s="26" t="s">
        <v>154</v>
      </c>
    </row>
    <row r="147" spans="1:147">
      <c r="A147" s="4" t="s">
        <v>260</v>
      </c>
      <c r="B147" s="26" t="s">
        <v>154</v>
      </c>
      <c r="C147" s="22">
        <v>-0.14895521405351911</v>
      </c>
      <c r="D147" s="22">
        <v>-0.98878635202008258</v>
      </c>
      <c r="E147" s="22">
        <v>-1.1909266150632429</v>
      </c>
      <c r="F147" s="22">
        <v>8.3912372607918173E-2</v>
      </c>
      <c r="G147" s="22">
        <v>-0.63631831272030948</v>
      </c>
      <c r="H147" s="22">
        <v>-0.74162455580031195</v>
      </c>
      <c r="I147" s="22">
        <v>0.37573970347937025</v>
      </c>
      <c r="J147" s="22">
        <v>0.30790270455381735</v>
      </c>
      <c r="K147" s="22">
        <v>-1.1997354998127925</v>
      </c>
      <c r="L147" s="22">
        <v>2.1316478181556339E-2</v>
      </c>
      <c r="M147" s="22">
        <v>-0.83601150247313427</v>
      </c>
      <c r="N147" s="22">
        <v>-0.63884429112505847</v>
      </c>
      <c r="O147" s="22">
        <v>-7.6757234235047089E-4</v>
      </c>
      <c r="P147" s="22">
        <v>4.9947230788728841E-2</v>
      </c>
      <c r="Q147" s="22">
        <v>-0.91911164656858846</v>
      </c>
      <c r="R147" s="22">
        <v>-0.19518364284386797</v>
      </c>
      <c r="S147" s="22">
        <v>-0.68892818296991398</v>
      </c>
      <c r="T147" s="22">
        <v>-0.22496846734777851</v>
      </c>
      <c r="U147" s="22">
        <v>0.42340825349686811</v>
      </c>
      <c r="V147" s="22">
        <v>1.0227963096783821</v>
      </c>
      <c r="W147" s="22">
        <v>-0.6362933779172919</v>
      </c>
      <c r="X147" s="22">
        <v>0.51047584039069105</v>
      </c>
      <c r="Y147" s="22">
        <v>-1.2931433805354835</v>
      </c>
      <c r="Z147" s="22">
        <v>-1.4813129729561685</v>
      </c>
      <c r="AA147" s="22">
        <v>0.7050825721148688</v>
      </c>
      <c r="AB147" s="22">
        <v>-0.39431749457328075</v>
      </c>
      <c r="AC147" s="22">
        <v>2.2049005749233008</v>
      </c>
      <c r="AD147" s="22">
        <v>1.5576827012844328</v>
      </c>
      <c r="AE147" s="22">
        <v>0.67645544421154569</v>
      </c>
      <c r="AF147" s="22">
        <v>1.0318573572910683</v>
      </c>
      <c r="AG147" s="22">
        <v>0.91200794056093493</v>
      </c>
      <c r="AH147" s="22">
        <v>0.60158841596764134</v>
      </c>
      <c r="AI147" s="22">
        <v>0.60739090509636373</v>
      </c>
      <c r="AJ147" s="22">
        <v>-0.19108222197937644</v>
      </c>
      <c r="AK147" s="22">
        <v>1.4263357378188253</v>
      </c>
      <c r="AL147" s="22">
        <v>0.41719330196279569</v>
      </c>
      <c r="AM147" s="22">
        <v>1.2338039110150902</v>
      </c>
      <c r="AN147" s="22">
        <v>-0.25568792455095912</v>
      </c>
      <c r="AO147" s="22">
        <v>-0.71809274279172053</v>
      </c>
      <c r="AP147" s="22">
        <v>-0.84401768108902087</v>
      </c>
      <c r="AQ147" s="22">
        <v>-0.86007209151590747</v>
      </c>
      <c r="AR147" s="22">
        <v>-0.45926176771213151</v>
      </c>
      <c r="AS147" s="22">
        <v>-0.26004352487366234</v>
      </c>
      <c r="AT147" s="22">
        <v>-0.47029669203310565</v>
      </c>
      <c r="AU147" s="22">
        <v>0.7050825721148688</v>
      </c>
      <c r="AV147" s="22">
        <v>0.25687515127333033</v>
      </c>
      <c r="AW147" s="22">
        <v>0.78732262473783521</v>
      </c>
      <c r="AX147" s="22">
        <v>0.74652488688947538</v>
      </c>
      <c r="AY147" s="22">
        <v>-0.14895521405351911</v>
      </c>
      <c r="AZ147" s="22">
        <v>-0.98878635202008258</v>
      </c>
      <c r="BA147" s="22">
        <v>-1.1909266150632429</v>
      </c>
      <c r="BB147" s="22">
        <v>-0.1736715927522102</v>
      </c>
      <c r="BC147" s="22">
        <v>-0.39168848664758577</v>
      </c>
      <c r="BD147" s="22">
        <v>0.61888245121481211</v>
      </c>
      <c r="BE147" s="22">
        <v>0.29157902066267338</v>
      </c>
      <c r="BF147" s="22">
        <v>-0.76084997612680794</v>
      </c>
      <c r="BG147" s="22">
        <v>1.2353404129366623</v>
      </c>
      <c r="BH147" s="22">
        <v>-0.56603866986700868</v>
      </c>
      <c r="BI147" s="22">
        <v>-0.18626869572058452</v>
      </c>
      <c r="BJ147" s="22">
        <v>2.2796809889894329</v>
      </c>
      <c r="BK147" s="22">
        <v>0.70781921470596998</v>
      </c>
      <c r="BL147" s="22">
        <v>-0.74162455580031195</v>
      </c>
      <c r="BM147" s="22">
        <v>0.37573970347937025</v>
      </c>
      <c r="BN147" s="22">
        <v>1.5576827012844328</v>
      </c>
      <c r="BO147" s="22">
        <v>-1.3242150719073336</v>
      </c>
      <c r="BP147" s="22">
        <v>-1.3283679924705782</v>
      </c>
      <c r="BQ147" s="22">
        <v>-1.1531806613952225</v>
      </c>
      <c r="BR147" s="22">
        <v>-0.58790349434012545</v>
      </c>
      <c r="BS147" s="22">
        <v>-0.88174932867212008</v>
      </c>
      <c r="BT147" s="22">
        <v>0.59804845189081246</v>
      </c>
      <c r="BU147" s="22">
        <v>-0.51351489470984291</v>
      </c>
      <c r="BV147" s="22">
        <v>-0.40786693333969531</v>
      </c>
      <c r="BW147" s="22">
        <v>-0.83281038039565458</v>
      </c>
      <c r="BX147" s="22">
        <v>0.86421454064155356</v>
      </c>
      <c r="BY147" s="22">
        <v>-4.5329811604736973E-2</v>
      </c>
      <c r="BZ147" s="22">
        <v>0.66655367860434089</v>
      </c>
      <c r="CA147" s="22">
        <v>-0.22553647895825774</v>
      </c>
      <c r="CB147" s="22">
        <v>-0.235430352265424</v>
      </c>
      <c r="CC147" s="22">
        <v>1.0801033767319503</v>
      </c>
      <c r="CD147" s="22">
        <v>-0.23626327403164146</v>
      </c>
      <c r="CE147" s="22">
        <v>-0.37532953713871969</v>
      </c>
      <c r="CF147" s="22">
        <v>-0.57028193565550256</v>
      </c>
      <c r="CG147" s="22">
        <v>-0.12940139118993035</v>
      </c>
      <c r="CH147" s="22">
        <v>-0.41915980881193682</v>
      </c>
      <c r="CI147" s="22">
        <v>-0.64093945612351499</v>
      </c>
      <c r="CJ147" s="22">
        <v>-1.4356653785488251</v>
      </c>
      <c r="CK147" s="22">
        <v>-0.72639504990753678</v>
      </c>
      <c r="CL147" s="22">
        <v>0.50805190246731802</v>
      </c>
      <c r="CM147" s="22">
        <v>-0.2630221635923421</v>
      </c>
      <c r="CN147" s="22">
        <v>-0.29095052633946789</v>
      </c>
      <c r="CO147" s="22">
        <v>-1.794140845672321E-2</v>
      </c>
      <c r="CP147" s="22">
        <v>0.96339608435226054</v>
      </c>
      <c r="CQ147" s="22">
        <v>-0.90181185435036526</v>
      </c>
      <c r="CR147" s="22">
        <v>0.71277370071789181</v>
      </c>
      <c r="CS147" s="22">
        <v>0.85260801309551937</v>
      </c>
      <c r="CT147" s="22">
        <v>0.69969460166011865</v>
      </c>
      <c r="CU147" s="22">
        <v>-0.37739134303225064</v>
      </c>
      <c r="CV147" s="22">
        <v>-0.39678095634644994</v>
      </c>
      <c r="CW147" s="22">
        <v>2.4073183140104888</v>
      </c>
      <c r="CX147" s="22">
        <v>-0.66790144014326702</v>
      </c>
      <c r="CY147" s="22">
        <v>-0.32833721518806763</v>
      </c>
      <c r="CZ147" s="22">
        <v>-0.39431749457328075</v>
      </c>
      <c r="DA147" s="22">
        <v>2.2049005749233008</v>
      </c>
      <c r="DB147" s="22">
        <v>0.17431932631833782</v>
      </c>
      <c r="DC147" s="22">
        <v>0.30790270455381735</v>
      </c>
      <c r="DD147" s="22">
        <v>0.49546234298149211</v>
      </c>
      <c r="DE147" s="22">
        <v>-0.29565137032400834</v>
      </c>
      <c r="DF147" s="22">
        <v>0.92930870680885724</v>
      </c>
      <c r="DG147" s="22">
        <v>1.6752329689718135</v>
      </c>
      <c r="DH147" s="22">
        <v>0.67829754317789814</v>
      </c>
      <c r="DI147" s="22">
        <v>-0.29171437063065114</v>
      </c>
      <c r="DJ147" s="22">
        <v>-4.873113039720748E-2</v>
      </c>
      <c r="DK147" s="22">
        <v>0.56664753118343691</v>
      </c>
      <c r="DL147" s="22">
        <v>0.87254449445539783</v>
      </c>
      <c r="DM147" s="22">
        <v>0.7050825721148688</v>
      </c>
      <c r="DN147" s="22">
        <v>0.25687515127333033</v>
      </c>
      <c r="DO147" s="22">
        <v>0.78732262473783521</v>
      </c>
      <c r="DP147" s="22">
        <v>0.7050825721148688</v>
      </c>
      <c r="DQ147" s="22">
        <v>0.25687515127333033</v>
      </c>
      <c r="DR147" s="22">
        <v>0.78732262473783521</v>
      </c>
      <c r="DS147" s="22">
        <v>-0.39431749457328075</v>
      </c>
      <c r="DT147" s="22">
        <v>2.2049005749233008</v>
      </c>
      <c r="DU147" s="22">
        <v>0.17431932631833782</v>
      </c>
      <c r="DV147" s="22">
        <v>0.74652488688947538</v>
      </c>
      <c r="DW147" s="22">
        <v>-0.14895521405351911</v>
      </c>
      <c r="DX147" s="22">
        <v>-0.98878635202008258</v>
      </c>
      <c r="DY147" s="22">
        <v>-1.1909266150632429</v>
      </c>
      <c r="DZ147" s="22">
        <v>-0.1736715927522102</v>
      </c>
      <c r="EA147" s="22">
        <v>-0.39168848664758577</v>
      </c>
      <c r="EB147" s="22">
        <v>0.61888245121481211</v>
      </c>
      <c r="EC147" s="22">
        <v>0.29157902066267338</v>
      </c>
      <c r="ED147" s="22">
        <v>-0.76084997612680794</v>
      </c>
      <c r="EE147" s="22">
        <v>1.2353404129366623</v>
      </c>
      <c r="EF147" s="22">
        <v>-0.56603866986700868</v>
      </c>
      <c r="EG147" s="22">
        <v>-0.18626869572058452</v>
      </c>
      <c r="EH147" s="22">
        <v>2.2796809889894329</v>
      </c>
      <c r="EI147" s="22">
        <v>0.70781921470596998</v>
      </c>
      <c r="EJ147" s="22">
        <v>-0.25568792455095912</v>
      </c>
      <c r="EK147" s="22">
        <v>8.3912372607918173E-2</v>
      </c>
      <c r="EL147" s="22">
        <v>-0.63631831272030948</v>
      </c>
      <c r="EM147" s="22">
        <v>-0.53552194159639921</v>
      </c>
      <c r="EN147" s="22">
        <v>-0.57847978723472882</v>
      </c>
      <c r="EO147" s="22">
        <v>-0.18356932340719587</v>
      </c>
      <c r="EP147" s="22">
        <v>0.19837760956907433</v>
      </c>
      <c r="EQ147" s="26" t="s">
        <v>154</v>
      </c>
    </row>
    <row r="148" spans="1:147">
      <c r="A148" s="4" t="s">
        <v>261</v>
      </c>
      <c r="B148" s="26" t="s">
        <v>154</v>
      </c>
      <c r="C148" s="22">
        <v>-0.82864144665149042</v>
      </c>
      <c r="D148" s="22">
        <v>0.56320373707303883</v>
      </c>
      <c r="E148" s="22">
        <v>-1.8966891618621717</v>
      </c>
      <c r="F148" s="22">
        <v>-2.4870646961371548</v>
      </c>
      <c r="G148" s="22">
        <v>3.1473040558694688E-2</v>
      </c>
      <c r="H148" s="22">
        <v>1.2084774555397135</v>
      </c>
      <c r="I148" s="22">
        <v>-0.11857023252127305</v>
      </c>
      <c r="J148" s="22">
        <v>-0.95394819197499603</v>
      </c>
      <c r="K148" s="22">
        <v>0.49433656658939762</v>
      </c>
      <c r="L148" s="22">
        <v>-2.0865364871178289</v>
      </c>
      <c r="M148" s="22">
        <v>0.91612331996483298</v>
      </c>
      <c r="N148" s="22">
        <v>0.87079293099986743</v>
      </c>
      <c r="O148" s="22">
        <v>0.49717107905534702</v>
      </c>
      <c r="P148" s="22">
        <v>0.87735020218822601</v>
      </c>
      <c r="Q148" s="22">
        <v>0.446956346778207</v>
      </c>
      <c r="R148" s="22">
        <v>0.27754749591966249</v>
      </c>
      <c r="S148" s="22">
        <v>-2.3649680623327538</v>
      </c>
      <c r="T148" s="22">
        <v>-0.12102606457749324</v>
      </c>
      <c r="U148" s="22">
        <v>-0.1404117524405421</v>
      </c>
      <c r="V148" s="22">
        <v>-1.6481797851576123</v>
      </c>
      <c r="W148" s="22">
        <v>0.57519841825360551</v>
      </c>
      <c r="X148" s="22">
        <v>-0.25344289134739939</v>
      </c>
      <c r="Y148" s="22">
        <v>-0.55533745571733528</v>
      </c>
      <c r="Z148" s="22">
        <v>5.0728203632515241E-2</v>
      </c>
      <c r="AA148" s="22">
        <v>0.45804456417421913</v>
      </c>
      <c r="AB148" s="22">
        <v>-0.97167720657281154</v>
      </c>
      <c r="AC148" s="22">
        <v>0.29946765246186829</v>
      </c>
      <c r="AD148" s="22">
        <v>-1.1969162625249097</v>
      </c>
      <c r="AE148" s="22">
        <v>0.26429886822330956</v>
      </c>
      <c r="AF148" s="22">
        <v>-0.23072404335321611</v>
      </c>
      <c r="AG148" s="22">
        <v>-2.3628506362472894</v>
      </c>
      <c r="AH148" s="22">
        <v>0.30976577681193213</v>
      </c>
      <c r="AI148" s="22">
        <v>-0.6433136160731443</v>
      </c>
      <c r="AJ148" s="22">
        <v>0.30766003071418713</v>
      </c>
      <c r="AK148" s="22">
        <v>-0.19271016848139999</v>
      </c>
      <c r="AL148" s="22">
        <v>0.19982840778603672</v>
      </c>
      <c r="AM148" s="22">
        <v>-5.9748961174051533E-2</v>
      </c>
      <c r="AN148" s="22">
        <v>0.55051904339713376</v>
      </c>
      <c r="AO148" s="22">
        <v>0.33389696755214066</v>
      </c>
      <c r="AP148" s="22">
        <v>0.56538441288654684</v>
      </c>
      <c r="AQ148" s="22">
        <v>-1.1101886105046377</v>
      </c>
      <c r="AR148" s="22">
        <v>1.3701564920494103</v>
      </c>
      <c r="AS148" s="22">
        <v>4.6389248224175554E-2</v>
      </c>
      <c r="AT148" s="22">
        <v>0.85110178471378184</v>
      </c>
      <c r="AU148" s="22">
        <v>0.45804456417421913</v>
      </c>
      <c r="AV148" s="22">
        <v>0.50285509304573994</v>
      </c>
      <c r="AW148" s="22">
        <v>-0.1422311263975517</v>
      </c>
      <c r="AX148" s="22">
        <v>-0.1910996961818924</v>
      </c>
      <c r="AY148" s="22">
        <v>-0.82864144665149042</v>
      </c>
      <c r="AZ148" s="22">
        <v>0.56320373707303883</v>
      </c>
      <c r="BA148" s="22">
        <v>-1.8966891618621717</v>
      </c>
      <c r="BB148" s="22">
        <v>-0.20103205959323309</v>
      </c>
      <c r="BC148" s="22">
        <v>0.80579820541707781</v>
      </c>
      <c r="BD148" s="22">
        <v>-8.1992731996828015E-3</v>
      </c>
      <c r="BE148" s="22">
        <v>1.210541931900954</v>
      </c>
      <c r="BF148" s="22">
        <v>-0.34601458612063396</v>
      </c>
      <c r="BG148" s="22">
        <v>-1.1024847245631408</v>
      </c>
      <c r="BH148" s="22">
        <v>0.49269406034511631</v>
      </c>
      <c r="BI148" s="22">
        <v>0.41070096763636099</v>
      </c>
      <c r="BJ148" s="22">
        <v>-0.55005262330467641</v>
      </c>
      <c r="BK148" s="22">
        <v>-0.26043533809025438</v>
      </c>
      <c r="BL148" s="22">
        <v>1.2084774555397135</v>
      </c>
      <c r="BM148" s="22">
        <v>-0.11857023252127305</v>
      </c>
      <c r="BN148" s="22">
        <v>-1.1969162625249097</v>
      </c>
      <c r="BO148" s="22">
        <v>-0.23412629810595931</v>
      </c>
      <c r="BP148" s="22">
        <v>-0.25891133201888805</v>
      </c>
      <c r="BQ148" s="22">
        <v>0.34852199478253498</v>
      </c>
      <c r="BR148" s="22">
        <v>1.2716810585280272</v>
      </c>
      <c r="BS148" s="22">
        <v>0.34258169216531581</v>
      </c>
      <c r="BT148" s="22">
        <v>0.48190315777057929</v>
      </c>
      <c r="BU148" s="22">
        <v>1.0251819391495061</v>
      </c>
      <c r="BV148" s="22">
        <v>0.817950859151923</v>
      </c>
      <c r="BW148" s="22">
        <v>0.54040576096045012</v>
      </c>
      <c r="BX148" s="22">
        <v>-6.6496433674153199E-2</v>
      </c>
      <c r="BY148" s="22">
        <v>0.57340496205635061</v>
      </c>
      <c r="BZ148" s="22">
        <v>0.93218485974956944</v>
      </c>
      <c r="CA148" s="22">
        <v>0.44228538308362059</v>
      </c>
      <c r="CB148" s="22">
        <v>0.43844643768050612</v>
      </c>
      <c r="CC148" s="22">
        <v>-1.6902400184511632</v>
      </c>
      <c r="CD148" s="22">
        <v>0.70743991685647045</v>
      </c>
      <c r="CE148" s="22">
        <v>-8.5697466549274539E-3</v>
      </c>
      <c r="CF148" s="22">
        <v>1.0963735801556258</v>
      </c>
      <c r="CG148" s="22">
        <v>0.66304021148628567</v>
      </c>
      <c r="CH148" s="22">
        <v>0.80021443810846238</v>
      </c>
      <c r="CI148" s="22">
        <v>0.20007849947279394</v>
      </c>
      <c r="CJ148" s="22">
        <v>-0.14763800966174065</v>
      </c>
      <c r="CK148" s="22">
        <v>0.34659054924012478</v>
      </c>
      <c r="CL148" s="22">
        <v>0.75680711944928347</v>
      </c>
      <c r="CM148" s="22">
        <v>0.17954693385865853</v>
      </c>
      <c r="CN148" s="22">
        <v>0.72084325798955828</v>
      </c>
      <c r="CO148" s="22">
        <v>1.1396793228069197</v>
      </c>
      <c r="CP148" s="22">
        <v>-0.62680464701010696</v>
      </c>
      <c r="CQ148" s="22">
        <v>0.7403390097627498</v>
      </c>
      <c r="CR148" s="22">
        <v>1.7302955994456522E-2</v>
      </c>
      <c r="CS148" s="22">
        <v>1.0436141144680666</v>
      </c>
      <c r="CT148" s="22">
        <v>1.001438475443664</v>
      </c>
      <c r="CU148" s="22">
        <v>-0.96893229003645243</v>
      </c>
      <c r="CV148" s="22">
        <v>1.1388593306124311</v>
      </c>
      <c r="CW148" s="22">
        <v>0.54742334107046087</v>
      </c>
      <c r="CX148" s="22">
        <v>1.2001733228692228</v>
      </c>
      <c r="CY148" s="22">
        <v>1.0148514661617627</v>
      </c>
      <c r="CZ148" s="22">
        <v>-0.97167720657281154</v>
      </c>
      <c r="DA148" s="22">
        <v>0.29946765246186829</v>
      </c>
      <c r="DB148" s="22">
        <v>0.89611243089675108</v>
      </c>
      <c r="DC148" s="22">
        <v>-0.95394819197499603</v>
      </c>
      <c r="DD148" s="22">
        <v>-0.73877830452784177</v>
      </c>
      <c r="DE148" s="22">
        <v>0.27874421083116357</v>
      </c>
      <c r="DF148" s="22">
        <v>0.82827220209450025</v>
      </c>
      <c r="DG148" s="22">
        <v>1.2978436736901806</v>
      </c>
      <c r="DH148" s="22">
        <v>0.22292506398333423</v>
      </c>
      <c r="DI148" s="22">
        <v>0.59364292852554668</v>
      </c>
      <c r="DJ148" s="22">
        <v>-0.1509412453274169</v>
      </c>
      <c r="DK148" s="22">
        <v>0.25860778491770581</v>
      </c>
      <c r="DL148" s="22">
        <v>0.46705761787454897</v>
      </c>
      <c r="DM148" s="22">
        <v>0.45804456417421913</v>
      </c>
      <c r="DN148" s="22">
        <v>0.50285509304573994</v>
      </c>
      <c r="DO148" s="22">
        <v>-0.1422311263975517</v>
      </c>
      <c r="DP148" s="22">
        <v>0.45804456417421913</v>
      </c>
      <c r="DQ148" s="22">
        <v>0.50285509304573994</v>
      </c>
      <c r="DR148" s="22">
        <v>-0.1422311263975517</v>
      </c>
      <c r="DS148" s="22">
        <v>-0.97167720657281154</v>
      </c>
      <c r="DT148" s="22">
        <v>0.29946765246186829</v>
      </c>
      <c r="DU148" s="22">
        <v>0.89611243089675108</v>
      </c>
      <c r="DV148" s="22">
        <v>-0.1910996961818924</v>
      </c>
      <c r="DW148" s="22">
        <v>-0.82864144665149042</v>
      </c>
      <c r="DX148" s="22">
        <v>0.56320373707303883</v>
      </c>
      <c r="DY148" s="22">
        <v>-1.8966891618621717</v>
      </c>
      <c r="DZ148" s="22">
        <v>-0.20103205959323309</v>
      </c>
      <c r="EA148" s="22">
        <v>0.80579820541707781</v>
      </c>
      <c r="EB148" s="22">
        <v>-8.1992731996828015E-3</v>
      </c>
      <c r="EC148" s="22">
        <v>1.210541931900954</v>
      </c>
      <c r="ED148" s="22">
        <v>-0.34601458612063396</v>
      </c>
      <c r="EE148" s="22">
        <v>-1.1024847245631408</v>
      </c>
      <c r="EF148" s="22">
        <v>0.49269406034511631</v>
      </c>
      <c r="EG148" s="22">
        <v>0.41070096763636099</v>
      </c>
      <c r="EH148" s="22">
        <v>-0.55005262330467641</v>
      </c>
      <c r="EI148" s="22">
        <v>-0.26043533809025438</v>
      </c>
      <c r="EJ148" s="22">
        <v>0.55051904339713376</v>
      </c>
      <c r="EK148" s="22">
        <v>-2.4870646961371548</v>
      </c>
      <c r="EL148" s="22">
        <v>3.1473040558694688E-2</v>
      </c>
      <c r="EM148" s="22">
        <v>-7.6394103703504676E-2</v>
      </c>
      <c r="EN148" s="22">
        <v>0.17997186397073059</v>
      </c>
      <c r="EO148" s="22">
        <v>0.16759171995736002</v>
      </c>
      <c r="EP148" s="22">
        <v>0.19422411454871233</v>
      </c>
      <c r="EQ148" s="26" t="s">
        <v>154</v>
      </c>
    </row>
    <row r="149" spans="1:147">
      <c r="A149" s="4" t="s">
        <v>262</v>
      </c>
      <c r="B149" s="26" t="s">
        <v>154</v>
      </c>
      <c r="C149" s="22">
        <v>1.178189543434639</v>
      </c>
      <c r="D149" s="22">
        <v>0.15880370511565692</v>
      </c>
      <c r="E149" s="22">
        <v>2.3408602066806563</v>
      </c>
      <c r="F149" s="22">
        <v>-2.4870646961371548</v>
      </c>
      <c r="G149" s="22">
        <v>-0.3035136713074279</v>
      </c>
      <c r="H149" s="22">
        <v>0.72311433817775461</v>
      </c>
      <c r="I149" s="22">
        <v>0.97744818918494902</v>
      </c>
      <c r="J149" s="22">
        <v>-0.63361437415767574</v>
      </c>
      <c r="K149" s="22">
        <v>-0.83378168767166772</v>
      </c>
      <c r="L149" s="22">
        <v>1.0475395121283726</v>
      </c>
      <c r="M149" s="22">
        <v>0.40847408831576637</v>
      </c>
      <c r="N149" s="22">
        <v>0.23347521999764365</v>
      </c>
      <c r="O149" s="22">
        <v>-0.92686096531907247</v>
      </c>
      <c r="P149" s="22">
        <v>-0.93694981006462308</v>
      </c>
      <c r="Q149" s="22">
        <v>-0.96976550002071205</v>
      </c>
      <c r="R149" s="22">
        <v>0.6318717268020575</v>
      </c>
      <c r="S149" s="22">
        <v>-2.3649680623327538</v>
      </c>
      <c r="T149" s="22">
        <v>-0.2273621971522605</v>
      </c>
      <c r="U149" s="22">
        <v>-0.31677386597594093</v>
      </c>
      <c r="V149" s="22">
        <v>-1.6481797851576123</v>
      </c>
      <c r="W149" s="22">
        <v>1.3401436972073888E-2</v>
      </c>
      <c r="X149" s="22">
        <v>1.2013033565825768</v>
      </c>
      <c r="Y149" s="22">
        <v>1.0096606007253692</v>
      </c>
      <c r="Z149" s="22">
        <v>-0.71316631499320471</v>
      </c>
      <c r="AA149" s="22">
        <v>-3.0594751487189451</v>
      </c>
      <c r="AB149" s="22">
        <v>-2.5337074751282946</v>
      </c>
      <c r="AC149" s="22">
        <v>-1.6035195109794937</v>
      </c>
      <c r="AD149" s="22">
        <v>-0.47252224519844566</v>
      </c>
      <c r="AE149" s="22">
        <v>-1.6053278742980102</v>
      </c>
      <c r="AF149" s="22">
        <v>-2.2182520089686757</v>
      </c>
      <c r="AG149" s="22">
        <v>-0.35010561467577145</v>
      </c>
      <c r="AH149" s="22">
        <v>-5.0063508631240463</v>
      </c>
      <c r="AI149" s="22">
        <v>-7.7680778422704613</v>
      </c>
      <c r="AJ149" s="22">
        <v>-1.0119458649568589</v>
      </c>
      <c r="AK149" s="22">
        <v>-0.38913455865931684</v>
      </c>
      <c r="AL149" s="22">
        <v>1.0142749600490502</v>
      </c>
      <c r="AM149" s="22">
        <v>-2.4569628743436946</v>
      </c>
      <c r="AN149" s="22">
        <v>6.1393535830407277E-2</v>
      </c>
      <c r="AO149" s="22">
        <v>8.7313484506166023E-2</v>
      </c>
      <c r="AP149" s="22">
        <v>-2.1954932016748283</v>
      </c>
      <c r="AQ149" s="22">
        <v>2.3590665374407767</v>
      </c>
      <c r="AR149" s="22">
        <v>-0.68257199470719576</v>
      </c>
      <c r="AS149" s="22">
        <v>-2.7814709368118757</v>
      </c>
      <c r="AT149" s="22">
        <v>-2.5790532205668972</v>
      </c>
      <c r="AU149" s="22">
        <v>-3.0594751487189451</v>
      </c>
      <c r="AV149" s="22">
        <v>0.66371657834650422</v>
      </c>
      <c r="AW149" s="22">
        <v>-0.89748125963588832</v>
      </c>
      <c r="AX149" s="22">
        <v>0.36988433977043178</v>
      </c>
      <c r="AY149" s="22">
        <v>1.178189543434639</v>
      </c>
      <c r="AZ149" s="22">
        <v>0.15880370511565692</v>
      </c>
      <c r="BA149" s="22">
        <v>2.3408602066806563</v>
      </c>
      <c r="BB149" s="22">
        <v>-0.52398838671623615</v>
      </c>
      <c r="BC149" s="22">
        <v>-2.362596619704397</v>
      </c>
      <c r="BD149" s="22">
        <v>-1.2654851076041784</v>
      </c>
      <c r="BE149" s="22">
        <v>-0.60505959073502524</v>
      </c>
      <c r="BF149" s="22">
        <v>-3.0068712952415866</v>
      </c>
      <c r="BG149" s="22">
        <v>-1.1024847245631408</v>
      </c>
      <c r="BH149" s="22">
        <v>-2.0671495880502122</v>
      </c>
      <c r="BI149" s="22">
        <v>-3.0721395319403872</v>
      </c>
      <c r="BJ149" s="22">
        <v>-0.55005262330467641</v>
      </c>
      <c r="BK149" s="22">
        <v>0.5872652084468597</v>
      </c>
      <c r="BL149" s="22">
        <v>0.72311433817775461</v>
      </c>
      <c r="BM149" s="22">
        <v>0.97744818918494902</v>
      </c>
      <c r="BN149" s="22">
        <v>-0.47252224519844566</v>
      </c>
      <c r="BO149" s="22">
        <v>-1.3232327205855265</v>
      </c>
      <c r="BP149" s="22">
        <v>-0.23346244184523227</v>
      </c>
      <c r="BQ149" s="22">
        <v>1.3146266083068272</v>
      </c>
      <c r="BR149" s="22">
        <v>1.1925129483721131</v>
      </c>
      <c r="BS149" s="22">
        <v>-1.5472211051319436</v>
      </c>
      <c r="BT149" s="22">
        <v>-3.1538841421948467</v>
      </c>
      <c r="BU149" s="22">
        <v>-2.8820126181474142</v>
      </c>
      <c r="BV149" s="22">
        <v>-2.3163496247726574</v>
      </c>
      <c r="BW149" s="22">
        <v>-3.1050807911355864</v>
      </c>
      <c r="BX149" s="22">
        <v>-0.85666254015389987</v>
      </c>
      <c r="BY149" s="22">
        <v>-0.45828290370924762</v>
      </c>
      <c r="BZ149" s="22">
        <v>0.68572862901352138</v>
      </c>
      <c r="CA149" s="22">
        <v>0.71901807699024389</v>
      </c>
      <c r="CB149" s="22">
        <v>-3.07223645919245</v>
      </c>
      <c r="CC149" s="22">
        <v>-1.6902400184511632</v>
      </c>
      <c r="CD149" s="22">
        <v>-3.4404856833895185</v>
      </c>
      <c r="CE149" s="22">
        <v>0.33773518640045713</v>
      </c>
      <c r="CF149" s="22">
        <v>-3.3694012667770807</v>
      </c>
      <c r="CG149" s="22">
        <v>-0.34732056514266579</v>
      </c>
      <c r="CH149" s="22">
        <v>0.14982607181982388</v>
      </c>
      <c r="CI149" s="22">
        <v>-2.8455110204647984</v>
      </c>
      <c r="CJ149" s="22">
        <v>1.3945984964063085</v>
      </c>
      <c r="CK149" s="22">
        <v>0.9758184015616943</v>
      </c>
      <c r="CL149" s="22">
        <v>-0.47962834407468641</v>
      </c>
      <c r="CM149" s="22">
        <v>-1.2933636254586232</v>
      </c>
      <c r="CN149" s="22">
        <v>1.6952729616275128</v>
      </c>
      <c r="CO149" s="22">
        <v>-3.0412396535201354</v>
      </c>
      <c r="CP149" s="22">
        <v>-0.62680464701010696</v>
      </c>
      <c r="CQ149" s="22">
        <v>0.25448743073409547</v>
      </c>
      <c r="CR149" s="22">
        <v>-4.8667121401312743</v>
      </c>
      <c r="CS149" s="22">
        <v>-3.2105978225489462</v>
      </c>
      <c r="CT149" s="22">
        <v>0.89862509827782644</v>
      </c>
      <c r="CU149" s="22">
        <v>-0.96893229003645243</v>
      </c>
      <c r="CV149" s="22">
        <v>-0.78343813343856294</v>
      </c>
      <c r="CW149" s="22">
        <v>-3.1117349790715925</v>
      </c>
      <c r="CX149" s="22">
        <v>-4.2027462735626431</v>
      </c>
      <c r="CY149" s="22">
        <v>-3.8465124536970863</v>
      </c>
      <c r="CZ149" s="22">
        <v>-2.5337074751282946</v>
      </c>
      <c r="DA149" s="22">
        <v>-1.6035195109794937</v>
      </c>
      <c r="DB149" s="22">
        <v>-1.8900948519561858</v>
      </c>
      <c r="DC149" s="22">
        <v>-0.63361437415767574</v>
      </c>
      <c r="DD149" s="22">
        <v>0.21177301377525748</v>
      </c>
      <c r="DE149" s="22">
        <v>-4.9364863748531773</v>
      </c>
      <c r="DF149" s="22">
        <v>-4.7130498708706314</v>
      </c>
      <c r="DG149" s="22">
        <v>-1.0977105377359944</v>
      </c>
      <c r="DH149" s="22">
        <v>-2.723584375930399</v>
      </c>
      <c r="DI149" s="22">
        <v>-1.0812512356247685</v>
      </c>
      <c r="DJ149" s="22">
        <v>-0.42053811647392197</v>
      </c>
      <c r="DK149" s="22">
        <v>-0.58895867830896209</v>
      </c>
      <c r="DL149" s="22">
        <v>-1.5225888152491718</v>
      </c>
      <c r="DM149" s="22">
        <v>-3.0594751487189451</v>
      </c>
      <c r="DN149" s="22">
        <v>0.66371657834650422</v>
      </c>
      <c r="DO149" s="22">
        <v>-0.89748125963588832</v>
      </c>
      <c r="DP149" s="22">
        <v>-3.0594751487189451</v>
      </c>
      <c r="DQ149" s="22">
        <v>0.66371657834650422</v>
      </c>
      <c r="DR149" s="22">
        <v>-0.89748125963588832</v>
      </c>
      <c r="DS149" s="22">
        <v>-2.5337074751282946</v>
      </c>
      <c r="DT149" s="22">
        <v>-1.6035195109794937</v>
      </c>
      <c r="DU149" s="22">
        <v>-1.8900948519561858</v>
      </c>
      <c r="DV149" s="22">
        <v>0.36988433977043178</v>
      </c>
      <c r="DW149" s="22">
        <v>1.178189543434639</v>
      </c>
      <c r="DX149" s="22">
        <v>0.15880370511565692</v>
      </c>
      <c r="DY149" s="22">
        <v>2.3408602066806563</v>
      </c>
      <c r="DZ149" s="22">
        <v>-0.52398838671623615</v>
      </c>
      <c r="EA149" s="22">
        <v>-2.362596619704397</v>
      </c>
      <c r="EB149" s="22">
        <v>-1.2654851076041784</v>
      </c>
      <c r="EC149" s="22">
        <v>-0.60505959073502524</v>
      </c>
      <c r="ED149" s="22">
        <v>-3.0068712952415866</v>
      </c>
      <c r="EE149" s="22">
        <v>-1.1024847245631408</v>
      </c>
      <c r="EF149" s="22">
        <v>-2.0671495880502122</v>
      </c>
      <c r="EG149" s="22">
        <v>-3.0721395319403872</v>
      </c>
      <c r="EH149" s="22">
        <v>-0.55005262330467641</v>
      </c>
      <c r="EI149" s="22">
        <v>0.5872652084468597</v>
      </c>
      <c r="EJ149" s="22">
        <v>6.1393535830407277E-2</v>
      </c>
      <c r="EK149" s="22">
        <v>-2.4870646961371548</v>
      </c>
      <c r="EL149" s="22">
        <v>-0.3035136713074279</v>
      </c>
      <c r="EM149" s="22">
        <v>0.67630399770541549</v>
      </c>
      <c r="EN149" s="22">
        <v>-0.2552236641586863</v>
      </c>
      <c r="EO149" s="22">
        <v>-0.43030350496593817</v>
      </c>
      <c r="EP149" s="22">
        <v>0.17692244815192754</v>
      </c>
      <c r="EQ149" s="21" t="s">
        <v>116</v>
      </c>
    </row>
    <row r="150" spans="1:147">
      <c r="A150" s="4" t="s">
        <v>263</v>
      </c>
      <c r="B150" s="26" t="s">
        <v>154</v>
      </c>
      <c r="C150" s="22">
        <v>1.5901697963057737E-2</v>
      </c>
      <c r="D150" s="22">
        <v>-0.42503616304887204</v>
      </c>
      <c r="E150" s="22">
        <v>-6.039361828005959E-2</v>
      </c>
      <c r="F150" s="22">
        <v>-0.46204024190717996</v>
      </c>
      <c r="G150" s="22">
        <v>0.66116964153694313</v>
      </c>
      <c r="H150" s="22">
        <v>0.26398569522706533</v>
      </c>
      <c r="I150" s="22">
        <v>-9.1619441263925225E-2</v>
      </c>
      <c r="J150" s="22">
        <v>0.33541093811690353</v>
      </c>
      <c r="K150" s="22">
        <v>-0.88520046517079165</v>
      </c>
      <c r="L150" s="22">
        <v>0.24357878423398666</v>
      </c>
      <c r="M150" s="22">
        <v>0.45812698119802686</v>
      </c>
      <c r="N150" s="22">
        <v>0.6095144557296801</v>
      </c>
      <c r="O150" s="22">
        <v>-9.7335971810941807E-2</v>
      </c>
      <c r="P150" s="22">
        <v>-0.29793274777882617</v>
      </c>
      <c r="Q150" s="22">
        <v>-0.65325602281130224</v>
      </c>
      <c r="R150" s="22">
        <v>0.26171625988379504</v>
      </c>
      <c r="S150" s="22">
        <v>0.30668803905241582</v>
      </c>
      <c r="T150" s="22">
        <v>-0.33584836898510823</v>
      </c>
      <c r="U150" s="22">
        <v>-0.21439061214439462</v>
      </c>
      <c r="V150" s="22">
        <v>-1.2647415933174142</v>
      </c>
      <c r="W150" s="22">
        <v>0.22966048271535289</v>
      </c>
      <c r="X150" s="22">
        <v>2.3954771126899241E-2</v>
      </c>
      <c r="Y150" s="22">
        <v>0.2455459186599577</v>
      </c>
      <c r="Z150" s="22">
        <v>1.0890044447362275</v>
      </c>
      <c r="AA150" s="22">
        <v>0.23567909819063393</v>
      </c>
      <c r="AB150" s="22">
        <v>0.4358151731867913</v>
      </c>
      <c r="AC150" s="22">
        <v>9.8110812618897619E-2</v>
      </c>
      <c r="AD150" s="22">
        <v>1.1975419709441384</v>
      </c>
      <c r="AE150" s="22">
        <v>1.0271272195514487</v>
      </c>
      <c r="AF150" s="22">
        <v>-0.85437544857627934</v>
      </c>
      <c r="AG150" s="22">
        <v>0.88581734587580652</v>
      </c>
      <c r="AH150" s="22">
        <v>0.57735667839061888</v>
      </c>
      <c r="AI150" s="22">
        <v>0.35210467540161211</v>
      </c>
      <c r="AJ150" s="22">
        <v>0.5376140177938834</v>
      </c>
      <c r="AK150" s="22">
        <v>0.59033650704196616</v>
      </c>
      <c r="AL150" s="22">
        <v>-1.2635350589779502</v>
      </c>
      <c r="AM150" s="22">
        <v>-0.51064148747098015</v>
      </c>
      <c r="AN150" s="22">
        <v>0.42311251415003376</v>
      </c>
      <c r="AO150" s="22">
        <v>-0.16026530757782606</v>
      </c>
      <c r="AP150" s="22">
        <v>2.211985490110337E-2</v>
      </c>
      <c r="AQ150" s="22">
        <v>-0.29778848909762889</v>
      </c>
      <c r="AR150" s="22">
        <v>-0.68257199470719576</v>
      </c>
      <c r="AS150" s="22">
        <v>-5.0732003049742944E-2</v>
      </c>
      <c r="AT150" s="22">
        <v>0.5462515293650585</v>
      </c>
      <c r="AU150" s="22">
        <v>0.23567909819063393</v>
      </c>
      <c r="AV150" s="22">
        <v>0.41570832870032831</v>
      </c>
      <c r="AW150" s="22">
        <v>0.25118077852332954</v>
      </c>
      <c r="AX150" s="22">
        <v>0.95426717785549398</v>
      </c>
      <c r="AY150" s="22">
        <v>1.5901697963057737E-2</v>
      </c>
      <c r="AZ150" s="22">
        <v>-0.42503616304887204</v>
      </c>
      <c r="BA150" s="22">
        <v>-6.039361828005959E-2</v>
      </c>
      <c r="BB150" s="22">
        <v>-0.62261650858792639</v>
      </c>
      <c r="BC150" s="22">
        <v>0.28113973091789785</v>
      </c>
      <c r="BD150" s="22">
        <v>-0.30521175746617457</v>
      </c>
      <c r="BE150" s="22">
        <v>0.15871331779407588</v>
      </c>
      <c r="BF150" s="22">
        <v>0.27093760160195951</v>
      </c>
      <c r="BG150" s="22">
        <v>-0.71414382351136441</v>
      </c>
      <c r="BH150" s="22">
        <v>0.19396021865325436</v>
      </c>
      <c r="BI150" s="22">
        <v>0.20361642172003869</v>
      </c>
      <c r="BJ150" s="22">
        <v>-0.47328037242156318</v>
      </c>
      <c r="BK150" s="22">
        <v>-0.44657977429115242</v>
      </c>
      <c r="BL150" s="22">
        <v>0.26398569522706533</v>
      </c>
      <c r="BM150" s="22">
        <v>-9.1619441263925225E-2</v>
      </c>
      <c r="BN150" s="22">
        <v>1.1975419709441384</v>
      </c>
      <c r="BO150" s="22">
        <v>7.6616447589645626E-3</v>
      </c>
      <c r="BP150" s="22">
        <v>-1.3222164094219475</v>
      </c>
      <c r="BQ150" s="22">
        <v>-0.94133074146166174</v>
      </c>
      <c r="BR150" s="22">
        <v>-1.1915280293532049</v>
      </c>
      <c r="BS150" s="22">
        <v>-0.37349466203504217</v>
      </c>
      <c r="BT150" s="22">
        <v>0.75515447754335874</v>
      </c>
      <c r="BU150" s="22">
        <v>-4.6736797211716849E-2</v>
      </c>
      <c r="BV150" s="22">
        <v>0.19394978122442169</v>
      </c>
      <c r="BW150" s="22">
        <v>0.10893630824468964</v>
      </c>
      <c r="BX150" s="22">
        <v>-0.42414838941825672</v>
      </c>
      <c r="BY150" s="22">
        <v>-0.22569663391314809</v>
      </c>
      <c r="BZ150" s="22">
        <v>0.2835746678129617</v>
      </c>
      <c r="CA150" s="22">
        <v>9.9992824685596563E-3</v>
      </c>
      <c r="CB150" s="22">
        <v>0.20995900239221651</v>
      </c>
      <c r="CC150" s="22">
        <v>0.33369384990110545</v>
      </c>
      <c r="CD150" s="22">
        <v>1.6543200487931755E-2</v>
      </c>
      <c r="CE150" s="22">
        <v>0.31511325487398612</v>
      </c>
      <c r="CF150" s="22">
        <v>0.27082138153461532</v>
      </c>
      <c r="CG150" s="22">
        <v>0.65420103356983483</v>
      </c>
      <c r="CH150" s="22">
        <v>0.21546406157132023</v>
      </c>
      <c r="CI150" s="22">
        <v>0.40410274661893625</v>
      </c>
      <c r="CJ150" s="22">
        <v>7.6755134451559653E-2</v>
      </c>
      <c r="CK150" s="22">
        <v>-0.66920205099260111</v>
      </c>
      <c r="CL150" s="22">
        <v>-0.75500383734558774</v>
      </c>
      <c r="CM150" s="22">
        <v>-6.9453171715712872E-2</v>
      </c>
      <c r="CN150" s="22">
        <v>-1.092195353441006</v>
      </c>
      <c r="CO150" s="22">
        <v>0.56963993787054101</v>
      </c>
      <c r="CP150" s="22">
        <v>-9.3874954999754512E-2</v>
      </c>
      <c r="CQ150" s="22">
        <v>-0.3357813576401622</v>
      </c>
      <c r="CR150" s="22">
        <v>0.98721892328312055</v>
      </c>
      <c r="CS150" s="22">
        <v>0.57995290439105418</v>
      </c>
      <c r="CT150" s="22">
        <v>-0.81783185533490654</v>
      </c>
      <c r="CU150" s="22">
        <v>-0.92637029306096219</v>
      </c>
      <c r="CV150" s="22">
        <v>-0.78343813343856294</v>
      </c>
      <c r="CW150" s="22">
        <v>0.15714202589204401</v>
      </c>
      <c r="CX150" s="22">
        <v>9.9687941674708125E-2</v>
      </c>
      <c r="CY150" s="22">
        <v>0.42736470622885131</v>
      </c>
      <c r="CZ150" s="22">
        <v>0.4358151731867913</v>
      </c>
      <c r="DA150" s="22">
        <v>9.8110812618897619E-2</v>
      </c>
      <c r="DB150" s="22">
        <v>0.17210237439765033</v>
      </c>
      <c r="DC150" s="22">
        <v>0.33541093811690353</v>
      </c>
      <c r="DD150" s="22">
        <v>0.19861980312288305</v>
      </c>
      <c r="DE150" s="22">
        <v>0.32072521096571527</v>
      </c>
      <c r="DF150" s="22">
        <v>-0.14264676205283758</v>
      </c>
      <c r="DG150" s="22">
        <v>0.62420785443980298</v>
      </c>
      <c r="DH150" s="22">
        <v>-3.8936914987710305E-2</v>
      </c>
      <c r="DI150" s="22">
        <v>0.36514061279706156</v>
      </c>
      <c r="DJ150" s="22">
        <v>1.3790481799445913</v>
      </c>
      <c r="DK150" s="22">
        <v>0.43808775688103763</v>
      </c>
      <c r="DL150" s="22">
        <v>0.93090552762478174</v>
      </c>
      <c r="DM150" s="22">
        <v>0.23567909819063393</v>
      </c>
      <c r="DN150" s="22">
        <v>0.41570832870032831</v>
      </c>
      <c r="DO150" s="22">
        <v>0.25118077852332954</v>
      </c>
      <c r="DP150" s="22">
        <v>0.23567909819063393</v>
      </c>
      <c r="DQ150" s="22">
        <v>0.41570832870032831</v>
      </c>
      <c r="DR150" s="22">
        <v>0.25118077852332954</v>
      </c>
      <c r="DS150" s="22">
        <v>0.4358151731867913</v>
      </c>
      <c r="DT150" s="22">
        <v>9.8110812618897619E-2</v>
      </c>
      <c r="DU150" s="22">
        <v>0.17210237439765033</v>
      </c>
      <c r="DV150" s="22">
        <v>0.95426717785549398</v>
      </c>
      <c r="DW150" s="22">
        <v>1.5901697963057737E-2</v>
      </c>
      <c r="DX150" s="22">
        <v>-0.42503616304887204</v>
      </c>
      <c r="DY150" s="22">
        <v>-6.039361828005959E-2</v>
      </c>
      <c r="DZ150" s="22">
        <v>-0.62261650858792639</v>
      </c>
      <c r="EA150" s="22">
        <v>0.28113973091789785</v>
      </c>
      <c r="EB150" s="22">
        <v>-0.30521175746617457</v>
      </c>
      <c r="EC150" s="22">
        <v>0.15871331779407588</v>
      </c>
      <c r="ED150" s="22">
        <v>0.27093760160195951</v>
      </c>
      <c r="EE150" s="22">
        <v>-0.71414382351136441</v>
      </c>
      <c r="EF150" s="22">
        <v>0.19396021865325436</v>
      </c>
      <c r="EG150" s="22">
        <v>0.20361642172003869</v>
      </c>
      <c r="EH150" s="22">
        <v>-0.47328037242156318</v>
      </c>
      <c r="EI150" s="22">
        <v>-0.44657977429115242</v>
      </c>
      <c r="EJ150" s="22">
        <v>0.42311251415003376</v>
      </c>
      <c r="EK150" s="22">
        <v>-0.46204024190717996</v>
      </c>
      <c r="EL150" s="22">
        <v>0.66116964153694313</v>
      </c>
      <c r="EM150" s="22">
        <v>-9.060780108943492E-2</v>
      </c>
      <c r="EN150" s="22">
        <v>-0.18697357084418034</v>
      </c>
      <c r="EO150" s="22">
        <v>-0.14440014464505596</v>
      </c>
      <c r="EP150" s="22">
        <v>0.16798325472391987</v>
      </c>
      <c r="EQ150" s="26" t="s">
        <v>154</v>
      </c>
    </row>
    <row r="151" spans="1:147">
      <c r="A151" s="4" t="s">
        <v>264</v>
      </c>
      <c r="B151" s="26" t="s">
        <v>154</v>
      </c>
      <c r="C151" s="22">
        <v>-0.82864144665149042</v>
      </c>
      <c r="D151" s="22">
        <v>-0.62758217661999016</v>
      </c>
      <c r="E151" s="22">
        <v>0.62508443417038573</v>
      </c>
      <c r="F151" s="22">
        <v>0.15191065449852931</v>
      </c>
      <c r="G151" s="22">
        <v>-0.5426006564924013</v>
      </c>
      <c r="H151" s="22">
        <v>0.12416843465249415</v>
      </c>
      <c r="I151" s="22">
        <v>0.30908526307196887</v>
      </c>
      <c r="J151" s="22">
        <v>-0.14899752743250602</v>
      </c>
      <c r="K151" s="22">
        <v>0.71464882989275169</v>
      </c>
      <c r="L151" s="22">
        <v>2.1439762546731038</v>
      </c>
      <c r="M151" s="22">
        <v>4.2860202601751884E-2</v>
      </c>
      <c r="N151" s="22">
        <v>9.4905665583470591E-2</v>
      </c>
      <c r="O151" s="22">
        <v>1.6408950660786163</v>
      </c>
      <c r="P151" s="22">
        <v>-0.19841538762266248</v>
      </c>
      <c r="Q151" s="22">
        <v>0.23236436153306458</v>
      </c>
      <c r="R151" s="22">
        <v>-0.74411842852210852</v>
      </c>
      <c r="S151" s="22">
        <v>1.2372251262102927</v>
      </c>
      <c r="T151" s="22">
        <v>3.2425722193442405E-2</v>
      </c>
      <c r="U151" s="22">
        <v>-0.31027110485854803</v>
      </c>
      <c r="V151" s="22">
        <v>-1.6481797851576123</v>
      </c>
      <c r="W151" s="22">
        <v>5.8999665222340805E-2</v>
      </c>
      <c r="X151" s="22">
        <v>-1.0423299133500215</v>
      </c>
      <c r="Y151" s="22">
        <v>-0.53038253685957804</v>
      </c>
      <c r="Z151" s="22">
        <v>0.69941914277059181</v>
      </c>
      <c r="AA151" s="22">
        <v>0.5616168597972816</v>
      </c>
      <c r="AB151" s="22">
        <v>0.54541717847150006</v>
      </c>
      <c r="AC151" s="22">
        <v>0.12934840597761718</v>
      </c>
      <c r="AD151" s="22">
        <v>0.51198019798833483</v>
      </c>
      <c r="AE151" s="22">
        <v>-0.66526426121039173</v>
      </c>
      <c r="AF151" s="22">
        <v>-0.15979637098491262</v>
      </c>
      <c r="AG151" s="22">
        <v>-1.1335722700400939</v>
      </c>
      <c r="AH151" s="22">
        <v>0.11578096720765632</v>
      </c>
      <c r="AI151" s="22">
        <v>-0.47993327949652814</v>
      </c>
      <c r="AJ151" s="22">
        <v>2.2152986537025465</v>
      </c>
      <c r="AK151" s="22">
        <v>0.64746068211458585</v>
      </c>
      <c r="AL151" s="22">
        <v>0.44378046253975612</v>
      </c>
      <c r="AM151" s="22">
        <v>-0.18001928355582014</v>
      </c>
      <c r="AN151" s="22">
        <v>-0.19227259711803948</v>
      </c>
      <c r="AO151" s="22">
        <v>-0.4158824992503854</v>
      </c>
      <c r="AP151" s="22">
        <v>-0.29655469332839213</v>
      </c>
      <c r="AQ151" s="22">
        <v>0.31872688775152574</v>
      </c>
      <c r="AR151" s="22">
        <v>-0.68257199470719576</v>
      </c>
      <c r="AS151" s="22">
        <v>-0.36171104514532343</v>
      </c>
      <c r="AT151" s="22">
        <v>0.32621404218289396</v>
      </c>
      <c r="AU151" s="22">
        <v>0.5616168597972816</v>
      </c>
      <c r="AV151" s="22">
        <v>0.77730942438375761</v>
      </c>
      <c r="AW151" s="22">
        <v>1.3605888523974861</v>
      </c>
      <c r="AX151" s="22">
        <v>0.4688787613930831</v>
      </c>
      <c r="AY151" s="22">
        <v>-0.82864144665149042</v>
      </c>
      <c r="AZ151" s="22">
        <v>-0.62758217661999016</v>
      </c>
      <c r="BA151" s="22">
        <v>0.62508443417038573</v>
      </c>
      <c r="BB151" s="22">
        <v>-0.69022725712643218</v>
      </c>
      <c r="BC151" s="22">
        <v>0.53812168481651745</v>
      </c>
      <c r="BD151" s="22">
        <v>-3.2937155369190778E-2</v>
      </c>
      <c r="BE151" s="22">
        <v>0.59048399974664134</v>
      </c>
      <c r="BF151" s="22">
        <v>0.72911455519993151</v>
      </c>
      <c r="BG151" s="22">
        <v>0.20476931728314493</v>
      </c>
      <c r="BH151" s="22">
        <v>-0.20176701823349261</v>
      </c>
      <c r="BI151" s="22">
        <v>1.0311732978695702</v>
      </c>
      <c r="BJ151" s="22">
        <v>0.39109900626709965</v>
      </c>
      <c r="BK151" s="22">
        <v>0.78286794494797485</v>
      </c>
      <c r="BL151" s="22">
        <v>0.12416843465249415</v>
      </c>
      <c r="BM151" s="22">
        <v>0.30908526307196887</v>
      </c>
      <c r="BN151" s="22">
        <v>0.51198019798833483</v>
      </c>
      <c r="BO151" s="22">
        <v>-0.45156256051539556</v>
      </c>
      <c r="BP151" s="22">
        <v>0.40336980637711489</v>
      </c>
      <c r="BQ151" s="22">
        <v>1.0664483425804134</v>
      </c>
      <c r="BR151" s="22">
        <v>-0.8788799677073752</v>
      </c>
      <c r="BS151" s="22">
        <v>1.061464682926784</v>
      </c>
      <c r="BT151" s="22">
        <v>2.2946775464032902</v>
      </c>
      <c r="BU151" s="22">
        <v>-0.53331841419941339</v>
      </c>
      <c r="BV151" s="22">
        <v>5.5175272292813049E-2</v>
      </c>
      <c r="BW151" s="22">
        <v>0.44833928100189996</v>
      </c>
      <c r="BX151" s="22">
        <v>-0.66363173285438404</v>
      </c>
      <c r="BY151" s="22">
        <v>-0.48108961067587352</v>
      </c>
      <c r="BZ151" s="22">
        <v>0.23332310770134787</v>
      </c>
      <c r="CA151" s="22">
        <v>-0.22183004405962545</v>
      </c>
      <c r="CB151" s="22">
        <v>0.11152835619181058</v>
      </c>
      <c r="CC151" s="22">
        <v>0.38986649830956266</v>
      </c>
      <c r="CD151" s="22">
        <v>-0.26887778018814007</v>
      </c>
      <c r="CE151" s="22">
        <v>0.49036442763514515</v>
      </c>
      <c r="CF151" s="22">
        <v>-0.74813875002750851</v>
      </c>
      <c r="CG151" s="22">
        <v>-9.7456040602988625E-2</v>
      </c>
      <c r="CH151" s="22">
        <v>-0.28374461334471596</v>
      </c>
      <c r="CI151" s="22">
        <v>0.79718732508614398</v>
      </c>
      <c r="CJ151" s="22">
        <v>0.68344043585313841</v>
      </c>
      <c r="CK151" s="22">
        <v>-0.40906188306284597</v>
      </c>
      <c r="CL151" s="22">
        <v>-0.49377204453764167</v>
      </c>
      <c r="CM151" s="22">
        <v>-0.21056507761755472</v>
      </c>
      <c r="CN151" s="22">
        <v>0.92687747829087164</v>
      </c>
      <c r="CO151" s="22">
        <v>-6.1550012704534342E-2</v>
      </c>
      <c r="CP151" s="22">
        <v>-0.62680464701010696</v>
      </c>
      <c r="CQ151" s="22">
        <v>0.35125208126388235</v>
      </c>
      <c r="CR151" s="22">
        <v>-8.2827643606540449E-2</v>
      </c>
      <c r="CS151" s="22">
        <v>-0.37264077782722593</v>
      </c>
      <c r="CT151" s="22">
        <v>0.58701281868202637</v>
      </c>
      <c r="CU151" s="22">
        <v>0.3720476821307328</v>
      </c>
      <c r="CV151" s="22">
        <v>-0.78343813343856294</v>
      </c>
      <c r="CW151" s="22">
        <v>-9.8003940750072904E-2</v>
      </c>
      <c r="CX151" s="22">
        <v>1.7771094923428497</v>
      </c>
      <c r="CY151" s="22">
        <v>-2.3066160258893763E-2</v>
      </c>
      <c r="CZ151" s="22">
        <v>0.54541717847150006</v>
      </c>
      <c r="DA151" s="22">
        <v>0.12934840597761718</v>
      </c>
      <c r="DB151" s="22">
        <v>1.9242011207517085</v>
      </c>
      <c r="DC151" s="22">
        <v>-0.14899752743250602</v>
      </c>
      <c r="DD151" s="22">
        <v>3.0482744408970943E-2</v>
      </c>
      <c r="DE151" s="22">
        <v>0.67483538332380533</v>
      </c>
      <c r="DF151" s="22">
        <v>-0.73227118865150453</v>
      </c>
      <c r="DG151" s="22">
        <v>0.66942995656568749</v>
      </c>
      <c r="DH151" s="22">
        <v>0.31816779045398619</v>
      </c>
      <c r="DI151" s="22">
        <v>0.14700342984449688</v>
      </c>
      <c r="DJ151" s="22">
        <v>0.43696227044845143</v>
      </c>
      <c r="DK151" s="22">
        <v>0.89430732810662716</v>
      </c>
      <c r="DL151" s="22">
        <v>0.94475858380915922</v>
      </c>
      <c r="DM151" s="22">
        <v>0.5616168597972816</v>
      </c>
      <c r="DN151" s="22">
        <v>0.77730942438375761</v>
      </c>
      <c r="DO151" s="22">
        <v>1.3605888523974861</v>
      </c>
      <c r="DP151" s="22">
        <v>0.5616168597972816</v>
      </c>
      <c r="DQ151" s="22">
        <v>0.77730942438375761</v>
      </c>
      <c r="DR151" s="22">
        <v>1.3605888523974861</v>
      </c>
      <c r="DS151" s="22">
        <v>0.54541717847150006</v>
      </c>
      <c r="DT151" s="22">
        <v>0.12934840597761718</v>
      </c>
      <c r="DU151" s="22">
        <v>1.9242011207517085</v>
      </c>
      <c r="DV151" s="22">
        <v>0.4688787613930831</v>
      </c>
      <c r="DW151" s="22">
        <v>-0.82864144665149042</v>
      </c>
      <c r="DX151" s="22">
        <v>-0.62758217661999016</v>
      </c>
      <c r="DY151" s="22">
        <v>0.62508443417038573</v>
      </c>
      <c r="DZ151" s="22">
        <v>-0.69022725712643218</v>
      </c>
      <c r="EA151" s="22">
        <v>0.53812168481651745</v>
      </c>
      <c r="EB151" s="22">
        <v>-3.2937155369190778E-2</v>
      </c>
      <c r="EC151" s="22">
        <v>0.59048399974664134</v>
      </c>
      <c r="ED151" s="22">
        <v>0.72911455519993151</v>
      </c>
      <c r="EE151" s="22">
        <v>0.20476931728314493</v>
      </c>
      <c r="EF151" s="22">
        <v>-0.20176701823349261</v>
      </c>
      <c r="EG151" s="22">
        <v>1.0311732978695702</v>
      </c>
      <c r="EH151" s="22">
        <v>0.39109900626709965</v>
      </c>
      <c r="EI151" s="22">
        <v>0.78286794494797485</v>
      </c>
      <c r="EJ151" s="22">
        <v>-0.19227259711803948</v>
      </c>
      <c r="EK151" s="22">
        <v>0.15191065449852931</v>
      </c>
      <c r="EL151" s="22">
        <v>-0.5426006564924013</v>
      </c>
      <c r="EM151" s="22">
        <v>-2.8801299538531E-2</v>
      </c>
      <c r="EN151" s="22">
        <v>-0.40658598159877501</v>
      </c>
      <c r="EO151" s="22">
        <v>-1.1842648269023603E-2</v>
      </c>
      <c r="EP151" s="22">
        <v>0.16690278330363809</v>
      </c>
      <c r="EQ151" s="26" t="s">
        <v>154</v>
      </c>
    </row>
    <row r="152" spans="1:147">
      <c r="A152" s="4" t="s">
        <v>265</v>
      </c>
      <c r="B152" s="26" t="s">
        <v>154</v>
      </c>
      <c r="C152" s="22">
        <v>-0.37200110934236397</v>
      </c>
      <c r="D152" s="22">
        <v>0.25845978653043888</v>
      </c>
      <c r="E152" s="22">
        <v>-0.43038072719509007</v>
      </c>
      <c r="F152" s="22">
        <v>-7.5111937420118763E-2</v>
      </c>
      <c r="G152" s="22">
        <v>3.1112135347540711E-2</v>
      </c>
      <c r="H152" s="22">
        <v>0.83415946265017038</v>
      </c>
      <c r="I152" s="22">
        <v>1.0686853770009586</v>
      </c>
      <c r="J152" s="22">
        <v>-0.55179975214280186</v>
      </c>
      <c r="K152" s="22">
        <v>0.98797984700645414</v>
      </c>
      <c r="L152" s="22">
        <v>-1.1738827809987733</v>
      </c>
      <c r="M152" s="22">
        <v>0.68874325385000301</v>
      </c>
      <c r="N152" s="22">
        <v>0.72312436051010254</v>
      </c>
      <c r="O152" s="22">
        <v>0.95128883522863028</v>
      </c>
      <c r="P152" s="22">
        <v>-0.20144261528506546</v>
      </c>
      <c r="Q152" s="22">
        <v>0.46931571214877299</v>
      </c>
      <c r="R152" s="22">
        <v>0.4915555192469731</v>
      </c>
      <c r="S152" s="22">
        <v>-0.44684613490290437</v>
      </c>
      <c r="T152" s="22">
        <v>-4.6281289243456619E-2</v>
      </c>
      <c r="U152" s="22">
        <v>-0.20904586012408394</v>
      </c>
      <c r="V152" s="22">
        <v>0.41542030071914943</v>
      </c>
      <c r="W152" s="22">
        <v>0.48576686456714552</v>
      </c>
      <c r="X152" s="22">
        <v>-0.3641627495922044</v>
      </c>
      <c r="Y152" s="22">
        <v>-0.14497757055018867</v>
      </c>
      <c r="Z152" s="22">
        <v>6.9372004216503538E-2</v>
      </c>
      <c r="AA152" s="22">
        <v>0.80251837108656987</v>
      </c>
      <c r="AB152" s="22">
        <v>-0.19700702986617605</v>
      </c>
      <c r="AC152" s="22">
        <v>0.93535393655214749</v>
      </c>
      <c r="AD152" s="22">
        <v>-1.6620076860171</v>
      </c>
      <c r="AE152" s="22">
        <v>0.39206585158600749</v>
      </c>
      <c r="AF152" s="22">
        <v>0.62392978353057049</v>
      </c>
      <c r="AG152" s="22">
        <v>-0.11502302159459064</v>
      </c>
      <c r="AH152" s="22">
        <v>0.53061469654002003</v>
      </c>
      <c r="AI152" s="22">
        <v>0.50136964735033096</v>
      </c>
      <c r="AJ152" s="22">
        <v>-8.1901619359801656E-2</v>
      </c>
      <c r="AK152" s="22">
        <v>-0.43375720691363551</v>
      </c>
      <c r="AL152" s="22">
        <v>-0.37147393691708724</v>
      </c>
      <c r="AM152" s="22">
        <v>0.65159926212375208</v>
      </c>
      <c r="AN152" s="22">
        <v>0.14707402362678285</v>
      </c>
      <c r="AO152" s="22">
        <v>0.14337892156203569</v>
      </c>
      <c r="AP152" s="22">
        <v>0.6876826824394493</v>
      </c>
      <c r="AQ152" s="22">
        <v>1.1619980533590015</v>
      </c>
      <c r="AR152" s="22">
        <v>0.17283611115359329</v>
      </c>
      <c r="AS152" s="22">
        <v>0.90658214003202342</v>
      </c>
      <c r="AT152" s="22">
        <v>0.56849304210797846</v>
      </c>
      <c r="AU152" s="22">
        <v>0.80251837108656987</v>
      </c>
      <c r="AV152" s="22">
        <v>0.55301435955994327</v>
      </c>
      <c r="AW152" s="22">
        <v>0.85340266168200507</v>
      </c>
      <c r="AX152" s="22">
        <v>6.2123528825733056E-2</v>
      </c>
      <c r="AY152" s="22">
        <v>-0.37200110934236397</v>
      </c>
      <c r="AZ152" s="22">
        <v>0.25845978653043888</v>
      </c>
      <c r="BA152" s="22">
        <v>-0.43038072719509007</v>
      </c>
      <c r="BB152" s="22">
        <v>-1.2987652632447767E-2</v>
      </c>
      <c r="BC152" s="22">
        <v>0.83811905773341067</v>
      </c>
      <c r="BD152" s="22">
        <v>0.64283787648503532</v>
      </c>
      <c r="BE152" s="22">
        <v>-0.4540020434568961</v>
      </c>
      <c r="BF152" s="22">
        <v>0.14251918154971246</v>
      </c>
      <c r="BG152" s="22">
        <v>-0.57635488586124728</v>
      </c>
      <c r="BH152" s="22">
        <v>0.59106368505959561</v>
      </c>
      <c r="BI152" s="22">
        <v>0.70156559107180849</v>
      </c>
      <c r="BJ152" s="22">
        <v>-0.33335812568288137</v>
      </c>
      <c r="BK152" s="22">
        <v>9.8403629145933924E-3</v>
      </c>
      <c r="BL152" s="22">
        <v>0.83415946265017038</v>
      </c>
      <c r="BM152" s="22">
        <v>1.0686853770009586</v>
      </c>
      <c r="BN152" s="22">
        <v>-1.6620076860171</v>
      </c>
      <c r="BO152" s="22">
        <v>0.29413620058438222</v>
      </c>
      <c r="BP152" s="22">
        <v>-0.27400287513174731</v>
      </c>
      <c r="BQ152" s="22">
        <v>0.5872476784603764</v>
      </c>
      <c r="BR152" s="22">
        <v>0.43499227928766487</v>
      </c>
      <c r="BS152" s="22">
        <v>-1.0510844631769125</v>
      </c>
      <c r="BT152" s="22">
        <v>0.72005525437065099</v>
      </c>
      <c r="BU152" s="22">
        <v>0.8288513324772474</v>
      </c>
      <c r="BV152" s="22">
        <v>0.95435001128802055</v>
      </c>
      <c r="BW152" s="22">
        <v>9.7832345505910259E-2</v>
      </c>
      <c r="BX152" s="22">
        <v>9.8872280679058733E-3</v>
      </c>
      <c r="BY152" s="22">
        <v>0.55370313187889442</v>
      </c>
      <c r="BZ152" s="22">
        <v>0.3727146225144346</v>
      </c>
      <c r="CA152" s="22">
        <v>0.4599172463145354</v>
      </c>
      <c r="CB152" s="22">
        <v>0.69855862045045403</v>
      </c>
      <c r="CC152" s="22">
        <v>0.1994512193390231</v>
      </c>
      <c r="CD152" s="22">
        <v>0.88600517504508802</v>
      </c>
      <c r="CE152" s="22">
        <v>0.67587675728785834</v>
      </c>
      <c r="CF152" s="22">
        <v>0.57951176871810206</v>
      </c>
      <c r="CG152" s="22">
        <v>0.86740278101259405</v>
      </c>
      <c r="CH152" s="22">
        <v>0.56393136035811142</v>
      </c>
      <c r="CI152" s="22">
        <v>7.625762312093752E-2</v>
      </c>
      <c r="CJ152" s="22">
        <v>-9.3249076601700426E-2</v>
      </c>
      <c r="CK152" s="22">
        <v>-0.45913159235585926</v>
      </c>
      <c r="CL152" s="22">
        <v>0.3969081600053207</v>
      </c>
      <c r="CM152" s="22">
        <v>0.5106257204231196</v>
      </c>
      <c r="CN152" s="22">
        <v>0.57840131055016286</v>
      </c>
      <c r="CO152" s="22">
        <v>0.97399379473701952</v>
      </c>
      <c r="CP152" s="22">
        <v>-0.39372638025523699</v>
      </c>
      <c r="CQ152" s="22">
        <v>1.0007962449247998</v>
      </c>
      <c r="CR152" s="22">
        <v>0.57349542702320033</v>
      </c>
      <c r="CS152" s="22">
        <v>0.63568631999324199</v>
      </c>
      <c r="CT152" s="22">
        <v>-0.60790222565757013</v>
      </c>
      <c r="CU152" s="22">
        <v>-0.14904818225165103</v>
      </c>
      <c r="CV152" s="22">
        <v>0.34421570442436911</v>
      </c>
      <c r="CW152" s="22">
        <v>0.83377782868595318</v>
      </c>
      <c r="CX152" s="22">
        <v>0.45139264719202421</v>
      </c>
      <c r="CY152" s="22">
        <v>0.40874022257521614</v>
      </c>
      <c r="CZ152" s="22">
        <v>-0.19700702986617605</v>
      </c>
      <c r="DA152" s="22">
        <v>0.93535393655214749</v>
      </c>
      <c r="DB152" s="22">
        <v>1.6341362209344819</v>
      </c>
      <c r="DC152" s="22">
        <v>-0.55179975214280186</v>
      </c>
      <c r="DD152" s="22">
        <v>0.52564745259356915</v>
      </c>
      <c r="DE152" s="22">
        <v>4.1026119446460729E-2</v>
      </c>
      <c r="DF152" s="22">
        <v>0.22139562334614135</v>
      </c>
      <c r="DG152" s="22">
        <v>0.72086353222622579</v>
      </c>
      <c r="DH152" s="22">
        <v>0.85322433319159607</v>
      </c>
      <c r="DI152" s="22">
        <v>-0.499711034041038</v>
      </c>
      <c r="DJ152" s="22">
        <v>-0.72500134328610866</v>
      </c>
      <c r="DK152" s="22">
        <v>0.19285826852512605</v>
      </c>
      <c r="DL152" s="22">
        <v>0.71465894201476321</v>
      </c>
      <c r="DM152" s="22">
        <v>0.80251837108656987</v>
      </c>
      <c r="DN152" s="22">
        <v>0.55301435955994327</v>
      </c>
      <c r="DO152" s="22">
        <v>0.85340266168200507</v>
      </c>
      <c r="DP152" s="22">
        <v>0.80251837108656987</v>
      </c>
      <c r="DQ152" s="22">
        <v>0.55301435955994327</v>
      </c>
      <c r="DR152" s="22">
        <v>0.85340266168200507</v>
      </c>
      <c r="DS152" s="22">
        <v>-0.19700702986617605</v>
      </c>
      <c r="DT152" s="22">
        <v>0.93535393655214749</v>
      </c>
      <c r="DU152" s="22">
        <v>1.6341362209344819</v>
      </c>
      <c r="DV152" s="22">
        <v>6.2123528825733056E-2</v>
      </c>
      <c r="DW152" s="22">
        <v>-0.37200110934236397</v>
      </c>
      <c r="DX152" s="22">
        <v>0.25845978653043888</v>
      </c>
      <c r="DY152" s="22">
        <v>-0.43038072719509007</v>
      </c>
      <c r="DZ152" s="22">
        <v>-1.2987652632447767E-2</v>
      </c>
      <c r="EA152" s="22">
        <v>0.83811905773341067</v>
      </c>
      <c r="EB152" s="22">
        <v>0.64283787648503532</v>
      </c>
      <c r="EC152" s="22">
        <v>-0.4540020434568961</v>
      </c>
      <c r="ED152" s="22">
        <v>0.14251918154971246</v>
      </c>
      <c r="EE152" s="22">
        <v>-0.57635488586124728</v>
      </c>
      <c r="EF152" s="22">
        <v>0.59106368505959561</v>
      </c>
      <c r="EG152" s="22">
        <v>0.70156559107180849</v>
      </c>
      <c r="EH152" s="22">
        <v>-0.33335812568288137</v>
      </c>
      <c r="EI152" s="22">
        <v>9.8403629145933924E-3</v>
      </c>
      <c r="EJ152" s="22">
        <v>0.14707402362678285</v>
      </c>
      <c r="EK152" s="22">
        <v>-7.5111937420118763E-2</v>
      </c>
      <c r="EL152" s="22">
        <v>3.1112135347540711E-2</v>
      </c>
      <c r="EM152" s="22">
        <v>5.088567254391306E-2</v>
      </c>
      <c r="EN152" s="22">
        <v>0.13790782301151028</v>
      </c>
      <c r="EO152" s="22">
        <v>0.12626302478508314</v>
      </c>
      <c r="EP152" s="22">
        <v>0.15370203608899272</v>
      </c>
      <c r="EQ152" s="26" t="s">
        <v>154</v>
      </c>
    </row>
    <row r="153" spans="1:147">
      <c r="A153" s="4" t="s">
        <v>266</v>
      </c>
      <c r="B153" s="26" t="s">
        <v>154</v>
      </c>
      <c r="C153" s="22">
        <v>-0.82864144665149042</v>
      </c>
      <c r="D153" s="22">
        <v>0.32207834707066646</v>
      </c>
      <c r="E153" s="22">
        <v>-1.0561771132890148</v>
      </c>
      <c r="F153" s="22">
        <v>0.15557451785243478</v>
      </c>
      <c r="G153" s="22">
        <v>2.1460405218726963</v>
      </c>
      <c r="H153" s="22">
        <v>0.40624555415214048</v>
      </c>
      <c r="I153" s="22">
        <v>-0.33470552230138739</v>
      </c>
      <c r="J153" s="22">
        <v>-0.3550629841714894</v>
      </c>
      <c r="K153" s="22">
        <v>0.44616874957969355</v>
      </c>
      <c r="L153" s="22">
        <v>-1.5549890339624819</v>
      </c>
      <c r="M153" s="22">
        <v>0.66163256998907904</v>
      </c>
      <c r="N153" s="22">
        <v>0.62141415728846061</v>
      </c>
      <c r="O153" s="22">
        <v>-0.62000736712678284</v>
      </c>
      <c r="P153" s="22">
        <v>0.3624369660655381</v>
      </c>
      <c r="Q153" s="22">
        <v>0.30883611364645253</v>
      </c>
      <c r="R153" s="22">
        <v>0.24543575155375003</v>
      </c>
      <c r="S153" s="22">
        <v>-0.25057087895015012</v>
      </c>
      <c r="T153" s="22">
        <v>0.63425181424890764</v>
      </c>
      <c r="U153" s="22">
        <v>0.57839474750568065</v>
      </c>
      <c r="V153" s="22">
        <v>0.6017241111260454</v>
      </c>
      <c r="W153" s="22">
        <v>1.047116381041885E-3</v>
      </c>
      <c r="X153" s="22">
        <v>-0.33205391274763246</v>
      </c>
      <c r="Y153" s="22">
        <v>-0.63277190078026258</v>
      </c>
      <c r="Z153" s="22">
        <v>-0.25504211074729732</v>
      </c>
      <c r="AA153" s="22">
        <v>-5.6473491409901183E-2</v>
      </c>
      <c r="AB153" s="22">
        <v>1.1377880586354847</v>
      </c>
      <c r="AC153" s="22">
        <v>-0.11084134715618268</v>
      </c>
      <c r="AD153" s="22">
        <v>-1.8180476682709519</v>
      </c>
      <c r="AE153" s="22">
        <v>0.4886579811490655</v>
      </c>
      <c r="AF153" s="22">
        <v>0.35234341629246818</v>
      </c>
      <c r="AG153" s="22">
        <v>0.57368940937911583</v>
      </c>
      <c r="AH153" s="22">
        <v>0.34845531898418886</v>
      </c>
      <c r="AI153" s="22">
        <v>0.15319505204610664</v>
      </c>
      <c r="AJ153" s="22">
        <v>1.2035085551197764</v>
      </c>
      <c r="AK153" s="22">
        <v>-0.24027134776207365</v>
      </c>
      <c r="AL153" s="22">
        <v>-1.0558540492733293</v>
      </c>
      <c r="AM153" s="22">
        <v>0.2877630361509238</v>
      </c>
      <c r="AN153" s="22">
        <v>0.26429768521542479</v>
      </c>
      <c r="AO153" s="22">
        <v>-0.65254636843171521</v>
      </c>
      <c r="AP153" s="22">
        <v>-0.26230539237358286</v>
      </c>
      <c r="AQ153" s="22">
        <v>-0.73680357401646801</v>
      </c>
      <c r="AR153" s="22">
        <v>-0.68257199470719576</v>
      </c>
      <c r="AS153" s="22">
        <v>-0.21810269329892856</v>
      </c>
      <c r="AT153" s="22">
        <v>3.8658914320560324E-2</v>
      </c>
      <c r="AU153" s="22">
        <v>-5.6473491409901183E-2</v>
      </c>
      <c r="AV153" s="22">
        <v>0.57898805386651864</v>
      </c>
      <c r="AW153" s="22">
        <v>1.590535582917102</v>
      </c>
      <c r="AX153" s="22">
        <v>1.3589211087014241</v>
      </c>
      <c r="AY153" s="22">
        <v>-0.82864144665149042</v>
      </c>
      <c r="AZ153" s="22">
        <v>0.32207834707066646</v>
      </c>
      <c r="BA153" s="22">
        <v>-1.0561771132890148</v>
      </c>
      <c r="BB153" s="22">
        <v>-0.31440659575091157</v>
      </c>
      <c r="BC153" s="22">
        <v>0.10150524209728956</v>
      </c>
      <c r="BD153" s="22">
        <v>-0.42771964953845643</v>
      </c>
      <c r="BE153" s="22">
        <v>0.76777165551744142</v>
      </c>
      <c r="BF153" s="22">
        <v>-5.558647977538192E-2</v>
      </c>
      <c r="BG153" s="22">
        <v>-0.84675442621339969</v>
      </c>
      <c r="BH153" s="22">
        <v>0.58304678625931849</v>
      </c>
      <c r="BI153" s="22">
        <v>-8.6220937084340379E-3</v>
      </c>
      <c r="BJ153" s="22">
        <v>0.24806112138435782</v>
      </c>
      <c r="BK153" s="22">
        <v>-0.6212730277685069</v>
      </c>
      <c r="BL153" s="22">
        <v>0.40624555415214048</v>
      </c>
      <c r="BM153" s="22">
        <v>-0.33470552230138739</v>
      </c>
      <c r="BN153" s="22">
        <v>-1.8180476682709519</v>
      </c>
      <c r="BO153" s="22">
        <v>0.53936946446872014</v>
      </c>
      <c r="BP153" s="22">
        <v>-0.53997427220589544</v>
      </c>
      <c r="BQ153" s="22">
        <v>-0.40286750813679412</v>
      </c>
      <c r="BR153" s="22">
        <v>-0.34619077642905727</v>
      </c>
      <c r="BS153" s="22">
        <v>-0.58859860430096411</v>
      </c>
      <c r="BT153" s="22">
        <v>0.69432841997092198</v>
      </c>
      <c r="BU153" s="22">
        <v>0.35204128856928424</v>
      </c>
      <c r="BV153" s="22">
        <v>-2.1396663997146934E-2</v>
      </c>
      <c r="BW153" s="22">
        <v>0.25309807530943312</v>
      </c>
      <c r="BX153" s="22">
        <v>-0.4092384786569907</v>
      </c>
      <c r="BY153" s="22">
        <v>-0.14845514229928963</v>
      </c>
      <c r="BZ153" s="22">
        <v>0.64516842577780109</v>
      </c>
      <c r="CA153" s="22">
        <v>4.2696096237578807E-2</v>
      </c>
      <c r="CB153" s="22">
        <v>-0.21767661980818565</v>
      </c>
      <c r="CC153" s="22">
        <v>-0.57567445419662311</v>
      </c>
      <c r="CD153" s="22">
        <v>8.312254104979773E-3</v>
      </c>
      <c r="CE153" s="22">
        <v>0.24176539847495701</v>
      </c>
      <c r="CF153" s="22">
        <v>0.69754279670630914</v>
      </c>
      <c r="CG153" s="22">
        <v>0.35508641129954294</v>
      </c>
      <c r="CH153" s="22">
        <v>9.8153254086301475E-2</v>
      </c>
      <c r="CI153" s="22">
        <v>-0.65471453789576162</v>
      </c>
      <c r="CJ153" s="22">
        <v>-1.0543975167846815</v>
      </c>
      <c r="CK153" s="22">
        <v>-0.21258056707291823</v>
      </c>
      <c r="CL153" s="22">
        <v>-0.41462046008665643</v>
      </c>
      <c r="CM153" s="22">
        <v>-0.44354993742825366</v>
      </c>
      <c r="CN153" s="22">
        <v>0.32215871226987419</v>
      </c>
      <c r="CO153" s="22">
        <v>6.8322215841706391E-2</v>
      </c>
      <c r="CP153" s="22">
        <v>-5.4158053447989039E-2</v>
      </c>
      <c r="CQ153" s="22">
        <v>1.350612486735359E-2</v>
      </c>
      <c r="CR153" s="22">
        <v>1.5362279728468213</v>
      </c>
      <c r="CS153" s="22">
        <v>-0.18133541763859642</v>
      </c>
      <c r="CT153" s="22">
        <v>0.75337674836322865</v>
      </c>
      <c r="CU153" s="22">
        <v>-0.49836805449012295</v>
      </c>
      <c r="CV153" s="22">
        <v>-0.78343813343856294</v>
      </c>
      <c r="CW153" s="22">
        <v>3.6314221395180514E-2</v>
      </c>
      <c r="CX153" s="22">
        <v>-0.30712986152548272</v>
      </c>
      <c r="CY153" s="22">
        <v>6.283275866368887E-2</v>
      </c>
      <c r="CZ153" s="22">
        <v>1.1377880586354847</v>
      </c>
      <c r="DA153" s="22">
        <v>-0.11084134715618268</v>
      </c>
      <c r="DB153" s="22">
        <v>-0.790388796692163</v>
      </c>
      <c r="DC153" s="22">
        <v>-0.3550629841714894</v>
      </c>
      <c r="DD153" s="22">
        <v>0.75853089205670876</v>
      </c>
      <c r="DE153" s="22">
        <v>0.13399228655205772</v>
      </c>
      <c r="DF153" s="22">
        <v>0.59660709202222473</v>
      </c>
      <c r="DG153" s="22">
        <v>1.0950139667408676</v>
      </c>
      <c r="DH153" s="22">
        <v>-0.52544124663310021</v>
      </c>
      <c r="DI153" s="22">
        <v>-0.68982225465391267</v>
      </c>
      <c r="DJ153" s="22">
        <v>0.24815905910820299</v>
      </c>
      <c r="DK153" s="22">
        <v>-0.62503306312516005</v>
      </c>
      <c r="DL153" s="22">
        <v>1.0743955278594493</v>
      </c>
      <c r="DM153" s="22">
        <v>-5.6473491409901183E-2</v>
      </c>
      <c r="DN153" s="22">
        <v>0.57898805386651864</v>
      </c>
      <c r="DO153" s="22">
        <v>1.590535582917102</v>
      </c>
      <c r="DP153" s="22">
        <v>-5.6473491409901183E-2</v>
      </c>
      <c r="DQ153" s="22">
        <v>0.57898805386651864</v>
      </c>
      <c r="DR153" s="22">
        <v>1.590535582917102</v>
      </c>
      <c r="DS153" s="22">
        <v>1.1377880586354847</v>
      </c>
      <c r="DT153" s="22">
        <v>-0.11084134715618268</v>
      </c>
      <c r="DU153" s="22">
        <v>-0.790388796692163</v>
      </c>
      <c r="DV153" s="22">
        <v>1.3589211087014241</v>
      </c>
      <c r="DW153" s="22">
        <v>-0.82864144665149042</v>
      </c>
      <c r="DX153" s="22">
        <v>0.32207834707066646</v>
      </c>
      <c r="DY153" s="22">
        <v>-1.0561771132890148</v>
      </c>
      <c r="DZ153" s="22">
        <v>-0.31440659575091157</v>
      </c>
      <c r="EA153" s="22">
        <v>0.10150524209728956</v>
      </c>
      <c r="EB153" s="22">
        <v>-0.42771964953845643</v>
      </c>
      <c r="EC153" s="22">
        <v>0.76777165551744142</v>
      </c>
      <c r="ED153" s="22">
        <v>-5.558647977538192E-2</v>
      </c>
      <c r="EE153" s="22">
        <v>-0.84675442621339969</v>
      </c>
      <c r="EF153" s="22">
        <v>0.58304678625931849</v>
      </c>
      <c r="EG153" s="22">
        <v>-8.6220937084340379E-3</v>
      </c>
      <c r="EH153" s="22">
        <v>0.24806112138435782</v>
      </c>
      <c r="EI153" s="22">
        <v>-0.6212730277685069</v>
      </c>
      <c r="EJ153" s="22">
        <v>0.26429768521542479</v>
      </c>
      <c r="EK153" s="22">
        <v>0.15557451785243478</v>
      </c>
      <c r="EL153" s="22">
        <v>2.1460405218726963</v>
      </c>
      <c r="EM153" s="22">
        <v>1.9853631675424886E-4</v>
      </c>
      <c r="EN153" s="22">
        <v>-0.52012224339700441</v>
      </c>
      <c r="EO153" s="22">
        <v>-0.13156865323608286</v>
      </c>
      <c r="EP153" s="22">
        <v>0.14257974453427166</v>
      </c>
      <c r="EQ153" s="26" t="s">
        <v>154</v>
      </c>
    </row>
    <row r="154" spans="1:147">
      <c r="A154" s="4" t="s">
        <v>267</v>
      </c>
      <c r="B154" s="26" t="s">
        <v>154</v>
      </c>
      <c r="C154" s="22">
        <v>-0.82864144665149042</v>
      </c>
      <c r="D154" s="22">
        <v>0.44526909583505564</v>
      </c>
      <c r="E154" s="22">
        <v>1.5805618426180588</v>
      </c>
      <c r="F154" s="22">
        <v>-2.4870646961371548</v>
      </c>
      <c r="G154" s="22">
        <v>0.39036585670437562</v>
      </c>
      <c r="H154" s="22">
        <v>0.6251121058339244</v>
      </c>
      <c r="I154" s="22">
        <v>1.9604115677661462</v>
      </c>
      <c r="J154" s="22">
        <v>-1.639813935029333</v>
      </c>
      <c r="K154" s="22">
        <v>0.3691139015240042</v>
      </c>
      <c r="L154" s="22">
        <v>-0.90702591304629621</v>
      </c>
      <c r="M154" s="22">
        <v>0.9678884360218819</v>
      </c>
      <c r="N154" s="22">
        <v>-3.47411175197306</v>
      </c>
      <c r="O154" s="22">
        <v>-3.8686217618047132</v>
      </c>
      <c r="P154" s="22">
        <v>3.0124258689349177</v>
      </c>
      <c r="Q154" s="22">
        <v>0.55079694084408859</v>
      </c>
      <c r="R154" s="22">
        <v>-5.2661937557461756E-2</v>
      </c>
      <c r="S154" s="22">
        <v>-2.3649680623327538</v>
      </c>
      <c r="T154" s="22">
        <v>1.232514177619954</v>
      </c>
      <c r="U154" s="22">
        <v>-1.8441775830729816</v>
      </c>
      <c r="V154" s="22">
        <v>-1.6481797851576123</v>
      </c>
      <c r="W154" s="22">
        <v>0.92189010909715263</v>
      </c>
      <c r="X154" s="22">
        <v>-0.54302018152354903</v>
      </c>
      <c r="Y154" s="22">
        <v>-1.2133352336475685</v>
      </c>
      <c r="Z154" s="22">
        <v>0.91717156580877734</v>
      </c>
      <c r="AA154" s="22">
        <v>0.29282996816579743</v>
      </c>
      <c r="AB154" s="22">
        <v>-7.7674003022699381E-3</v>
      </c>
      <c r="AC154" s="22">
        <v>-0.7739537708035501</v>
      </c>
      <c r="AD154" s="22">
        <v>1.6419358927339811</v>
      </c>
      <c r="AE154" s="22">
        <v>-1.2987711147398617</v>
      </c>
      <c r="AF154" s="22">
        <v>-3.1262569915395981</v>
      </c>
      <c r="AG154" s="22">
        <v>0.49407886803148754</v>
      </c>
      <c r="AH154" s="22">
        <v>-2.082143926695891</v>
      </c>
      <c r="AI154" s="22">
        <v>-0.98971799995182219</v>
      </c>
      <c r="AJ154" s="22">
        <v>0.31044523354222586</v>
      </c>
      <c r="AK154" s="22">
        <v>-0.20079498951737268</v>
      </c>
      <c r="AL154" s="22">
        <v>-0.52221921871216437</v>
      </c>
      <c r="AM154" s="22">
        <v>-2.5065553280385955E-2</v>
      </c>
      <c r="AN154" s="22">
        <v>-0.56178580593536032</v>
      </c>
      <c r="AO154" s="22">
        <v>-3.0492477233086377</v>
      </c>
      <c r="AP154" s="22">
        <v>-2.1954932016748283</v>
      </c>
      <c r="AQ154" s="22">
        <v>1.852506056215794</v>
      </c>
      <c r="AR154" s="22">
        <v>-0.68257199470719576</v>
      </c>
      <c r="AS154" s="22">
        <v>0.79259007592034303</v>
      </c>
      <c r="AT154" s="22">
        <v>-7.7088227344426052E-2</v>
      </c>
      <c r="AU154" s="22">
        <v>0.29282996816579743</v>
      </c>
      <c r="AV154" s="22">
        <v>-2.7124099812223323</v>
      </c>
      <c r="AW154" s="22">
        <v>9.4769440994408524E-2</v>
      </c>
      <c r="AX154" s="22">
        <v>-0.73836534034482071</v>
      </c>
      <c r="AY154" s="22">
        <v>-0.82864144665149042</v>
      </c>
      <c r="AZ154" s="22">
        <v>0.44526909583505564</v>
      </c>
      <c r="BA154" s="22">
        <v>1.5805618426180588</v>
      </c>
      <c r="BB154" s="22">
        <v>0.86801788003167046</v>
      </c>
      <c r="BC154" s="22">
        <v>-2.362596619704397</v>
      </c>
      <c r="BD154" s="22">
        <v>0.45394520174987296</v>
      </c>
      <c r="BE154" s="22">
        <v>-0.60505959073502524</v>
      </c>
      <c r="BF154" s="22">
        <v>1.2036722427462232</v>
      </c>
      <c r="BG154" s="22">
        <v>1.3019236170743878</v>
      </c>
      <c r="BH154" s="22">
        <v>-2.0671495880502122</v>
      </c>
      <c r="BI154" s="22">
        <v>-3.0721395319403872</v>
      </c>
      <c r="BJ154" s="22">
        <v>-0.55005262330467641</v>
      </c>
      <c r="BK154" s="22">
        <v>0.2811296191192667</v>
      </c>
      <c r="BL154" s="22">
        <v>0.6251121058339244</v>
      </c>
      <c r="BM154" s="22">
        <v>1.9604115677661462</v>
      </c>
      <c r="BN154" s="22">
        <v>1.6419358927339811</v>
      </c>
      <c r="BO154" s="22">
        <v>1.0304505591259858</v>
      </c>
      <c r="BP154" s="22">
        <v>0.47149669215826551</v>
      </c>
      <c r="BQ154" s="22">
        <v>-4.3323672153599677</v>
      </c>
      <c r="BR154" s="22">
        <v>-4.2814009430884239</v>
      </c>
      <c r="BS154" s="22">
        <v>1.6642101797713815</v>
      </c>
      <c r="BT154" s="22">
        <v>5.0215126219306544E-2</v>
      </c>
      <c r="BU154" s="22">
        <v>-2.0338422241948693</v>
      </c>
      <c r="BV154" s="22">
        <v>-2.3163496247726574</v>
      </c>
      <c r="BW154" s="22">
        <v>1.6804123580776624</v>
      </c>
      <c r="BX154" s="22">
        <v>-1.6802465302430465</v>
      </c>
      <c r="BY154" s="22">
        <v>-3.2529004429961654</v>
      </c>
      <c r="BZ154" s="22">
        <v>-2.8436900038181299</v>
      </c>
      <c r="CA154" s="22">
        <v>-4.3318021376697873</v>
      </c>
      <c r="CB154" s="22">
        <v>-3.07223645919245</v>
      </c>
      <c r="CC154" s="22">
        <v>1.311801831863046</v>
      </c>
      <c r="CD154" s="22">
        <v>-3.4404856833895185</v>
      </c>
      <c r="CE154" s="22">
        <v>-3.1754480060768704</v>
      </c>
      <c r="CF154" s="22">
        <v>1.4895611977251335</v>
      </c>
      <c r="CG154" s="22">
        <v>-3.2609817841338042</v>
      </c>
      <c r="CH154" s="22">
        <v>0.54246838402840492</v>
      </c>
      <c r="CI154" s="22">
        <v>-0.84497017899641169</v>
      </c>
      <c r="CJ154" s="22">
        <v>1.9281519780767049</v>
      </c>
      <c r="CK154" s="22">
        <v>-0.15178462034651724</v>
      </c>
      <c r="CL154" s="22">
        <v>-3.7615256094529022</v>
      </c>
      <c r="CM154" s="22">
        <v>0.11000432532574304</v>
      </c>
      <c r="CN154" s="22">
        <v>-0.34457227741443219</v>
      </c>
      <c r="CO154" s="22">
        <v>-3.0412396535201354</v>
      </c>
      <c r="CP154" s="22">
        <v>1.0347371113157844</v>
      </c>
      <c r="CQ154" s="22">
        <v>0.50182426044358586</v>
      </c>
      <c r="CR154" s="22">
        <v>-4.8667121401312743</v>
      </c>
      <c r="CS154" s="22">
        <v>-3.2105978225489462</v>
      </c>
      <c r="CT154" s="22">
        <v>0.58654886620922941</v>
      </c>
      <c r="CU154" s="22">
        <v>2.6562772987789494</v>
      </c>
      <c r="CV154" s="22">
        <v>3.2982109172305822</v>
      </c>
      <c r="CW154" s="22">
        <v>0.76378404922742726</v>
      </c>
      <c r="CX154" s="22">
        <v>-2.6034588467458177</v>
      </c>
      <c r="CY154" s="22">
        <v>-3.8465124536970863</v>
      </c>
      <c r="CZ154" s="22">
        <v>-7.7674003022699381E-3</v>
      </c>
      <c r="DA154" s="22">
        <v>-0.7739537708035501</v>
      </c>
      <c r="DB154" s="22">
        <v>1.0632199159201532</v>
      </c>
      <c r="DC154" s="22">
        <v>-1.639813935029333</v>
      </c>
      <c r="DD154" s="22">
        <v>-1.3463682959377719</v>
      </c>
      <c r="DE154" s="22">
        <v>-0.22598888818266086</v>
      </c>
      <c r="DF154" s="22">
        <v>-0.12915695812357927</v>
      </c>
      <c r="DG154" s="22">
        <v>1.8774022055968216</v>
      </c>
      <c r="DH154" s="22">
        <v>0.10162018925910175</v>
      </c>
      <c r="DI154" s="22">
        <v>0.97162786435240212</v>
      </c>
      <c r="DJ154" s="22">
        <v>-0.39306399353814558</v>
      </c>
      <c r="DK154" s="22">
        <v>-0.47397355320070189</v>
      </c>
      <c r="DL154" s="22">
        <v>-1.6655250471591749</v>
      </c>
      <c r="DM154" s="22">
        <v>0.29282996816579743</v>
      </c>
      <c r="DN154" s="22">
        <v>-2.7124099812223323</v>
      </c>
      <c r="DO154" s="22">
        <v>9.4769440994408524E-2</v>
      </c>
      <c r="DP154" s="22">
        <v>0.29282996816579743</v>
      </c>
      <c r="DQ154" s="22">
        <v>-2.7124099812223323</v>
      </c>
      <c r="DR154" s="22">
        <v>9.4769440994408524E-2</v>
      </c>
      <c r="DS154" s="22">
        <v>-7.7674003022699381E-3</v>
      </c>
      <c r="DT154" s="22">
        <v>-0.7739537708035501</v>
      </c>
      <c r="DU154" s="22">
        <v>1.0632199159201532</v>
      </c>
      <c r="DV154" s="22">
        <v>-0.73836534034482071</v>
      </c>
      <c r="DW154" s="22">
        <v>-0.82864144665149042</v>
      </c>
      <c r="DX154" s="22">
        <v>0.44526909583505564</v>
      </c>
      <c r="DY154" s="22">
        <v>1.5805618426180588</v>
      </c>
      <c r="DZ154" s="22">
        <v>0.86801788003167046</v>
      </c>
      <c r="EA154" s="22">
        <v>-2.362596619704397</v>
      </c>
      <c r="EB154" s="22">
        <v>0.45394520174987296</v>
      </c>
      <c r="EC154" s="22">
        <v>-0.60505959073502524</v>
      </c>
      <c r="ED154" s="22">
        <v>1.2036722427462232</v>
      </c>
      <c r="EE154" s="22">
        <v>1.3019236170743878</v>
      </c>
      <c r="EF154" s="22">
        <v>-2.0671495880502122</v>
      </c>
      <c r="EG154" s="22">
        <v>-3.0721395319403872</v>
      </c>
      <c r="EH154" s="22">
        <v>-0.55005262330467641</v>
      </c>
      <c r="EI154" s="22">
        <v>0.2811296191192667</v>
      </c>
      <c r="EJ154" s="22">
        <v>-0.56178580593536032</v>
      </c>
      <c r="EK154" s="22">
        <v>-2.4870646961371548</v>
      </c>
      <c r="EL154" s="22">
        <v>0.39036585670437562</v>
      </c>
      <c r="EM154" s="22">
        <v>-4.3532427466384173E-2</v>
      </c>
      <c r="EN154" s="22">
        <v>-7.7992264402487646E-2</v>
      </c>
      <c r="EO154" s="22">
        <v>-0.51782721185331604</v>
      </c>
      <c r="EP154" s="22">
        <v>0.14034466865161646</v>
      </c>
      <c r="EQ154" s="26" t="s">
        <v>154</v>
      </c>
    </row>
    <row r="155" spans="1:147">
      <c r="A155" s="4" t="s">
        <v>268</v>
      </c>
      <c r="B155" s="26" t="s">
        <v>154</v>
      </c>
      <c r="C155" s="22">
        <v>-0.32220621989353587</v>
      </c>
      <c r="D155" s="22">
        <v>-0.5001664940067847</v>
      </c>
      <c r="E155" s="22">
        <v>0.23410969442395374</v>
      </c>
      <c r="F155" s="22">
        <v>-0.42570088230800696</v>
      </c>
      <c r="G155" s="22">
        <v>-0.12375948026163462</v>
      </c>
      <c r="H155" s="22">
        <v>0.53655700448232535</v>
      </c>
      <c r="I155" s="22">
        <v>-0.41367812309033086</v>
      </c>
      <c r="J155" s="22">
        <v>-0.35200078148462155</v>
      </c>
      <c r="K155" s="22">
        <v>-0.20711712094647602</v>
      </c>
      <c r="L155" s="22">
        <v>0.8060662465998315</v>
      </c>
      <c r="M155" s="22">
        <v>0.16820074416751749</v>
      </c>
      <c r="N155" s="22">
        <v>0.40597391047734843</v>
      </c>
      <c r="O155" s="22">
        <v>-1.0447067790780149</v>
      </c>
      <c r="P155" s="22">
        <v>0.13443505390479002</v>
      </c>
      <c r="Q155" s="22">
        <v>0.39164774206112801</v>
      </c>
      <c r="R155" s="22">
        <v>8.7588387754483923E-2</v>
      </c>
      <c r="S155" s="22">
        <v>-0.23540261294320527</v>
      </c>
      <c r="T155" s="22">
        <v>-0.13854958953554006</v>
      </c>
      <c r="U155" s="22">
        <v>-0.26998208042848959</v>
      </c>
      <c r="V155" s="22">
        <v>0.28663271688673103</v>
      </c>
      <c r="W155" s="22">
        <v>0.20735051961878134</v>
      </c>
      <c r="X155" s="22">
        <v>-0.4837880953681355</v>
      </c>
      <c r="Y155" s="22">
        <v>0.68951100368033014</v>
      </c>
      <c r="Z155" s="22">
        <v>1.0411169467840216</v>
      </c>
      <c r="AA155" s="22">
        <v>0.57293075713891706</v>
      </c>
      <c r="AB155" s="22">
        <v>0.55986735542944088</v>
      </c>
      <c r="AC155" s="22">
        <v>-0.4507835660723401</v>
      </c>
      <c r="AD155" s="22">
        <v>0.47518889938060282</v>
      </c>
      <c r="AE155" s="22">
        <v>1.4048320409708215</v>
      </c>
      <c r="AF155" s="22">
        <v>-0.16202242808120593</v>
      </c>
      <c r="AG155" s="22">
        <v>2.8817131625670452E-2</v>
      </c>
      <c r="AH155" s="22">
        <v>0.80523597294093396</v>
      </c>
      <c r="AI155" s="22">
        <v>-8.2124096859751888E-2</v>
      </c>
      <c r="AJ155" s="22">
        <v>0.56701101050778968</v>
      </c>
      <c r="AK155" s="22">
        <v>0.81744010471092565</v>
      </c>
      <c r="AL155" s="22">
        <v>-0.46200404992695771</v>
      </c>
      <c r="AM155" s="22">
        <v>-0.41983346480837602</v>
      </c>
      <c r="AN155" s="22">
        <v>-0.12669151423679498</v>
      </c>
      <c r="AO155" s="22">
        <v>-0.25564749613454446</v>
      </c>
      <c r="AP155" s="22">
        <v>0.13512050479722496</v>
      </c>
      <c r="AQ155" s="22">
        <v>-3.4032943388457144E-2</v>
      </c>
      <c r="AR155" s="22">
        <v>-0.31236252987759255</v>
      </c>
      <c r="AS155" s="22">
        <v>-5.8870156532700842E-2</v>
      </c>
      <c r="AT155" s="22">
        <v>0.19253091331390199</v>
      </c>
      <c r="AU155" s="22">
        <v>0.57293075713891706</v>
      </c>
      <c r="AV155" s="22">
        <v>-0.2068619210559812</v>
      </c>
      <c r="AW155" s="22">
        <v>0.50790695272603037</v>
      </c>
      <c r="AX155" s="22">
        <v>-0.46377908926560701</v>
      </c>
      <c r="AY155" s="22">
        <v>-0.32220621989353587</v>
      </c>
      <c r="AZ155" s="22">
        <v>-0.5001664940067847</v>
      </c>
      <c r="BA155" s="22">
        <v>0.23410969442395374</v>
      </c>
      <c r="BB155" s="22">
        <v>-0.39234797756214368</v>
      </c>
      <c r="BC155" s="22">
        <v>3.6022800916731691E-2</v>
      </c>
      <c r="BD155" s="22">
        <v>0.96216898951919172</v>
      </c>
      <c r="BE155" s="22">
        <v>-0.60505959073502524</v>
      </c>
      <c r="BF155" s="22">
        <v>8.0120192369122989E-2</v>
      </c>
      <c r="BG155" s="22">
        <v>-1.1024847245631408</v>
      </c>
      <c r="BH155" s="22">
        <v>-3.2513826234862958E-2</v>
      </c>
      <c r="BI155" s="22">
        <v>0.47227450198401583</v>
      </c>
      <c r="BJ155" s="22">
        <v>-0.17741804715022155</v>
      </c>
      <c r="BK155" s="22">
        <v>0.47354655170193721</v>
      </c>
      <c r="BL155" s="22">
        <v>0.53655700448232535</v>
      </c>
      <c r="BM155" s="22">
        <v>-0.41367812309033086</v>
      </c>
      <c r="BN155" s="22">
        <v>0.47518889938060282</v>
      </c>
      <c r="BO155" s="22">
        <v>-0.66975234486156543</v>
      </c>
      <c r="BP155" s="22">
        <v>-5.7034099687049214E-2</v>
      </c>
      <c r="BQ155" s="22">
        <v>0.72122622644412415</v>
      </c>
      <c r="BR155" s="22">
        <v>0.10636443129653847</v>
      </c>
      <c r="BS155" s="22">
        <v>-0.13850241207434189</v>
      </c>
      <c r="BT155" s="22">
        <v>4.0998574037240228E-2</v>
      </c>
      <c r="BU155" s="22">
        <v>9.6399732414726561E-2</v>
      </c>
      <c r="BV155" s="22">
        <v>0.11976574858879487</v>
      </c>
      <c r="BW155" s="22">
        <v>-0.17211230127355912</v>
      </c>
      <c r="BX155" s="22">
        <v>0.46427572329697531</v>
      </c>
      <c r="BY155" s="22">
        <v>0.34123579112593844</v>
      </c>
      <c r="BZ155" s="22">
        <v>0.27263996065822443</v>
      </c>
      <c r="CA155" s="22">
        <v>-0.30410218003724709</v>
      </c>
      <c r="CB155" s="22">
        <v>0.54861321101104144</v>
      </c>
      <c r="CC155" s="22">
        <v>0.11594085418356939</v>
      </c>
      <c r="CD155" s="22">
        <v>0.69426402012801969</v>
      </c>
      <c r="CE155" s="22">
        <v>0.52629594684756786</v>
      </c>
      <c r="CF155" s="22">
        <v>0.39925015735076647</v>
      </c>
      <c r="CG155" s="22">
        <v>0.16248966991765337</v>
      </c>
      <c r="CH155" s="22">
        <v>0.16570653602734087</v>
      </c>
      <c r="CI155" s="22">
        <v>-0.14087304472332624</v>
      </c>
      <c r="CJ155" s="22">
        <v>-0.40699334315367625</v>
      </c>
      <c r="CK155" s="22">
        <v>-0.577991083865946</v>
      </c>
      <c r="CL155" s="22">
        <v>0.91599836243172761</v>
      </c>
      <c r="CM155" s="22">
        <v>0.93277726382673909</v>
      </c>
      <c r="CN155" s="22">
        <v>0.56089963428225909</v>
      </c>
      <c r="CO155" s="22">
        <v>0.54092252293040544</v>
      </c>
      <c r="CP155" s="22">
        <v>6.6670227021676631E-2</v>
      </c>
      <c r="CQ155" s="22">
        <v>0.25683952995233489</v>
      </c>
      <c r="CR155" s="22">
        <v>0.57998552300098383</v>
      </c>
      <c r="CS155" s="22">
        <v>0.63906509354118735</v>
      </c>
      <c r="CT155" s="22">
        <v>-1.2307452461599129</v>
      </c>
      <c r="CU155" s="22">
        <v>0.56090221313045974</v>
      </c>
      <c r="CV155" s="22">
        <v>-0.78343813343856294</v>
      </c>
      <c r="CW155" s="22">
        <v>5.4307482565181489E-2</v>
      </c>
      <c r="CX155" s="22">
        <v>0.50931723462766365</v>
      </c>
      <c r="CY155" s="22">
        <v>0.60267974518213219</v>
      </c>
      <c r="CZ155" s="22">
        <v>0.55986735542944088</v>
      </c>
      <c r="DA155" s="22">
        <v>-0.4507835660723401</v>
      </c>
      <c r="DB155" s="22">
        <v>0.48429805901266021</v>
      </c>
      <c r="DC155" s="22">
        <v>-0.35200078148462155</v>
      </c>
      <c r="DD155" s="22">
        <v>-1.0935084307426719</v>
      </c>
      <c r="DE155" s="22">
        <v>1.1410485264212575</v>
      </c>
      <c r="DF155" s="22">
        <v>0.2869331362943518</v>
      </c>
      <c r="DG155" s="22">
        <v>1.2268028228449908</v>
      </c>
      <c r="DH155" s="22">
        <v>0.91032868389322585</v>
      </c>
      <c r="DI155" s="22">
        <v>0.97684542541855934</v>
      </c>
      <c r="DJ155" s="22">
        <v>0.99502115959038928</v>
      </c>
      <c r="DK155" s="22">
        <v>0.68845673199508228</v>
      </c>
      <c r="DL155" s="22">
        <v>0.944518708655809</v>
      </c>
      <c r="DM155" s="22">
        <v>0.57293075713891706</v>
      </c>
      <c r="DN155" s="22">
        <v>-0.2068619210559812</v>
      </c>
      <c r="DO155" s="22">
        <v>0.50790695272603037</v>
      </c>
      <c r="DP155" s="22">
        <v>0.57293075713891706</v>
      </c>
      <c r="DQ155" s="22">
        <v>-0.2068619210559812</v>
      </c>
      <c r="DR155" s="22">
        <v>0.50790695272603037</v>
      </c>
      <c r="DS155" s="22">
        <v>0.55986735542944088</v>
      </c>
      <c r="DT155" s="22">
        <v>-0.4507835660723401</v>
      </c>
      <c r="DU155" s="22">
        <v>0.48429805901266021</v>
      </c>
      <c r="DV155" s="22">
        <v>-0.46377908926560701</v>
      </c>
      <c r="DW155" s="22">
        <v>-0.32220621989353587</v>
      </c>
      <c r="DX155" s="22">
        <v>-0.5001664940067847</v>
      </c>
      <c r="DY155" s="22">
        <v>0.23410969442395374</v>
      </c>
      <c r="DZ155" s="22">
        <v>-0.39234797756214368</v>
      </c>
      <c r="EA155" s="22">
        <v>3.6022800916731691E-2</v>
      </c>
      <c r="EB155" s="22">
        <v>0.96216898951919172</v>
      </c>
      <c r="EC155" s="22">
        <v>-0.60505959073502524</v>
      </c>
      <c r="ED155" s="22">
        <v>8.0120192369122989E-2</v>
      </c>
      <c r="EE155" s="22">
        <v>-1.1024847245631408</v>
      </c>
      <c r="EF155" s="22">
        <v>-3.2513826234862958E-2</v>
      </c>
      <c r="EG155" s="22">
        <v>0.47227450198401583</v>
      </c>
      <c r="EH155" s="22">
        <v>-0.17741804715022155</v>
      </c>
      <c r="EI155" s="22">
        <v>0.47354655170193721</v>
      </c>
      <c r="EJ155" s="22">
        <v>-0.12669151423679498</v>
      </c>
      <c r="EK155" s="22">
        <v>-0.42570088230800696</v>
      </c>
      <c r="EL155" s="22">
        <v>-0.12375948026163462</v>
      </c>
      <c r="EM155" s="22">
        <v>-8.6011458255675771E-2</v>
      </c>
      <c r="EN155" s="22">
        <v>-7.910453832748382E-2</v>
      </c>
      <c r="EO155" s="22">
        <v>-1.3817431333002622E-2</v>
      </c>
      <c r="EP155" s="22">
        <v>0.11102976408479645</v>
      </c>
      <c r="EQ155" s="26" t="s">
        <v>154</v>
      </c>
    </row>
    <row r="156" spans="1:147">
      <c r="A156" s="4" t="s">
        <v>269</v>
      </c>
      <c r="B156" s="26" t="s">
        <v>154</v>
      </c>
      <c r="C156" s="22">
        <v>-0.82864144665149042</v>
      </c>
      <c r="D156" s="22">
        <v>0.94827505190646211</v>
      </c>
      <c r="E156" s="22">
        <v>0.23177878238641733</v>
      </c>
      <c r="F156" s="22">
        <v>0.78503568802132961</v>
      </c>
      <c r="G156" s="22">
        <v>-0.39383223162592834</v>
      </c>
      <c r="H156" s="22">
        <v>-0.47186105703400122</v>
      </c>
      <c r="I156" s="22">
        <v>0.38239927318692707</v>
      </c>
      <c r="J156" s="22">
        <v>0.85050194186922934</v>
      </c>
      <c r="K156" s="22">
        <v>0.31115817100108217</v>
      </c>
      <c r="L156" s="22">
        <v>1.2161811164959941</v>
      </c>
      <c r="M156" s="22">
        <v>1.7346405000655944</v>
      </c>
      <c r="N156" s="22">
        <v>0.93878558705023762</v>
      </c>
      <c r="O156" s="22">
        <v>1.9304082942715435</v>
      </c>
      <c r="P156" s="22">
        <v>-0.93694981006462308</v>
      </c>
      <c r="Q156" s="22">
        <v>0.90209703680481523</v>
      </c>
      <c r="R156" s="22">
        <v>-0.27153494480702145</v>
      </c>
      <c r="S156" s="22">
        <v>0.54362958469180789</v>
      </c>
      <c r="T156" s="22">
        <v>9.3527077946101173E-3</v>
      </c>
      <c r="U156" s="22">
        <v>9.8540506746289128E-2</v>
      </c>
      <c r="V156" s="22">
        <v>0.96254913512798923</v>
      </c>
      <c r="W156" s="22">
        <v>0.6581371857160585</v>
      </c>
      <c r="X156" s="22">
        <v>0.21263111651403069</v>
      </c>
      <c r="Y156" s="22">
        <v>3.6409014429445025E-2</v>
      </c>
      <c r="Z156" s="22">
        <v>-0.90207303165373609</v>
      </c>
      <c r="AA156" s="22">
        <v>0.48534125744123624</v>
      </c>
      <c r="AB156" s="22">
        <v>0.31305621613466761</v>
      </c>
      <c r="AC156" s="22">
        <v>-0.31060560271512894</v>
      </c>
      <c r="AD156" s="22">
        <v>-0.57092166481998086</v>
      </c>
      <c r="AE156" s="22">
        <v>1.0968489381785138</v>
      </c>
      <c r="AF156" s="22">
        <v>-0.33967663982634072</v>
      </c>
      <c r="AG156" s="22">
        <v>-0.31221320820357334</v>
      </c>
      <c r="AH156" s="22">
        <v>-7.7261106190301215E-2</v>
      </c>
      <c r="AI156" s="22">
        <v>-0.47148519911994913</v>
      </c>
      <c r="AJ156" s="22">
        <v>-0.95927472947829506</v>
      </c>
      <c r="AK156" s="22">
        <v>-0.2787201637835019</v>
      </c>
      <c r="AL156" s="22">
        <v>-4.1412190474373618E-2</v>
      </c>
      <c r="AM156" s="22">
        <v>1.3737498555959855</v>
      </c>
      <c r="AN156" s="22">
        <v>-0.54691188743774488</v>
      </c>
      <c r="AO156" s="22">
        <v>-1.2583146657478317</v>
      </c>
      <c r="AP156" s="22">
        <v>-0.1577927502241635</v>
      </c>
      <c r="AQ156" s="22">
        <v>-0.96245672492758461</v>
      </c>
      <c r="AR156" s="22">
        <v>-0.32399564552429216</v>
      </c>
      <c r="AS156" s="22">
        <v>1.5826227243931053</v>
      </c>
      <c r="AT156" s="22">
        <v>-0.59080825140099469</v>
      </c>
      <c r="AU156" s="22">
        <v>0.48534125744123624</v>
      </c>
      <c r="AV156" s="22">
        <v>-4.3918833785497248E-2</v>
      </c>
      <c r="AW156" s="22">
        <v>1.5259926785391495</v>
      </c>
      <c r="AX156" s="22">
        <v>0.26590290143528328</v>
      </c>
      <c r="AY156" s="22">
        <v>-0.82864144665149042</v>
      </c>
      <c r="AZ156" s="22">
        <v>0.94827505190646211</v>
      </c>
      <c r="BA156" s="22">
        <v>0.23177878238641733</v>
      </c>
      <c r="BB156" s="22">
        <v>-0.36215085035036426</v>
      </c>
      <c r="BC156" s="22">
        <v>-0.8261995987665034</v>
      </c>
      <c r="BD156" s="22">
        <v>0.41018085772475077</v>
      </c>
      <c r="BE156" s="22">
        <v>-0.60505959073502524</v>
      </c>
      <c r="BF156" s="22">
        <v>0.87676664432800322</v>
      </c>
      <c r="BG156" s="22">
        <v>0.48021294353741062</v>
      </c>
      <c r="BH156" s="22">
        <v>-0.17470472246504229</v>
      </c>
      <c r="BI156" s="22">
        <v>0.43422969711567488</v>
      </c>
      <c r="BJ156" s="22">
        <v>-0.43182959979646096</v>
      </c>
      <c r="BK156" s="22">
        <v>0.68637908257129066</v>
      </c>
      <c r="BL156" s="22">
        <v>-0.47186105703400122</v>
      </c>
      <c r="BM156" s="22">
        <v>0.38239927318692707</v>
      </c>
      <c r="BN156" s="22">
        <v>-0.57092166481998086</v>
      </c>
      <c r="BO156" s="22">
        <v>-0.61505015911014871</v>
      </c>
      <c r="BP156" s="22">
        <v>0.86921489038919653</v>
      </c>
      <c r="BQ156" s="22">
        <v>1.4809113444085935</v>
      </c>
      <c r="BR156" s="22">
        <v>0.91433681199312056</v>
      </c>
      <c r="BS156" s="22">
        <v>-9.0752841161272885E-2</v>
      </c>
      <c r="BT156" s="22">
        <v>2.0186611643933769</v>
      </c>
      <c r="BU156" s="22">
        <v>-0.77887913194486325</v>
      </c>
      <c r="BV156" s="22">
        <v>-0.26881354725973861</v>
      </c>
      <c r="BW156" s="22">
        <v>-0.79477460641466968</v>
      </c>
      <c r="BX156" s="22">
        <v>0.33726843858965988</v>
      </c>
      <c r="BY156" s="22">
        <v>-0.59607051566276736</v>
      </c>
      <c r="BZ156" s="22">
        <v>-0.46827636961737962</v>
      </c>
      <c r="CA156" s="22">
        <v>1.5919991761383594</v>
      </c>
      <c r="CB156" s="22">
        <v>2.1042829568483981E-2</v>
      </c>
      <c r="CC156" s="22">
        <v>-0.14445068505758543</v>
      </c>
      <c r="CD156" s="22">
        <v>1.4401161082223117</v>
      </c>
      <c r="CE156" s="22">
        <v>1.3746279456140336</v>
      </c>
      <c r="CF156" s="22">
        <v>-0.45017316609829361</v>
      </c>
      <c r="CG156" s="22">
        <v>-0.33609003178142682</v>
      </c>
      <c r="CH156" s="22">
        <v>-1.4322657118707767</v>
      </c>
      <c r="CI156" s="22">
        <v>-1.0290605775012875</v>
      </c>
      <c r="CJ156" s="22">
        <v>-0.65877344330385645</v>
      </c>
      <c r="CK156" s="22">
        <v>-0.51669632673683619</v>
      </c>
      <c r="CL156" s="22">
        <v>-1.0688721149685646E-2</v>
      </c>
      <c r="CM156" s="22">
        <v>1.0804293965415039</v>
      </c>
      <c r="CN156" s="22">
        <v>0.49557085644308213</v>
      </c>
      <c r="CO156" s="22">
        <v>-0.37197614070946405</v>
      </c>
      <c r="CP156" s="22">
        <v>-0.62680464701010696</v>
      </c>
      <c r="CQ156" s="22">
        <v>1.0369082532728526</v>
      </c>
      <c r="CR156" s="22">
        <v>0.35461190499219447</v>
      </c>
      <c r="CS156" s="22">
        <v>0.55246841588326012</v>
      </c>
      <c r="CT156" s="22">
        <v>-2.1452111323271428</v>
      </c>
      <c r="CU156" s="22">
        <v>1.1506936119439963</v>
      </c>
      <c r="CV156" s="22">
        <v>-0.78343813343856294</v>
      </c>
      <c r="CW156" s="22">
        <v>0.77957391043145963</v>
      </c>
      <c r="CX156" s="22">
        <v>0.39473960109088618</v>
      </c>
      <c r="CY156" s="22">
        <v>-0.27169965672820501</v>
      </c>
      <c r="CZ156" s="22">
        <v>0.31305621613466761</v>
      </c>
      <c r="DA156" s="22">
        <v>-0.31060560271512894</v>
      </c>
      <c r="DB156" s="22">
        <v>0.92339304327515082</v>
      </c>
      <c r="DC156" s="22">
        <v>0.85050194186922934</v>
      </c>
      <c r="DD156" s="22">
        <v>-0.46451692951351026</v>
      </c>
      <c r="DE156" s="22">
        <v>0.7323978568717151</v>
      </c>
      <c r="DF156" s="22">
        <v>0.28513028451687</v>
      </c>
      <c r="DG156" s="22">
        <v>-1.0977105377359944</v>
      </c>
      <c r="DH156" s="22">
        <v>0.86645567133317747</v>
      </c>
      <c r="DI156" s="22">
        <v>-1.4944390234887972</v>
      </c>
      <c r="DJ156" s="22">
        <v>0.53486596293100153</v>
      </c>
      <c r="DK156" s="22">
        <v>1.1217243177093938</v>
      </c>
      <c r="DL156" s="22">
        <v>0.11273161972741251</v>
      </c>
      <c r="DM156" s="22">
        <v>0.48534125744123624</v>
      </c>
      <c r="DN156" s="22">
        <v>-4.3918833785497248E-2</v>
      </c>
      <c r="DO156" s="22">
        <v>1.5259926785391495</v>
      </c>
      <c r="DP156" s="22">
        <v>0.48534125744123624</v>
      </c>
      <c r="DQ156" s="22">
        <v>-4.3918833785497248E-2</v>
      </c>
      <c r="DR156" s="22">
        <v>1.5259926785391495</v>
      </c>
      <c r="DS156" s="22">
        <v>0.31305621613466761</v>
      </c>
      <c r="DT156" s="22">
        <v>-0.31060560271512894</v>
      </c>
      <c r="DU156" s="22">
        <v>0.92339304327515082</v>
      </c>
      <c r="DV156" s="22">
        <v>0.26590290143528328</v>
      </c>
      <c r="DW156" s="22">
        <v>-0.82864144665149042</v>
      </c>
      <c r="DX156" s="22">
        <v>0.94827505190646211</v>
      </c>
      <c r="DY156" s="22">
        <v>0.23177878238641733</v>
      </c>
      <c r="DZ156" s="22">
        <v>-0.36215085035036426</v>
      </c>
      <c r="EA156" s="22">
        <v>-0.8261995987665034</v>
      </c>
      <c r="EB156" s="22">
        <v>0.41018085772475077</v>
      </c>
      <c r="EC156" s="22">
        <v>-0.60505959073502524</v>
      </c>
      <c r="ED156" s="22">
        <v>0.87676664432800322</v>
      </c>
      <c r="EE156" s="22">
        <v>0.48021294353741062</v>
      </c>
      <c r="EF156" s="22">
        <v>-0.17470472246504229</v>
      </c>
      <c r="EG156" s="22">
        <v>0.43422969711567488</v>
      </c>
      <c r="EH156" s="22">
        <v>-0.43182959979646096</v>
      </c>
      <c r="EI156" s="22">
        <v>0.68637908257129066</v>
      </c>
      <c r="EJ156" s="22">
        <v>-0.54691188743774488</v>
      </c>
      <c r="EK156" s="22">
        <v>0.78503568802132961</v>
      </c>
      <c r="EL156" s="22">
        <v>-0.39383223162592834</v>
      </c>
      <c r="EM156" s="22">
        <v>0.24432952458119198</v>
      </c>
      <c r="EN156" s="22">
        <v>-0.40827047313633441</v>
      </c>
      <c r="EO156" s="22">
        <v>-9.5408261730392206E-3</v>
      </c>
      <c r="EP156" s="22">
        <v>0.10763621045922095</v>
      </c>
      <c r="EQ156" s="21" t="s">
        <v>116</v>
      </c>
    </row>
    <row r="157" spans="1:147">
      <c r="A157" s="4" t="s">
        <v>270</v>
      </c>
      <c r="B157" s="26" t="s">
        <v>154</v>
      </c>
      <c r="C157" s="22">
        <v>1.1434893291784975</v>
      </c>
      <c r="D157" s="22">
        <v>-1.0325075016369141</v>
      </c>
      <c r="E157" s="22">
        <v>-0.79125401308580701</v>
      </c>
      <c r="F157" s="22">
        <v>-0.39566705831330845</v>
      </c>
      <c r="G157" s="22">
        <v>1.0770792647399208</v>
      </c>
      <c r="H157" s="22">
        <v>-1.2992947392553704</v>
      </c>
      <c r="I157" s="22">
        <v>-1.4244509185818299</v>
      </c>
      <c r="J157" s="22">
        <v>1.7477744716495605</v>
      </c>
      <c r="K157" s="22">
        <v>0.79474000141628054</v>
      </c>
      <c r="L157" s="22">
        <v>1.0306699830158579</v>
      </c>
      <c r="M157" s="22">
        <v>-1.0099128986424777</v>
      </c>
      <c r="N157" s="22">
        <v>-1.0095804167983835</v>
      </c>
      <c r="O157" s="22">
        <v>-0.69223600018465448</v>
      </c>
      <c r="P157" s="22">
        <v>-0.93694981006462308</v>
      </c>
      <c r="Q157" s="22">
        <v>-1.9142598776458384</v>
      </c>
      <c r="R157" s="22">
        <v>-0.11707709363076607</v>
      </c>
      <c r="S157" s="22">
        <v>1.185697952579889</v>
      </c>
      <c r="T157" s="22">
        <v>1.1957008658908439</v>
      </c>
      <c r="U157" s="22">
        <v>-1.5790742611915469</v>
      </c>
      <c r="V157" s="22">
        <v>0.71384126418898186</v>
      </c>
      <c r="W157" s="22">
        <v>-1.7925576601188704</v>
      </c>
      <c r="X157" s="22">
        <v>-0.70842429669873486</v>
      </c>
      <c r="Y157" s="22">
        <v>1.3775370457572664</v>
      </c>
      <c r="Z157" s="22">
        <v>-1.3129770609684102</v>
      </c>
      <c r="AA157" s="22">
        <v>-0.30220975278443074</v>
      </c>
      <c r="AB157" s="22">
        <v>4.9485035078972693E-3</v>
      </c>
      <c r="AC157" s="22">
        <v>-0.1939662654496829</v>
      </c>
      <c r="AD157" s="22">
        <v>-0.61768036117238379</v>
      </c>
      <c r="AE157" s="22">
        <v>-0.9995502989109728</v>
      </c>
      <c r="AF157" s="22">
        <v>7.7053332746713742E-3</v>
      </c>
      <c r="AG157" s="22">
        <v>0.88181838751355557</v>
      </c>
      <c r="AH157" s="22">
        <v>-0.86185538816153406</v>
      </c>
      <c r="AI157" s="22">
        <v>0.69505174898532518</v>
      </c>
      <c r="AJ157" s="22">
        <v>0.36620838498065966</v>
      </c>
      <c r="AK157" s="22">
        <v>-0.29622808407977053</v>
      </c>
      <c r="AL157" s="22">
        <v>0.20540130409160864</v>
      </c>
      <c r="AM157" s="22">
        <v>-0.54798045354133484</v>
      </c>
      <c r="AN157" s="22">
        <v>-1.0496889193498817</v>
      </c>
      <c r="AO157" s="22">
        <v>1.5038406072729551</v>
      </c>
      <c r="AP157" s="22">
        <v>-0.6952663181374884</v>
      </c>
      <c r="AQ157" s="22">
        <v>-4.3023022355347704E-2</v>
      </c>
      <c r="AR157" s="22">
        <v>-0.68257199470719576</v>
      </c>
      <c r="AS157" s="22">
        <v>-0.72728935459312827</v>
      </c>
      <c r="AT157" s="22">
        <v>-0.97886577322352608</v>
      </c>
      <c r="AU157" s="22">
        <v>-0.30220975278443074</v>
      </c>
      <c r="AV157" s="22">
        <v>-0.2269893714189998</v>
      </c>
      <c r="AW157" s="22">
        <v>-0.37272868606644993</v>
      </c>
      <c r="AX157" s="22">
        <v>-0.56541008189220232</v>
      </c>
      <c r="AY157" s="22">
        <v>1.1434893291784975</v>
      </c>
      <c r="AZ157" s="22">
        <v>-1.0325075016369141</v>
      </c>
      <c r="BA157" s="22">
        <v>-0.79125401308580701</v>
      </c>
      <c r="BB157" s="22">
        <v>0.82527594971728846</v>
      </c>
      <c r="BC157" s="22">
        <v>-0.75353793814480441</v>
      </c>
      <c r="BD157" s="22">
        <v>-1.0668284294234112</v>
      </c>
      <c r="BE157" s="22">
        <v>-0.21120307128189128</v>
      </c>
      <c r="BF157" s="22">
        <v>-1.994812238156042</v>
      </c>
      <c r="BG157" s="22">
        <v>-0.90668783439855893</v>
      </c>
      <c r="BH157" s="22">
        <v>-0.98614475110841782</v>
      </c>
      <c r="BI157" s="22">
        <v>0.69148011295151557</v>
      </c>
      <c r="BJ157" s="22">
        <v>-0.48286543186724018</v>
      </c>
      <c r="BK157" s="22">
        <v>1.8508222869954374</v>
      </c>
      <c r="BL157" s="22">
        <v>-1.2992947392553704</v>
      </c>
      <c r="BM157" s="22">
        <v>-1.4244509185818299</v>
      </c>
      <c r="BN157" s="22">
        <v>-0.61768036117238379</v>
      </c>
      <c r="BO157" s="22">
        <v>-0.33982671219787641</v>
      </c>
      <c r="BP157" s="22">
        <v>-0.94963559183448709</v>
      </c>
      <c r="BQ157" s="22">
        <v>-0.45534489972338416</v>
      </c>
      <c r="BR157" s="22">
        <v>-1.3323907520343518E-2</v>
      </c>
      <c r="BS157" s="22">
        <v>-1.5472211051319436</v>
      </c>
      <c r="BT157" s="22">
        <v>-1.8377352523599555</v>
      </c>
      <c r="BU157" s="22">
        <v>-1.5250079481552645</v>
      </c>
      <c r="BV157" s="22">
        <v>-1.43589834470696</v>
      </c>
      <c r="BW157" s="22">
        <v>2.2649249291927984</v>
      </c>
      <c r="BX157" s="22">
        <v>0.36938555021419278</v>
      </c>
      <c r="BY157" s="22">
        <v>-1.51595080710315</v>
      </c>
      <c r="BZ157" s="22">
        <v>-1.8728963488068173</v>
      </c>
      <c r="CA157" s="22">
        <v>-1.3084397981588125</v>
      </c>
      <c r="CB157" s="22">
        <v>0.57765279191153962</v>
      </c>
      <c r="CC157" s="22">
        <v>0.34124923218023745</v>
      </c>
      <c r="CD157" s="22">
        <v>-1.0353493265450502</v>
      </c>
      <c r="CE157" s="22">
        <v>-0.17830120849168921</v>
      </c>
      <c r="CF157" s="22">
        <v>-1.3276135732362679</v>
      </c>
      <c r="CG157" s="22">
        <v>-1.2831783183079557</v>
      </c>
      <c r="CH157" s="22">
        <v>-1.4017614097466551</v>
      </c>
      <c r="CI157" s="22">
        <v>-1.2496361771732238</v>
      </c>
      <c r="CJ157" s="22">
        <v>-1.0699035643273731</v>
      </c>
      <c r="CK157" s="22">
        <v>-0.74161868229094474</v>
      </c>
      <c r="CL157" s="22">
        <v>-0.97198788757020194</v>
      </c>
      <c r="CM157" s="22">
        <v>0.86996159951318763</v>
      </c>
      <c r="CN157" s="22">
        <v>0.4751218746660788</v>
      </c>
      <c r="CO157" s="22">
        <v>-1.3316200076017473</v>
      </c>
      <c r="CP157" s="22">
        <v>-0.27266690474838529</v>
      </c>
      <c r="CQ157" s="22">
        <v>0.28641236360496891</v>
      </c>
      <c r="CR157" s="22">
        <v>0.1344622638477847</v>
      </c>
      <c r="CS157" s="22">
        <v>-0.68393993792947161</v>
      </c>
      <c r="CT157" s="22">
        <v>-1.4610617981285792</v>
      </c>
      <c r="CU157" s="22">
        <v>-0.61493483015796202</v>
      </c>
      <c r="CV157" s="22">
        <v>-0.18075104804736034</v>
      </c>
      <c r="CW157" s="22">
        <v>8.9438580576169976E-2</v>
      </c>
      <c r="CX157" s="22">
        <v>-0.25595059271370746</v>
      </c>
      <c r="CY157" s="22">
        <v>-0.51538103072061925</v>
      </c>
      <c r="CZ157" s="22">
        <v>4.9485035078972693E-3</v>
      </c>
      <c r="DA157" s="22">
        <v>-0.1939662654496829</v>
      </c>
      <c r="DB157" s="22">
        <v>-8.8851223556990572E-2</v>
      </c>
      <c r="DC157" s="22">
        <v>1.7477744716495605</v>
      </c>
      <c r="DD157" s="22">
        <v>0.18060008982679318</v>
      </c>
      <c r="DE157" s="22">
        <v>0.49212953476482119</v>
      </c>
      <c r="DF157" s="22">
        <v>-0.96638312776357693</v>
      </c>
      <c r="DG157" s="22">
        <v>0.84065288107453173</v>
      </c>
      <c r="DH157" s="22">
        <v>0.9035510902834214</v>
      </c>
      <c r="DI157" s="22">
        <v>-0.97975088629984941</v>
      </c>
      <c r="DJ157" s="22">
        <v>1.5118812326993873</v>
      </c>
      <c r="DK157" s="22">
        <v>0.7978946112018438</v>
      </c>
      <c r="DL157" s="22">
        <v>0.7855635899552077</v>
      </c>
      <c r="DM157" s="22">
        <v>-0.30220975278443074</v>
      </c>
      <c r="DN157" s="22">
        <v>-0.2269893714189998</v>
      </c>
      <c r="DO157" s="22">
        <v>-0.37272868606644993</v>
      </c>
      <c r="DP157" s="22">
        <v>-0.30220975278443074</v>
      </c>
      <c r="DQ157" s="22">
        <v>-0.2269893714189998</v>
      </c>
      <c r="DR157" s="22">
        <v>-0.37272868606644993</v>
      </c>
      <c r="DS157" s="22">
        <v>4.9485035078972693E-3</v>
      </c>
      <c r="DT157" s="22">
        <v>-0.1939662654496829</v>
      </c>
      <c r="DU157" s="22">
        <v>-8.8851223556990572E-2</v>
      </c>
      <c r="DV157" s="22">
        <v>-0.56541008189220232</v>
      </c>
      <c r="DW157" s="22">
        <v>1.1434893291784975</v>
      </c>
      <c r="DX157" s="22">
        <v>-1.0325075016369141</v>
      </c>
      <c r="DY157" s="22">
        <v>-0.79125401308580701</v>
      </c>
      <c r="DZ157" s="22">
        <v>0.82527594971728846</v>
      </c>
      <c r="EA157" s="22">
        <v>-0.75353793814480441</v>
      </c>
      <c r="EB157" s="22">
        <v>-1.0668284294234112</v>
      </c>
      <c r="EC157" s="22">
        <v>-0.21120307128189128</v>
      </c>
      <c r="ED157" s="22">
        <v>-1.994812238156042</v>
      </c>
      <c r="EE157" s="22">
        <v>-0.90668783439855893</v>
      </c>
      <c r="EF157" s="22">
        <v>-0.98614475110841782</v>
      </c>
      <c r="EG157" s="22">
        <v>0.69148011295151557</v>
      </c>
      <c r="EH157" s="22">
        <v>-0.48286543186724018</v>
      </c>
      <c r="EI157" s="22">
        <v>1.8508222869954374</v>
      </c>
      <c r="EJ157" s="22">
        <v>-1.0496889193498817</v>
      </c>
      <c r="EK157" s="22">
        <v>-0.39566705831330845</v>
      </c>
      <c r="EL157" s="22">
        <v>1.0770792647399208</v>
      </c>
      <c r="EM157" s="22">
        <v>-0.11057720234200118</v>
      </c>
      <c r="EN157" s="22">
        <v>-0.1095933529937755</v>
      </c>
      <c r="EO157" s="22">
        <v>-0.48056005896554543</v>
      </c>
      <c r="EP157" s="22">
        <v>0.10164536371838079</v>
      </c>
      <c r="EQ157" s="26" t="s">
        <v>154</v>
      </c>
    </row>
    <row r="158" spans="1:147">
      <c r="A158" s="4" t="s">
        <v>271</v>
      </c>
      <c r="B158" s="26" t="s">
        <v>154</v>
      </c>
      <c r="C158" s="22">
        <v>0.69949960444813963</v>
      </c>
      <c r="D158" s="22">
        <v>0.7099483230890189</v>
      </c>
      <c r="E158" s="22">
        <v>0.91391058517939039</v>
      </c>
      <c r="F158" s="22">
        <v>0.29506779218728091</v>
      </c>
      <c r="G158" s="22">
        <v>-0.47242790443838106</v>
      </c>
      <c r="H158" s="22">
        <v>6.3698636716177856E-2</v>
      </c>
      <c r="I158" s="22">
        <v>0.71624298572882394</v>
      </c>
      <c r="J158" s="22">
        <v>0.410228008860129</v>
      </c>
      <c r="K158" s="22">
        <v>0.60924643691013858</v>
      </c>
      <c r="L158" s="22">
        <v>-0.59019964340976205</v>
      </c>
      <c r="M158" s="22">
        <v>-3.488577204022789E-4</v>
      </c>
      <c r="N158" s="22">
        <v>-0.14483232725140702</v>
      </c>
      <c r="O158" s="22">
        <v>1.0251325506528788</v>
      </c>
      <c r="P158" s="22">
        <v>1.1094948228162254</v>
      </c>
      <c r="Q158" s="22">
        <v>5.033683758101546E-2</v>
      </c>
      <c r="R158" s="22">
        <v>-0.54110273029143585</v>
      </c>
      <c r="S158" s="22">
        <v>0.58296070383193066</v>
      </c>
      <c r="T158" s="22">
        <v>0.42633510694924626</v>
      </c>
      <c r="U158" s="22">
        <v>0.51417168246702127</v>
      </c>
      <c r="V158" s="22">
        <v>0.70111567862761348</v>
      </c>
      <c r="W158" s="22">
        <v>0.74873100698207851</v>
      </c>
      <c r="X158" s="22">
        <v>1.5182559280107522</v>
      </c>
      <c r="Y158" s="22">
        <v>0.70105879884512545</v>
      </c>
      <c r="Z158" s="22">
        <v>1.3519073156311334</v>
      </c>
      <c r="AA158" s="22">
        <v>0.14365293123490996</v>
      </c>
      <c r="AB158" s="22">
        <v>0.18101995891863493</v>
      </c>
      <c r="AC158" s="22">
        <v>-0.3042985277292003</v>
      </c>
      <c r="AD158" s="22">
        <v>-0.23736818861355463</v>
      </c>
      <c r="AE158" s="22">
        <v>0.38573620207065989</v>
      </c>
      <c r="AF158" s="22">
        <v>-3.0414656809948433</v>
      </c>
      <c r="AG158" s="22">
        <v>0.19371487226829959</v>
      </c>
      <c r="AH158" s="22">
        <v>0.19833368517889774</v>
      </c>
      <c r="AI158" s="22">
        <v>-0.26668506838080119</v>
      </c>
      <c r="AJ158" s="22">
        <v>1.3526543646401645</v>
      </c>
      <c r="AK158" s="22">
        <v>-0.63065039694052927</v>
      </c>
      <c r="AL158" s="22">
        <v>0.33012488496944808</v>
      </c>
      <c r="AM158" s="22">
        <v>1.5848240117529366</v>
      </c>
      <c r="AN158" s="22">
        <v>0.14891964580687067</v>
      </c>
      <c r="AO158" s="22">
        <v>0.36994463773313241</v>
      </c>
      <c r="AP158" s="22">
        <v>0.44213659136540961</v>
      </c>
      <c r="AQ158" s="22">
        <v>-1.1101886105046377</v>
      </c>
      <c r="AR158" s="22">
        <v>-0.11346157786853293</v>
      </c>
      <c r="AS158" s="22">
        <v>0.72229129079916232</v>
      </c>
      <c r="AT158" s="22">
        <v>-2.9062604573016175E-2</v>
      </c>
      <c r="AU158" s="22">
        <v>0.14365293123490996</v>
      </c>
      <c r="AV158" s="22">
        <v>0.10008149153956998</v>
      </c>
      <c r="AW158" s="22">
        <v>0.78413084386562715</v>
      </c>
      <c r="AX158" s="22">
        <v>0.18187361847071584</v>
      </c>
      <c r="AY158" s="22">
        <v>0.69949960444813963</v>
      </c>
      <c r="AZ158" s="22">
        <v>0.7099483230890189</v>
      </c>
      <c r="BA158" s="22">
        <v>0.91391058517939039</v>
      </c>
      <c r="BB158" s="22">
        <v>-0.46185975726143041</v>
      </c>
      <c r="BC158" s="22">
        <v>-0.21998171642699491</v>
      </c>
      <c r="BD158" s="22">
        <v>-0.17604263416133681</v>
      </c>
      <c r="BE158" s="22">
        <v>-0.46217247819215618</v>
      </c>
      <c r="BF158" s="22">
        <v>-0.43905734238754357</v>
      </c>
      <c r="BG158" s="22">
        <v>0.41703621612416253</v>
      </c>
      <c r="BH158" s="22">
        <v>-1.2050683940119079E-2</v>
      </c>
      <c r="BI158" s="22">
        <v>6.0302295425148844E-3</v>
      </c>
      <c r="BJ158" s="22">
        <v>-0.55005262330467641</v>
      </c>
      <c r="BK158" s="22">
        <v>0.1854783562939262</v>
      </c>
      <c r="BL158" s="22">
        <v>6.3698636716177856E-2</v>
      </c>
      <c r="BM158" s="22">
        <v>0.71624298572882394</v>
      </c>
      <c r="BN158" s="22">
        <v>-0.23736818861355463</v>
      </c>
      <c r="BO158" s="22">
        <v>3.1479225269584299E-2</v>
      </c>
      <c r="BP158" s="22">
        <v>-9.6552771973332854E-2</v>
      </c>
      <c r="BQ158" s="22">
        <v>0.8188930677552364</v>
      </c>
      <c r="BR158" s="22">
        <v>-1.4073694805091734</v>
      </c>
      <c r="BS158" s="22">
        <v>1.2555015477922651</v>
      </c>
      <c r="BT158" s="22">
        <v>0.56265381076974685</v>
      </c>
      <c r="BU158" s="22">
        <v>-1.3796319697059793E-2</v>
      </c>
      <c r="BV158" s="22">
        <v>-0.37428868307985763</v>
      </c>
      <c r="BW158" s="22">
        <v>1.337882298216887</v>
      </c>
      <c r="BX158" s="22">
        <v>-0.15973275631431444</v>
      </c>
      <c r="BY158" s="22">
        <v>-0.52229295222429506</v>
      </c>
      <c r="BZ158" s="22">
        <v>-0.24744984640630566</v>
      </c>
      <c r="CA158" s="22">
        <v>2.8190419481684021E-4</v>
      </c>
      <c r="CB158" s="22">
        <v>9.1777210656408925E-2</v>
      </c>
      <c r="CC158" s="22">
        <v>0.92791892097628925</v>
      </c>
      <c r="CD158" s="22">
        <v>-0.25304356203748019</v>
      </c>
      <c r="CE158" s="22">
        <v>0.32361847790099169</v>
      </c>
      <c r="CF158" s="22">
        <v>0.16659804958623892</v>
      </c>
      <c r="CG158" s="22">
        <v>0.26408151335461999</v>
      </c>
      <c r="CH158" s="22">
        <v>0.14153608496633791</v>
      </c>
      <c r="CI158" s="22">
        <v>-0.40447088410549642</v>
      </c>
      <c r="CJ158" s="22">
        <v>-1.3123133586335677E-2</v>
      </c>
      <c r="CK158" s="22">
        <v>-0.95306770312955635</v>
      </c>
      <c r="CL158" s="22">
        <v>0.41608742934088538</v>
      </c>
      <c r="CM158" s="22">
        <v>0.39920456289987249</v>
      </c>
      <c r="CN158" s="22">
        <v>0.41289458286285968</v>
      </c>
      <c r="CO158" s="22">
        <v>0.14895546548716332</v>
      </c>
      <c r="CP158" s="22">
        <v>1.1593001533759404</v>
      </c>
      <c r="CQ158" s="22">
        <v>0.82811520194568378</v>
      </c>
      <c r="CR158" s="22">
        <v>-0.21879754460706211</v>
      </c>
      <c r="CS158" s="22">
        <v>0.27685694929055588</v>
      </c>
      <c r="CT158" s="22">
        <v>0.33674755333260309</v>
      </c>
      <c r="CU158" s="22">
        <v>1.3604387545896743</v>
      </c>
      <c r="CV158" s="22">
        <v>-5.8991526739216024E-2</v>
      </c>
      <c r="CW158" s="22">
        <v>0.11853420523066964</v>
      </c>
      <c r="CX158" s="22">
        <v>0.33665787731897989</v>
      </c>
      <c r="CY158" s="22">
        <v>0.20960521005601793</v>
      </c>
      <c r="CZ158" s="22">
        <v>0.18101995891863493</v>
      </c>
      <c r="DA158" s="22">
        <v>-0.3042985277292003</v>
      </c>
      <c r="DB158" s="22">
        <v>1.7320079607129202</v>
      </c>
      <c r="DC158" s="22">
        <v>0.410228008860129</v>
      </c>
      <c r="DD158" s="22">
        <v>1.3601820533476856</v>
      </c>
      <c r="DE158" s="22">
        <v>1.2403419017791819</v>
      </c>
      <c r="DF158" s="22">
        <v>1.4039814639868411</v>
      </c>
      <c r="DG158" s="22">
        <v>2.2201406729661942E-2</v>
      </c>
      <c r="DH158" s="22">
        <v>0.9289173309952421</v>
      </c>
      <c r="DI158" s="22">
        <v>8.5282228623446435E-2</v>
      </c>
      <c r="DJ158" s="22">
        <v>0.49193829338960093</v>
      </c>
      <c r="DK158" s="22">
        <v>0.9031071000695623</v>
      </c>
      <c r="DL158" s="22">
        <v>0.949471867806013</v>
      </c>
      <c r="DM158" s="22">
        <v>0.14365293123490996</v>
      </c>
      <c r="DN158" s="22">
        <v>0.10008149153956998</v>
      </c>
      <c r="DO158" s="22">
        <v>0.78413084386562715</v>
      </c>
      <c r="DP158" s="22">
        <v>0.14365293123490996</v>
      </c>
      <c r="DQ158" s="22">
        <v>0.10008149153956998</v>
      </c>
      <c r="DR158" s="22">
        <v>0.78413084386562715</v>
      </c>
      <c r="DS158" s="22">
        <v>0.18101995891863493</v>
      </c>
      <c r="DT158" s="22">
        <v>-0.3042985277292003</v>
      </c>
      <c r="DU158" s="22">
        <v>1.7320079607129202</v>
      </c>
      <c r="DV158" s="22">
        <v>0.18187361847071584</v>
      </c>
      <c r="DW158" s="22">
        <v>0.69949960444813963</v>
      </c>
      <c r="DX158" s="22">
        <v>0.7099483230890189</v>
      </c>
      <c r="DY158" s="22">
        <v>0.91391058517939039</v>
      </c>
      <c r="DZ158" s="22">
        <v>-0.46185975726143041</v>
      </c>
      <c r="EA158" s="22">
        <v>-0.21998171642699491</v>
      </c>
      <c r="EB158" s="22">
        <v>-0.17604263416133681</v>
      </c>
      <c r="EC158" s="22">
        <v>-0.46217247819215618</v>
      </c>
      <c r="ED158" s="22">
        <v>-0.43905734238754357</v>
      </c>
      <c r="EE158" s="22">
        <v>0.41703621612416253</v>
      </c>
      <c r="EF158" s="22">
        <v>-1.2050683940119079E-2</v>
      </c>
      <c r="EG158" s="22">
        <v>6.0302295425148844E-3</v>
      </c>
      <c r="EH158" s="22">
        <v>-0.55005262330467641</v>
      </c>
      <c r="EI158" s="22">
        <v>0.1854783562939262</v>
      </c>
      <c r="EJ158" s="22">
        <v>0.14891964580687067</v>
      </c>
      <c r="EK158" s="22">
        <v>0.29506779218728091</v>
      </c>
      <c r="EL158" s="22">
        <v>-0.47242790443838106</v>
      </c>
      <c r="EM158" s="22">
        <v>0.3110496836223704</v>
      </c>
      <c r="EN158" s="22">
        <v>-7.0832682941130432E-2</v>
      </c>
      <c r="EO158" s="22">
        <v>-3.0091940703400554E-2</v>
      </c>
      <c r="EP158" s="22">
        <v>9.7227072367587458E-2</v>
      </c>
      <c r="EQ158" s="21" t="s">
        <v>116</v>
      </c>
    </row>
    <row r="159" spans="1:147">
      <c r="A159" s="4" t="s">
        <v>272</v>
      </c>
      <c r="B159" s="26" t="s">
        <v>154</v>
      </c>
      <c r="C159" s="22">
        <v>-0.82864144665149042</v>
      </c>
      <c r="D159" s="22">
        <v>1.1694434127954261</v>
      </c>
      <c r="E159" s="22">
        <v>-3.1646188051115992E-2</v>
      </c>
      <c r="F159" s="22">
        <v>6.5624543266939381E-2</v>
      </c>
      <c r="G159" s="22">
        <v>-6.5020810706297713E-2</v>
      </c>
      <c r="H159" s="22">
        <v>0.33081766395788509</v>
      </c>
      <c r="I159" s="22">
        <v>0.35390954392712948</v>
      </c>
      <c r="J159" s="22">
        <v>-0.13841018671633143</v>
      </c>
      <c r="K159" s="22">
        <v>-0.23482185662694152</v>
      </c>
      <c r="L159" s="22">
        <v>-0.45081480306532018</v>
      </c>
      <c r="M159" s="22">
        <v>1.4306093631291985</v>
      </c>
      <c r="N159" s="22">
        <v>0.61872295326814786</v>
      </c>
      <c r="O159" s="22">
        <v>-0.48015532693918472</v>
      </c>
      <c r="P159" s="22">
        <v>1.5790849549966639</v>
      </c>
      <c r="Q159" s="22">
        <v>0.84724425700108752</v>
      </c>
      <c r="R159" s="22">
        <v>0.13485988615111658</v>
      </c>
      <c r="S159" s="22">
        <v>0.10138504497647596</v>
      </c>
      <c r="T159" s="22">
        <v>0.51491181176613421</v>
      </c>
      <c r="U159" s="22">
        <v>0.71381943415316562</v>
      </c>
      <c r="V159" s="22">
        <v>-1.6481797851576123</v>
      </c>
      <c r="W159" s="22">
        <v>-4.186038580861607E-2</v>
      </c>
      <c r="X159" s="22">
        <v>0.26095925811860016</v>
      </c>
      <c r="Y159" s="22">
        <v>0.84426661664827074</v>
      </c>
      <c r="Z159" s="22">
        <v>8.8717281975138229E-2</v>
      </c>
      <c r="AA159" s="22">
        <v>0.85911242557077294</v>
      </c>
      <c r="AB159" s="22">
        <v>0.78056505336535387</v>
      </c>
      <c r="AC159" s="22">
        <v>0.61365855381547763</v>
      </c>
      <c r="AD159" s="22">
        <v>-1.0046849138302694</v>
      </c>
      <c r="AE159" s="22">
        <v>0.14959345829202852</v>
      </c>
      <c r="AF159" s="22">
        <v>1.3782310596067207</v>
      </c>
      <c r="AG159" s="22">
        <v>-0.59871995470669859</v>
      </c>
      <c r="AH159" s="22">
        <v>0.28520159467428069</v>
      </c>
      <c r="AI159" s="22">
        <v>-0.46896530536801473</v>
      </c>
      <c r="AJ159" s="22">
        <v>-0.81135767433739781</v>
      </c>
      <c r="AK159" s="22">
        <v>0.1608201595886106</v>
      </c>
      <c r="AL159" s="22">
        <v>-9.1830952466368063E-2</v>
      </c>
      <c r="AM159" s="22">
        <v>-1.4534587234502725</v>
      </c>
      <c r="AN159" s="22">
        <v>0.11253350173800213</v>
      </c>
      <c r="AO159" s="22">
        <v>0.56605505685747182</v>
      </c>
      <c r="AP159" s="22">
        <v>0.83455211579586297</v>
      </c>
      <c r="AQ159" s="22">
        <v>0.42257590879446133</v>
      </c>
      <c r="AR159" s="22">
        <v>-0.68257199470719576</v>
      </c>
      <c r="AS159" s="22">
        <v>-1.9266954188742969E-2</v>
      </c>
      <c r="AT159" s="22">
        <v>0.6937477151795749</v>
      </c>
      <c r="AU159" s="22">
        <v>0.85911242557077294</v>
      </c>
      <c r="AV159" s="22">
        <v>0.79497248915925334</v>
      </c>
      <c r="AW159" s="22">
        <v>0.21368230891261802</v>
      </c>
      <c r="AX159" s="22">
        <v>0.39375921860215124</v>
      </c>
      <c r="AY159" s="22">
        <v>-0.82864144665149042</v>
      </c>
      <c r="AZ159" s="22">
        <v>1.1694434127954261</v>
      </c>
      <c r="BA159" s="22">
        <v>-3.1646188051115992E-2</v>
      </c>
      <c r="BB159" s="22">
        <v>0.25246500319716209</v>
      </c>
      <c r="BC159" s="22">
        <v>0.3331184388353044</v>
      </c>
      <c r="BD159" s="22">
        <v>1.1519780194961164E-2</v>
      </c>
      <c r="BE159" s="22">
        <v>-0.60505959073502524</v>
      </c>
      <c r="BF159" s="22">
        <v>0.6614994052694142</v>
      </c>
      <c r="BG159" s="22">
        <v>-0.56300449284309395</v>
      </c>
      <c r="BH159" s="22">
        <v>-6.3471461327315598E-2</v>
      </c>
      <c r="BI159" s="22">
        <v>-0.19999508329744423</v>
      </c>
      <c r="BJ159" s="22">
        <v>0.11499944345257883</v>
      </c>
      <c r="BK159" s="22">
        <v>-0.19589112068515641</v>
      </c>
      <c r="BL159" s="22">
        <v>0.33081766395788509</v>
      </c>
      <c r="BM159" s="22">
        <v>0.35390954392712948</v>
      </c>
      <c r="BN159" s="22">
        <v>-1.0046849138302694</v>
      </c>
      <c r="BO159" s="22">
        <v>0.25217259360355798</v>
      </c>
      <c r="BP159" s="22">
        <v>3.8577503003715111E-2</v>
      </c>
      <c r="BQ159" s="22">
        <v>-0.29019607878367631</v>
      </c>
      <c r="BR159" s="22">
        <v>-8.0406261324935682E-2</v>
      </c>
      <c r="BS159" s="22">
        <v>1.3525036039636174</v>
      </c>
      <c r="BT159" s="22">
        <v>0.64235101067003542</v>
      </c>
      <c r="BU159" s="22">
        <v>0.25223409975515415</v>
      </c>
      <c r="BV159" s="22">
        <v>-2.3163496247726574</v>
      </c>
      <c r="BW159" s="22">
        <v>0.49398439974096442</v>
      </c>
      <c r="BX159" s="22">
        <v>0.22621360899992637</v>
      </c>
      <c r="BY159" s="22">
        <v>0.95790714766517837</v>
      </c>
      <c r="BZ159" s="22">
        <v>0.4723320100651725</v>
      </c>
      <c r="CA159" s="22">
        <v>0.5965955857915699</v>
      </c>
      <c r="CB159" s="22">
        <v>0.20615527841774586</v>
      </c>
      <c r="CC159" s="22">
        <v>-1.6902400184511632</v>
      </c>
      <c r="CD159" s="22">
        <v>0.40680229852008426</v>
      </c>
      <c r="CE159" s="22">
        <v>0.21537200703011344</v>
      </c>
      <c r="CF159" s="22">
        <v>0.73063352621322863</v>
      </c>
      <c r="CG159" s="22">
        <v>0.48232936860405068</v>
      </c>
      <c r="CH159" s="22">
        <v>0.60423295663441245</v>
      </c>
      <c r="CI159" s="22">
        <v>-0.25919699773946808</v>
      </c>
      <c r="CJ159" s="22">
        <v>1.3141100769271374</v>
      </c>
      <c r="CK159" s="22">
        <v>-0.45463162524564116</v>
      </c>
      <c r="CL159" s="22">
        <v>0.99475663002457193</v>
      </c>
      <c r="CM159" s="22">
        <v>0.35146421909172432</v>
      </c>
      <c r="CN159" s="22">
        <v>-1.1418797151936175</v>
      </c>
      <c r="CO159" s="22">
        <v>0.72484808428241132</v>
      </c>
      <c r="CP159" s="22">
        <v>-0.62680464701010696</v>
      </c>
      <c r="CQ159" s="22">
        <v>-7.0805532561863449E-2</v>
      </c>
      <c r="CR159" s="22">
        <v>-0.21982407178095326</v>
      </c>
      <c r="CS159" s="22">
        <v>0.2621016973715285</v>
      </c>
      <c r="CT159" s="22">
        <v>-0.35308329922450654</v>
      </c>
      <c r="CU159" s="22">
        <v>-0.96893229003645243</v>
      </c>
      <c r="CV159" s="22">
        <v>1.7563976320281913</v>
      </c>
      <c r="CW159" s="22">
        <v>0.21712428514658769</v>
      </c>
      <c r="CX159" s="22">
        <v>0.3830403736114385</v>
      </c>
      <c r="CY159" s="22">
        <v>0.58044623014868957</v>
      </c>
      <c r="CZ159" s="22">
        <v>0.78056505336535387</v>
      </c>
      <c r="DA159" s="22">
        <v>0.61365855381547763</v>
      </c>
      <c r="DB159" s="22">
        <v>-1.8900948519561858</v>
      </c>
      <c r="DC159" s="22">
        <v>-0.13841018671633143</v>
      </c>
      <c r="DD159" s="22">
        <v>0.85224169856848764</v>
      </c>
      <c r="DE159" s="22">
        <v>-0.14448086657554798</v>
      </c>
      <c r="DF159" s="22">
        <v>-0.14608621294495186</v>
      </c>
      <c r="DG159" s="22">
        <v>-1.0977105377359944</v>
      </c>
      <c r="DH159" s="22">
        <v>0.74693231084503986</v>
      </c>
      <c r="DI159" s="22">
        <v>1.1493674045728997</v>
      </c>
      <c r="DJ159" s="22">
        <v>0.15046283290363269</v>
      </c>
      <c r="DK159" s="22">
        <v>-0.64766456391469218</v>
      </c>
      <c r="DL159" s="22">
        <v>-0.85513803405606537</v>
      </c>
      <c r="DM159" s="22">
        <v>0.85911242557077294</v>
      </c>
      <c r="DN159" s="22">
        <v>0.79497248915925334</v>
      </c>
      <c r="DO159" s="22">
        <v>0.21368230891261802</v>
      </c>
      <c r="DP159" s="22">
        <v>0.85911242557077294</v>
      </c>
      <c r="DQ159" s="22">
        <v>0.79497248915925334</v>
      </c>
      <c r="DR159" s="22">
        <v>0.21368230891261802</v>
      </c>
      <c r="DS159" s="22">
        <v>0.78056505336535387</v>
      </c>
      <c r="DT159" s="22">
        <v>0.61365855381547763</v>
      </c>
      <c r="DU159" s="22">
        <v>-1.8900948519561858</v>
      </c>
      <c r="DV159" s="22">
        <v>0.39375921860215124</v>
      </c>
      <c r="DW159" s="22">
        <v>-0.82864144665149042</v>
      </c>
      <c r="DX159" s="22">
        <v>1.1694434127954261</v>
      </c>
      <c r="DY159" s="22">
        <v>-3.1646188051115992E-2</v>
      </c>
      <c r="DZ159" s="22">
        <v>0.25246500319716209</v>
      </c>
      <c r="EA159" s="22">
        <v>0.3331184388353044</v>
      </c>
      <c r="EB159" s="22">
        <v>1.1519780194961164E-2</v>
      </c>
      <c r="EC159" s="22">
        <v>-0.60505959073502524</v>
      </c>
      <c r="ED159" s="22">
        <v>0.6614994052694142</v>
      </c>
      <c r="EE159" s="22">
        <v>-0.56300449284309395</v>
      </c>
      <c r="EF159" s="22">
        <v>-6.3471461327315598E-2</v>
      </c>
      <c r="EG159" s="22">
        <v>-0.19999508329744423</v>
      </c>
      <c r="EH159" s="22">
        <v>0.11499944345257883</v>
      </c>
      <c r="EI159" s="22">
        <v>-0.19589112068515641</v>
      </c>
      <c r="EJ159" s="22">
        <v>0.11253350173800213</v>
      </c>
      <c r="EK159" s="22">
        <v>6.5624543266939381E-2</v>
      </c>
      <c r="EL159" s="22">
        <v>-6.5020810706297713E-2</v>
      </c>
      <c r="EM159" s="22">
        <v>0.14423406636903366</v>
      </c>
      <c r="EN159" s="22">
        <v>-3.035464479776008E-2</v>
      </c>
      <c r="EO159" s="22">
        <v>6.574354544320217E-2</v>
      </c>
      <c r="EP159" s="22">
        <v>6.9442689696373586E-2</v>
      </c>
      <c r="EQ159" s="21" t="s">
        <v>116</v>
      </c>
    </row>
    <row r="160" spans="1:147">
      <c r="A160" s="4" t="s">
        <v>273</v>
      </c>
      <c r="B160" s="26" t="s">
        <v>154</v>
      </c>
      <c r="C160" s="22">
        <v>-0.82864144665149042</v>
      </c>
      <c r="D160" s="22">
        <v>0.71611091228533041</v>
      </c>
      <c r="E160" s="22">
        <v>-1.2063254920347508</v>
      </c>
      <c r="F160" s="22">
        <v>-0.16608945481013471</v>
      </c>
      <c r="G160" s="22">
        <v>7.4930651642944726E-2</v>
      </c>
      <c r="H160" s="22">
        <v>0.23806117066283269</v>
      </c>
      <c r="I160" s="22">
        <v>2.9355515838384794E-2</v>
      </c>
      <c r="J160" s="22">
        <v>-0.87005257262211</v>
      </c>
      <c r="K160" s="22">
        <v>-0.61871383318629747</v>
      </c>
      <c r="L160" s="22">
        <v>0.82251792428921144</v>
      </c>
      <c r="M160" s="22">
        <v>0.54074590374584541</v>
      </c>
      <c r="N160" s="22">
        <v>0.52617894294621037</v>
      </c>
      <c r="O160" s="22">
        <v>1.0468452211769754</v>
      </c>
      <c r="P160" s="22">
        <v>0.79642896944745345</v>
      </c>
      <c r="Q160" s="22">
        <v>-0.44418343727048509</v>
      </c>
      <c r="R160" s="22">
        <v>0.20969041981389655</v>
      </c>
      <c r="S160" s="22">
        <v>1.0645163734789445E-2</v>
      </c>
      <c r="T160" s="22">
        <v>-0.48274725785429079</v>
      </c>
      <c r="U160" s="22">
        <v>0.21269874135259764</v>
      </c>
      <c r="V160" s="22">
        <v>5.336723016485799E-2</v>
      </c>
      <c r="W160" s="22">
        <v>7.1590217570377396E-2</v>
      </c>
      <c r="X160" s="22">
        <v>-1.364813349188245</v>
      </c>
      <c r="Y160" s="22">
        <v>-1.3794032847048876</v>
      </c>
      <c r="Z160" s="22">
        <v>-0.16534812820420264</v>
      </c>
      <c r="AA160" s="22">
        <v>1.0630954269452197</v>
      </c>
      <c r="AB160" s="22">
        <v>0.98908532083853562</v>
      </c>
      <c r="AC160" s="22">
        <v>-0.14768842171173957</v>
      </c>
      <c r="AD160" s="22">
        <v>0.13892130405455805</v>
      </c>
      <c r="AE160" s="22">
        <v>0.58061246425728508</v>
      </c>
      <c r="AF160" s="22">
        <v>0.62955171784589392</v>
      </c>
      <c r="AG160" s="22">
        <v>0.61629407367509237</v>
      </c>
      <c r="AH160" s="22">
        <v>0.53722164065197719</v>
      </c>
      <c r="AI160" s="22">
        <v>0.66343085707457505</v>
      </c>
      <c r="AJ160" s="22">
        <v>0.5805107681252506</v>
      </c>
      <c r="AK160" s="22">
        <v>0.7909767720308255</v>
      </c>
      <c r="AL160" s="22">
        <v>1.9834522416401463</v>
      </c>
      <c r="AM160" s="22">
        <v>1.237740597389585</v>
      </c>
      <c r="AN160" s="22">
        <v>2.6293587962566714E-2</v>
      </c>
      <c r="AO160" s="22">
        <v>-0.55913800517401224</v>
      </c>
      <c r="AP160" s="22">
        <v>0.5338346400431806</v>
      </c>
      <c r="AQ160" s="22">
        <v>-0.19695808312550417</v>
      </c>
      <c r="AR160" s="22">
        <v>-4.8099486506063216E-2</v>
      </c>
      <c r="AS160" s="22">
        <v>0.47491992738771655</v>
      </c>
      <c r="AT160" s="22">
        <v>0.3754941310589493</v>
      </c>
      <c r="AU160" s="22">
        <v>1.0630954269452197</v>
      </c>
      <c r="AV160" s="22">
        <v>0.55059706956267562</v>
      </c>
      <c r="AW160" s="22">
        <v>1.1527242329708476</v>
      </c>
      <c r="AX160" s="22">
        <v>0.50561085183340071</v>
      </c>
      <c r="AY160" s="22">
        <v>-0.82864144665149042</v>
      </c>
      <c r="AZ160" s="22">
        <v>0.71611091228533041</v>
      </c>
      <c r="BA160" s="22">
        <v>-1.2063254920347508</v>
      </c>
      <c r="BB160" s="22">
        <v>-0.52518708755263965</v>
      </c>
      <c r="BC160" s="22">
        <v>0.41138781090268522</v>
      </c>
      <c r="BD160" s="22">
        <v>1.9393511825339165</v>
      </c>
      <c r="BE160" s="22">
        <v>9.5103086325269981E-2</v>
      </c>
      <c r="BF160" s="22">
        <v>0.67937111768706127</v>
      </c>
      <c r="BG160" s="22">
        <v>1.6629702035911553</v>
      </c>
      <c r="BH160" s="22">
        <v>-0.61679236506581792</v>
      </c>
      <c r="BI160" s="22">
        <v>0.90900440173198871</v>
      </c>
      <c r="BJ160" s="22">
        <v>-0.4852108048718598</v>
      </c>
      <c r="BK160" s="22">
        <v>-0.66364667898347307</v>
      </c>
      <c r="BL160" s="22">
        <v>0.23806117066283269</v>
      </c>
      <c r="BM160" s="22">
        <v>2.9355515838384794E-2</v>
      </c>
      <c r="BN160" s="22">
        <v>0.13892130405455805</v>
      </c>
      <c r="BO160" s="22">
        <v>-0.23976241059338599</v>
      </c>
      <c r="BP160" s="22">
        <v>0.46487163971334272</v>
      </c>
      <c r="BQ160" s="22">
        <v>1.0861834610876695</v>
      </c>
      <c r="BR160" s="22">
        <v>0.92575454550386871</v>
      </c>
      <c r="BS160" s="22">
        <v>-0.37195543145118604</v>
      </c>
      <c r="BT160" s="22">
        <v>0.1534472715086164</v>
      </c>
      <c r="BU160" s="22">
        <v>0.45927701807388582</v>
      </c>
      <c r="BV160" s="22">
        <v>-6.455718187044153E-2</v>
      </c>
      <c r="BW160" s="22">
        <v>-6.0406849651355156E-2</v>
      </c>
      <c r="BX160" s="22">
        <v>0.19512938352648124</v>
      </c>
      <c r="BY160" s="22">
        <v>0.15064011290623405</v>
      </c>
      <c r="BZ160" s="22">
        <v>0.39209689655420799</v>
      </c>
      <c r="CA160" s="22">
        <v>0.3648163138807603</v>
      </c>
      <c r="CB160" s="22">
        <v>-2.0862709111601506E-2</v>
      </c>
      <c r="CC160" s="22">
        <v>-1.1100018237145179</v>
      </c>
      <c r="CD160" s="22">
        <v>1.563485837704125</v>
      </c>
      <c r="CE160" s="22">
        <v>1.3146784858188101</v>
      </c>
      <c r="CF160" s="22">
        <v>0.53158998838550897</v>
      </c>
      <c r="CG160" s="22">
        <v>0.46831598095203336</v>
      </c>
      <c r="CH160" s="22">
        <v>0.1540447704822821</v>
      </c>
      <c r="CI160" s="22">
        <v>0.18396428602802273</v>
      </c>
      <c r="CJ160" s="22">
        <v>-8.4109459790683933E-2</v>
      </c>
      <c r="CK160" s="22">
        <v>-3.8832552168892961E-2</v>
      </c>
      <c r="CL160" s="22">
        <v>1.3295348567008671</v>
      </c>
      <c r="CM160" s="22">
        <v>-0.17316747513340666</v>
      </c>
      <c r="CN160" s="22">
        <v>-0.54090387787143224</v>
      </c>
      <c r="CO160" s="22">
        <v>0.36254343500220182</v>
      </c>
      <c r="CP160" s="22">
        <v>0.62893053527739839</v>
      </c>
      <c r="CQ160" s="22">
        <v>-2.7144645559662407E-3</v>
      </c>
      <c r="CR160" s="22">
        <v>-0.33048411324749694</v>
      </c>
      <c r="CS160" s="22">
        <v>1.6255594546502619</v>
      </c>
      <c r="CT160" s="22">
        <v>-2.2017061557600108</v>
      </c>
      <c r="CU160" s="22">
        <v>-0.96893229003645243</v>
      </c>
      <c r="CV160" s="22">
        <v>8.9619148283070785E-2</v>
      </c>
      <c r="CW160" s="22">
        <v>0.74326598171909453</v>
      </c>
      <c r="CX160" s="22">
        <v>-0.19731310226276769</v>
      </c>
      <c r="CY160" s="22">
        <v>0.34714409529632034</v>
      </c>
      <c r="CZ160" s="22">
        <v>0.98908532083853562</v>
      </c>
      <c r="DA160" s="22">
        <v>-0.14768842171173957</v>
      </c>
      <c r="DB160" s="22">
        <v>-0.63000617590611174</v>
      </c>
      <c r="DC160" s="22">
        <v>-0.87005257262211</v>
      </c>
      <c r="DD160" s="22">
        <v>-0.44512716451499662</v>
      </c>
      <c r="DE160" s="22">
        <v>0.35579026694810495</v>
      </c>
      <c r="DF160" s="22">
        <v>-0.17132921918638844</v>
      </c>
      <c r="DG160" s="22">
        <v>0.32837796694082344</v>
      </c>
      <c r="DH160" s="22">
        <v>-0.94377700366841344</v>
      </c>
      <c r="DI160" s="22">
        <v>-3.1731803281315779E-2</v>
      </c>
      <c r="DJ160" s="22">
        <v>-0.31179468618791206</v>
      </c>
      <c r="DK160" s="22">
        <v>0.55418362166083823</v>
      </c>
      <c r="DL160" s="22">
        <v>0.25500684102959115</v>
      </c>
      <c r="DM160" s="22">
        <v>1.0630954269452197</v>
      </c>
      <c r="DN160" s="22">
        <v>0.55059706956267562</v>
      </c>
      <c r="DO160" s="22">
        <v>1.1527242329708476</v>
      </c>
      <c r="DP160" s="22">
        <v>1.0630954269452197</v>
      </c>
      <c r="DQ160" s="22">
        <v>0.55059706956267562</v>
      </c>
      <c r="DR160" s="22">
        <v>1.1527242329708476</v>
      </c>
      <c r="DS160" s="22">
        <v>0.98908532083853562</v>
      </c>
      <c r="DT160" s="22">
        <v>-0.14768842171173957</v>
      </c>
      <c r="DU160" s="22">
        <v>-0.63000617590611174</v>
      </c>
      <c r="DV160" s="22">
        <v>0.50561085183340071</v>
      </c>
      <c r="DW160" s="22">
        <v>-0.82864144665149042</v>
      </c>
      <c r="DX160" s="22">
        <v>0.71611091228533041</v>
      </c>
      <c r="DY160" s="22">
        <v>-1.2063254920347508</v>
      </c>
      <c r="DZ160" s="22">
        <v>-0.52518708755263965</v>
      </c>
      <c r="EA160" s="22">
        <v>0.41138781090268522</v>
      </c>
      <c r="EB160" s="22">
        <v>1.9393511825339165</v>
      </c>
      <c r="EC160" s="22">
        <v>9.5103086325269981E-2</v>
      </c>
      <c r="ED160" s="22">
        <v>0.67937111768706127</v>
      </c>
      <c r="EE160" s="22">
        <v>1.6629702035911553</v>
      </c>
      <c r="EF160" s="22">
        <v>-0.61679236506581792</v>
      </c>
      <c r="EG160" s="22">
        <v>0.90900440173198871</v>
      </c>
      <c r="EH160" s="22">
        <v>-0.4852108048718598</v>
      </c>
      <c r="EI160" s="22">
        <v>-0.66364667898347307</v>
      </c>
      <c r="EJ160" s="22">
        <v>2.6293587962566714E-2</v>
      </c>
      <c r="EK160" s="22">
        <v>-0.16608945481013471</v>
      </c>
      <c r="EL160" s="22">
        <v>7.4930651642944726E-2</v>
      </c>
      <c r="EM160" s="22">
        <v>-0.32000962255871335</v>
      </c>
      <c r="EN160" s="22">
        <v>-0.24233462451502819</v>
      </c>
      <c r="EO160" s="22">
        <v>0.11486467728218792</v>
      </c>
      <c r="EP160" s="22">
        <v>6.3512551297394582E-2</v>
      </c>
      <c r="EQ160" s="25" t="s">
        <v>141</v>
      </c>
    </row>
    <row r="161" spans="1:147">
      <c r="A161" s="4" t="s">
        <v>274</v>
      </c>
      <c r="B161" s="26" t="s">
        <v>154</v>
      </c>
      <c r="C161" s="22">
        <v>-0.23472327171562671</v>
      </c>
      <c r="D161" s="22">
        <v>0.2205020364951282</v>
      </c>
      <c r="E161" s="22">
        <v>-2.4836771920766314E-2</v>
      </c>
      <c r="F161" s="22">
        <v>0.69906176213721327</v>
      </c>
      <c r="G161" s="22">
        <v>0.28854865303323518</v>
      </c>
      <c r="H161" s="22">
        <v>0.6009523223163592</v>
      </c>
      <c r="I161" s="22">
        <v>0.82699869354534961</v>
      </c>
      <c r="J161" s="22">
        <v>1.1922553949504004</v>
      </c>
      <c r="K161" s="22">
        <v>0.19757060060779658</v>
      </c>
      <c r="L161" s="22">
        <v>-1.1169622388198144</v>
      </c>
      <c r="M161" s="22">
        <v>0.84291321033223077</v>
      </c>
      <c r="N161" s="22">
        <v>0.61132601308618384</v>
      </c>
      <c r="O161" s="22">
        <v>0.1554817692849953</v>
      </c>
      <c r="P161" s="22">
        <v>0.17324366342218883</v>
      </c>
      <c r="Q161" s="22">
        <v>0.48706216971622113</v>
      </c>
      <c r="R161" s="22">
        <v>0.13349853655529922</v>
      </c>
      <c r="S161" s="22">
        <v>-0.50408183125129791</v>
      </c>
      <c r="T161" s="22">
        <v>1.1604414815287261</v>
      </c>
      <c r="U161" s="22">
        <v>-0.36807026910039947</v>
      </c>
      <c r="V161" s="22">
        <v>0.22217181598420638</v>
      </c>
      <c r="W161" s="22">
        <v>0.44022122839844652</v>
      </c>
      <c r="X161" s="22">
        <v>-0.64462774141637424</v>
      </c>
      <c r="Y161" s="22">
        <v>-0.39755076241390824</v>
      </c>
      <c r="Z161" s="22">
        <v>0.47733040211905797</v>
      </c>
      <c r="AA161" s="22">
        <v>0.69417726302269112</v>
      </c>
      <c r="AB161" s="22">
        <v>0.98437848953439278</v>
      </c>
      <c r="AC161" s="22">
        <v>0.45584743862295246</v>
      </c>
      <c r="AD161" s="22">
        <v>-1.972536384853161</v>
      </c>
      <c r="AE161" s="22">
        <v>0.71441841416413332</v>
      </c>
      <c r="AF161" s="22">
        <v>1.0664316181185718</v>
      </c>
      <c r="AG161" s="22">
        <v>0.41316014369958376</v>
      </c>
      <c r="AH161" s="22">
        <v>0.81276538419138844</v>
      </c>
      <c r="AI161" s="22">
        <v>0.26497718639418399</v>
      </c>
      <c r="AJ161" s="22">
        <v>-0.798333001363282</v>
      </c>
      <c r="AK161" s="22">
        <v>0.14045672824802541</v>
      </c>
      <c r="AL161" s="22">
        <v>1.8688551980435613</v>
      </c>
      <c r="AM161" s="22">
        <v>0.87685653827998622</v>
      </c>
      <c r="AN161" s="22">
        <v>0.16564850854552185</v>
      </c>
      <c r="AO161" s="22">
        <v>-0.17851990264938858</v>
      </c>
      <c r="AP161" s="22">
        <v>0.24749769810379349</v>
      </c>
      <c r="AQ161" s="22">
        <v>0.33662550905676397</v>
      </c>
      <c r="AR161" s="22">
        <v>0.31404823708324608</v>
      </c>
      <c r="AS161" s="22">
        <v>0.32779309082334579</v>
      </c>
      <c r="AT161" s="22">
        <v>0.45707827460819533</v>
      </c>
      <c r="AU161" s="22">
        <v>0.69417726302269112</v>
      </c>
      <c r="AV161" s="22">
        <v>0.66245008078653134</v>
      </c>
      <c r="AW161" s="22">
        <v>0.30912811389518097</v>
      </c>
      <c r="AX161" s="22">
        <v>0.15465089058223641</v>
      </c>
      <c r="AY161" s="22">
        <v>-0.23472327171562671</v>
      </c>
      <c r="AZ161" s="22">
        <v>0.2205020364951282</v>
      </c>
      <c r="BA161" s="22">
        <v>-2.4836771920766314E-2</v>
      </c>
      <c r="BB161" s="22">
        <v>-0.40936907935514022</v>
      </c>
      <c r="BC161" s="22">
        <v>0.30815934111535764</v>
      </c>
      <c r="BD161" s="22">
        <v>1.2128833730174196</v>
      </c>
      <c r="BE161" s="22">
        <v>-0.1868834518880472</v>
      </c>
      <c r="BF161" s="22">
        <v>0.70947506422110684</v>
      </c>
      <c r="BG161" s="22">
        <v>-4.0391923291264731E-2</v>
      </c>
      <c r="BH161" s="22">
        <v>0.19150599865652543</v>
      </c>
      <c r="BI161" s="22">
        <v>0.26936675846433589</v>
      </c>
      <c r="BJ161" s="22">
        <v>-0.3685236353811509</v>
      </c>
      <c r="BK161" s="22">
        <v>0.23620399798399086</v>
      </c>
      <c r="BL161" s="22">
        <v>0.6009523223163592</v>
      </c>
      <c r="BM161" s="22">
        <v>0.82699869354534961</v>
      </c>
      <c r="BN161" s="22">
        <v>-1.972536384853161</v>
      </c>
      <c r="BO161" s="22">
        <v>0.30373334832529736</v>
      </c>
      <c r="BP161" s="22">
        <v>0.61890469497398215</v>
      </c>
      <c r="BQ161" s="22">
        <v>0.1551314105574409</v>
      </c>
      <c r="BR161" s="22">
        <v>0.16574011434703884</v>
      </c>
      <c r="BS161" s="22">
        <v>0.77412348042959889</v>
      </c>
      <c r="BT161" s="22">
        <v>0.17268898975475189</v>
      </c>
      <c r="BU161" s="22">
        <v>0.59050017977577507</v>
      </c>
      <c r="BV161" s="22">
        <v>0.26729198740558074</v>
      </c>
      <c r="BW161" s="22">
        <v>0.51373679527561011</v>
      </c>
      <c r="BX161" s="22">
        <v>0.39136845917913093</v>
      </c>
      <c r="BY161" s="22">
        <v>0.42074312586176837</v>
      </c>
      <c r="BZ161" s="22">
        <v>0.58217077604787626</v>
      </c>
      <c r="CA161" s="22">
        <v>0.20341481064211378</v>
      </c>
      <c r="CB161" s="22">
        <v>0.27694889598940314</v>
      </c>
      <c r="CC161" s="22">
        <v>0.72103300750196864</v>
      </c>
      <c r="CD161" s="22">
        <v>0.4452690313800855</v>
      </c>
      <c r="CE161" s="22">
        <v>0.9039952284564553</v>
      </c>
      <c r="CF161" s="22">
        <v>0.50955346425237291</v>
      </c>
      <c r="CG161" s="22">
        <v>0.36693408312317433</v>
      </c>
      <c r="CH161" s="22">
        <v>-4.3352418656456261E-2</v>
      </c>
      <c r="CI161" s="22">
        <v>0.14141395036544468</v>
      </c>
      <c r="CJ161" s="22">
        <v>0.62507360759928277</v>
      </c>
      <c r="CK161" s="22">
        <v>-0.64733785462752635</v>
      </c>
      <c r="CL161" s="22">
        <v>0.67303307240794219</v>
      </c>
      <c r="CM161" s="22">
        <v>1.2925582991838069</v>
      </c>
      <c r="CN161" s="22">
        <v>-0.25945594509438624</v>
      </c>
      <c r="CO161" s="22">
        <v>0.24672457255144417</v>
      </c>
      <c r="CP161" s="22">
        <v>-0.62680464701010696</v>
      </c>
      <c r="CQ161" s="22">
        <v>0.51273791558022297</v>
      </c>
      <c r="CR161" s="22">
        <v>-0.17128925059967404</v>
      </c>
      <c r="CS161" s="22">
        <v>0.22231253605418674</v>
      </c>
      <c r="CT161" s="22">
        <v>8.8510649939633784E-2</v>
      </c>
      <c r="CU161" s="22">
        <v>-0.96893229003645243</v>
      </c>
      <c r="CV161" s="22">
        <v>4.4335761890527715E-2</v>
      </c>
      <c r="CW161" s="22">
        <v>1.2114446065389903</v>
      </c>
      <c r="CX161" s="22">
        <v>0.78989218447489351</v>
      </c>
      <c r="CY161" s="22">
        <v>0.61501464607290357</v>
      </c>
      <c r="CZ161" s="22">
        <v>0.98437848953439278</v>
      </c>
      <c r="DA161" s="22">
        <v>0.45584743862295246</v>
      </c>
      <c r="DB161" s="22">
        <v>0.15824537117483042</v>
      </c>
      <c r="DC161" s="22">
        <v>1.1922553949504004</v>
      </c>
      <c r="DD161" s="22">
        <v>0.75075330349675018</v>
      </c>
      <c r="DE161" s="22">
        <v>6.356292257277707E-2</v>
      </c>
      <c r="DF161" s="22">
        <v>0.46087090843089201</v>
      </c>
      <c r="DG161" s="22">
        <v>-1.0977105377359944</v>
      </c>
      <c r="DH161" s="22">
        <v>1.0869113546763283</v>
      </c>
      <c r="DI161" s="22">
        <v>6.3992645640325488E-2</v>
      </c>
      <c r="DJ161" s="22">
        <v>0.43177675701187052</v>
      </c>
      <c r="DK161" s="22">
        <v>-0.18928707286347315</v>
      </c>
      <c r="DL161" s="22">
        <v>0.19368054894179274</v>
      </c>
      <c r="DM161" s="22">
        <v>0.69417726302269112</v>
      </c>
      <c r="DN161" s="22">
        <v>0.66245008078653134</v>
      </c>
      <c r="DO161" s="22">
        <v>0.30912811389518097</v>
      </c>
      <c r="DP161" s="22">
        <v>0.69417726302269112</v>
      </c>
      <c r="DQ161" s="22">
        <v>0.66245008078653134</v>
      </c>
      <c r="DR161" s="22">
        <v>0.30912811389518097</v>
      </c>
      <c r="DS161" s="22">
        <v>0.98437848953439278</v>
      </c>
      <c r="DT161" s="22">
        <v>0.45584743862295246</v>
      </c>
      <c r="DU161" s="22">
        <v>0.15824537117483042</v>
      </c>
      <c r="DV161" s="22">
        <v>0.15465089058223641</v>
      </c>
      <c r="DW161" s="22">
        <v>-0.23472327171562671</v>
      </c>
      <c r="DX161" s="22">
        <v>0.2205020364951282</v>
      </c>
      <c r="DY161" s="22">
        <v>-2.4836771920766314E-2</v>
      </c>
      <c r="DZ161" s="22">
        <v>-0.40936907935514022</v>
      </c>
      <c r="EA161" s="22">
        <v>0.30815934111535764</v>
      </c>
      <c r="EB161" s="22">
        <v>1.2128833730174196</v>
      </c>
      <c r="EC161" s="22">
        <v>-0.1868834518880472</v>
      </c>
      <c r="ED161" s="22">
        <v>0.70947506422110684</v>
      </c>
      <c r="EE161" s="22">
        <v>-4.0391923291264731E-2</v>
      </c>
      <c r="EF161" s="22">
        <v>0.19150599865652543</v>
      </c>
      <c r="EG161" s="22">
        <v>0.26936675846433589</v>
      </c>
      <c r="EH161" s="22">
        <v>-0.3685236353811509</v>
      </c>
      <c r="EI161" s="22">
        <v>0.23620399798399086</v>
      </c>
      <c r="EJ161" s="22">
        <v>0.16564850854552185</v>
      </c>
      <c r="EK161" s="22">
        <v>0.69906176213721327</v>
      </c>
      <c r="EL161" s="22">
        <v>0.28854865303323518</v>
      </c>
      <c r="EM161" s="22">
        <v>-2.2358959250858364E-3</v>
      </c>
      <c r="EN161" s="22">
        <v>-1.3657721155923806E-2</v>
      </c>
      <c r="EO161" s="22">
        <v>0.10502770094443875</v>
      </c>
      <c r="EP161" s="22">
        <v>1.6619577717433786E-2</v>
      </c>
      <c r="EQ161" s="25" t="s">
        <v>141</v>
      </c>
    </row>
    <row r="162" spans="1:147">
      <c r="A162" s="4" t="s">
        <v>275</v>
      </c>
      <c r="B162" s="26" t="s">
        <v>154</v>
      </c>
      <c r="C162" s="22">
        <v>-0.37872814468578575</v>
      </c>
      <c r="D162" s="22">
        <v>7.0756776206992611E-2</v>
      </c>
      <c r="E162" s="22">
        <v>0.44967180580554267</v>
      </c>
      <c r="F162" s="22">
        <v>0.26800967930042563</v>
      </c>
      <c r="G162" s="22">
        <v>-9.1350840090369576E-2</v>
      </c>
      <c r="H162" s="22">
        <v>0.86728475108242264</v>
      </c>
      <c r="I162" s="22">
        <v>-2.6777626347563417</v>
      </c>
      <c r="J162" s="22">
        <v>1.1370815519091786</v>
      </c>
      <c r="K162" s="22">
        <v>-2.6607837749866251E-2</v>
      </c>
      <c r="L162" s="22">
        <v>-2.2106773909479172</v>
      </c>
      <c r="M162" s="22">
        <v>0.72527018161318602</v>
      </c>
      <c r="N162" s="22">
        <v>0.68299996899412341</v>
      </c>
      <c r="O162" s="22">
        <v>-0.44586215327175105</v>
      </c>
      <c r="P162" s="22">
        <v>1.2001597274206031</v>
      </c>
      <c r="Q162" s="22">
        <v>0.44372067410282695</v>
      </c>
      <c r="R162" s="22">
        <v>0.44366226620184396</v>
      </c>
      <c r="S162" s="22">
        <v>-0.97480469399261171</v>
      </c>
      <c r="T162" s="22">
        <v>-0.69718398195729292</v>
      </c>
      <c r="U162" s="22">
        <v>0.29609290913280578</v>
      </c>
      <c r="V162" s="22">
        <v>0.27695612800715674</v>
      </c>
      <c r="W162" s="22">
        <v>0.3881440445661406</v>
      </c>
      <c r="X162" s="22">
        <v>-0.14715336932167797</v>
      </c>
      <c r="Y162" s="22">
        <v>-0.20985963052493498</v>
      </c>
      <c r="Z162" s="22">
        <v>0.37201964804869825</v>
      </c>
      <c r="AA162" s="22">
        <v>-0.42528948745624273</v>
      </c>
      <c r="AB162" s="22">
        <v>-0.3334863260403631</v>
      </c>
      <c r="AC162" s="22">
        <v>-0.31199947783287973</v>
      </c>
      <c r="AD162" s="22">
        <v>-2.0880117557860221</v>
      </c>
      <c r="AE162" s="22">
        <v>-1.4066083054191796</v>
      </c>
      <c r="AF162" s="22">
        <v>0.48740705594170119</v>
      </c>
      <c r="AG162" s="22">
        <v>-0.34481200066405004</v>
      </c>
      <c r="AH162" s="22">
        <v>-0.77103420569367187</v>
      </c>
      <c r="AI162" s="22">
        <v>2.727664991092946E-2</v>
      </c>
      <c r="AJ162" s="22">
        <v>-0.73381977091202899</v>
      </c>
      <c r="AK162" s="22">
        <v>-1.5651321380714613</v>
      </c>
      <c r="AL162" s="22">
        <v>-0.77814816484308924</v>
      </c>
      <c r="AM162" s="22">
        <v>-1.7797278329272621</v>
      </c>
      <c r="AN162" s="22">
        <v>0.56515835894106503</v>
      </c>
      <c r="AO162" s="22">
        <v>0.14104779270396386</v>
      </c>
      <c r="AP162" s="22">
        <v>0.59604488314972603</v>
      </c>
      <c r="AQ162" s="22">
        <v>0.42098260512681052</v>
      </c>
      <c r="AR162" s="22">
        <v>-0.68257199470719576</v>
      </c>
      <c r="AS162" s="22">
        <v>-5.4014503522145339E-2</v>
      </c>
      <c r="AT162" s="22">
        <v>0.57180866318697232</v>
      </c>
      <c r="AU162" s="22">
        <v>-0.42528948745624273</v>
      </c>
      <c r="AV162" s="22">
        <v>1.037984809255545</v>
      </c>
      <c r="AW162" s="22">
        <v>0.20430354488454144</v>
      </c>
      <c r="AX162" s="22">
        <v>-0.22805831786466033</v>
      </c>
      <c r="AY162" s="22">
        <v>-0.37872814468578575</v>
      </c>
      <c r="AZ162" s="22">
        <v>7.0756776206992611E-2</v>
      </c>
      <c r="BA162" s="22">
        <v>0.44967180580554267</v>
      </c>
      <c r="BB162" s="22">
        <v>0.76668533644195191</v>
      </c>
      <c r="BC162" s="22">
        <v>0.64428295138458513</v>
      </c>
      <c r="BD162" s="22">
        <v>-0.78625553083258004</v>
      </c>
      <c r="BE162" s="22">
        <v>-0.60505959073502524</v>
      </c>
      <c r="BF162" s="22">
        <v>-8.9935885073521279E-2</v>
      </c>
      <c r="BG162" s="22">
        <v>-0.38132349642515206</v>
      </c>
      <c r="BH162" s="22">
        <v>0.63691329325054469</v>
      </c>
      <c r="BI162" s="22">
        <v>0.10937200299830385</v>
      </c>
      <c r="BJ162" s="22">
        <v>-0.55005262330467641</v>
      </c>
      <c r="BK162" s="22">
        <v>-0.39063526308224283</v>
      </c>
      <c r="BL162" s="22">
        <v>0.86728475108242264</v>
      </c>
      <c r="BM162" s="22">
        <v>-2.6777626347563417</v>
      </c>
      <c r="BN162" s="22">
        <v>-2.0880117557860221</v>
      </c>
      <c r="BO162" s="22">
        <v>0.40957505411859541</v>
      </c>
      <c r="BP162" s="22">
        <v>-0.74913336348398851</v>
      </c>
      <c r="BQ162" s="22">
        <v>-7.413635709437448E-2</v>
      </c>
      <c r="BR162" s="22">
        <v>2.7965471056904549E-2</v>
      </c>
      <c r="BS162" s="22">
        <v>-0.76985109173386379</v>
      </c>
      <c r="BT162" s="22">
        <v>0.6151268643254767</v>
      </c>
      <c r="BU162" s="22">
        <v>0.42186679425662321</v>
      </c>
      <c r="BV162" s="22">
        <v>0.46872423446127198</v>
      </c>
      <c r="BW162" s="22">
        <v>-8.8438678999197481E-2</v>
      </c>
      <c r="BX162" s="22">
        <v>0.11923958535088158</v>
      </c>
      <c r="BY162" s="22">
        <v>0.70417182345177232</v>
      </c>
      <c r="BZ162" s="22">
        <v>0.66077423623392773</v>
      </c>
      <c r="CA162" s="22">
        <v>-0.82130542992722222</v>
      </c>
      <c r="CB162" s="22">
        <v>0.83383231791992418</v>
      </c>
      <c r="CC162" s="22">
        <v>-1.6902400184511632</v>
      </c>
      <c r="CD162" s="22">
        <v>0.23953356373535087</v>
      </c>
      <c r="CE162" s="22">
        <v>-0.87992530820227199</v>
      </c>
      <c r="CF162" s="22">
        <v>0.95231076573158213</v>
      </c>
      <c r="CG162" s="22">
        <v>1.2126400579722723</v>
      </c>
      <c r="CH162" s="22">
        <v>0.39163986692910935</v>
      </c>
      <c r="CI162" s="22">
        <v>0.49047504107873457</v>
      </c>
      <c r="CJ162" s="22">
        <v>-0.38116706780973419</v>
      </c>
      <c r="CK162" s="22">
        <v>-0.31568738984792</v>
      </c>
      <c r="CL162" s="22">
        <v>0.17478889601307804</v>
      </c>
      <c r="CM162" s="22">
        <v>-0.10720255544474332</v>
      </c>
      <c r="CN162" s="22">
        <v>0.45695032622096343</v>
      </c>
      <c r="CO162" s="22">
        <v>0.54149725628544665</v>
      </c>
      <c r="CP162" s="22">
        <v>0.12331264472536634</v>
      </c>
      <c r="CQ162" s="22">
        <v>1.0310561003695535</v>
      </c>
      <c r="CR162" s="22">
        <v>-0.36030384085981765</v>
      </c>
      <c r="CS162" s="22">
        <v>0.23605163415053701</v>
      </c>
      <c r="CT162" s="22">
        <v>-0.73043740076050245</v>
      </c>
      <c r="CU162" s="22">
        <v>-0.96893229003645243</v>
      </c>
      <c r="CV162" s="22">
        <v>-0.78343813343856294</v>
      </c>
      <c r="CW162" s="22">
        <v>6.7997891811876682E-2</v>
      </c>
      <c r="CX162" s="22">
        <v>0.76371489540456028</v>
      </c>
      <c r="CY162" s="22">
        <v>0.98717894633928283</v>
      </c>
      <c r="CZ162" s="22">
        <v>-0.3334863260403631</v>
      </c>
      <c r="DA162" s="22">
        <v>-0.31199947783287973</v>
      </c>
      <c r="DB162" s="22">
        <v>0.28365764656252268</v>
      </c>
      <c r="DC162" s="22">
        <v>1.1370815519091786</v>
      </c>
      <c r="DD162" s="22">
        <v>-0.65973170472651632</v>
      </c>
      <c r="DE162" s="22">
        <v>-0.21074930909158016</v>
      </c>
      <c r="DF162" s="22">
        <v>1.0918798451053702</v>
      </c>
      <c r="DG162" s="22">
        <v>0.13672529745781489</v>
      </c>
      <c r="DH162" s="22">
        <v>0.52035469687183789</v>
      </c>
      <c r="DI162" s="22">
        <v>-0.9060403347310676</v>
      </c>
      <c r="DJ162" s="22">
        <v>0.27184718037705763</v>
      </c>
      <c r="DK162" s="22">
        <v>-0.32526528826961432</v>
      </c>
      <c r="DL162" s="22">
        <v>-0.97098513844059287</v>
      </c>
      <c r="DM162" s="22">
        <v>-0.42528948745624273</v>
      </c>
      <c r="DN162" s="22">
        <v>1.037984809255545</v>
      </c>
      <c r="DO162" s="22">
        <v>0.20430354488454144</v>
      </c>
      <c r="DP162" s="22">
        <v>-0.42528948745624273</v>
      </c>
      <c r="DQ162" s="22">
        <v>1.037984809255545</v>
      </c>
      <c r="DR162" s="22">
        <v>0.20430354488454144</v>
      </c>
      <c r="DS162" s="22">
        <v>-0.3334863260403631</v>
      </c>
      <c r="DT162" s="22">
        <v>-0.31199947783287973</v>
      </c>
      <c r="DU162" s="22">
        <v>0.28365764656252268</v>
      </c>
      <c r="DV162" s="22">
        <v>-0.22805831786466033</v>
      </c>
      <c r="DW162" s="22">
        <v>-0.37872814468578575</v>
      </c>
      <c r="DX162" s="22">
        <v>7.0756776206992611E-2</v>
      </c>
      <c r="DY162" s="22">
        <v>0.44967180580554267</v>
      </c>
      <c r="DZ162" s="22">
        <v>0.76668533644195191</v>
      </c>
      <c r="EA162" s="22">
        <v>0.64428295138458513</v>
      </c>
      <c r="EB162" s="22">
        <v>-0.78625553083258004</v>
      </c>
      <c r="EC162" s="22">
        <v>-0.60505959073502524</v>
      </c>
      <c r="ED162" s="22">
        <v>-8.9935885073521279E-2</v>
      </c>
      <c r="EE162" s="22">
        <v>-0.38132349642515206</v>
      </c>
      <c r="EF162" s="22">
        <v>0.63691329325054469</v>
      </c>
      <c r="EG162" s="22">
        <v>0.10937200299830385</v>
      </c>
      <c r="EH162" s="22">
        <v>-0.55005262330467641</v>
      </c>
      <c r="EI162" s="22">
        <v>-0.39063526308224283</v>
      </c>
      <c r="EJ162" s="22">
        <v>0.56515835894106503</v>
      </c>
      <c r="EK162" s="22">
        <v>0.26800967930042563</v>
      </c>
      <c r="EL162" s="22">
        <v>-9.1350840090369576E-2</v>
      </c>
      <c r="EM162" s="22">
        <v>0.26446554580775722</v>
      </c>
      <c r="EN162" s="22">
        <v>8.8137750550910318E-2</v>
      </c>
      <c r="EO162" s="22">
        <v>-2.5113915528880267E-2</v>
      </c>
      <c r="EP162" s="22">
        <v>-4.5201906919979543E-4</v>
      </c>
      <c r="EQ162" s="21" t="s">
        <v>116</v>
      </c>
    </row>
    <row r="163" spans="1:147">
      <c r="A163" s="4" t="s">
        <v>276</v>
      </c>
      <c r="B163" s="26" t="s">
        <v>154</v>
      </c>
      <c r="C163" s="22">
        <v>0.56029221698029552</v>
      </c>
      <c r="D163" s="22">
        <v>0.52234322166432712</v>
      </c>
      <c r="E163" s="22">
        <v>0.69000867186057246</v>
      </c>
      <c r="F163" s="22">
        <v>4.8285714166220364E-2</v>
      </c>
      <c r="G163" s="22">
        <v>0.68762601012101476</v>
      </c>
      <c r="H163" s="22">
        <v>-2.6794171680488494</v>
      </c>
      <c r="I163" s="22">
        <v>0.73592587228283868</v>
      </c>
      <c r="J163" s="22">
        <v>0.66386538396826245</v>
      </c>
      <c r="K163" s="22">
        <v>0.59601044484337284</v>
      </c>
      <c r="L163" s="22">
        <v>-0.18912203383571541</v>
      </c>
      <c r="M163" s="22">
        <v>-0.46577704254538305</v>
      </c>
      <c r="N163" s="22">
        <v>-3.47411175197306</v>
      </c>
      <c r="O163" s="22">
        <v>-0.25799357692813552</v>
      </c>
      <c r="P163" s="22">
        <v>2.2818439257188983</v>
      </c>
      <c r="Q163" s="22">
        <v>-3.9543159943225232</v>
      </c>
      <c r="R163" s="22">
        <v>-0.50710595100291056</v>
      </c>
      <c r="S163" s="22">
        <v>-0.90220792016867946</v>
      </c>
      <c r="T163" s="22">
        <v>0.71546963005877162</v>
      </c>
      <c r="U163" s="22">
        <v>-0.77813365618602437</v>
      </c>
      <c r="V163" s="22">
        <v>-1.6481797851576123</v>
      </c>
      <c r="W163" s="22">
        <v>0.6887976251382244</v>
      </c>
      <c r="X163" s="22">
        <v>0.79085857729469577</v>
      </c>
      <c r="Y163" s="22">
        <v>-0.74516946847454613</v>
      </c>
      <c r="Z163" s="22">
        <v>0.53865533643497143</v>
      </c>
      <c r="AA163" s="22">
        <v>9.6277772022282243E-2</v>
      </c>
      <c r="AB163" s="22">
        <v>7.1173696584874394E-2</v>
      </c>
      <c r="AC163" s="22">
        <v>0.13589412932089914</v>
      </c>
      <c r="AD163" s="22">
        <v>0.17356302963254877</v>
      </c>
      <c r="AE163" s="22">
        <v>-0.2090158159541643</v>
      </c>
      <c r="AF163" s="22">
        <v>2.9691989124523081E-2</v>
      </c>
      <c r="AG163" s="22">
        <v>0.53945915720564108</v>
      </c>
      <c r="AH163" s="22">
        <v>-0.6332696960548484</v>
      </c>
      <c r="AI163" s="22">
        <v>-0.37257091226236971</v>
      </c>
      <c r="AJ163" s="22">
        <v>0.75270543442919169</v>
      </c>
      <c r="AK163" s="22">
        <v>1.7600451980212637</v>
      </c>
      <c r="AL163" s="22">
        <v>0.52946174817879121</v>
      </c>
      <c r="AM163" s="22">
        <v>1.4705873039182547</v>
      </c>
      <c r="AN163" s="22">
        <v>-2.1031619115512412</v>
      </c>
      <c r="AO163" s="22">
        <v>-1.6526452643632186</v>
      </c>
      <c r="AP163" s="22">
        <v>-1.0637872921255243</v>
      </c>
      <c r="AQ163" s="22">
        <v>0.59509790863031908</v>
      </c>
      <c r="AR163" s="22">
        <v>-0.68257199470719576</v>
      </c>
      <c r="AS163" s="22">
        <v>0.86723630554158504</v>
      </c>
      <c r="AT163" s="22">
        <v>0.13392007525991451</v>
      </c>
      <c r="AU163" s="22">
        <v>9.6277772022282243E-2</v>
      </c>
      <c r="AV163" s="22">
        <v>-8.7486441351913288E-2</v>
      </c>
      <c r="AW163" s="22">
        <v>1.238963025348377</v>
      </c>
      <c r="AX163" s="22">
        <v>0.14272357232547131</v>
      </c>
      <c r="AY163" s="22">
        <v>0.56029221698029552</v>
      </c>
      <c r="AZ163" s="22">
        <v>0.52234322166432712</v>
      </c>
      <c r="BA163" s="22">
        <v>0.69000867186057246</v>
      </c>
      <c r="BB163" s="22">
        <v>0.89451144688144613</v>
      </c>
      <c r="BC163" s="22">
        <v>-2.362596619704397</v>
      </c>
      <c r="BD163" s="22">
        <v>0.30040071644995536</v>
      </c>
      <c r="BE163" s="22">
        <v>0.987485310172181</v>
      </c>
      <c r="BF163" s="22">
        <v>1.1148452049316371</v>
      </c>
      <c r="BG163" s="22">
        <v>0.28752442362357222</v>
      </c>
      <c r="BH163" s="22">
        <v>-0.52195270375500558</v>
      </c>
      <c r="BI163" s="22">
        <v>-0.40858668000932546</v>
      </c>
      <c r="BJ163" s="22">
        <v>-0.55005262330467641</v>
      </c>
      <c r="BK163" s="22">
        <v>0.86755343265965867</v>
      </c>
      <c r="BL163" s="22">
        <v>-2.6794171680488494</v>
      </c>
      <c r="BM163" s="22">
        <v>0.73592587228283868</v>
      </c>
      <c r="BN163" s="22">
        <v>0.17356302963254877</v>
      </c>
      <c r="BO163" s="22">
        <v>0.29934972698173584</v>
      </c>
      <c r="BP163" s="22">
        <v>0.16749812009824741</v>
      </c>
      <c r="BQ163" s="22">
        <v>-0.15491461244617252</v>
      </c>
      <c r="BR163" s="22">
        <v>0.447628258422683</v>
      </c>
      <c r="BS163" s="22">
        <v>0.92724889498801588</v>
      </c>
      <c r="BT163" s="22">
        <v>-1.3884075057162235</v>
      </c>
      <c r="BU163" s="22">
        <v>-0.42974451864699131</v>
      </c>
      <c r="BV163" s="22">
        <v>-2.3163496247726574</v>
      </c>
      <c r="BW163" s="22">
        <v>0.17838888260341004</v>
      </c>
      <c r="BX163" s="22">
        <v>-0.75488626340510423</v>
      </c>
      <c r="BY163" s="22">
        <v>-1.6654524447269077</v>
      </c>
      <c r="BZ163" s="22">
        <v>1.5630377437795124</v>
      </c>
      <c r="CA163" s="22">
        <v>1.230308664224774</v>
      </c>
      <c r="CB163" s="22">
        <v>-3.07223645919245</v>
      </c>
      <c r="CC163" s="22">
        <v>0.69321226429326865</v>
      </c>
      <c r="CD163" s="22">
        <v>-0.99477625704691708</v>
      </c>
      <c r="CE163" s="22">
        <v>-0.62773463252598904</v>
      </c>
      <c r="CF163" s="22">
        <v>-0.31462545583797047</v>
      </c>
      <c r="CG163" s="22">
        <v>-0.32304116566385005</v>
      </c>
      <c r="CH163" s="22">
        <v>-2.4770259859480439</v>
      </c>
      <c r="CI163" s="22">
        <v>-2.8455110204647984</v>
      </c>
      <c r="CJ163" s="22">
        <v>2.2882224054364113</v>
      </c>
      <c r="CK163" s="22">
        <v>0.95489475918677713</v>
      </c>
      <c r="CL163" s="22">
        <v>-1.506987967632802</v>
      </c>
      <c r="CM163" s="22">
        <v>-0.7794018361610372</v>
      </c>
      <c r="CN163" s="22">
        <v>0.42840575725788238</v>
      </c>
      <c r="CO163" s="22">
        <v>-3.0412396535201354</v>
      </c>
      <c r="CP163" s="22">
        <v>1.0468575229834913</v>
      </c>
      <c r="CQ163" s="22">
        <v>1.0014127265060027</v>
      </c>
      <c r="CR163" s="22">
        <v>-0.32016380554174773</v>
      </c>
      <c r="CS163" s="22">
        <v>-1.5654179733004396</v>
      </c>
      <c r="CT163" s="22">
        <v>1.3076688677400903</v>
      </c>
      <c r="CU163" s="22">
        <v>0.84109276128300192</v>
      </c>
      <c r="CV163" s="22">
        <v>-0.78343813343856294</v>
      </c>
      <c r="CW163" s="22">
        <v>-2.1909305908868926</v>
      </c>
      <c r="CX163" s="22">
        <v>0.56585588598362568</v>
      </c>
      <c r="CY163" s="22">
        <v>0.84630930024692008</v>
      </c>
      <c r="CZ163" s="22">
        <v>7.1173696584874394E-2</v>
      </c>
      <c r="DA163" s="22">
        <v>0.13589412932089914</v>
      </c>
      <c r="DB163" s="22">
        <v>-0.88581636779520334</v>
      </c>
      <c r="DC163" s="22">
        <v>0.66386538396826245</v>
      </c>
      <c r="DD163" s="22">
        <v>-0.39343387944439101</v>
      </c>
      <c r="DE163" s="22">
        <v>-0.13976645048891356</v>
      </c>
      <c r="DF163" s="22">
        <v>7.0076319567047129E-2</v>
      </c>
      <c r="DG163" s="22">
        <v>0.3945042680789107</v>
      </c>
      <c r="DH163" s="22">
        <v>0.56129290145718524</v>
      </c>
      <c r="DI163" s="22">
        <v>-1.6371641370408605</v>
      </c>
      <c r="DJ163" s="22">
        <v>-0.37118351147907708</v>
      </c>
      <c r="DK163" s="22">
        <v>-0.26084927220046744</v>
      </c>
      <c r="DL163" s="22">
        <v>1.0441208911756039</v>
      </c>
      <c r="DM163" s="22">
        <v>9.6277772022282243E-2</v>
      </c>
      <c r="DN163" s="22">
        <v>-8.7486441351913288E-2</v>
      </c>
      <c r="DO163" s="22">
        <v>1.238963025348377</v>
      </c>
      <c r="DP163" s="22">
        <v>9.6277772022282243E-2</v>
      </c>
      <c r="DQ163" s="22">
        <v>-8.7486441351913288E-2</v>
      </c>
      <c r="DR163" s="22">
        <v>1.238963025348377</v>
      </c>
      <c r="DS163" s="22">
        <v>7.1173696584874394E-2</v>
      </c>
      <c r="DT163" s="22">
        <v>0.13589412932089914</v>
      </c>
      <c r="DU163" s="22">
        <v>-0.88581636779520334</v>
      </c>
      <c r="DV163" s="22">
        <v>0.14272357232547131</v>
      </c>
      <c r="DW163" s="22">
        <v>0.56029221698029552</v>
      </c>
      <c r="DX163" s="22">
        <v>0.52234322166432712</v>
      </c>
      <c r="DY163" s="22">
        <v>0.69000867186057246</v>
      </c>
      <c r="DZ163" s="22">
        <v>0.89451144688144613</v>
      </c>
      <c r="EA163" s="22">
        <v>-2.362596619704397</v>
      </c>
      <c r="EB163" s="22">
        <v>0.30040071644995536</v>
      </c>
      <c r="EC163" s="22">
        <v>0.987485310172181</v>
      </c>
      <c r="ED163" s="22">
        <v>1.1148452049316371</v>
      </c>
      <c r="EE163" s="22">
        <v>0.28752442362357222</v>
      </c>
      <c r="EF163" s="22">
        <v>-0.52195270375500558</v>
      </c>
      <c r="EG163" s="22">
        <v>-0.40858668000932546</v>
      </c>
      <c r="EH163" s="22">
        <v>-0.55005262330467641</v>
      </c>
      <c r="EI163" s="22">
        <v>0.86755343265965867</v>
      </c>
      <c r="EJ163" s="22">
        <v>-2.1031619115512412</v>
      </c>
      <c r="EK163" s="22">
        <v>4.8285714166220364E-2</v>
      </c>
      <c r="EL163" s="22">
        <v>0.68762601012101476</v>
      </c>
      <c r="EM163" s="22">
        <v>-0.2817717500615638</v>
      </c>
      <c r="EN163" s="22">
        <v>-0.48149000924177981</v>
      </c>
      <c r="EO163" s="22">
        <v>-0.18338426000385044</v>
      </c>
      <c r="EP163" s="22">
        <v>-1.3165062814410784E-2</v>
      </c>
      <c r="EQ163" s="26" t="s">
        <v>154</v>
      </c>
    </row>
    <row r="164" spans="1:147">
      <c r="A164" s="4" t="s">
        <v>277</v>
      </c>
      <c r="B164" s="26" t="s">
        <v>154</v>
      </c>
      <c r="C164" s="22">
        <v>-0.82864144665149042</v>
      </c>
      <c r="D164" s="22">
        <v>1.0375808448629196</v>
      </c>
      <c r="E164" s="22">
        <v>0.34136716784335064</v>
      </c>
      <c r="F164" s="22">
        <v>0.22743678127370442</v>
      </c>
      <c r="G164" s="22">
        <v>-7.9071565656503473E-2</v>
      </c>
      <c r="H164" s="22">
        <v>0.85091085970836866</v>
      </c>
      <c r="I164" s="22">
        <v>-0.61319001384396465</v>
      </c>
      <c r="J164" s="22">
        <v>0.37476644654344515</v>
      </c>
      <c r="K164" s="22">
        <v>8.9228199803559879E-2</v>
      </c>
      <c r="L164" s="22">
        <v>-0.9374409288067449</v>
      </c>
      <c r="M164" s="22">
        <v>1.0777549325816218</v>
      </c>
      <c r="N164" s="22">
        <v>1.086994710149831</v>
      </c>
      <c r="O164" s="22">
        <v>0.18013355790633148</v>
      </c>
      <c r="P164" s="22">
        <v>1.7983555795845749</v>
      </c>
      <c r="Q164" s="22">
        <v>0.58481256196207654</v>
      </c>
      <c r="R164" s="22">
        <v>0.43049196277688379</v>
      </c>
      <c r="S164" s="22">
        <v>-2.3649680623327538</v>
      </c>
      <c r="T164" s="22">
        <v>0.5113344330473627</v>
      </c>
      <c r="U164" s="22">
        <v>0.69034480685482125</v>
      </c>
      <c r="V164" s="22">
        <v>0.82180385305407921</v>
      </c>
      <c r="W164" s="22">
        <v>0.89735448859545974</v>
      </c>
      <c r="X164" s="22">
        <v>-0.80170122323327397</v>
      </c>
      <c r="Y164" s="22">
        <v>0.49417974316017738</v>
      </c>
      <c r="Z164" s="22">
        <v>1.840757531854635</v>
      </c>
      <c r="AA164" s="22">
        <v>7.3562888920252534E-2</v>
      </c>
      <c r="AB164" s="22">
        <v>-0.41911152863639645</v>
      </c>
      <c r="AC164" s="22">
        <v>-0.15693845734024608</v>
      </c>
      <c r="AD164" s="22">
        <v>-0.85605294833651546</v>
      </c>
      <c r="AE164" s="22">
        <v>0.37792759275678994</v>
      </c>
      <c r="AF164" s="22">
        <v>-0.11195172232092267</v>
      </c>
      <c r="AG164" s="22">
        <v>-8.1628344596299265E-2</v>
      </c>
      <c r="AH164" s="22">
        <v>0.85256979356152796</v>
      </c>
      <c r="AI164" s="22">
        <v>-0.26668559231494837</v>
      </c>
      <c r="AJ164" s="22">
        <v>-1.122302569916404</v>
      </c>
      <c r="AK164" s="22">
        <v>-0.29778512950379987</v>
      </c>
      <c r="AL164" s="22">
        <v>1.0806252031393069</v>
      </c>
      <c r="AM164" s="22">
        <v>-3.2498405118346251E-2</v>
      </c>
      <c r="AN164" s="22">
        <v>0.604684696590996</v>
      </c>
      <c r="AO164" s="22">
        <v>0.29282618408301792</v>
      </c>
      <c r="AP164" s="22">
        <v>0.77095612003236702</v>
      </c>
      <c r="AQ164" s="22">
        <v>-1.1101886105046377</v>
      </c>
      <c r="AR164" s="22">
        <v>-0.68257199470719576</v>
      </c>
      <c r="AS164" s="22">
        <v>0.65150522570490232</v>
      </c>
      <c r="AT164" s="22">
        <v>0.60069638418741267</v>
      </c>
      <c r="AU164" s="22">
        <v>7.3562888920252534E-2</v>
      </c>
      <c r="AV164" s="22">
        <v>0.27052190331947656</v>
      </c>
      <c r="AW164" s="22">
        <v>0.29372765121118288</v>
      </c>
      <c r="AX164" s="22">
        <v>0.18429737599457938</v>
      </c>
      <c r="AY164" s="22">
        <v>-0.82864144665149042</v>
      </c>
      <c r="AZ164" s="22">
        <v>1.0375808448629196</v>
      </c>
      <c r="BA164" s="22">
        <v>0.34136716784335064</v>
      </c>
      <c r="BB164" s="22">
        <v>0.34221097436579195</v>
      </c>
      <c r="BC164" s="22">
        <v>0.5499850202375387</v>
      </c>
      <c r="BD164" s="22">
        <v>0.65474491569794913</v>
      </c>
      <c r="BE164" s="22">
        <v>-0.60505959073502524</v>
      </c>
      <c r="BF164" s="22">
        <v>0.5238240141127154</v>
      </c>
      <c r="BG164" s="22">
        <v>-0.56279772642888204</v>
      </c>
      <c r="BH164" s="22">
        <v>0.51212874108930218</v>
      </c>
      <c r="BI164" s="22">
        <v>0.66528925084921164</v>
      </c>
      <c r="BJ164" s="22">
        <v>-0.55005262330467641</v>
      </c>
      <c r="BK164" s="22">
        <v>0.12352664328623056</v>
      </c>
      <c r="BL164" s="22">
        <v>0.85091085970836866</v>
      </c>
      <c r="BM164" s="22">
        <v>-0.61319001384396465</v>
      </c>
      <c r="BN164" s="22">
        <v>-0.85605294833651546</v>
      </c>
      <c r="BO164" s="22">
        <v>1.1839603338438047</v>
      </c>
      <c r="BP164" s="22">
        <v>-2.5053841948677662</v>
      </c>
      <c r="BQ164" s="22">
        <v>0.14181626222254895</v>
      </c>
      <c r="BR164" s="22">
        <v>0.33583165850844754</v>
      </c>
      <c r="BS164" s="22">
        <v>-1.5472211051319436</v>
      </c>
      <c r="BT164" s="22">
        <v>0.77227650276842352</v>
      </c>
      <c r="BU164" s="22">
        <v>1.3231204892723667</v>
      </c>
      <c r="BV164" s="22">
        <v>0.17400739127441814</v>
      </c>
      <c r="BW164" s="22">
        <v>1.0328744116344548</v>
      </c>
      <c r="BX164" s="22">
        <v>0.81129865463801221</v>
      </c>
      <c r="BY164" s="22">
        <v>1.0539165023965662</v>
      </c>
      <c r="BZ164" s="22">
        <v>0.48396083052723698</v>
      </c>
      <c r="CA164" s="22">
        <v>0.33924910939297198</v>
      </c>
      <c r="CB164" s="22">
        <v>0.7374534082659604</v>
      </c>
      <c r="CC164" s="22">
        <v>1.123151840726941</v>
      </c>
      <c r="CD164" s="22">
        <v>0.56488422588106346</v>
      </c>
      <c r="CE164" s="22">
        <v>0.88874212042569911</v>
      </c>
      <c r="CF164" s="22">
        <v>1.0285539762480753</v>
      </c>
      <c r="CG164" s="22">
        <v>1.4613896911138657E-2</v>
      </c>
      <c r="CH164" s="22">
        <v>0.81798546579790976</v>
      </c>
      <c r="CI164" s="22">
        <v>0.22619054739077724</v>
      </c>
      <c r="CJ164" s="22">
        <v>5.0439019738611479E-2</v>
      </c>
      <c r="CK164" s="22">
        <v>-0.57217303291815935</v>
      </c>
      <c r="CL164" s="22">
        <v>1.1078219485994241</v>
      </c>
      <c r="CM164" s="22">
        <v>1.2216619033134353</v>
      </c>
      <c r="CN164" s="22">
        <v>-0.45226668220006455</v>
      </c>
      <c r="CO164" s="22">
        <v>0.9302172601950246</v>
      </c>
      <c r="CP164" s="22">
        <v>-0.62680464701010696</v>
      </c>
      <c r="CQ164" s="22">
        <v>0.85455588781366754</v>
      </c>
      <c r="CR164" s="22">
        <v>0.24524677295694858</v>
      </c>
      <c r="CS164" s="22">
        <v>0.10259597425660245</v>
      </c>
      <c r="CT164" s="22">
        <v>-0.41535054617270012</v>
      </c>
      <c r="CU164" s="22">
        <v>2.0222906276185713</v>
      </c>
      <c r="CV164" s="22">
        <v>-0.78343813343856294</v>
      </c>
      <c r="CW164" s="22">
        <v>1.6942158962230964</v>
      </c>
      <c r="CX164" s="22">
        <v>0.26369268951163083</v>
      </c>
      <c r="CY164" s="22">
        <v>1.3241322036552385</v>
      </c>
      <c r="CZ164" s="22">
        <v>-0.41911152863639645</v>
      </c>
      <c r="DA164" s="22">
        <v>-0.15693845734024608</v>
      </c>
      <c r="DB164" s="22">
        <v>1.2538844021987043</v>
      </c>
      <c r="DC164" s="22">
        <v>0.37476644654344515</v>
      </c>
      <c r="DD164" s="22">
        <v>0.11614860927720433</v>
      </c>
      <c r="DE164" s="22">
        <v>-0.7448428522775018</v>
      </c>
      <c r="DF164" s="22">
        <v>-0.10248013001280686</v>
      </c>
      <c r="DG164" s="22">
        <v>-1.0977105377359944</v>
      </c>
      <c r="DH164" s="22">
        <v>-8.9413346936409538E-2</v>
      </c>
      <c r="DI164" s="22">
        <v>-8.5772618319980551E-2</v>
      </c>
      <c r="DJ164" s="22">
        <v>0.12439238171935763</v>
      </c>
      <c r="DK164" s="22">
        <v>0.21623641426495036</v>
      </c>
      <c r="DL164" s="22">
        <v>-0.48843928590482782</v>
      </c>
      <c r="DM164" s="22">
        <v>7.3562888920252534E-2</v>
      </c>
      <c r="DN164" s="22">
        <v>0.27052190331947656</v>
      </c>
      <c r="DO164" s="22">
        <v>0.29372765121118288</v>
      </c>
      <c r="DP164" s="22">
        <v>7.3562888920252534E-2</v>
      </c>
      <c r="DQ164" s="22">
        <v>0.27052190331947656</v>
      </c>
      <c r="DR164" s="22">
        <v>0.29372765121118288</v>
      </c>
      <c r="DS164" s="22">
        <v>-0.41911152863639645</v>
      </c>
      <c r="DT164" s="22">
        <v>-0.15693845734024608</v>
      </c>
      <c r="DU164" s="22">
        <v>1.2538844021987043</v>
      </c>
      <c r="DV164" s="22">
        <v>0.18429737599457938</v>
      </c>
      <c r="DW164" s="22">
        <v>-0.82864144665149042</v>
      </c>
      <c r="DX164" s="22">
        <v>1.0375808448629196</v>
      </c>
      <c r="DY164" s="22">
        <v>0.34136716784335064</v>
      </c>
      <c r="DZ164" s="22">
        <v>0.34221097436579195</v>
      </c>
      <c r="EA164" s="22">
        <v>0.5499850202375387</v>
      </c>
      <c r="EB164" s="22">
        <v>0.65474491569794913</v>
      </c>
      <c r="EC164" s="22">
        <v>-0.60505959073502524</v>
      </c>
      <c r="ED164" s="22">
        <v>0.5238240141127154</v>
      </c>
      <c r="EE164" s="22">
        <v>-0.56279772642888204</v>
      </c>
      <c r="EF164" s="22">
        <v>0.51212874108930218</v>
      </c>
      <c r="EG164" s="22">
        <v>0.66528925084921164</v>
      </c>
      <c r="EH164" s="22">
        <v>-0.55005262330467641</v>
      </c>
      <c r="EI164" s="22">
        <v>0.12352664328623056</v>
      </c>
      <c r="EJ164" s="22">
        <v>0.604684696590996</v>
      </c>
      <c r="EK164" s="22">
        <v>0.22743678127370442</v>
      </c>
      <c r="EL164" s="22">
        <v>-7.9071565656503473E-2</v>
      </c>
      <c r="EM164" s="22">
        <v>0.23434768758768834</v>
      </c>
      <c r="EN164" s="22">
        <v>2.7799835085579181E-2</v>
      </c>
      <c r="EO164" s="22">
        <v>0.26109219728597366</v>
      </c>
      <c r="EP164" s="22">
        <v>-6.3357037468068672E-2</v>
      </c>
      <c r="EQ164" s="25" t="s">
        <v>141</v>
      </c>
    </row>
    <row r="165" spans="1:147">
      <c r="A165" s="4" t="s">
        <v>278</v>
      </c>
      <c r="B165" s="26" t="s">
        <v>154</v>
      </c>
      <c r="C165" s="22">
        <v>2.2670452192000191E-2</v>
      </c>
      <c r="D165" s="22">
        <v>0.68509476848491635</v>
      </c>
      <c r="E165" s="22">
        <v>7.2055705034734449E-2</v>
      </c>
      <c r="F165" s="22">
        <v>-0.52743364333235232</v>
      </c>
      <c r="G165" s="22">
        <v>-0.53856128924892865</v>
      </c>
      <c r="H165" s="22">
        <v>-7.2827169440607659E-2</v>
      </c>
      <c r="I165" s="22">
        <v>0.72341543979510559</v>
      </c>
      <c r="J165" s="22">
        <v>0.72240388746143558</v>
      </c>
      <c r="K165" s="22">
        <v>0.91323845210595911</v>
      </c>
      <c r="L165" s="22">
        <v>-0.32681568685696288</v>
      </c>
      <c r="M165" s="22">
        <v>-9.5287632614494577E-2</v>
      </c>
      <c r="N165" s="22">
        <v>1.484829198106117</v>
      </c>
      <c r="O165" s="22">
        <v>1.0109346209369789</v>
      </c>
      <c r="P165" s="22">
        <v>0.34416566396277998</v>
      </c>
      <c r="Q165" s="22">
        <v>3.4511442497803892E-2</v>
      </c>
      <c r="R165" s="22">
        <v>-0.54804227349255941</v>
      </c>
      <c r="S165" s="22">
        <v>-0.54968426384845392</v>
      </c>
      <c r="T165" s="22">
        <v>0.47870580692068848</v>
      </c>
      <c r="U165" s="22">
        <v>0.34282673568080524</v>
      </c>
      <c r="V165" s="22">
        <v>0.46889220445318414</v>
      </c>
      <c r="W165" s="22">
        <v>1.2676826071615119</v>
      </c>
      <c r="X165" s="22">
        <v>-0.7479782882921816</v>
      </c>
      <c r="Y165" s="22">
        <v>-0.4107133898236458</v>
      </c>
      <c r="Z165" s="22">
        <v>-0.29214711224456474</v>
      </c>
      <c r="AA165" s="22">
        <v>-0.29704877424614867</v>
      </c>
      <c r="AB165" s="22">
        <v>-1.090676387920031</v>
      </c>
      <c r="AC165" s="22">
        <v>-0.16731499266855543</v>
      </c>
      <c r="AD165" s="22">
        <v>-1.1051458068461726</v>
      </c>
      <c r="AE165" s="22">
        <v>-0.7013717066184284</v>
      </c>
      <c r="AF165" s="22">
        <v>-1.5528452661082126E-2</v>
      </c>
      <c r="AG165" s="22">
        <v>-0.48765247900134628</v>
      </c>
      <c r="AH165" s="22">
        <v>-2.923822096517156E-2</v>
      </c>
      <c r="AI165" s="22">
        <v>0.63424963769894305</v>
      </c>
      <c r="AJ165" s="22">
        <v>0.86646052065458468</v>
      </c>
      <c r="AK165" s="22">
        <v>0.67090710832694478</v>
      </c>
      <c r="AL165" s="22">
        <v>0.37035341283618822</v>
      </c>
      <c r="AM165" s="22">
        <v>0.78183672462362452</v>
      </c>
      <c r="AN165" s="22">
        <v>6.2012260041787629E-2</v>
      </c>
      <c r="AO165" s="22">
        <v>-0.15987897341375051</v>
      </c>
      <c r="AP165" s="22">
        <v>0.28077669872172833</v>
      </c>
      <c r="AQ165" s="22">
        <v>0.19015414139505304</v>
      </c>
      <c r="AR165" s="22">
        <v>0.10627916689969846</v>
      </c>
      <c r="AS165" s="22">
        <v>-0.16637300570357363</v>
      </c>
      <c r="AT165" s="22">
        <v>-0.29316012016888232</v>
      </c>
      <c r="AU165" s="22">
        <v>-0.29704877424614867</v>
      </c>
      <c r="AV165" s="22">
        <v>1.7482622040951852</v>
      </c>
      <c r="AW165" s="22">
        <v>-0.53884516624920931</v>
      </c>
      <c r="AX165" s="22">
        <v>0.48334513590616662</v>
      </c>
      <c r="AY165" s="22">
        <v>2.2670452192000191E-2</v>
      </c>
      <c r="AZ165" s="22">
        <v>0.68509476848491635</v>
      </c>
      <c r="BA165" s="22">
        <v>7.2055705034734449E-2</v>
      </c>
      <c r="BB165" s="22">
        <v>1.0162943962095894</v>
      </c>
      <c r="BC165" s="22">
        <v>0.12148050427358047</v>
      </c>
      <c r="BD165" s="22">
        <v>1.1025015624166965</v>
      </c>
      <c r="BE165" s="22">
        <v>-0.16789174081535252</v>
      </c>
      <c r="BF165" s="22">
        <v>0.49712888534348759</v>
      </c>
      <c r="BG165" s="22">
        <v>0.51412815189042138</v>
      </c>
      <c r="BH165" s="22">
        <v>0.25944388140463331</v>
      </c>
      <c r="BI165" s="22">
        <v>-0.25118644188976602</v>
      </c>
      <c r="BJ165" s="22">
        <v>-0.24377049483081673</v>
      </c>
      <c r="BK165" s="22">
        <v>-0.52613149092752709</v>
      </c>
      <c r="BL165" s="22">
        <v>-7.2827169440607659E-2</v>
      </c>
      <c r="BM165" s="22">
        <v>0.72341543979510559</v>
      </c>
      <c r="BN165" s="22">
        <v>-1.1051458068461726</v>
      </c>
      <c r="BO165" s="22">
        <v>0.91038903110718217</v>
      </c>
      <c r="BP165" s="22">
        <v>0.82745919153258041</v>
      </c>
      <c r="BQ165" s="22">
        <v>-0.74815115426098933</v>
      </c>
      <c r="BR165" s="22">
        <v>0.58084816376195603</v>
      </c>
      <c r="BS165" s="22">
        <v>-0.9602663016962365</v>
      </c>
      <c r="BT165" s="22">
        <v>-9.0712256546055282E-3</v>
      </c>
      <c r="BU165" s="22">
        <v>0.40339773339956669</v>
      </c>
      <c r="BV165" s="22">
        <v>-6.9289678639430127E-2</v>
      </c>
      <c r="BW165" s="22">
        <v>1.1621182595530988</v>
      </c>
      <c r="BX165" s="22">
        <v>1.6942516858287505E-2</v>
      </c>
      <c r="BY165" s="22">
        <v>0.38040897671783802</v>
      </c>
      <c r="BZ165" s="22">
        <v>0.97040706472187477</v>
      </c>
      <c r="CA165" s="22">
        <v>-0.20406221373880426</v>
      </c>
      <c r="CB165" s="22">
        <v>0.20231794484762486</v>
      </c>
      <c r="CC165" s="22">
        <v>0.60487990635908195</v>
      </c>
      <c r="CD165" s="22">
        <v>1.1206247934582714</v>
      </c>
      <c r="CE165" s="22">
        <v>0.79401154212327874</v>
      </c>
      <c r="CF165" s="22">
        <v>-5.3441408896523553E-2</v>
      </c>
      <c r="CG165" s="22">
        <v>0.17741430478511333</v>
      </c>
      <c r="CH165" s="22">
        <v>-0.28650795171216736</v>
      </c>
      <c r="CI165" s="22">
        <v>-0.30678203919578384</v>
      </c>
      <c r="CJ165" s="22">
        <v>-0.39924604184270768</v>
      </c>
      <c r="CK165" s="22">
        <v>-0.40359425813740735</v>
      </c>
      <c r="CL165" s="22">
        <v>1.0507544113001603</v>
      </c>
      <c r="CM165" s="22">
        <v>-0.39049196774491896</v>
      </c>
      <c r="CN165" s="22">
        <v>0.47755521070992735</v>
      </c>
      <c r="CO165" s="22">
        <v>0.13093820057900221</v>
      </c>
      <c r="CP165" s="22">
        <v>-0.62680464701010696</v>
      </c>
      <c r="CQ165" s="22">
        <v>0.23913411039667254</v>
      </c>
      <c r="CR165" s="22">
        <v>0.38446224830546255</v>
      </c>
      <c r="CS165" s="22">
        <v>0.93998810849340908</v>
      </c>
      <c r="CT165" s="22">
        <v>0.38156687332878569</v>
      </c>
      <c r="CU165" s="22">
        <v>0.37114662900694878</v>
      </c>
      <c r="CV165" s="22">
        <v>-0.78343813343856294</v>
      </c>
      <c r="CW165" s="22">
        <v>1.0978110379711969</v>
      </c>
      <c r="CX165" s="22">
        <v>3.5112362311023444E-2</v>
      </c>
      <c r="CY165" s="22">
        <v>-0.12059705254879055</v>
      </c>
      <c r="CZ165" s="22">
        <v>-1.090676387920031</v>
      </c>
      <c r="DA165" s="22">
        <v>-0.16731499266855543</v>
      </c>
      <c r="DB165" s="22">
        <v>-0.19926404925165403</v>
      </c>
      <c r="DC165" s="22">
        <v>0.72240388746143558</v>
      </c>
      <c r="DD165" s="22">
        <v>7.0307585134567058E-2</v>
      </c>
      <c r="DE165" s="22">
        <v>-0.78530610706978698</v>
      </c>
      <c r="DF165" s="22">
        <v>0.85426554711271452</v>
      </c>
      <c r="DG165" s="22">
        <v>-0.83674554778412902</v>
      </c>
      <c r="DH165" s="22">
        <v>-2.0308709413737338</v>
      </c>
      <c r="DI165" s="22">
        <v>-5.7659281852914506E-3</v>
      </c>
      <c r="DJ165" s="22">
        <v>-0.25043055734056963</v>
      </c>
      <c r="DK165" s="22">
        <v>-0.92029033088175893</v>
      </c>
      <c r="DL165" s="22">
        <v>-0.22112284757853715</v>
      </c>
      <c r="DM165" s="22">
        <v>-0.29704877424614867</v>
      </c>
      <c r="DN165" s="22">
        <v>1.7482622040951852</v>
      </c>
      <c r="DO165" s="22">
        <v>-0.53884516624920931</v>
      </c>
      <c r="DP165" s="22">
        <v>-0.29704877424614867</v>
      </c>
      <c r="DQ165" s="22">
        <v>1.7482622040951852</v>
      </c>
      <c r="DR165" s="22">
        <v>-0.53884516624920931</v>
      </c>
      <c r="DS165" s="22">
        <v>-1.090676387920031</v>
      </c>
      <c r="DT165" s="22">
        <v>-0.16731499266855543</v>
      </c>
      <c r="DU165" s="22">
        <v>-0.19926404925165403</v>
      </c>
      <c r="DV165" s="22">
        <v>0.48334513590616662</v>
      </c>
      <c r="DW165" s="22">
        <v>2.2670452192000191E-2</v>
      </c>
      <c r="DX165" s="22">
        <v>0.68509476848491635</v>
      </c>
      <c r="DY165" s="22">
        <v>7.2055705034734449E-2</v>
      </c>
      <c r="DZ165" s="22">
        <v>1.0162943962095894</v>
      </c>
      <c r="EA165" s="22">
        <v>0.12148050427358047</v>
      </c>
      <c r="EB165" s="22">
        <v>1.1025015624166965</v>
      </c>
      <c r="EC165" s="22">
        <v>-0.16789174081535252</v>
      </c>
      <c r="ED165" s="22">
        <v>0.49712888534348759</v>
      </c>
      <c r="EE165" s="22">
        <v>0.51412815189042138</v>
      </c>
      <c r="EF165" s="22">
        <v>0.25944388140463331</v>
      </c>
      <c r="EG165" s="22">
        <v>-0.25118644188976602</v>
      </c>
      <c r="EH165" s="22">
        <v>-0.24377049483081673</v>
      </c>
      <c r="EI165" s="22">
        <v>-0.52613149092752709</v>
      </c>
      <c r="EJ165" s="22">
        <v>6.2012260041787629E-2</v>
      </c>
      <c r="EK165" s="22">
        <v>-0.52743364333235232</v>
      </c>
      <c r="EL165" s="22">
        <v>-0.53856128924892865</v>
      </c>
      <c r="EM165" s="22">
        <v>0.13600285546988972</v>
      </c>
      <c r="EN165" s="22">
        <v>-0.12508211197581209</v>
      </c>
      <c r="EO165" s="22">
        <v>0.2100528631326338</v>
      </c>
      <c r="EP165" s="22">
        <v>-9.3885978112232663E-2</v>
      </c>
      <c r="EQ165" s="25" t="s">
        <v>141</v>
      </c>
    </row>
    <row r="166" spans="1:147">
      <c r="A166" s="4" t="s">
        <v>279</v>
      </c>
      <c r="B166" s="26" t="s">
        <v>154</v>
      </c>
      <c r="C166" s="22">
        <v>0.36633745462660205</v>
      </c>
      <c r="D166" s="22">
        <v>0.30458100560306001</v>
      </c>
      <c r="E166" s="22">
        <v>-0.24258681778248481</v>
      </c>
      <c r="F166" s="22">
        <v>-1.6114326478426877</v>
      </c>
      <c r="G166" s="22">
        <v>-6.5064958292052624E-2</v>
      </c>
      <c r="H166" s="22">
        <v>0.67929477239030589</v>
      </c>
      <c r="I166" s="22">
        <v>-0.18929116130240037</v>
      </c>
      <c r="J166" s="22">
        <v>-0.11367771201043508</v>
      </c>
      <c r="K166" s="22">
        <v>2.4314188856433848E-2</v>
      </c>
      <c r="L166" s="22">
        <v>-0.30947589169764855</v>
      </c>
      <c r="M166" s="22">
        <v>0.54045965797464779</v>
      </c>
      <c r="N166" s="22">
        <v>0.52668838557028597</v>
      </c>
      <c r="O166" s="22">
        <v>-0.22169962534992921</v>
      </c>
      <c r="P166" s="22">
        <v>0.79638577330833604</v>
      </c>
      <c r="Q166" s="22">
        <v>0.15623233038635692</v>
      </c>
      <c r="R166" s="22">
        <v>0.19262233550152652</v>
      </c>
      <c r="S166" s="22">
        <v>-1.125519773207166</v>
      </c>
      <c r="T166" s="22">
        <v>-0.55063350089490126</v>
      </c>
      <c r="U166" s="22">
        <v>-0.10162813799843889</v>
      </c>
      <c r="V166" s="22">
        <v>1.9558970438237135</v>
      </c>
      <c r="W166" s="22">
        <v>1.1400647694521817</v>
      </c>
      <c r="X166" s="22">
        <v>-1.3591157840137109</v>
      </c>
      <c r="Y166" s="22">
        <v>-0.89829976098179043</v>
      </c>
      <c r="Z166" s="22">
        <v>0.69998965443925476</v>
      </c>
      <c r="AA166" s="22">
        <v>0.38119710834156428</v>
      </c>
      <c r="AB166" s="22">
        <v>0.58629851969626712</v>
      </c>
      <c r="AC166" s="22">
        <v>-0.49836458001348083</v>
      </c>
      <c r="AD166" s="22">
        <v>1.1995346702524963</v>
      </c>
      <c r="AE166" s="22">
        <v>-4.0356388194875976E-2</v>
      </c>
      <c r="AF166" s="22">
        <v>-0.44253805024643011</v>
      </c>
      <c r="AG166" s="22">
        <v>1.9016114301087947</v>
      </c>
      <c r="AH166" s="22">
        <v>0.11796863703251995</v>
      </c>
      <c r="AI166" s="22">
        <v>0.66959747357118227</v>
      </c>
      <c r="AJ166" s="22">
        <v>-0.4905190227878482</v>
      </c>
      <c r="AK166" s="22">
        <v>-0.76028379528515777</v>
      </c>
      <c r="AL166" s="22">
        <v>-1.5292204882290126</v>
      </c>
      <c r="AM166" s="22">
        <v>0.32970418019254755</v>
      </c>
      <c r="AN166" s="22">
        <v>0.87760948984328913</v>
      </c>
      <c r="AO166" s="22">
        <v>-9.1498146663462676E-2</v>
      </c>
      <c r="AP166" s="22">
        <v>0.37343974379232603</v>
      </c>
      <c r="AQ166" s="22">
        <v>-1.1101886105046377</v>
      </c>
      <c r="AR166" s="22">
        <v>-0.58019156996700771</v>
      </c>
      <c r="AS166" s="22">
        <v>-0.25817045461560012</v>
      </c>
      <c r="AT166" s="22">
        <v>0.54800675025729761</v>
      </c>
      <c r="AU166" s="22">
        <v>0.38119710834156428</v>
      </c>
      <c r="AV166" s="22">
        <v>-0.56186939597423025</v>
      </c>
      <c r="AW166" s="22">
        <v>0.57150399708419763</v>
      </c>
      <c r="AX166" s="22">
        <v>-0.16294576581018971</v>
      </c>
      <c r="AY166" s="22">
        <v>0.36633745462660205</v>
      </c>
      <c r="AZ166" s="22">
        <v>0.30458100560306001</v>
      </c>
      <c r="BA166" s="22">
        <v>-0.24258681778248481</v>
      </c>
      <c r="BB166" s="22">
        <v>0.32748286502993718</v>
      </c>
      <c r="BC166" s="22">
        <v>0.39346814753894138</v>
      </c>
      <c r="BD166" s="22">
        <v>1.5198936740747426</v>
      </c>
      <c r="BE166" s="22">
        <v>0.33798572717402564</v>
      </c>
      <c r="BF166" s="22">
        <v>0.16855410178395222</v>
      </c>
      <c r="BG166" s="22">
        <v>0.74953652861994435</v>
      </c>
      <c r="BH166" s="22">
        <v>0.45661495747313979</v>
      </c>
      <c r="BI166" s="22">
        <v>0.2918609848173575</v>
      </c>
      <c r="BJ166" s="22">
        <v>0.88792684896812568</v>
      </c>
      <c r="BK166" s="22">
        <v>-0.20330273593252596</v>
      </c>
      <c r="BL166" s="22">
        <v>0.67929477239030589</v>
      </c>
      <c r="BM166" s="22">
        <v>-0.18929116130240037</v>
      </c>
      <c r="BN166" s="22">
        <v>1.1995346702524963</v>
      </c>
      <c r="BO166" s="22">
        <v>-0.26567198426568378</v>
      </c>
      <c r="BP166" s="22">
        <v>-1.9947714865038642</v>
      </c>
      <c r="BQ166" s="22">
        <v>-0.52940488048501377</v>
      </c>
      <c r="BR166" s="22">
        <v>4.5491557093798152E-2</v>
      </c>
      <c r="BS166" s="22">
        <v>-0.41736769352228897</v>
      </c>
      <c r="BT166" s="22">
        <v>0.57777649665526554</v>
      </c>
      <c r="BU166" s="22">
        <v>0.7411826293196121</v>
      </c>
      <c r="BV166" s="22">
        <v>2.2796371774260343E-2</v>
      </c>
      <c r="BW166" s="22">
        <v>0.37570516025812345</v>
      </c>
      <c r="BX166" s="22">
        <v>-7.1344018803881318E-2</v>
      </c>
      <c r="BY166" s="22">
        <v>0.43199589239997466</v>
      </c>
      <c r="BZ166" s="22">
        <v>0.41056087109832912</v>
      </c>
      <c r="CA166" s="22">
        <v>-0.82801085042829214</v>
      </c>
      <c r="CB166" s="22">
        <v>0.27304249869837161</v>
      </c>
      <c r="CC166" s="22">
        <v>0.60399269914422904</v>
      </c>
      <c r="CD166" s="22">
        <v>0.28087139484709317</v>
      </c>
      <c r="CE166" s="22">
        <v>-1.0811202699409612E-2</v>
      </c>
      <c r="CF166" s="22">
        <v>2.2733332876336871</v>
      </c>
      <c r="CG166" s="22">
        <v>0.37926823188870218</v>
      </c>
      <c r="CH166" s="22">
        <v>0.77484805003515989</v>
      </c>
      <c r="CI166" s="22">
        <v>-0.10309053004380291</v>
      </c>
      <c r="CJ166" s="22">
        <v>-0.93763005806907296</v>
      </c>
      <c r="CK166" s="22">
        <v>-0.23050724823995944</v>
      </c>
      <c r="CL166" s="22">
        <v>0.3072352510791912</v>
      </c>
      <c r="CM166" s="22">
        <v>-0.25797507046353019</v>
      </c>
      <c r="CN166" s="22">
        <v>-1.0480705038268514</v>
      </c>
      <c r="CO166" s="22">
        <v>0.65923081646948867</v>
      </c>
      <c r="CP166" s="22">
        <v>1.2989046870939218</v>
      </c>
      <c r="CQ166" s="22">
        <v>0.68548816268759272</v>
      </c>
      <c r="CR166" s="22">
        <v>-0.39969594861252877</v>
      </c>
      <c r="CS166" s="22">
        <v>0.77403641234041243</v>
      </c>
      <c r="CT166" s="22">
        <v>-1.1368415878461104</v>
      </c>
      <c r="CU166" s="22">
        <v>-0.65085089708211252</v>
      </c>
      <c r="CV166" s="22">
        <v>-0.78343813343856294</v>
      </c>
      <c r="CW166" s="22">
        <v>-0.24736678449105162</v>
      </c>
      <c r="CX166" s="22">
        <v>-0.4482933835143561</v>
      </c>
      <c r="CY166" s="22">
        <v>0.30627011114935382</v>
      </c>
      <c r="CZ166" s="22">
        <v>0.58629851969626712</v>
      </c>
      <c r="DA166" s="22">
        <v>-0.49836458001348083</v>
      </c>
      <c r="DB166" s="22">
        <v>1.074063793852045</v>
      </c>
      <c r="DC166" s="22">
        <v>-0.11367771201043508</v>
      </c>
      <c r="DD166" s="22">
        <v>-1.2192063757768525</v>
      </c>
      <c r="DE166" s="22">
        <v>-0.53588772968857634</v>
      </c>
      <c r="DF166" s="22">
        <v>-0.35137450426860073</v>
      </c>
      <c r="DG166" s="22">
        <v>0.38949621180551697</v>
      </c>
      <c r="DH166" s="22">
        <v>-0.19382549908931537</v>
      </c>
      <c r="DI166" s="22">
        <v>1.1089066152805152</v>
      </c>
      <c r="DJ166" s="22">
        <v>0.14910331908677121</v>
      </c>
      <c r="DK166" s="22">
        <v>1.2025858715747466</v>
      </c>
      <c r="DL166" s="22">
        <v>0.61200644360997947</v>
      </c>
      <c r="DM166" s="22">
        <v>0.38119710834156428</v>
      </c>
      <c r="DN166" s="22">
        <v>-0.56186939597423025</v>
      </c>
      <c r="DO166" s="22">
        <v>0.57150399708419763</v>
      </c>
      <c r="DP166" s="22">
        <v>0.38119710834156428</v>
      </c>
      <c r="DQ166" s="22">
        <v>-0.56186939597423025</v>
      </c>
      <c r="DR166" s="22">
        <v>0.57150399708419763</v>
      </c>
      <c r="DS166" s="22">
        <v>0.58629851969626712</v>
      </c>
      <c r="DT166" s="22">
        <v>-0.49836458001348083</v>
      </c>
      <c r="DU166" s="22">
        <v>1.074063793852045</v>
      </c>
      <c r="DV166" s="22">
        <v>-0.16294576581018971</v>
      </c>
      <c r="DW166" s="22">
        <v>0.36633745462660205</v>
      </c>
      <c r="DX166" s="22">
        <v>0.30458100560306001</v>
      </c>
      <c r="DY166" s="22">
        <v>-0.24258681778248481</v>
      </c>
      <c r="DZ166" s="22">
        <v>0.32748286502993718</v>
      </c>
      <c r="EA166" s="22">
        <v>0.39346814753894138</v>
      </c>
      <c r="EB166" s="22">
        <v>1.5198936740747426</v>
      </c>
      <c r="EC166" s="22">
        <v>0.33798572717402564</v>
      </c>
      <c r="ED166" s="22">
        <v>0.16855410178395222</v>
      </c>
      <c r="EE166" s="22">
        <v>0.74953652861994435</v>
      </c>
      <c r="EF166" s="22">
        <v>0.45661495747313979</v>
      </c>
      <c r="EG166" s="22">
        <v>0.2918609848173575</v>
      </c>
      <c r="EH166" s="22">
        <v>0.88792684896812568</v>
      </c>
      <c r="EI166" s="22">
        <v>-0.20330273593252596</v>
      </c>
      <c r="EJ166" s="22">
        <v>0.87760948984328913</v>
      </c>
      <c r="EK166" s="22">
        <v>-1.6114326478426877</v>
      </c>
      <c r="EL166" s="22">
        <v>-6.5064958292052624E-2</v>
      </c>
      <c r="EM166" s="22">
        <v>-2.2437516050797492E-2</v>
      </c>
      <c r="EN166" s="22">
        <v>-4.2625340136285203E-2</v>
      </c>
      <c r="EO166" s="22">
        <v>7.6924974770366722E-2</v>
      </c>
      <c r="EP166" s="22">
        <v>-0.1378078673272693</v>
      </c>
      <c r="EQ166" s="25" t="s">
        <v>141</v>
      </c>
    </row>
    <row r="167" spans="1:147">
      <c r="A167" s="4" t="s">
        <v>280</v>
      </c>
      <c r="B167" s="26" t="s">
        <v>154</v>
      </c>
      <c r="C167" s="22">
        <v>-0.82864144665149042</v>
      </c>
      <c r="D167" s="22">
        <v>-0.81177454436093066</v>
      </c>
      <c r="E167" s="22">
        <v>-0.40093954514068197</v>
      </c>
      <c r="F167" s="22">
        <v>8.7093951370212266E-2</v>
      </c>
      <c r="G167" s="22">
        <v>1.6533182649850222</v>
      </c>
      <c r="H167" s="22">
        <v>-0.58315897129093208</v>
      </c>
      <c r="I167" s="22">
        <v>-0.12526288854334147</v>
      </c>
      <c r="J167" s="22">
        <v>-5.1763743978512272E-2</v>
      </c>
      <c r="K167" s="22">
        <v>2.1510397780961661</v>
      </c>
      <c r="L167" s="22">
        <v>-0.31776436678957559</v>
      </c>
      <c r="M167" s="22">
        <v>-0.11596232568960266</v>
      </c>
      <c r="N167" s="22">
        <v>0.22315916573269254</v>
      </c>
      <c r="O167" s="22">
        <v>-0.74789841718293915</v>
      </c>
      <c r="P167" s="22">
        <v>-0.36670023374888799</v>
      </c>
      <c r="Q167" s="22">
        <v>-5.6361807291304522E-2</v>
      </c>
      <c r="R167" s="22">
        <v>-0.49571629611816825</v>
      </c>
      <c r="S167" s="22">
        <v>0.14019697091101888</v>
      </c>
      <c r="T167" s="22">
        <v>0.39304062943100521</v>
      </c>
      <c r="U167" s="22">
        <v>0.34564718888488727</v>
      </c>
      <c r="V167" s="22">
        <v>1.1092244143054031</v>
      </c>
      <c r="W167" s="22">
        <v>-0.55522085109301811</v>
      </c>
      <c r="X167" s="22">
        <v>-1.186245764564053</v>
      </c>
      <c r="Y167" s="22">
        <v>0.11040044396434855</v>
      </c>
      <c r="Z167" s="22">
        <v>-1.1838016037342027</v>
      </c>
      <c r="AA167" s="22">
        <v>0.21192151350158359</v>
      </c>
      <c r="AB167" s="22">
        <v>-1.0763955468392783</v>
      </c>
      <c r="AC167" s="22">
        <v>-0.71201635983536671</v>
      </c>
      <c r="AD167" s="22">
        <v>-0.54278255228539241</v>
      </c>
      <c r="AE167" s="22">
        <v>0.32854143432208222</v>
      </c>
      <c r="AF167" s="22">
        <v>-7.6003552214339964E-2</v>
      </c>
      <c r="AG167" s="22">
        <v>0.95828512710631175</v>
      </c>
      <c r="AH167" s="22">
        <v>1.3977529298445979</v>
      </c>
      <c r="AI167" s="22">
        <v>0.38612549061768353</v>
      </c>
      <c r="AJ167" s="22">
        <v>1.1709528592602358</v>
      </c>
      <c r="AK167" s="22">
        <v>0.82741417598727507</v>
      </c>
      <c r="AL167" s="22">
        <v>0.83967188970684692</v>
      </c>
      <c r="AM167" s="22">
        <v>0.99086456900077491</v>
      </c>
      <c r="AN167" s="22">
        <v>-0.22187569479314326</v>
      </c>
      <c r="AO167" s="22">
        <v>-0.88552153445736959</v>
      </c>
      <c r="AP167" s="22">
        <v>-0.34401773131234598</v>
      </c>
      <c r="AQ167" s="22">
        <v>0.3071422803561355</v>
      </c>
      <c r="AR167" s="22">
        <v>0.76018443900368593</v>
      </c>
      <c r="AS167" s="22">
        <v>1.3350854844911675</v>
      </c>
      <c r="AT167" s="22">
        <v>-0.28851456539480186</v>
      </c>
      <c r="AU167" s="22">
        <v>0.21192151350158359</v>
      </c>
      <c r="AV167" s="22">
        <v>-0.49138408298739206</v>
      </c>
      <c r="AW167" s="22">
        <v>-0.45768677550067932</v>
      </c>
      <c r="AX167" s="22">
        <v>0.23747007527437317</v>
      </c>
      <c r="AY167" s="22">
        <v>-0.82864144665149042</v>
      </c>
      <c r="AZ167" s="22">
        <v>-0.81177454436093066</v>
      </c>
      <c r="BA167" s="22">
        <v>-0.40093954514068197</v>
      </c>
      <c r="BB167" s="22">
        <v>0.53459075605804252</v>
      </c>
      <c r="BC167" s="22">
        <v>-0.24740180271992512</v>
      </c>
      <c r="BD167" s="22">
        <v>1.475248710101777</v>
      </c>
      <c r="BE167" s="22">
        <v>-0.54705749016918259</v>
      </c>
      <c r="BF167" s="22">
        <v>4.0581706921077931E-2</v>
      </c>
      <c r="BG167" s="22">
        <v>1.7959413695747797</v>
      </c>
      <c r="BH167" s="22">
        <v>-0.53180187940837731</v>
      </c>
      <c r="BI167" s="22">
        <v>0.16835572126470658</v>
      </c>
      <c r="BJ167" s="22">
        <v>-0.55005262330467641</v>
      </c>
      <c r="BK167" s="22">
        <v>0.78325744905542383</v>
      </c>
      <c r="BL167" s="22">
        <v>-0.58315897129093208</v>
      </c>
      <c r="BM167" s="22">
        <v>-0.12526288854334147</v>
      </c>
      <c r="BN167" s="22">
        <v>-0.54278255228539241</v>
      </c>
      <c r="BO167" s="22">
        <v>0.16127293863767628</v>
      </c>
      <c r="BP167" s="22">
        <v>-0.82459847491234584</v>
      </c>
      <c r="BQ167" s="22">
        <v>-0.1272433808144256</v>
      </c>
      <c r="BR167" s="22">
        <v>0.15930040470061335</v>
      </c>
      <c r="BS167" s="22">
        <v>0.31145951706768116</v>
      </c>
      <c r="BT167" s="22">
        <v>-0.26929629213477085</v>
      </c>
      <c r="BU167" s="22">
        <v>0.10894971222452103</v>
      </c>
      <c r="BV167" s="22">
        <v>2.7265949515194111E-2</v>
      </c>
      <c r="BW167" s="22">
        <v>0.70073401799832136</v>
      </c>
      <c r="BX167" s="22">
        <v>0.46513828156142778</v>
      </c>
      <c r="BY167" s="22">
        <v>-6.1667769009268507E-2</v>
      </c>
      <c r="BZ167" s="22">
        <v>-0.33282185779802836</v>
      </c>
      <c r="CA167" s="22">
        <v>0.50700318517780585</v>
      </c>
      <c r="CB167" s="22">
        <v>-0.28001782623584076</v>
      </c>
      <c r="CC167" s="22">
        <v>1.4678356263584504</v>
      </c>
      <c r="CD167" s="22">
        <v>1.2466158701677987</v>
      </c>
      <c r="CE167" s="22">
        <v>1.1493648449417355</v>
      </c>
      <c r="CF167" s="22">
        <v>6.0096611984869826E-2</v>
      </c>
      <c r="CG167" s="22">
        <v>-0.57541524005633204</v>
      </c>
      <c r="CH167" s="22">
        <v>-0.27026577693057863</v>
      </c>
      <c r="CI167" s="22">
        <v>7.6601796157360971E-2</v>
      </c>
      <c r="CJ167" s="22">
        <v>-0.12505431340179504</v>
      </c>
      <c r="CK167" s="22">
        <v>-0.89471196177455681</v>
      </c>
      <c r="CL167" s="22">
        <v>1.595377823865531</v>
      </c>
      <c r="CM167" s="22">
        <v>0.42041756064436364</v>
      </c>
      <c r="CN167" s="22">
        <v>0.97828447950002884</v>
      </c>
      <c r="CO167" s="22">
        <v>-0.4481644164365825</v>
      </c>
      <c r="CP167" s="22">
        <v>-0.43801219246795375</v>
      </c>
      <c r="CQ167" s="22">
        <v>-1.0475369954082852</v>
      </c>
      <c r="CR167" s="22">
        <v>0.12539330626257464</v>
      </c>
      <c r="CS167" s="22">
        <v>0.43588871903692811</v>
      </c>
      <c r="CT167" s="22">
        <v>-0.12571501463845888</v>
      </c>
      <c r="CU167" s="22">
        <v>0.63270463705103075</v>
      </c>
      <c r="CV167" s="22">
        <v>8.1635680407849243E-2</v>
      </c>
      <c r="CW167" s="22">
        <v>0.27293440533952018</v>
      </c>
      <c r="CX167" s="22">
        <v>-0.51501523512994452</v>
      </c>
      <c r="CY167" s="22">
        <v>-0.95796851271606343</v>
      </c>
      <c r="CZ167" s="22">
        <v>-1.0763955468392783</v>
      </c>
      <c r="DA167" s="22">
        <v>-0.71201635983536671</v>
      </c>
      <c r="DB167" s="22">
        <v>0.1400112951159824</v>
      </c>
      <c r="DC167" s="22">
        <v>-5.1763743978512272E-2</v>
      </c>
      <c r="DD167" s="22">
        <v>-0.88675794870837066</v>
      </c>
      <c r="DE167" s="22">
        <v>0.7093728197794501</v>
      </c>
      <c r="DF167" s="22">
        <v>2.6279011508918326E-2</v>
      </c>
      <c r="DG167" s="22">
        <v>-1.0977105377359944</v>
      </c>
      <c r="DH167" s="22">
        <v>-5.9417347334773704E-2</v>
      </c>
      <c r="DI167" s="22">
        <v>0.4405632455763574</v>
      </c>
      <c r="DJ167" s="22">
        <v>0.77258226987990375</v>
      </c>
      <c r="DK167" s="22">
        <v>0.99843229525892674</v>
      </c>
      <c r="DL167" s="22">
        <v>0.67127750690046539</v>
      </c>
      <c r="DM167" s="22">
        <v>0.21192151350158359</v>
      </c>
      <c r="DN167" s="22">
        <v>-0.49138408298739206</v>
      </c>
      <c r="DO167" s="22">
        <v>-0.45768677550067932</v>
      </c>
      <c r="DP167" s="22">
        <v>0.21192151350158359</v>
      </c>
      <c r="DQ167" s="22">
        <v>-0.49138408298739206</v>
      </c>
      <c r="DR167" s="22">
        <v>-0.45768677550067932</v>
      </c>
      <c r="DS167" s="22">
        <v>-1.0763955468392783</v>
      </c>
      <c r="DT167" s="22">
        <v>-0.71201635983536671</v>
      </c>
      <c r="DU167" s="22">
        <v>0.1400112951159824</v>
      </c>
      <c r="DV167" s="22">
        <v>0.23747007527437317</v>
      </c>
      <c r="DW167" s="22">
        <v>-0.82864144665149042</v>
      </c>
      <c r="DX167" s="22">
        <v>-0.81177454436093066</v>
      </c>
      <c r="DY167" s="22">
        <v>-0.40093954514068197</v>
      </c>
      <c r="DZ167" s="22">
        <v>0.53459075605804252</v>
      </c>
      <c r="EA167" s="22">
        <v>-0.24740180271992512</v>
      </c>
      <c r="EB167" s="22">
        <v>1.475248710101777</v>
      </c>
      <c r="EC167" s="22">
        <v>-0.54705749016918259</v>
      </c>
      <c r="ED167" s="22">
        <v>4.0581706921077931E-2</v>
      </c>
      <c r="EE167" s="22">
        <v>1.7959413695747797</v>
      </c>
      <c r="EF167" s="22">
        <v>-0.53180187940837731</v>
      </c>
      <c r="EG167" s="22">
        <v>0.16835572126470658</v>
      </c>
      <c r="EH167" s="22">
        <v>-0.55005262330467641</v>
      </c>
      <c r="EI167" s="22">
        <v>0.78325744905542383</v>
      </c>
      <c r="EJ167" s="22">
        <v>-0.22187569479314326</v>
      </c>
      <c r="EK167" s="22">
        <v>8.7093951370212266E-2</v>
      </c>
      <c r="EL167" s="22">
        <v>1.6533182649850222</v>
      </c>
      <c r="EM167" s="22">
        <v>-0.17076821558567296</v>
      </c>
      <c r="EN167" s="22">
        <v>0.10565108614594933</v>
      </c>
      <c r="EO167" s="22">
        <v>6.0616876278778389E-2</v>
      </c>
      <c r="EP167" s="22">
        <v>-0.19769229495884399</v>
      </c>
      <c r="EQ167" s="27" t="s">
        <v>125</v>
      </c>
    </row>
    <row r="168" spans="1:147">
      <c r="A168" s="4" t="s">
        <v>281</v>
      </c>
      <c r="B168" s="26" t="s">
        <v>154</v>
      </c>
      <c r="C168" s="22">
        <v>-0.82864144665149042</v>
      </c>
      <c r="D168" s="22">
        <v>2.21448071308193</v>
      </c>
      <c r="E168" s="22">
        <v>-2.9382766410714162E-2</v>
      </c>
      <c r="F168" s="22">
        <v>0.93732912721655504</v>
      </c>
      <c r="G168" s="22">
        <v>1.2978870558753077</v>
      </c>
      <c r="H168" s="22">
        <v>-0.27633682969134088</v>
      </c>
      <c r="I168" s="22">
        <v>1.2942663749048893</v>
      </c>
      <c r="J168" s="22">
        <v>-2.1513982042118092</v>
      </c>
      <c r="K168" s="22">
        <v>-1.6002206492105688</v>
      </c>
      <c r="L168" s="22">
        <v>0.90845937226247608</v>
      </c>
      <c r="M168" s="22">
        <v>1.1716164727156761</v>
      </c>
      <c r="N168" s="22">
        <v>1.1684697675016673</v>
      </c>
      <c r="O168" s="22">
        <v>-0.74746655605368928</v>
      </c>
      <c r="P168" s="22">
        <v>-0.93694981006462308</v>
      </c>
      <c r="Q168" s="22">
        <v>-0.69472374788694458</v>
      </c>
      <c r="R168" s="22">
        <v>0.20083188896145751</v>
      </c>
      <c r="S168" s="22">
        <v>1.1946590335622822</v>
      </c>
      <c r="T168" s="22">
        <v>-0.90178391978079486</v>
      </c>
      <c r="U168" s="22">
        <v>1.8742963287921337</v>
      </c>
      <c r="V168" s="22">
        <v>-0.58906369354354149</v>
      </c>
      <c r="W168" s="22">
        <v>0.23515119381317573</v>
      </c>
      <c r="X168" s="22">
        <v>-0.81440131617174749</v>
      </c>
      <c r="Y168" s="22">
        <v>1.2486776012948275</v>
      </c>
      <c r="Z168" s="22">
        <v>2.8135286653039229E-2</v>
      </c>
      <c r="AA168" s="22">
        <v>-1.6856024142198369</v>
      </c>
      <c r="AB168" s="22">
        <v>1.4448140193565671</v>
      </c>
      <c r="AC168" s="22">
        <v>-1.1234438734588714</v>
      </c>
      <c r="AD168" s="22">
        <v>-2.8234877064847668</v>
      </c>
      <c r="AE168" s="22">
        <v>-1.762046790621622</v>
      </c>
      <c r="AF168" s="22">
        <v>-1.4662612051709281</v>
      </c>
      <c r="AG168" s="22">
        <v>1.5251150698304559</v>
      </c>
      <c r="AH168" s="22">
        <v>0.76583924060127695</v>
      </c>
      <c r="AI168" s="22">
        <v>1.027943271120199</v>
      </c>
      <c r="AJ168" s="22">
        <v>0.67709769536588882</v>
      </c>
      <c r="AK168" s="22">
        <v>0.39534311938996575</v>
      </c>
      <c r="AL168" s="22">
        <v>-1.3656221436773861</v>
      </c>
      <c r="AM168" s="22">
        <v>-0.33508937465846228</v>
      </c>
      <c r="AN168" s="22">
        <v>-0.38406398083978527</v>
      </c>
      <c r="AO168" s="22">
        <v>0.65651146817337014</v>
      </c>
      <c r="AP168" s="22">
        <v>-0.27682083599371382</v>
      </c>
      <c r="AQ168" s="22">
        <v>-0.21555584017998816</v>
      </c>
      <c r="AR168" s="22">
        <v>-0.68257199470719576</v>
      </c>
      <c r="AS168" s="22">
        <v>-0.65107981151058614</v>
      </c>
      <c r="AT168" s="22">
        <v>-0.46146305280603167</v>
      </c>
      <c r="AU168" s="22">
        <v>-1.6856024142198369</v>
      </c>
      <c r="AV168" s="22">
        <v>-0.69284267473305672</v>
      </c>
      <c r="AW168" s="22">
        <v>-0.91018709154703437</v>
      </c>
      <c r="AX168" s="22">
        <v>-2.3442486928913269</v>
      </c>
      <c r="AY168" s="22">
        <v>-0.82864144665149042</v>
      </c>
      <c r="AZ168" s="22">
        <v>2.21448071308193</v>
      </c>
      <c r="BA168" s="22">
        <v>-2.9382766410714162E-2</v>
      </c>
      <c r="BB168" s="22">
        <v>-0.87165038101685532</v>
      </c>
      <c r="BC168" s="22">
        <v>-0.22361808530800764</v>
      </c>
      <c r="BD168" s="22">
        <v>-0.7443098647895916</v>
      </c>
      <c r="BE168" s="22">
        <v>-0.60505959073502524</v>
      </c>
      <c r="BF168" s="22">
        <v>-7.9749145674341514E-3</v>
      </c>
      <c r="BG168" s="22">
        <v>-0.13307711304973757</v>
      </c>
      <c r="BH168" s="22">
        <v>-0.69057712190996345</v>
      </c>
      <c r="BI168" s="22">
        <v>2.0012216076934282</v>
      </c>
      <c r="BJ168" s="22">
        <v>-0.55005262330467641</v>
      </c>
      <c r="BK168" s="22">
        <v>-1.0516429314627134</v>
      </c>
      <c r="BL168" s="22">
        <v>-0.27633682969134088</v>
      </c>
      <c r="BM168" s="22">
        <v>1.2942663749048893</v>
      </c>
      <c r="BN168" s="22">
        <v>-2.8234877064847668</v>
      </c>
      <c r="BO168" s="22">
        <v>0.68327849142408892</v>
      </c>
      <c r="BP168" s="22">
        <v>-1.8080146293020121</v>
      </c>
      <c r="BQ168" s="22">
        <v>-0.67862786993927848</v>
      </c>
      <c r="BR168" s="22">
        <v>-0.84001657376118932</v>
      </c>
      <c r="BS168" s="22">
        <v>1.1630445615712794</v>
      </c>
      <c r="BT168" s="22">
        <v>-0.30750314126379935</v>
      </c>
      <c r="BU168" s="22">
        <v>-0.3617674495160631</v>
      </c>
      <c r="BV168" s="22">
        <v>-0.47777826301613574</v>
      </c>
      <c r="BW168" s="22">
        <v>-0.53815118517434635</v>
      </c>
      <c r="BX168" s="22">
        <v>-1.2396844842191161</v>
      </c>
      <c r="BY168" s="22">
        <v>-0.58889341418132757</v>
      </c>
      <c r="BZ168" s="22">
        <v>-0.35672615588684892</v>
      </c>
      <c r="CA168" s="22">
        <v>-1.7249875158555672</v>
      </c>
      <c r="CB168" s="22">
        <v>-0.19958238020088437</v>
      </c>
      <c r="CC168" s="22">
        <v>0.75542345203057137</v>
      </c>
      <c r="CD168" s="22">
        <v>-0.45980531625690874</v>
      </c>
      <c r="CE168" s="22">
        <v>-0.80521243713746371</v>
      </c>
      <c r="CF168" s="22">
        <v>-0.79012064046093688</v>
      </c>
      <c r="CG168" s="22">
        <v>0.12339731600352487</v>
      </c>
      <c r="CH168" s="22">
        <v>0.12599079935727103</v>
      </c>
      <c r="CI168" s="22">
        <v>-0.84470780182259986</v>
      </c>
      <c r="CJ168" s="22">
        <v>-1.207283448254763</v>
      </c>
      <c r="CK168" s="22">
        <v>-1.2953078545401522</v>
      </c>
      <c r="CL168" s="22">
        <v>8.0889609146465299E-2</v>
      </c>
      <c r="CM168" s="22">
        <v>-1.1661550360872013</v>
      </c>
      <c r="CN168" s="22">
        <v>-1.4574826636850045</v>
      </c>
      <c r="CO168" s="22">
        <v>-0.53712962021234423</v>
      </c>
      <c r="CP168" s="22">
        <v>0.48002536658780315</v>
      </c>
      <c r="CQ168" s="22">
        <v>-1.4591062622929336</v>
      </c>
      <c r="CR168" s="22">
        <v>-1.4116828875480416</v>
      </c>
      <c r="CS168" s="22">
        <v>0.2124794783456419</v>
      </c>
      <c r="CT168" s="22">
        <v>-1.0979481338227577</v>
      </c>
      <c r="CU168" s="22">
        <v>2.1881471872370457</v>
      </c>
      <c r="CV168" s="22">
        <v>-8.5317126045869884E-2</v>
      </c>
      <c r="CW168" s="22">
        <v>-0.4938412897922016</v>
      </c>
      <c r="CX168" s="22">
        <v>-0.98614361865612676</v>
      </c>
      <c r="CY168" s="22">
        <v>-1.0089947455726551</v>
      </c>
      <c r="CZ168" s="22">
        <v>1.4448140193565671</v>
      </c>
      <c r="DA168" s="22">
        <v>-1.1234438734588714</v>
      </c>
      <c r="DB168" s="22">
        <v>0.89667379497334265</v>
      </c>
      <c r="DC168" s="22">
        <v>-2.1513982042118092</v>
      </c>
      <c r="DD168" s="22">
        <v>-1.1796271474228077</v>
      </c>
      <c r="DE168" s="22">
        <v>2.4087566510142984</v>
      </c>
      <c r="DF168" s="22">
        <v>-0.20513136276815899</v>
      </c>
      <c r="DG168" s="22">
        <v>1.1522855090478707</v>
      </c>
      <c r="DH168" s="22">
        <v>0.7793126582599621</v>
      </c>
      <c r="DI168" s="22">
        <v>1.0287727462138192</v>
      </c>
      <c r="DJ168" s="22">
        <v>0.83769960980719849</v>
      </c>
      <c r="DK168" s="22">
        <v>0.10180015537847505</v>
      </c>
      <c r="DL168" s="22">
        <v>0.22044071336025597</v>
      </c>
      <c r="DM168" s="22">
        <v>-1.6856024142198369</v>
      </c>
      <c r="DN168" s="22">
        <v>-0.69284267473305672</v>
      </c>
      <c r="DO168" s="22">
        <v>-0.91018709154703437</v>
      </c>
      <c r="DP168" s="22">
        <v>-1.6856024142198369</v>
      </c>
      <c r="DQ168" s="22">
        <v>-0.69284267473305672</v>
      </c>
      <c r="DR168" s="22">
        <v>-0.91018709154703437</v>
      </c>
      <c r="DS168" s="22">
        <v>1.4448140193565671</v>
      </c>
      <c r="DT168" s="22">
        <v>-1.1234438734588714</v>
      </c>
      <c r="DU168" s="22">
        <v>0.89667379497334265</v>
      </c>
      <c r="DV168" s="22">
        <v>-2.3442486928913269</v>
      </c>
      <c r="DW168" s="22">
        <v>-0.82864144665149042</v>
      </c>
      <c r="DX168" s="22">
        <v>2.21448071308193</v>
      </c>
      <c r="DY168" s="22">
        <v>-2.9382766410714162E-2</v>
      </c>
      <c r="DZ168" s="22">
        <v>-0.87165038101685532</v>
      </c>
      <c r="EA168" s="22">
        <v>-0.22361808530800764</v>
      </c>
      <c r="EB168" s="22">
        <v>-0.7443098647895916</v>
      </c>
      <c r="EC168" s="22">
        <v>-0.60505959073502524</v>
      </c>
      <c r="ED168" s="22">
        <v>-7.9749145674341514E-3</v>
      </c>
      <c r="EE168" s="22">
        <v>-0.13307711304973757</v>
      </c>
      <c r="EF168" s="22">
        <v>-0.69057712190996345</v>
      </c>
      <c r="EG168" s="22">
        <v>2.0012216076934282</v>
      </c>
      <c r="EH168" s="22">
        <v>-0.55005262330467641</v>
      </c>
      <c r="EI168" s="22">
        <v>-1.0516429314627134</v>
      </c>
      <c r="EJ168" s="22">
        <v>-0.38406398083978527</v>
      </c>
      <c r="EK168" s="22">
        <v>0.93732912721655504</v>
      </c>
      <c r="EL168" s="22">
        <v>1.2978870558753077</v>
      </c>
      <c r="EM168" s="22">
        <v>0.24133222620501824</v>
      </c>
      <c r="EN168" s="22">
        <v>0.32889425686612039</v>
      </c>
      <c r="EO168" s="22">
        <v>-0.32845596306598707</v>
      </c>
      <c r="EP168" s="22">
        <v>-0.2063349833191932</v>
      </c>
      <c r="EQ168" s="27" t="s">
        <v>125</v>
      </c>
    </row>
    <row r="169" spans="1:147">
      <c r="A169" s="4" t="s">
        <v>282</v>
      </c>
      <c r="B169" s="26" t="s">
        <v>154</v>
      </c>
      <c r="C169" s="22">
        <v>5.5073533464755952E-3</v>
      </c>
      <c r="D169" s="22">
        <v>0.11176067301052089</v>
      </c>
      <c r="E169" s="22">
        <v>0.21827439350844613</v>
      </c>
      <c r="F169" s="22">
        <v>0.85493019222863975</v>
      </c>
      <c r="G169" s="22">
        <v>2.1173503555636803</v>
      </c>
      <c r="H169" s="22">
        <v>-0.27912797067358242</v>
      </c>
      <c r="I169" s="22">
        <v>0.21612247116988911</v>
      </c>
      <c r="J169" s="22">
        <v>0.11586284646411539</v>
      </c>
      <c r="K169" s="22">
        <v>-0.79219210634648396</v>
      </c>
      <c r="L169" s="22">
        <v>0.21743440515690315</v>
      </c>
      <c r="M169" s="22">
        <v>0.74206885717880611</v>
      </c>
      <c r="N169" s="22">
        <v>0.58598802593609922</v>
      </c>
      <c r="O169" s="22">
        <v>-0.97494663389427305</v>
      </c>
      <c r="P169" s="22">
        <v>-0.13184594662431037</v>
      </c>
      <c r="Q169" s="22">
        <v>-0.22827610456768879</v>
      </c>
      <c r="R169" s="22">
        <v>-0.57079276913209187</v>
      </c>
      <c r="S169" s="22">
        <v>0.53837400657745771</v>
      </c>
      <c r="T169" s="22">
        <v>-2.0754444947323374</v>
      </c>
      <c r="U169" s="22">
        <v>0.84868061722893517</v>
      </c>
      <c r="V169" s="22">
        <v>0.82728650845177754</v>
      </c>
      <c r="W169" s="22">
        <v>-0.60461201570416812</v>
      </c>
      <c r="X169" s="22">
        <v>0.26191183512346033</v>
      </c>
      <c r="Y169" s="22">
        <v>1.024733578098203</v>
      </c>
      <c r="Z169" s="22">
        <v>-2.1594634418550842</v>
      </c>
      <c r="AA169" s="22">
        <v>-1.1170841175813491</v>
      </c>
      <c r="AB169" s="22">
        <v>-1.0047983121879305</v>
      </c>
      <c r="AC169" s="22">
        <v>-1.6549184818800733</v>
      </c>
      <c r="AD169" s="22">
        <v>8.7201614544289568E-2</v>
      </c>
      <c r="AE169" s="22">
        <v>-1.3459194182901788</v>
      </c>
      <c r="AF169" s="22">
        <v>1.1179400543211799</v>
      </c>
      <c r="AG169" s="22">
        <v>-0.91884166375078546</v>
      </c>
      <c r="AH169" s="22">
        <v>-0.71009920847614749</v>
      </c>
      <c r="AI169" s="22">
        <v>-0.83940166217978551</v>
      </c>
      <c r="AJ169" s="22">
        <v>0.96463519045380808</v>
      </c>
      <c r="AK169" s="22">
        <v>0.67271755299438774</v>
      </c>
      <c r="AL169" s="22">
        <v>0.91465737505125011</v>
      </c>
      <c r="AM169" s="22">
        <v>-1.0708084632165757</v>
      </c>
      <c r="AN169" s="22">
        <v>-0.90197108653839375</v>
      </c>
      <c r="AO169" s="22">
        <v>0.7480369698037328</v>
      </c>
      <c r="AP169" s="22">
        <v>-0.75286477344122316</v>
      </c>
      <c r="AQ169" s="22">
        <v>0.36701872544178216</v>
      </c>
      <c r="AR169" s="22">
        <v>-0.68257199470719576</v>
      </c>
      <c r="AS169" s="22">
        <v>-3.9159657916445552E-2</v>
      </c>
      <c r="AT169" s="22">
        <v>2.3732916110769517</v>
      </c>
      <c r="AU169" s="22">
        <v>-1.1170841175813491</v>
      </c>
      <c r="AV169" s="22">
        <v>-1.4834661325594662</v>
      </c>
      <c r="AW169" s="22">
        <v>-1.6229768711411456</v>
      </c>
      <c r="AX169" s="22">
        <v>0.82158518940717007</v>
      </c>
      <c r="AY169" s="22">
        <v>5.5073533464755952E-3</v>
      </c>
      <c r="AZ169" s="22">
        <v>0.11176067301052089</v>
      </c>
      <c r="BA169" s="22">
        <v>0.21827439350844613</v>
      </c>
      <c r="BB169" s="22">
        <v>0.1061572239509844</v>
      </c>
      <c r="BC169" s="22">
        <v>-0.12521729436005422</v>
      </c>
      <c r="BD169" s="22">
        <v>-0.51564203668101583</v>
      </c>
      <c r="BE169" s="22">
        <v>-0.60505959073502524</v>
      </c>
      <c r="BF169" s="22">
        <v>-5.0076982671858498E-2</v>
      </c>
      <c r="BG169" s="22">
        <v>-0.13807503849280187</v>
      </c>
      <c r="BH169" s="22">
        <v>0.45279544468264044</v>
      </c>
      <c r="BI169" s="22">
        <v>-1.1108953596695754</v>
      </c>
      <c r="BJ169" s="22">
        <v>-0.23043696638356853</v>
      </c>
      <c r="BK169" s="22">
        <v>1.8047922614386731</v>
      </c>
      <c r="BL169" s="22">
        <v>-0.27912797067358242</v>
      </c>
      <c r="BM169" s="22">
        <v>0.21612247116988911</v>
      </c>
      <c r="BN169" s="22">
        <v>8.7201614544289568E-2</v>
      </c>
      <c r="BO169" s="22">
        <v>0.5604778485158427</v>
      </c>
      <c r="BP169" s="22">
        <v>-0.4360025323874408</v>
      </c>
      <c r="BQ169" s="22">
        <v>-0.42215746037968954</v>
      </c>
      <c r="BR169" s="22">
        <v>-0.55253960318638784</v>
      </c>
      <c r="BS169" s="22">
        <v>1.3596391701929829</v>
      </c>
      <c r="BT169" s="22">
        <v>-0.38612493881231202</v>
      </c>
      <c r="BU169" s="22">
        <v>-0.63367235747858575</v>
      </c>
      <c r="BV169" s="22">
        <v>-0.32140523739096444</v>
      </c>
      <c r="BW169" s="22">
        <v>-1.0420925556843947</v>
      </c>
      <c r="BX169" s="22">
        <v>-0.59171630895244254</v>
      </c>
      <c r="BY169" s="22">
        <v>-0.37498612124717495</v>
      </c>
      <c r="BZ169" s="22">
        <v>-0.21610863030321426</v>
      </c>
      <c r="CA169" s="22">
        <v>0.60116622418019705</v>
      </c>
      <c r="CB169" s="22">
        <v>-0.42582851896690099</v>
      </c>
      <c r="CC169" s="22">
        <v>0.18599488300945793</v>
      </c>
      <c r="CD169" s="22">
        <v>-0.39863003933029634</v>
      </c>
      <c r="CE169" s="22">
        <v>-0.67803942758054714</v>
      </c>
      <c r="CF169" s="22">
        <v>0.42901392748933304</v>
      </c>
      <c r="CG169" s="22">
        <v>-0.63266508919100339</v>
      </c>
      <c r="CH169" s="22">
        <v>-0.4457364240406313</v>
      </c>
      <c r="CI169" s="22">
        <v>-1.7144180079183871</v>
      </c>
      <c r="CJ169" s="22">
        <v>0.1034422398086086</v>
      </c>
      <c r="CK169" s="22">
        <v>-0.31666863763279435</v>
      </c>
      <c r="CL169" s="22">
        <v>0.46469252933318189</v>
      </c>
      <c r="CM169" s="22">
        <v>1.6832895300152699</v>
      </c>
      <c r="CN169" s="22">
        <v>-2.1619219949665509</v>
      </c>
      <c r="CO169" s="22">
        <v>-0.77189790128559144</v>
      </c>
      <c r="CP169" s="22">
        <v>0.90103221451913862</v>
      </c>
      <c r="CQ169" s="22">
        <v>-0.29183132897261965</v>
      </c>
      <c r="CR169" s="22">
        <v>0.98130399275717239</v>
      </c>
      <c r="CS169" s="22">
        <v>-1.3465140104045217</v>
      </c>
      <c r="CT169" s="22">
        <v>1.1735114573759375</v>
      </c>
      <c r="CU169" s="22">
        <v>0.23949387946038178</v>
      </c>
      <c r="CV169" s="22">
        <v>-0.78343813343856294</v>
      </c>
      <c r="CW169" s="22">
        <v>-0.43764615280788294</v>
      </c>
      <c r="CX169" s="22">
        <v>-0.73729817219476457</v>
      </c>
      <c r="CY169" s="22">
        <v>1.2823092954480992</v>
      </c>
      <c r="CZ169" s="22">
        <v>-1.0047983121879305</v>
      </c>
      <c r="DA169" s="22">
        <v>-1.6549184818800733</v>
      </c>
      <c r="DB169" s="22">
        <v>-0.63121183010626636</v>
      </c>
      <c r="DC169" s="22">
        <v>0.11586284646411539</v>
      </c>
      <c r="DD169" s="22">
        <v>8.0628491189861914E-2</v>
      </c>
      <c r="DE169" s="22">
        <v>0.27666208242795925</v>
      </c>
      <c r="DF169" s="22">
        <v>-1.2381570017096246</v>
      </c>
      <c r="DG169" s="22">
        <v>-1.0977105377359944</v>
      </c>
      <c r="DH169" s="22">
        <v>-0.70234779067332298</v>
      </c>
      <c r="DI169" s="22">
        <v>0.25589968306337013</v>
      </c>
      <c r="DJ169" s="22">
        <v>-0.57965595111843649</v>
      </c>
      <c r="DK169" s="22">
        <v>-1.7199572973306354</v>
      </c>
      <c r="DL169" s="22">
        <v>-5.9119247306496904E-2</v>
      </c>
      <c r="DM169" s="22">
        <v>-1.1170841175813491</v>
      </c>
      <c r="DN169" s="22">
        <v>-1.4834661325594662</v>
      </c>
      <c r="DO169" s="22">
        <v>-1.6229768711411456</v>
      </c>
      <c r="DP169" s="22">
        <v>-1.1170841175813491</v>
      </c>
      <c r="DQ169" s="22">
        <v>-1.4834661325594662</v>
      </c>
      <c r="DR169" s="22">
        <v>-1.6229768711411456</v>
      </c>
      <c r="DS169" s="22">
        <v>-1.0047983121879305</v>
      </c>
      <c r="DT169" s="22">
        <v>-1.6549184818800733</v>
      </c>
      <c r="DU169" s="22">
        <v>-0.63121183010626636</v>
      </c>
      <c r="DV169" s="22">
        <v>0.82158518940717007</v>
      </c>
      <c r="DW169" s="22">
        <v>5.5073533464755952E-3</v>
      </c>
      <c r="DX169" s="22">
        <v>0.11176067301052089</v>
      </c>
      <c r="DY169" s="22">
        <v>0.21827439350844613</v>
      </c>
      <c r="DZ169" s="22">
        <v>0.1061572239509844</v>
      </c>
      <c r="EA169" s="22">
        <v>-0.12521729436005422</v>
      </c>
      <c r="EB169" s="22">
        <v>-0.51564203668101583</v>
      </c>
      <c r="EC169" s="22">
        <v>-0.60505959073502524</v>
      </c>
      <c r="ED169" s="22">
        <v>-5.0076982671858498E-2</v>
      </c>
      <c r="EE169" s="22">
        <v>-0.13807503849280187</v>
      </c>
      <c r="EF169" s="22">
        <v>0.45279544468264044</v>
      </c>
      <c r="EG169" s="22">
        <v>-1.1108953596695754</v>
      </c>
      <c r="EH169" s="22">
        <v>-0.23043696638356853</v>
      </c>
      <c r="EI169" s="22">
        <v>1.8047922614386731</v>
      </c>
      <c r="EJ169" s="22">
        <v>-0.90197108653839375</v>
      </c>
      <c r="EK169" s="22">
        <v>0.85493019222863975</v>
      </c>
      <c r="EL169" s="22">
        <v>2.1173503555636803</v>
      </c>
      <c r="EM169" s="22">
        <v>0.15606227501922429</v>
      </c>
      <c r="EN169" s="22">
        <v>0.41033833869036357</v>
      </c>
      <c r="EO169" s="22">
        <v>8.6615337271330681E-2</v>
      </c>
      <c r="EP169" s="22">
        <v>-0.37769843905420997</v>
      </c>
      <c r="EQ169" s="27" t="s">
        <v>125</v>
      </c>
    </row>
    <row r="170" spans="1:147">
      <c r="A170" s="4" t="s">
        <v>283</v>
      </c>
      <c r="B170" s="26" t="s">
        <v>154</v>
      </c>
      <c r="C170" s="22">
        <v>-0.82864144665149042</v>
      </c>
      <c r="D170" s="22">
        <v>0.19282579803869587</v>
      </c>
      <c r="E170" s="22">
        <v>1.1663629292279698</v>
      </c>
      <c r="F170" s="22">
        <v>0.80224904504489158</v>
      </c>
      <c r="G170" s="22">
        <v>5.7455564278063427E-2</v>
      </c>
      <c r="H170" s="22">
        <v>0.34950745697356717</v>
      </c>
      <c r="I170" s="22">
        <v>-1.3783444446716453</v>
      </c>
      <c r="J170" s="22">
        <v>5.1965937706893083E-2</v>
      </c>
      <c r="K170" s="22">
        <v>1.4356066282381676</v>
      </c>
      <c r="L170" s="22">
        <v>2.627197907627304E-3</v>
      </c>
      <c r="M170" s="22">
        <v>-0.73311786697829096</v>
      </c>
      <c r="N170" s="22">
        <v>4.625904066265011E-2</v>
      </c>
      <c r="O170" s="22">
        <v>-1.553565425219501</v>
      </c>
      <c r="P170" s="22">
        <v>-0.39746972065774994</v>
      </c>
      <c r="Q170" s="22">
        <v>0.49393418758213026</v>
      </c>
      <c r="R170" s="22">
        <v>0.86377458635424953</v>
      </c>
      <c r="S170" s="22">
        <v>1.5975297806419508</v>
      </c>
      <c r="T170" s="22">
        <v>0.34072332871189831</v>
      </c>
      <c r="U170" s="22">
        <v>-0.84273385833893832</v>
      </c>
      <c r="V170" s="22">
        <v>-0.57891046801638657</v>
      </c>
      <c r="W170" s="22">
        <v>-0.15208051240923234</v>
      </c>
      <c r="X170" s="22">
        <v>-0.66408775197998826</v>
      </c>
      <c r="Y170" s="22">
        <v>-0.65567357214472166</v>
      </c>
      <c r="Z170" s="22">
        <v>-0.52059629242599426</v>
      </c>
      <c r="AA170" s="22">
        <v>-1.2114267281515456</v>
      </c>
      <c r="AB170" s="22">
        <v>-0.32508579512593311</v>
      </c>
      <c r="AC170" s="22">
        <v>-0.84941048478791159</v>
      </c>
      <c r="AD170" s="22">
        <v>-0.36203071041087176</v>
      </c>
      <c r="AE170" s="22">
        <v>-1.7790046230982715</v>
      </c>
      <c r="AF170" s="22">
        <v>0.94575646364252164</v>
      </c>
      <c r="AG170" s="22">
        <v>-0.45852566877803747</v>
      </c>
      <c r="AH170" s="22">
        <v>-0.53769767779191158</v>
      </c>
      <c r="AI170" s="22">
        <v>-0.43126015706166965</v>
      </c>
      <c r="AJ170" s="22">
        <v>0.82647934728564054</v>
      </c>
      <c r="AK170" s="22">
        <v>-1.0043997744240054</v>
      </c>
      <c r="AL170" s="22">
        <v>-0.95310544763434213</v>
      </c>
      <c r="AM170" s="22">
        <v>-0.14088155234530036</v>
      </c>
      <c r="AN170" s="22">
        <v>0.20171922089462013</v>
      </c>
      <c r="AO170" s="22">
        <v>-0.2278894763340884</v>
      </c>
      <c r="AP170" s="22">
        <v>0.31470566516184367</v>
      </c>
      <c r="AQ170" s="22">
        <v>-1.0436025219767828</v>
      </c>
      <c r="AR170" s="22">
        <v>-0.68257199470719576</v>
      </c>
      <c r="AS170" s="22">
        <v>-0.29096337594873661</v>
      </c>
      <c r="AT170" s="22">
        <v>-0.42739468982833567</v>
      </c>
      <c r="AU170" s="22">
        <v>-1.2114267281515456</v>
      </c>
      <c r="AV170" s="22">
        <v>-2.3082537325030703</v>
      </c>
      <c r="AW170" s="22">
        <v>-1.9978383136565971</v>
      </c>
      <c r="AX170" s="22">
        <v>0.81809056684866133</v>
      </c>
      <c r="AY170" s="22">
        <v>-0.82864144665149042</v>
      </c>
      <c r="AZ170" s="22">
        <v>0.19282579803869587</v>
      </c>
      <c r="BA170" s="22">
        <v>1.1663629292279698</v>
      </c>
      <c r="BB170" s="22">
        <v>-0.25463740832516157</v>
      </c>
      <c r="BC170" s="22">
        <v>0.55753420334613335</v>
      </c>
      <c r="BD170" s="22">
        <v>1.048782587468627</v>
      </c>
      <c r="BE170" s="22">
        <v>-0.60505959073502524</v>
      </c>
      <c r="BF170" s="22">
        <v>-0.30726836433342242</v>
      </c>
      <c r="BG170" s="22">
        <v>0.93779593411335482</v>
      </c>
      <c r="BH170" s="22">
        <v>0.10372688588975454</v>
      </c>
      <c r="BI170" s="22">
        <v>-7.2875497645451121E-2</v>
      </c>
      <c r="BJ170" s="22">
        <v>-0.44595504737156771</v>
      </c>
      <c r="BK170" s="22">
        <v>1.1267707338585771</v>
      </c>
      <c r="BL170" s="22">
        <v>0.34950745697356717</v>
      </c>
      <c r="BM170" s="22">
        <v>-1.3783444446716453</v>
      </c>
      <c r="BN170" s="22">
        <v>-0.36203071041087176</v>
      </c>
      <c r="BO170" s="22">
        <v>8.6161383597952418E-2</v>
      </c>
      <c r="BP170" s="22">
        <v>-1.2990016406872629</v>
      </c>
      <c r="BQ170" s="22">
        <v>1.5317554609410478</v>
      </c>
      <c r="BR170" s="22">
        <v>1.9345730539754813</v>
      </c>
      <c r="BS170" s="22">
        <v>0.22856208933304301</v>
      </c>
      <c r="BT170" s="22">
        <v>1.3408495857249019</v>
      </c>
      <c r="BU170" s="22">
        <v>-0.79322652952864126</v>
      </c>
      <c r="BV170" s="22">
        <v>0.90374177750125517</v>
      </c>
      <c r="BW170" s="22">
        <v>0.45519096564587141</v>
      </c>
      <c r="BX170" s="22">
        <v>-0.5732287857619226</v>
      </c>
      <c r="BY170" s="22">
        <v>-0.37028724027198284</v>
      </c>
      <c r="BZ170" s="22">
        <v>0.71907301805491897</v>
      </c>
      <c r="CA170" s="22">
        <v>-0.68455199398910982</v>
      </c>
      <c r="CB170" s="22">
        <v>-0.20025913323096844</v>
      </c>
      <c r="CC170" s="22">
        <v>-0.86195507667791393</v>
      </c>
      <c r="CD170" s="22">
        <v>-6.3596758328375719E-2</v>
      </c>
      <c r="CE170" s="22">
        <v>-0.91692778274286035</v>
      </c>
      <c r="CF170" s="22">
        <v>-0.35226736152525617</v>
      </c>
      <c r="CG170" s="22">
        <v>4.0136592625551998E-2</v>
      </c>
      <c r="CH170" s="22">
        <v>0.38603369582747954</v>
      </c>
      <c r="CI170" s="22">
        <v>-0.6346660101004612</v>
      </c>
      <c r="CJ170" s="22">
        <v>0.70365774235563805</v>
      </c>
      <c r="CK170" s="22">
        <v>2.0199652197132788E-2</v>
      </c>
      <c r="CL170" s="22">
        <v>-0.70991950095326228</v>
      </c>
      <c r="CM170" s="22">
        <v>-1.1860087308993346</v>
      </c>
      <c r="CN170" s="22">
        <v>-0.61589630956926189</v>
      </c>
      <c r="CO170" s="22">
        <v>7.7780471274363863E-4</v>
      </c>
      <c r="CP170" s="22">
        <v>-0.62680464701010696</v>
      </c>
      <c r="CQ170" s="22">
        <v>0.52498598180944789</v>
      </c>
      <c r="CR170" s="22">
        <v>0.50637946388855759</v>
      </c>
      <c r="CS170" s="22">
        <v>0.1382315605342484</v>
      </c>
      <c r="CT170" s="22">
        <v>1.0560476793681988</v>
      </c>
      <c r="CU170" s="22">
        <v>1.9754364719652255</v>
      </c>
      <c r="CV170" s="22">
        <v>-0.61639535590197414</v>
      </c>
      <c r="CW170" s="22">
        <v>0.29260248949028322</v>
      </c>
      <c r="CX170" s="22">
        <v>0.83081486393496107</v>
      </c>
      <c r="CY170" s="22">
        <v>0.7917073572559602</v>
      </c>
      <c r="CZ170" s="22">
        <v>-0.32508579512593311</v>
      </c>
      <c r="DA170" s="22">
        <v>-0.84941048478791159</v>
      </c>
      <c r="DB170" s="22">
        <v>0.50765148577025765</v>
      </c>
      <c r="DC170" s="22">
        <v>5.1965937706893083E-2</v>
      </c>
      <c r="DD170" s="22">
        <v>9.0946331880572301E-2</v>
      </c>
      <c r="DE170" s="22">
        <v>-0.18182731349085277</v>
      </c>
      <c r="DF170" s="22">
        <v>-1.3499258054213199</v>
      </c>
      <c r="DG170" s="22">
        <v>-0.80012478089067973</v>
      </c>
      <c r="DH170" s="22">
        <v>-2.723584375930399</v>
      </c>
      <c r="DI170" s="22">
        <v>-1.3223741307682972</v>
      </c>
      <c r="DJ170" s="22">
        <v>-2.744549980009793</v>
      </c>
      <c r="DK170" s="22">
        <v>-2.5894648755166796</v>
      </c>
      <c r="DL170" s="22">
        <v>0.57012718864610223</v>
      </c>
      <c r="DM170" s="22">
        <v>-1.2114267281515456</v>
      </c>
      <c r="DN170" s="22">
        <v>-2.3082537325030703</v>
      </c>
      <c r="DO170" s="22">
        <v>-1.9978383136565971</v>
      </c>
      <c r="DP170" s="22">
        <v>-1.2114267281515456</v>
      </c>
      <c r="DQ170" s="22">
        <v>-2.3082537325030703</v>
      </c>
      <c r="DR170" s="22">
        <v>-1.9978383136565971</v>
      </c>
      <c r="DS170" s="22">
        <v>-0.32508579512593311</v>
      </c>
      <c r="DT170" s="22">
        <v>-0.84941048478791159</v>
      </c>
      <c r="DU170" s="22">
        <v>0.50765148577025765</v>
      </c>
      <c r="DV170" s="22">
        <v>0.81809056684866133</v>
      </c>
      <c r="DW170" s="22">
        <v>-0.82864144665149042</v>
      </c>
      <c r="DX170" s="22">
        <v>0.19282579803869587</v>
      </c>
      <c r="DY170" s="22">
        <v>1.1663629292279698</v>
      </c>
      <c r="DZ170" s="22">
        <v>-0.25463740832516157</v>
      </c>
      <c r="EA170" s="22">
        <v>0.55753420334613335</v>
      </c>
      <c r="EB170" s="22">
        <v>1.048782587468627</v>
      </c>
      <c r="EC170" s="22">
        <v>-0.60505959073502524</v>
      </c>
      <c r="ED170" s="22">
        <v>-0.30726836433342242</v>
      </c>
      <c r="EE170" s="22">
        <v>0.93779593411335482</v>
      </c>
      <c r="EF170" s="22">
        <v>0.10372688588975454</v>
      </c>
      <c r="EG170" s="22">
        <v>-7.2875497645451121E-2</v>
      </c>
      <c r="EH170" s="22">
        <v>-0.44595504737156771</v>
      </c>
      <c r="EI170" s="22">
        <v>1.1267707338585771</v>
      </c>
      <c r="EJ170" s="22">
        <v>0.20171922089462013</v>
      </c>
      <c r="EK170" s="22">
        <v>0.80224904504489158</v>
      </c>
      <c r="EL170" s="22">
        <v>5.7455564278063427E-2</v>
      </c>
      <c r="EM170" s="22">
        <v>0.14530251163666091</v>
      </c>
      <c r="EN170" s="22">
        <v>0.23122100315671601</v>
      </c>
      <c r="EO170" s="22">
        <v>0.32425500325481899</v>
      </c>
      <c r="EP170" s="22">
        <v>-0.39335037168281339</v>
      </c>
      <c r="EQ170" s="25" t="s">
        <v>141</v>
      </c>
    </row>
    <row r="171" spans="1:147">
      <c r="A171" s="2" t="s">
        <v>284</v>
      </c>
      <c r="B171" s="28" t="s">
        <v>154</v>
      </c>
      <c r="C171" s="11">
        <v>0.97759509045366544</v>
      </c>
      <c r="D171" s="11">
        <v>-0.55050140269467196</v>
      </c>
      <c r="E171" s="11">
        <v>0.4676776160262201</v>
      </c>
      <c r="F171" s="11">
        <v>0.30990659115201941</v>
      </c>
      <c r="G171" s="11">
        <v>-0.14558958163768529</v>
      </c>
      <c r="H171" s="11">
        <v>0.41159813774879189</v>
      </c>
      <c r="I171" s="11">
        <v>-1.432795077310911</v>
      </c>
      <c r="J171" s="11">
        <v>-0.61018606291658761</v>
      </c>
      <c r="K171" s="11">
        <v>-0.21897968583466343</v>
      </c>
      <c r="L171" s="11">
        <v>-0.70365125255220329</v>
      </c>
      <c r="M171" s="11">
        <v>0.74253039432620571</v>
      </c>
      <c r="N171" s="11">
        <v>0.53898644189947575</v>
      </c>
      <c r="O171" s="11">
        <v>-0.42944816119498069</v>
      </c>
      <c r="P171" s="11">
        <v>-0.21753372156254461</v>
      </c>
      <c r="Q171" s="11">
        <v>0.47916614677996816</v>
      </c>
      <c r="R171" s="11">
        <v>0.23303697924077935</v>
      </c>
      <c r="S171" s="11">
        <v>1.4676628151126832</v>
      </c>
      <c r="T171" s="11">
        <v>-0.6838847127294253</v>
      </c>
      <c r="U171" s="11">
        <v>-0.19929749194210425</v>
      </c>
      <c r="V171" s="11">
        <v>-6.3342992874169973E-2</v>
      </c>
      <c r="W171" s="11">
        <v>-0.17510395319611891</v>
      </c>
      <c r="X171" s="11">
        <v>-1.0239985293349776</v>
      </c>
      <c r="Y171" s="11">
        <v>-0.84380643891602714</v>
      </c>
      <c r="Z171" s="11">
        <v>-0.34917684932902671</v>
      </c>
      <c r="AA171" s="11">
        <v>-1.3567829218159251</v>
      </c>
      <c r="AB171" s="11">
        <v>-0.23351526402182171</v>
      </c>
      <c r="AC171" s="11">
        <v>-1.3604723730729027</v>
      </c>
      <c r="AD171" s="11">
        <v>0.40456867856432993</v>
      </c>
      <c r="AE171" s="11">
        <v>1.3140276547903591</v>
      </c>
      <c r="AF171" s="11">
        <v>-0.81305470930463364</v>
      </c>
      <c r="AG171" s="11">
        <v>1.7140236696883955</v>
      </c>
      <c r="AH171" s="11">
        <v>-0.25009804660165663</v>
      </c>
      <c r="AI171" s="11">
        <v>0.68254328336534476</v>
      </c>
      <c r="AJ171" s="11">
        <v>1.0878556076789676</v>
      </c>
      <c r="AK171" s="11">
        <v>-8.107259267131682E-2</v>
      </c>
      <c r="AL171" s="11">
        <v>-0.67764385432055785</v>
      </c>
      <c r="AM171" s="11">
        <v>-1.0998698457740677</v>
      </c>
      <c r="AN171" s="11">
        <v>-0.18909050517736375</v>
      </c>
      <c r="AO171" s="11">
        <v>0.11402861053919609</v>
      </c>
      <c r="AP171" s="11">
        <v>-0.29469610514582434</v>
      </c>
      <c r="AQ171" s="11">
        <v>-8.27899077555935E-2</v>
      </c>
      <c r="AR171" s="11">
        <v>0.29500690258742329</v>
      </c>
      <c r="AS171" s="11">
        <v>0.81201464988191185</v>
      </c>
      <c r="AT171" s="11">
        <v>1.9150841632382429</v>
      </c>
      <c r="AU171" s="11">
        <v>-1.3567829218159251</v>
      </c>
      <c r="AV171" s="11">
        <v>-1.5484260075174161</v>
      </c>
      <c r="AW171" s="11">
        <v>-1.8025374195609489</v>
      </c>
      <c r="AX171" s="11">
        <v>-0.47852874504861503</v>
      </c>
      <c r="AY171" s="11">
        <v>0.97759509045366544</v>
      </c>
      <c r="AZ171" s="11">
        <v>-0.55050140269467196</v>
      </c>
      <c r="BA171" s="11">
        <v>0.4676776160262201</v>
      </c>
      <c r="BB171" s="11">
        <v>-0.65347291393049722</v>
      </c>
      <c r="BC171" s="11">
        <v>0.19493732765774566</v>
      </c>
      <c r="BD171" s="11">
        <v>1.2974302319813069</v>
      </c>
      <c r="BE171" s="11">
        <v>-0.60505959073502524</v>
      </c>
      <c r="BF171" s="11">
        <v>1.9689654714932323</v>
      </c>
      <c r="BG171" s="11">
        <v>2.5297925618246628</v>
      </c>
      <c r="BH171" s="11">
        <v>0.16237003087864055</v>
      </c>
      <c r="BI171" s="11">
        <v>0.48066591505424239</v>
      </c>
      <c r="BJ171" s="11">
        <v>-0.36362272155554998</v>
      </c>
      <c r="BK171" s="11">
        <v>-0.21466323537766888</v>
      </c>
      <c r="BL171" s="11">
        <v>0.41159813774879189</v>
      </c>
      <c r="BM171" s="11">
        <v>-1.432795077310911</v>
      </c>
      <c r="BN171" s="11">
        <v>0.40456867856432993</v>
      </c>
      <c r="BO171" s="11">
        <v>-0.71809058660429492</v>
      </c>
      <c r="BP171" s="11">
        <v>-1.3451877478926504</v>
      </c>
      <c r="BQ171" s="11">
        <v>0.2637306835299319</v>
      </c>
      <c r="BR171" s="11">
        <v>0.45322688926569482</v>
      </c>
      <c r="BS171" s="11">
        <v>-0.22617248822757352</v>
      </c>
      <c r="BT171" s="11">
        <v>0.17916090589990086</v>
      </c>
      <c r="BU171" s="11">
        <v>-0.29411663109215291</v>
      </c>
      <c r="BV171" s="11">
        <v>0.10295769613174031</v>
      </c>
      <c r="BW171" s="11">
        <v>-0.59344421605860775</v>
      </c>
      <c r="BX171" s="11">
        <v>-0.24459819511890335</v>
      </c>
      <c r="BY171" s="11">
        <v>-4.939740884378592E-2</v>
      </c>
      <c r="BZ171" s="11">
        <v>0.48658567421815019</v>
      </c>
      <c r="CA171" s="11">
        <v>-1.0880768922950126</v>
      </c>
      <c r="CB171" s="11">
        <v>0.27541153767663545</v>
      </c>
      <c r="CC171" s="11">
        <v>-0.45367843502851912</v>
      </c>
      <c r="CD171" s="11">
        <v>1.04639082028041</v>
      </c>
      <c r="CE171" s="11">
        <v>0.86917071749430419</v>
      </c>
      <c r="CF171" s="11">
        <v>1.16677596678826</v>
      </c>
      <c r="CG171" s="11">
        <v>-0.13646821019753205</v>
      </c>
      <c r="CH171" s="11">
        <v>-0.14156150201189049</v>
      </c>
      <c r="CI171" s="11">
        <v>2.8989847606610004</v>
      </c>
      <c r="CJ171" s="11">
        <v>1.222302567159179</v>
      </c>
      <c r="CK171" s="11">
        <v>-0.47813154712670952</v>
      </c>
      <c r="CL171" s="11">
        <v>0.35814673715081741</v>
      </c>
      <c r="CM171" s="11">
        <v>-0.14764458691502511</v>
      </c>
      <c r="CN171" s="11">
        <v>-5.2202994349125814E-2</v>
      </c>
      <c r="CO171" s="11">
        <v>-6.4058372360207949E-2</v>
      </c>
      <c r="CP171" s="11">
        <v>-0.62680464701010696</v>
      </c>
      <c r="CQ171" s="11">
        <v>0.59646692051986483</v>
      </c>
      <c r="CR171" s="11">
        <v>-0.85228420742419342</v>
      </c>
      <c r="CS171" s="11">
        <v>1.4404324036569638</v>
      </c>
      <c r="CT171" s="11">
        <v>-0.78609771388621263</v>
      </c>
      <c r="CU171" s="11">
        <v>-4.1287504366197061E-2</v>
      </c>
      <c r="CV171" s="11">
        <v>-0.52840924972110237</v>
      </c>
      <c r="CW171" s="11">
        <v>-0.5580813286341505</v>
      </c>
      <c r="CX171" s="11">
        <v>-0.40439448087394564</v>
      </c>
      <c r="CY171" s="11">
        <v>9.544987687156048E-2</v>
      </c>
      <c r="CZ171" s="11">
        <v>-0.23351526402182171</v>
      </c>
      <c r="DA171" s="11">
        <v>-1.3604723730729027</v>
      </c>
      <c r="DB171" s="11">
        <v>-0.23515794778679883</v>
      </c>
      <c r="DC171" s="11">
        <v>-0.61018606291658761</v>
      </c>
      <c r="DD171" s="11">
        <v>-0.18641488850405372</v>
      </c>
      <c r="DE171" s="11">
        <v>-0.72311092431753687</v>
      </c>
      <c r="DF171" s="11">
        <v>-1.4913169804676869</v>
      </c>
      <c r="DG171" s="11">
        <v>1.013388030606504</v>
      </c>
      <c r="DH171" s="11">
        <v>-0.24883309992061398</v>
      </c>
      <c r="DI171" s="11">
        <v>0.65523411636616768</v>
      </c>
      <c r="DJ171" s="11">
        <v>-2.3171978970104745</v>
      </c>
      <c r="DK171" s="11">
        <v>1.5136507362962952</v>
      </c>
      <c r="DL171" s="11">
        <v>-9.7696058391459843E-3</v>
      </c>
      <c r="DM171" s="11">
        <v>-1.3567829218159251</v>
      </c>
      <c r="DN171" s="11">
        <v>-1.5484260075174161</v>
      </c>
      <c r="DO171" s="11">
        <v>-1.8025374195609489</v>
      </c>
      <c r="DP171" s="11">
        <v>-1.3567829218159251</v>
      </c>
      <c r="DQ171" s="11">
        <v>-1.5484260075174161</v>
      </c>
      <c r="DR171" s="11">
        <v>-1.8025374195609489</v>
      </c>
      <c r="DS171" s="11">
        <v>-0.23351526402182171</v>
      </c>
      <c r="DT171" s="11">
        <v>-1.3604723730729027</v>
      </c>
      <c r="DU171" s="11">
        <v>-0.23515794778679883</v>
      </c>
      <c r="DV171" s="11">
        <v>-0.47852874504861503</v>
      </c>
      <c r="DW171" s="11">
        <v>0.97759509045366544</v>
      </c>
      <c r="DX171" s="11">
        <v>-0.55050140269467196</v>
      </c>
      <c r="DY171" s="11">
        <v>0.4676776160262201</v>
      </c>
      <c r="DZ171" s="11">
        <v>-0.65347291393049722</v>
      </c>
      <c r="EA171" s="11">
        <v>0.19493732765774566</v>
      </c>
      <c r="EB171" s="11">
        <v>1.2974302319813069</v>
      </c>
      <c r="EC171" s="11">
        <v>-0.60505959073502524</v>
      </c>
      <c r="ED171" s="11">
        <v>1.9689654714932323</v>
      </c>
      <c r="EE171" s="11">
        <v>2.5297925618246628</v>
      </c>
      <c r="EF171" s="11">
        <v>0.16237003087864055</v>
      </c>
      <c r="EG171" s="11">
        <v>0.48066591505424239</v>
      </c>
      <c r="EH171" s="11">
        <v>-0.36362272155554998</v>
      </c>
      <c r="EI171" s="11">
        <v>-0.21466323537766888</v>
      </c>
      <c r="EJ171" s="11">
        <v>-0.18909050517736375</v>
      </c>
      <c r="EK171" s="11">
        <v>0.30990659115201941</v>
      </c>
      <c r="EL171" s="11">
        <v>-0.14558958163768529</v>
      </c>
      <c r="EM171" s="11">
        <v>-3.6476891561913631E-2</v>
      </c>
      <c r="EN171" s="11">
        <v>0.70507571837371785</v>
      </c>
      <c r="EO171" s="11">
        <v>0.22669478030185469</v>
      </c>
      <c r="EP171" s="11">
        <v>-0.55142441583642177</v>
      </c>
      <c r="EQ171" s="29" t="s">
        <v>125</v>
      </c>
    </row>
  </sheetData>
  <mergeCells count="1">
    <mergeCell ref="EM3:EP4"/>
  </mergeCells>
  <phoneticPr fontId="1"/>
  <conditionalFormatting sqref="C6:AM17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6:AX17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Y6:DO17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P6:EL17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M6:EP17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MA-OV-genes</vt:lpstr>
      <vt:lpstr>TMA-OV-signature</vt:lpstr>
    </vt:vector>
  </TitlesOfParts>
  <Company>DAIICHI SANKYO CO.,LTD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AKI KOICHIRO / 稲木 公一郎</dc:creator>
  <cp:lastModifiedBy>Ashfield Health </cp:lastModifiedBy>
  <dcterms:created xsi:type="dcterms:W3CDTF">2021-06-13T08:52:37Z</dcterms:created>
  <dcterms:modified xsi:type="dcterms:W3CDTF">2021-10-07T16:49:51Z</dcterms:modified>
</cp:coreProperties>
</file>